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372" yWindow="360" windowWidth="13296" windowHeight="11196" tabRatio="937"/>
  </bookViews>
  <sheets>
    <sheet name="Figure 1c,e,g,i,k" sheetId="2" r:id="rId1"/>
    <sheet name="Figure 2d,e,f,g,h" sheetId="3" r:id="rId2"/>
    <sheet name="Figure 3c" sheetId="4" r:id="rId3"/>
    <sheet name="Figure 4c" sheetId="5" r:id="rId4"/>
    <sheet name="Figure 5c,d" sheetId="6" r:id="rId5"/>
    <sheet name="Supplementary Fig. 6" sheetId="7" r:id="rId6"/>
    <sheet name="Supplementary Fig. 7" sheetId="8" r:id="rId7"/>
    <sheet name="Supplementary Fig. 9" sheetId="9" r:id="rId8"/>
    <sheet name="Supplementary Fig. 12b-h" sheetId="45" r:id="rId9"/>
    <sheet name="Supplementary Fig. 13b-g" sheetId="43" r:id="rId10"/>
    <sheet name="Supplementary Fig. 14b,c,d,e" sheetId="42" r:id="rId11"/>
    <sheet name="Supplementary Fig. 15b,c,d" sheetId="41" r:id="rId12"/>
    <sheet name="Supplementary Fig. 16" sheetId="40" r:id="rId13"/>
    <sheet name="Supplementary Fig. 17c" sheetId="39" r:id="rId14"/>
    <sheet name="Supplementary Fig. 18b,c,d" sheetId="38" r:id="rId15"/>
    <sheet name="Supplementary Fig. 19" sheetId="37" r:id="rId16"/>
    <sheet name="Supplementary Fig. 20b,c,d" sheetId="36" r:id="rId17"/>
    <sheet name="Supplementary Fig. 21" sheetId="35" r:id="rId18"/>
    <sheet name="Supplementary Fig. 22b,c,d" sheetId="34" r:id="rId19"/>
    <sheet name="Supplementary Fig. 23" sheetId="33" r:id="rId20"/>
    <sheet name="Supplementary Fig. 24" sheetId="20" r:id="rId21"/>
    <sheet name="Supplementary Fig. 25" sheetId="29" r:id="rId22"/>
    <sheet name="Supplementary Fig. 27b" sheetId="32" r:id="rId23"/>
    <sheet name="Supplementary Fig. 28a,b" sheetId="10" r:id="rId24"/>
    <sheet name="Supplementary Fig. 29b" sheetId="11" r:id="rId25"/>
    <sheet name="Supplementary Fig. 30b,d,f" sheetId="12" r:id="rId26"/>
    <sheet name="Supplementary Fig. 31c,d" sheetId="13" r:id="rId27"/>
    <sheet name="Supplementary Fig. 32" sheetId="31" r:id="rId28"/>
    <sheet name="Supplementary Fig. 34a" sheetId="17" r:id="rId29"/>
    <sheet name="Supplementary Fig. 35" sheetId="18" r:id="rId30"/>
    <sheet name="Supplementary Fig. 36b,c" sheetId="19" r:id="rId31"/>
    <sheet name="Supplementary Fig. 37a,b" sheetId="30" r:id="rId32"/>
    <sheet name="Supplementary Fig.38" sheetId="46" r:id="rId33"/>
    <sheet name="Supplementary Fig.39b" sheetId="47" r:id="rId34"/>
    <sheet name="Supplementary Fig. 41" sheetId="16" r:id="rId35"/>
    <sheet name="Supplementary Fig. 42" sheetId="14" r:id="rId36"/>
    <sheet name="Supplementary Fig. 43b" sheetId="21" r:id="rId37"/>
    <sheet name="Supplementary Fig. 44b" sheetId="22" r:id="rId38"/>
    <sheet name="Supplementary Fig. 45b" sheetId="23" r:id="rId39"/>
    <sheet name="Supplementary Fig. 46b" sheetId="24" r:id="rId40"/>
    <sheet name="Supplementary Fig. 47b" sheetId="25" r:id="rId41"/>
    <sheet name="Supplementary Fig. 48b" sheetId="26" r:id="rId42"/>
    <sheet name="Supplementary Fig. 49b" sheetId="27" r:id="rId4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7" i="3" l="1"/>
  <c r="AL7" i="3"/>
  <c r="U7" i="14" l="1"/>
  <c r="U8" i="14"/>
  <c r="U9" i="14"/>
  <c r="U10" i="14"/>
  <c r="U11" i="14"/>
  <c r="U12" i="14"/>
  <c r="U13" i="14"/>
  <c r="U14" i="14"/>
  <c r="U15" i="14"/>
  <c r="U16" i="14"/>
  <c r="U17" i="14"/>
  <c r="U18" i="14"/>
  <c r="U6" i="14"/>
  <c r="AK17" i="3"/>
  <c r="AL17" i="3"/>
  <c r="AK18" i="3"/>
  <c r="AL18" i="3"/>
  <c r="AL16" i="3"/>
  <c r="AK16" i="3"/>
  <c r="AK9" i="3"/>
  <c r="AL9" i="3"/>
</calcChain>
</file>

<file path=xl/sharedStrings.xml><?xml version="1.0" encoding="utf-8"?>
<sst xmlns="http://schemas.openxmlformats.org/spreadsheetml/2006/main" count="1340" uniqueCount="372">
  <si>
    <t>LZ-1105</t>
    <phoneticPr fontId="5" type="noConversion"/>
  </si>
  <si>
    <t>Time (min)</t>
  </si>
  <si>
    <t>Average</t>
  </si>
  <si>
    <t>STDEV</t>
  </si>
  <si>
    <t>ICG</t>
    <phoneticPr fontId="5" type="noConversion"/>
  </si>
  <si>
    <t>ICR mouse 1</t>
    <phoneticPr fontId="5" type="noConversion"/>
  </si>
  <si>
    <t>ICR mouse 2</t>
    <phoneticPr fontId="5" type="noConversion"/>
  </si>
  <si>
    <t>ICR mouse 3</t>
    <phoneticPr fontId="5" type="noConversion"/>
  </si>
  <si>
    <t>Blood</t>
  </si>
  <si>
    <t>BSA</t>
  </si>
  <si>
    <t>Bovine fibrinogen</t>
    <phoneticPr fontId="5" type="noConversion"/>
  </si>
  <si>
    <t>Intensity a.u.</t>
    <phoneticPr fontId="5" type="noConversion"/>
  </si>
  <si>
    <t>Blood %ID</t>
    <phoneticPr fontId="5" type="noConversion"/>
  </si>
  <si>
    <t>Intensity_Data1</t>
    <phoneticPr fontId="5" type="noConversion"/>
  </si>
  <si>
    <t>Intensity_Data2</t>
  </si>
  <si>
    <t>Intensity_Data3</t>
  </si>
  <si>
    <t xml:space="preserve">Intensity_Average </t>
    <phoneticPr fontId="5" type="noConversion"/>
  </si>
  <si>
    <t xml:space="preserve">STDEV </t>
    <phoneticPr fontId="5" type="noConversion"/>
  </si>
  <si>
    <t>LZ-1105</t>
    <phoneticPr fontId="5" type="noConversion"/>
  </si>
  <si>
    <t>ICG</t>
    <phoneticPr fontId="5" type="noConversion"/>
  </si>
  <si>
    <t>Figure 2e</t>
    <phoneticPr fontId="5" type="noConversion"/>
  </si>
  <si>
    <t>Figure 2g</t>
    <phoneticPr fontId="5" type="noConversion"/>
  </si>
  <si>
    <t>Figure 2d</t>
    <phoneticPr fontId="5" type="noConversion"/>
  </si>
  <si>
    <t>SBR</t>
    <phoneticPr fontId="5" type="noConversion"/>
  </si>
  <si>
    <t>LZ-1105 Hindlimb</t>
    <phoneticPr fontId="5" type="noConversion"/>
  </si>
  <si>
    <t>LZ-1105 Brain</t>
    <phoneticPr fontId="5" type="noConversion"/>
  </si>
  <si>
    <t>ICG Hindlimb</t>
    <phoneticPr fontId="5" type="noConversion"/>
  </si>
  <si>
    <t>ICG Brain</t>
    <phoneticPr fontId="5" type="noConversion"/>
  </si>
  <si>
    <t>Figure 2f</t>
    <phoneticPr fontId="5" type="noConversion"/>
  </si>
  <si>
    <t>LZ-1105</t>
    <phoneticPr fontId="5" type="noConversion"/>
  </si>
  <si>
    <t>Figure 2h</t>
    <phoneticPr fontId="5" type="noConversion"/>
  </si>
  <si>
    <t>Binding parameters (L mol-1)</t>
    <phoneticPr fontId="5" type="noConversion"/>
  </si>
  <si>
    <t>Figure 3c</t>
    <phoneticPr fontId="5" type="noConversion"/>
  </si>
  <si>
    <t>Front 1 h</t>
    <phoneticPr fontId="5" type="noConversion"/>
  </si>
  <si>
    <t>Distance travelled (mm)</t>
    <phoneticPr fontId="5" type="noConversion"/>
  </si>
  <si>
    <t>--</t>
  </si>
  <si>
    <t xml:space="preserve">ICR mouse </t>
    <phoneticPr fontId="5" type="noConversion"/>
  </si>
  <si>
    <t>Time (s)</t>
    <phoneticPr fontId="5" type="noConversion"/>
  </si>
  <si>
    <t>Front 4 h</t>
    <phoneticPr fontId="5" type="noConversion"/>
  </si>
  <si>
    <t>Front 8 h</t>
    <phoneticPr fontId="5" type="noConversion"/>
  </si>
  <si>
    <t>Front 12 h</t>
    <phoneticPr fontId="5" type="noConversion"/>
  </si>
  <si>
    <t>Middle 1 h</t>
    <phoneticPr fontId="5" type="noConversion"/>
  </si>
  <si>
    <t>Middle 4 h</t>
    <phoneticPr fontId="5" type="noConversion"/>
  </si>
  <si>
    <t>Middle 8 h</t>
    <phoneticPr fontId="5" type="noConversion"/>
  </si>
  <si>
    <t>End 1 h</t>
    <phoneticPr fontId="5" type="noConversion"/>
  </si>
  <si>
    <t>End 4 h</t>
    <phoneticPr fontId="5" type="noConversion"/>
  </si>
  <si>
    <t>End 8 h</t>
    <phoneticPr fontId="5" type="noConversion"/>
  </si>
  <si>
    <t>Time (min)</t>
    <phoneticPr fontId="5" type="noConversion"/>
  </si>
  <si>
    <r>
      <t>Recovered blood flux ×10</t>
    </r>
    <r>
      <rPr>
        <vertAlign val="superscript"/>
        <sz val="11"/>
        <color theme="1"/>
        <rFont val="Adobe 宋体 Std L"/>
        <family val="1"/>
        <charset val="134"/>
      </rPr>
      <t>-4</t>
    </r>
    <r>
      <rPr>
        <sz val="11"/>
        <color theme="1"/>
        <rFont val="Adobe 宋体 Std L"/>
        <family val="1"/>
        <charset val="134"/>
      </rPr>
      <t xml:space="preserve">  (mL)</t>
    </r>
    <phoneticPr fontId="5" type="noConversion"/>
  </si>
  <si>
    <t>Figure 5c</t>
    <phoneticPr fontId="5" type="noConversion"/>
  </si>
  <si>
    <t>Normalized intensity of green circle a.u.</t>
    <phoneticPr fontId="5" type="noConversion"/>
  </si>
  <si>
    <t>Normalized intensity of red circle a.u.</t>
    <phoneticPr fontId="5" type="noConversion"/>
  </si>
  <si>
    <t>Figure 5d</t>
    <phoneticPr fontId="5" type="noConversion"/>
  </si>
  <si>
    <t>Supplementary Fig.6</t>
    <phoneticPr fontId="5" type="noConversion"/>
  </si>
  <si>
    <t>LZ-1060</t>
    <phoneticPr fontId="5" type="noConversion"/>
  </si>
  <si>
    <t>LZ-1092</t>
    <phoneticPr fontId="5" type="noConversion"/>
  </si>
  <si>
    <t>LZ-1105</t>
    <phoneticPr fontId="5" type="noConversion"/>
  </si>
  <si>
    <t>LZ-1118</t>
    <phoneticPr fontId="5" type="noConversion"/>
  </si>
  <si>
    <t>Supplementary Fig.7</t>
    <phoneticPr fontId="5" type="noConversion"/>
  </si>
  <si>
    <r>
      <t>LZ-1105 in CH</t>
    </r>
    <r>
      <rPr>
        <b/>
        <vertAlign val="subscript"/>
        <sz val="11"/>
        <color theme="1"/>
        <rFont val="宋体"/>
        <family val="3"/>
        <charset val="134"/>
        <scheme val="minor"/>
      </rPr>
      <t>3</t>
    </r>
    <r>
      <rPr>
        <b/>
        <sz val="11"/>
        <color theme="1"/>
        <rFont val="宋体"/>
        <family val="3"/>
        <charset val="134"/>
        <scheme val="minor"/>
      </rPr>
      <t>OH</t>
    </r>
    <phoneticPr fontId="5" type="noConversion"/>
  </si>
  <si>
    <t>Intensity a.u.</t>
    <phoneticPr fontId="5" type="noConversion"/>
  </si>
  <si>
    <t>Absorption</t>
    <phoneticPr fontId="5" type="noConversion"/>
  </si>
  <si>
    <t>LZ-1105 in Blood</t>
    <phoneticPr fontId="5" type="noConversion"/>
  </si>
  <si>
    <t xml:space="preserve">Photostability </t>
    <phoneticPr fontId="5" type="noConversion"/>
  </si>
  <si>
    <t xml:space="preserve">ICG </t>
    <phoneticPr fontId="5" type="noConversion"/>
  </si>
  <si>
    <t>DI(Water)</t>
    <phoneticPr fontId="5" type="noConversion"/>
  </si>
  <si>
    <t>PBS</t>
    <phoneticPr fontId="5" type="noConversion"/>
  </si>
  <si>
    <t>Blood</t>
    <phoneticPr fontId="5" type="noConversion"/>
  </si>
  <si>
    <t xml:space="preserve">LZ-1105 </t>
    <phoneticPr fontId="5" type="noConversion"/>
  </si>
  <si>
    <t>Serum</t>
    <phoneticPr fontId="5" type="noConversion"/>
  </si>
  <si>
    <t>Urine</t>
    <phoneticPr fontId="5" type="noConversion"/>
  </si>
  <si>
    <t>Normalized intensity  a.u.</t>
  </si>
  <si>
    <t>Normalized intensity  a.u.</t>
    <phoneticPr fontId="5" type="noConversion"/>
  </si>
  <si>
    <t>Position (mm)</t>
    <phoneticPr fontId="5" type="noConversion"/>
  </si>
  <si>
    <t>Front</t>
    <phoneticPr fontId="5" type="noConversion"/>
  </si>
  <si>
    <t>Back</t>
    <phoneticPr fontId="5" type="noConversion"/>
  </si>
  <si>
    <t>NIR-II imaging</t>
    <phoneticPr fontId="5" type="noConversion"/>
  </si>
  <si>
    <t>Time (h)</t>
    <phoneticPr fontId="5" type="noConversion"/>
  </si>
  <si>
    <t>Intensity at brain a.u.</t>
    <phoneticPr fontId="5" type="noConversion"/>
  </si>
  <si>
    <t>Intensity at hindlimb a.u.</t>
    <phoneticPr fontId="5" type="noConversion"/>
  </si>
  <si>
    <t>Intensity at carotid artery a.u.</t>
    <phoneticPr fontId="5" type="noConversion"/>
  </si>
  <si>
    <t>Time (min)</t>
    <phoneticPr fontId="5" type="noConversion"/>
  </si>
  <si>
    <t>BSA-LZ-1105</t>
    <phoneticPr fontId="5" type="noConversion"/>
  </si>
  <si>
    <r>
      <t>kcal mol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3"/>
        <charset val="134"/>
        <scheme val="minor"/>
      </rPr>
      <t xml:space="preserve"> of injection</t>
    </r>
    <phoneticPr fontId="5" type="noConversion"/>
  </si>
  <si>
    <t>Dye/BSA</t>
    <phoneticPr fontId="5" type="noConversion"/>
  </si>
  <si>
    <t>Injected Dose Dilution Factor</t>
    <phoneticPr fontId="5" type="noConversion"/>
  </si>
  <si>
    <t>%ID in urine</t>
    <phoneticPr fontId="5" type="noConversion"/>
  </si>
  <si>
    <t>blood</t>
  </si>
  <si>
    <t>liver</t>
  </si>
  <si>
    <t>heart</t>
  </si>
  <si>
    <t>spleen</t>
  </si>
  <si>
    <t>kidney</t>
  </si>
  <si>
    <t>lung</t>
  </si>
  <si>
    <t>stomach</t>
  </si>
  <si>
    <t>intestine</t>
  </si>
  <si>
    <t>skin</t>
  </si>
  <si>
    <t>muscle</t>
  </si>
  <si>
    <t>brain</t>
  </si>
  <si>
    <t>bone</t>
  </si>
  <si>
    <t>Organs</t>
    <phoneticPr fontId="5" type="noConversion"/>
  </si>
  <si>
    <t>LZ-1105 1 h</t>
    <phoneticPr fontId="5" type="noConversion"/>
  </si>
  <si>
    <t>LZ-1105 6 h</t>
    <phoneticPr fontId="5" type="noConversion"/>
  </si>
  <si>
    <t>LZ-1105 24 h</t>
    <phoneticPr fontId="5" type="noConversion"/>
  </si>
  <si>
    <t>Control</t>
    <phoneticPr fontId="5" type="noConversion"/>
  </si>
  <si>
    <t>Cytotoxicity</t>
    <phoneticPr fontId="5" type="noConversion"/>
  </si>
  <si>
    <t xml:space="preserve">[LZ-1105]/μM </t>
    <phoneticPr fontId="5" type="noConversion"/>
  </si>
  <si>
    <t>12 h</t>
    <phoneticPr fontId="5" type="noConversion"/>
  </si>
  <si>
    <t>24 h</t>
    <phoneticPr fontId="5" type="noConversion"/>
  </si>
  <si>
    <t>Middle 4 h</t>
    <phoneticPr fontId="5" type="noConversion"/>
  </si>
  <si>
    <t>End 4 h</t>
    <phoneticPr fontId="5" type="noConversion"/>
  </si>
  <si>
    <t>Front 8 h</t>
    <phoneticPr fontId="5" type="noConversion"/>
  </si>
  <si>
    <t>End 8 h</t>
    <phoneticPr fontId="5" type="noConversion"/>
  </si>
  <si>
    <t>Branch vessel 1 h</t>
    <phoneticPr fontId="5" type="noConversion"/>
  </si>
  <si>
    <t>Branch vessel 4 h</t>
    <phoneticPr fontId="5" type="noConversion"/>
  </si>
  <si>
    <t>Branch vessel 8 h</t>
    <phoneticPr fontId="5" type="noConversion"/>
  </si>
  <si>
    <t>BSA-ICG</t>
    <phoneticPr fontId="5" type="noConversion"/>
  </si>
  <si>
    <t>Figure 1c</t>
    <phoneticPr fontId="5" type="noConversion"/>
  </si>
  <si>
    <t>Intensity a.u.</t>
  </si>
  <si>
    <t>Intensity_Data1</t>
  </si>
  <si>
    <t xml:space="preserve">Intensity_Average </t>
  </si>
  <si>
    <t xml:space="preserve">STDEV </t>
  </si>
  <si>
    <t>LZ-1105</t>
    <phoneticPr fontId="5" type="noConversion"/>
  </si>
  <si>
    <t>ICG</t>
    <phoneticPr fontId="5" type="noConversion"/>
  </si>
  <si>
    <t>Figure 1e</t>
    <phoneticPr fontId="5" type="noConversion"/>
  </si>
  <si>
    <t>Position (mm)</t>
    <phoneticPr fontId="5" type="noConversion"/>
  </si>
  <si>
    <t>Normalized Intensity</t>
    <phoneticPr fontId="5" type="noConversion"/>
  </si>
  <si>
    <t>LZ-1105</t>
    <phoneticPr fontId="5" type="noConversion"/>
  </si>
  <si>
    <t>Data1</t>
  </si>
  <si>
    <t>Data2</t>
  </si>
  <si>
    <t>Data3</t>
  </si>
  <si>
    <t xml:space="preserve">Average </t>
  </si>
  <si>
    <t>1400 nm LP</t>
  </si>
  <si>
    <t>LZ-1105</t>
    <phoneticPr fontId="5" type="noConversion"/>
  </si>
  <si>
    <t>ICG</t>
    <phoneticPr fontId="5" type="noConversion"/>
  </si>
  <si>
    <t xml:space="preserve"> FWHM (mm)</t>
    <phoneticPr fontId="5" type="noConversion"/>
  </si>
  <si>
    <t>Position (mm)</t>
    <phoneticPr fontId="5" type="noConversion"/>
  </si>
  <si>
    <t xml:space="preserve">1 mm </t>
  </si>
  <si>
    <t xml:space="preserve">2 mm </t>
  </si>
  <si>
    <t xml:space="preserve">3 mm </t>
  </si>
  <si>
    <t xml:space="preserve">5 mm </t>
  </si>
  <si>
    <t xml:space="preserve">6 mm </t>
  </si>
  <si>
    <t>Figure 1g</t>
    <phoneticPr fontId="5" type="noConversion"/>
  </si>
  <si>
    <t>Pixel Intensity a.u. in brain</t>
    <phoneticPr fontId="5" type="noConversion"/>
  </si>
  <si>
    <t>LZ-1105</t>
    <phoneticPr fontId="5" type="noConversion"/>
  </si>
  <si>
    <t>Figure 1i</t>
    <phoneticPr fontId="5" type="noConversion"/>
  </si>
  <si>
    <t>Pixel Intensity a.u. in hindlimb</t>
    <phoneticPr fontId="5" type="noConversion"/>
  </si>
  <si>
    <t>Figure 1k</t>
    <phoneticPr fontId="5" type="noConversion"/>
  </si>
  <si>
    <t>Pixel Intensity a.u. in lymphatic system</t>
    <phoneticPr fontId="5" type="noConversion"/>
  </si>
  <si>
    <t>Figure 4c</t>
    <phoneticPr fontId="5" type="noConversion"/>
  </si>
  <si>
    <t>Supplementary Fig.28b</t>
    <phoneticPr fontId="5" type="noConversion"/>
  </si>
  <si>
    <r>
      <t>kcal mol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3"/>
        <charset val="134"/>
        <scheme val="minor"/>
      </rPr>
      <t xml:space="preserve"> of injection</t>
    </r>
    <phoneticPr fontId="5" type="noConversion"/>
  </si>
  <si>
    <t>Bovine Fibrinogen-LZ-1105</t>
    <phoneticPr fontId="5" type="noConversion"/>
  </si>
  <si>
    <t>Bovine Fibrinogen-ICG</t>
    <phoneticPr fontId="5" type="noConversion"/>
  </si>
  <si>
    <t>Dye/Bovine Fibrinogen</t>
    <phoneticPr fontId="5" type="noConversion"/>
  </si>
  <si>
    <t>Intensity_Data1</t>
    <phoneticPr fontId="5" type="noConversion"/>
  </si>
  <si>
    <t xml:space="preserve">Intensity_Average </t>
    <phoneticPr fontId="5" type="noConversion"/>
  </si>
  <si>
    <t xml:space="preserve">STDEV </t>
    <phoneticPr fontId="5" type="noConversion"/>
  </si>
  <si>
    <t>Dye/Bovine Fibrinogen</t>
  </si>
  <si>
    <t>Intensity a.u.</t>
    <phoneticPr fontId="5" type="noConversion"/>
  </si>
  <si>
    <t>ICG</t>
    <phoneticPr fontId="5" type="noConversion"/>
  </si>
  <si>
    <t>LZ-1105</t>
    <phoneticPr fontId="5" type="noConversion"/>
  </si>
  <si>
    <t>Intensity_Data1</t>
    <phoneticPr fontId="5" type="noConversion"/>
  </si>
  <si>
    <t xml:space="preserve">Intensity_Average </t>
    <phoneticPr fontId="5" type="noConversion"/>
  </si>
  <si>
    <t xml:space="preserve">STDEV </t>
    <phoneticPr fontId="5" type="noConversion"/>
  </si>
  <si>
    <t>0.9%NaCl</t>
  </si>
  <si>
    <t>Bovine fibrinogen</t>
    <phoneticPr fontId="5" type="noConversion"/>
  </si>
  <si>
    <t>Blood</t>
    <phoneticPr fontId="5" type="noConversion"/>
  </si>
  <si>
    <t>FBS</t>
    <phoneticPr fontId="5" type="noConversion"/>
  </si>
  <si>
    <t>BSA</t>
    <phoneticPr fontId="5" type="noConversion"/>
  </si>
  <si>
    <t>PBS</t>
    <phoneticPr fontId="5" type="noConversion"/>
  </si>
  <si>
    <t>Water</t>
    <phoneticPr fontId="5" type="noConversion"/>
  </si>
  <si>
    <t>Intensity a.u.</t>
    <phoneticPr fontId="5" type="noConversion"/>
  </si>
  <si>
    <t>Urinated LZ-1105</t>
    <phoneticPr fontId="5" type="noConversion"/>
  </si>
  <si>
    <t>Urinated LZ-1105+blood</t>
    <phoneticPr fontId="5" type="noConversion"/>
  </si>
  <si>
    <t>Delay time (ns)</t>
    <phoneticPr fontId="5" type="noConversion"/>
  </si>
  <si>
    <t>Lifetime of LZ-1105</t>
    <phoneticPr fontId="5" type="noConversion"/>
  </si>
  <si>
    <t>Intensity (counts)</t>
    <phoneticPr fontId="5" type="noConversion"/>
  </si>
  <si>
    <t>Pixel Intensity a.u.</t>
    <phoneticPr fontId="5" type="noConversion"/>
  </si>
  <si>
    <t>LZ-1105 hindlimb with different long-pass filters</t>
    <phoneticPr fontId="5" type="noConversion"/>
  </si>
  <si>
    <t>Position (mm)</t>
    <phoneticPr fontId="5" type="noConversion"/>
  </si>
  <si>
    <t>1100 nm</t>
    <phoneticPr fontId="5" type="noConversion"/>
  </si>
  <si>
    <t>1200 nm</t>
  </si>
  <si>
    <t>1300 nm</t>
  </si>
  <si>
    <t>1400 nm</t>
  </si>
  <si>
    <t>SBR LZ-1105 hindlimb</t>
    <phoneticPr fontId="5" type="noConversion"/>
  </si>
  <si>
    <t xml:space="preserve"> Contrast LZ-1105 hindlimb</t>
    <phoneticPr fontId="5" type="noConversion"/>
  </si>
  <si>
    <t>Filter</t>
    <phoneticPr fontId="5" type="noConversion"/>
  </si>
  <si>
    <t>Data1</t>
    <phoneticPr fontId="5" type="noConversion"/>
  </si>
  <si>
    <t>Data2</t>
    <phoneticPr fontId="5" type="noConversion"/>
  </si>
  <si>
    <t>Data3</t>
    <phoneticPr fontId="5" type="noConversion"/>
  </si>
  <si>
    <t xml:space="preserve">Average </t>
    <phoneticPr fontId="5" type="noConversion"/>
  </si>
  <si>
    <t xml:space="preserve">STDEV </t>
    <phoneticPr fontId="5" type="noConversion"/>
  </si>
  <si>
    <t>1100 nm LP</t>
    <phoneticPr fontId="5" type="noConversion"/>
  </si>
  <si>
    <t>1200 nm LP</t>
    <phoneticPr fontId="5" type="noConversion"/>
  </si>
  <si>
    <t>1300 nm LP</t>
    <phoneticPr fontId="5" type="noConversion"/>
  </si>
  <si>
    <t>1400 nm LP</t>
    <phoneticPr fontId="5" type="noConversion"/>
  </si>
  <si>
    <t>Pixel Intensity a.u.</t>
    <phoneticPr fontId="5" type="noConversion"/>
  </si>
  <si>
    <t>LZ-1105 brain with different long-pass filters</t>
    <phoneticPr fontId="5" type="noConversion"/>
  </si>
  <si>
    <t>Position (mm)</t>
    <phoneticPr fontId="5" type="noConversion"/>
  </si>
  <si>
    <t>1100 nm</t>
    <phoneticPr fontId="5" type="noConversion"/>
  </si>
  <si>
    <t>SBR LZ-1105 brain</t>
    <phoneticPr fontId="5" type="noConversion"/>
  </si>
  <si>
    <t xml:space="preserve"> Contrast LZ-1105 brain</t>
    <phoneticPr fontId="5" type="noConversion"/>
  </si>
  <si>
    <t>Filter</t>
    <phoneticPr fontId="5" type="noConversion"/>
  </si>
  <si>
    <t>Data1</t>
    <phoneticPr fontId="5" type="noConversion"/>
  </si>
  <si>
    <t>Data2</t>
    <phoneticPr fontId="5" type="noConversion"/>
  </si>
  <si>
    <t>Data3</t>
    <phoneticPr fontId="5" type="noConversion"/>
  </si>
  <si>
    <t xml:space="preserve">Average </t>
    <phoneticPr fontId="5" type="noConversion"/>
  </si>
  <si>
    <t>1100 nm LP</t>
    <phoneticPr fontId="5" type="noConversion"/>
  </si>
  <si>
    <t>1200 nm LP</t>
    <phoneticPr fontId="5" type="noConversion"/>
  </si>
  <si>
    <t>1300 nm LP</t>
    <phoneticPr fontId="5" type="noConversion"/>
  </si>
  <si>
    <t>1400 nm LP</t>
    <phoneticPr fontId="5" type="noConversion"/>
  </si>
  <si>
    <t>FWHM LZ-1105 brain</t>
    <phoneticPr fontId="5" type="noConversion"/>
  </si>
  <si>
    <t>FWHM LZ-1105 hindlimb</t>
    <phoneticPr fontId="5" type="noConversion"/>
  </si>
  <si>
    <t>Pixel Intensity a.u.</t>
    <phoneticPr fontId="5" type="noConversion"/>
  </si>
  <si>
    <t>ICG hindlimb with different long-pass filters</t>
    <phoneticPr fontId="5" type="noConversion"/>
  </si>
  <si>
    <t>Position (mm)</t>
    <phoneticPr fontId="5" type="noConversion"/>
  </si>
  <si>
    <t>850 nm</t>
    <phoneticPr fontId="5" type="noConversion"/>
  </si>
  <si>
    <t>1000 nm</t>
    <phoneticPr fontId="5" type="noConversion"/>
  </si>
  <si>
    <t>1100 nm</t>
    <phoneticPr fontId="5" type="noConversion"/>
  </si>
  <si>
    <t>SBR ICG hindlimb</t>
    <phoneticPr fontId="5" type="noConversion"/>
  </si>
  <si>
    <t xml:space="preserve"> Contrast ICG hindlimb</t>
    <phoneticPr fontId="5" type="noConversion"/>
  </si>
  <si>
    <t>Filter</t>
    <phoneticPr fontId="5" type="noConversion"/>
  </si>
  <si>
    <t>Data1</t>
    <phoneticPr fontId="5" type="noConversion"/>
  </si>
  <si>
    <t>Data2</t>
    <phoneticPr fontId="5" type="noConversion"/>
  </si>
  <si>
    <t>Data3</t>
    <phoneticPr fontId="5" type="noConversion"/>
  </si>
  <si>
    <t xml:space="preserve">Average </t>
    <phoneticPr fontId="5" type="noConversion"/>
  </si>
  <si>
    <t xml:space="preserve">STDEV </t>
    <phoneticPr fontId="5" type="noConversion"/>
  </si>
  <si>
    <t>850 nm LP</t>
    <phoneticPr fontId="5" type="noConversion"/>
  </si>
  <si>
    <t>1000 nm LP</t>
    <phoneticPr fontId="5" type="noConversion"/>
  </si>
  <si>
    <t>1100 nm LP</t>
    <phoneticPr fontId="5" type="noConversion"/>
  </si>
  <si>
    <t>1200 nm LP</t>
    <phoneticPr fontId="5" type="noConversion"/>
  </si>
  <si>
    <t>1300 nm LP</t>
    <phoneticPr fontId="5" type="noConversion"/>
  </si>
  <si>
    <t>1400 nm LP</t>
    <phoneticPr fontId="5" type="noConversion"/>
  </si>
  <si>
    <t>Supplementary Fig.17c</t>
    <phoneticPr fontId="5" type="noConversion"/>
  </si>
  <si>
    <t>FWHM ICG hindlimb</t>
    <phoneticPr fontId="5" type="noConversion"/>
  </si>
  <si>
    <r>
      <t>Temperature (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C)</t>
    </r>
    <phoneticPr fontId="5" type="noConversion"/>
  </si>
  <si>
    <t>Time (min)</t>
    <phoneticPr fontId="5" type="noConversion"/>
  </si>
  <si>
    <r>
      <t>808 nm laser 70 mW/c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5" type="noConversion"/>
  </si>
  <si>
    <r>
      <t>808 nm laser 500 mW/c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5" type="noConversion"/>
  </si>
  <si>
    <r>
      <rPr>
        <sz val="11"/>
        <color theme="1"/>
        <rFont val="宋体"/>
        <family val="3"/>
        <charset val="134"/>
        <scheme val="minor"/>
      </rPr>
      <t>1064</t>
    </r>
    <r>
      <rPr>
        <sz val="11"/>
        <color theme="1"/>
        <rFont val="宋体"/>
        <family val="2"/>
        <scheme val="minor"/>
      </rPr>
      <t xml:space="preserve"> nm laser 70 mW/c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5" type="noConversion"/>
  </si>
  <si>
    <t>Thermal effect experiments</t>
    <phoneticPr fontId="5" type="noConversion"/>
  </si>
  <si>
    <t>ICG brain with different long-pass filters</t>
    <phoneticPr fontId="5" type="noConversion"/>
  </si>
  <si>
    <t>SBR ICG Brain</t>
    <phoneticPr fontId="5" type="noConversion"/>
  </si>
  <si>
    <t xml:space="preserve"> Contrast ICG Brain</t>
    <phoneticPr fontId="5" type="noConversion"/>
  </si>
  <si>
    <t>Supplementary Fig.14b</t>
    <phoneticPr fontId="5" type="noConversion"/>
  </si>
  <si>
    <t>Supplementary Fig.14c</t>
    <phoneticPr fontId="5" type="noConversion"/>
  </si>
  <si>
    <t>Supplementary Fig.14d</t>
    <phoneticPr fontId="5" type="noConversion"/>
  </si>
  <si>
    <t xml:space="preserve"> FWHM ICG Brain</t>
    <phoneticPr fontId="5" type="noConversion"/>
  </si>
  <si>
    <t>No skin with different filters</t>
    <phoneticPr fontId="5" type="noConversion"/>
  </si>
  <si>
    <t>Mice skin with different filters</t>
    <phoneticPr fontId="5" type="noConversion"/>
  </si>
  <si>
    <t xml:space="preserve"> Contrast Mice skin</t>
    <phoneticPr fontId="5" type="noConversion"/>
  </si>
  <si>
    <t>SBR Mice skin</t>
    <phoneticPr fontId="5" type="noConversion"/>
  </si>
  <si>
    <t>Supplementary Fig.13d</t>
    <phoneticPr fontId="5" type="noConversion"/>
  </si>
  <si>
    <t>Supplementary Fig.13e</t>
    <phoneticPr fontId="5" type="noConversion"/>
  </si>
  <si>
    <t>Pixel Intensity a.u.</t>
    <phoneticPr fontId="5" type="noConversion"/>
  </si>
  <si>
    <t>ICG 850 nm LP with different depth</t>
    <phoneticPr fontId="5" type="noConversion"/>
  </si>
  <si>
    <t>ICG 1000 nm LP with different depth</t>
    <phoneticPr fontId="5" type="noConversion"/>
  </si>
  <si>
    <t>ICG 1100 nm LP with different depth</t>
    <phoneticPr fontId="5" type="noConversion"/>
  </si>
  <si>
    <t>ICG 1200 nm LP with different depth</t>
    <phoneticPr fontId="5" type="noConversion"/>
  </si>
  <si>
    <t>ICG 1300 nm LP with different depth</t>
    <phoneticPr fontId="5" type="noConversion"/>
  </si>
  <si>
    <t>ICG  with Contrast</t>
    <phoneticPr fontId="5" type="noConversion"/>
  </si>
  <si>
    <t>Position (mm)</t>
    <phoneticPr fontId="5" type="noConversion"/>
  </si>
  <si>
    <t xml:space="preserve">0 mm </t>
    <phoneticPr fontId="5" type="noConversion"/>
  </si>
  <si>
    <t>0.5 mm</t>
    <phoneticPr fontId="5" type="noConversion"/>
  </si>
  <si>
    <t>1.5 mm</t>
    <phoneticPr fontId="5" type="noConversion"/>
  </si>
  <si>
    <t>2.5 mm</t>
    <phoneticPr fontId="5" type="noConversion"/>
  </si>
  <si>
    <t>3.5 mm</t>
    <phoneticPr fontId="5" type="noConversion"/>
  </si>
  <si>
    <t xml:space="preserve">4 mm </t>
    <phoneticPr fontId="5" type="noConversion"/>
  </si>
  <si>
    <t>4.5 mm</t>
    <phoneticPr fontId="5" type="noConversion"/>
  </si>
  <si>
    <t>5.5 mm</t>
    <phoneticPr fontId="5" type="noConversion"/>
  </si>
  <si>
    <t>6.5 mm</t>
    <phoneticPr fontId="5" type="noConversion"/>
  </si>
  <si>
    <t>850 nm LP</t>
    <phoneticPr fontId="5" type="noConversion"/>
  </si>
  <si>
    <t>1000 nm LP</t>
    <phoneticPr fontId="5" type="noConversion"/>
  </si>
  <si>
    <t>1100 nm LP</t>
    <phoneticPr fontId="5" type="noConversion"/>
  </si>
  <si>
    <t>1200 nm LP</t>
    <phoneticPr fontId="5" type="noConversion"/>
  </si>
  <si>
    <t>1300 nm LP</t>
    <phoneticPr fontId="5" type="noConversion"/>
  </si>
  <si>
    <t>Data</t>
    <phoneticPr fontId="5" type="noConversion"/>
  </si>
  <si>
    <t>Supplementary Fig.12b</t>
    <phoneticPr fontId="5" type="noConversion"/>
  </si>
  <si>
    <t>Supplementary Fig.12c</t>
    <phoneticPr fontId="5" type="noConversion"/>
  </si>
  <si>
    <t>Supplementary Fig.12d</t>
    <phoneticPr fontId="5" type="noConversion"/>
  </si>
  <si>
    <t>Supplementary Fig.12f</t>
    <phoneticPr fontId="5" type="noConversion"/>
  </si>
  <si>
    <t>Supplementary Fig.12g</t>
    <phoneticPr fontId="5" type="noConversion"/>
  </si>
  <si>
    <t>Pixel Intensity a.u.</t>
    <phoneticPr fontId="5" type="noConversion"/>
  </si>
  <si>
    <t>SBR</t>
    <phoneticPr fontId="5" type="noConversion"/>
  </si>
  <si>
    <t>ICG 850 nm LP with different depth</t>
    <phoneticPr fontId="5" type="noConversion"/>
  </si>
  <si>
    <t>ICG 1000 nm LP with different depth</t>
    <phoneticPr fontId="5" type="noConversion"/>
  </si>
  <si>
    <t>ICG 1100 nm LP with different depth</t>
    <phoneticPr fontId="5" type="noConversion"/>
  </si>
  <si>
    <t>ICG 1200 nm LP with different depth</t>
    <phoneticPr fontId="5" type="noConversion"/>
  </si>
  <si>
    <t>ICG 1300 nm LP with different depth</t>
    <phoneticPr fontId="5" type="noConversion"/>
  </si>
  <si>
    <t>ICG  with 850 nm Long-pass filters</t>
    <phoneticPr fontId="5" type="noConversion"/>
  </si>
  <si>
    <t>ICG  with 1000 nm Long-pass filters</t>
    <phoneticPr fontId="5" type="noConversion"/>
  </si>
  <si>
    <t>ICG  with 1100 nm Long-pass filters</t>
    <phoneticPr fontId="5" type="noConversion"/>
  </si>
  <si>
    <t>ICG  with 1200 nm Long-pass filters</t>
    <phoneticPr fontId="5" type="noConversion"/>
  </si>
  <si>
    <t>ICG  with 1300 nm Long-pass filters</t>
    <phoneticPr fontId="5" type="noConversion"/>
  </si>
  <si>
    <t>Position (mm)</t>
    <phoneticPr fontId="5" type="noConversion"/>
  </si>
  <si>
    <t xml:space="preserve">0 mm </t>
    <phoneticPr fontId="5" type="noConversion"/>
  </si>
  <si>
    <t>0.5 mm</t>
    <phoneticPr fontId="5" type="noConversion"/>
  </si>
  <si>
    <t>1.5 mm</t>
    <phoneticPr fontId="5" type="noConversion"/>
  </si>
  <si>
    <t>2.5 mm</t>
    <phoneticPr fontId="5" type="noConversion"/>
  </si>
  <si>
    <t>3.5 mm</t>
    <phoneticPr fontId="5" type="noConversion"/>
  </si>
  <si>
    <t xml:space="preserve">4 mm </t>
    <phoneticPr fontId="5" type="noConversion"/>
  </si>
  <si>
    <t>4.5 mm</t>
    <phoneticPr fontId="5" type="noConversion"/>
  </si>
  <si>
    <t>5.5 mm</t>
    <phoneticPr fontId="5" type="noConversion"/>
  </si>
  <si>
    <t>Data1</t>
    <phoneticPr fontId="5" type="noConversion"/>
  </si>
  <si>
    <t>Data2</t>
    <phoneticPr fontId="5" type="noConversion"/>
  </si>
  <si>
    <t>Data3</t>
    <phoneticPr fontId="5" type="noConversion"/>
  </si>
  <si>
    <t xml:space="preserve">Average </t>
    <phoneticPr fontId="5" type="noConversion"/>
  </si>
  <si>
    <t xml:space="preserve">STDEV </t>
    <phoneticPr fontId="5" type="noConversion"/>
  </si>
  <si>
    <t>FWHM</t>
    <phoneticPr fontId="5" type="noConversion"/>
  </si>
  <si>
    <t>Supplementary Fig.36b</t>
    <phoneticPr fontId="5" type="noConversion"/>
  </si>
  <si>
    <t>Supplementary Fig.38</t>
    <phoneticPr fontId="5" type="noConversion"/>
  </si>
  <si>
    <t>blood+LZ-1105</t>
    <phoneticPr fontId="5" type="noConversion"/>
  </si>
  <si>
    <t>blood+plasmin+LZ-1105</t>
    <phoneticPr fontId="5" type="noConversion"/>
  </si>
  <si>
    <t>saline+LZ-1105</t>
    <phoneticPr fontId="5" type="noConversion"/>
  </si>
  <si>
    <t>cell+LZ-1105</t>
    <phoneticPr fontId="5" type="noConversion"/>
  </si>
  <si>
    <t>cell</t>
    <phoneticPr fontId="5" type="noConversion"/>
  </si>
  <si>
    <t>plasmin+LZ-1105</t>
    <phoneticPr fontId="5" type="noConversion"/>
  </si>
  <si>
    <t>Supplementary Fig.47b</t>
    <phoneticPr fontId="5" type="noConversion"/>
  </si>
  <si>
    <t>Supplementary Fig.46b</t>
    <phoneticPr fontId="5" type="noConversion"/>
  </si>
  <si>
    <t>Supplementary Fig.45b</t>
    <phoneticPr fontId="5" type="noConversion"/>
  </si>
  <si>
    <t>Supplementary Fig.44b</t>
    <phoneticPr fontId="5" type="noConversion"/>
  </si>
  <si>
    <t>Supplementary Fig.43b</t>
    <phoneticPr fontId="5" type="noConversion"/>
  </si>
  <si>
    <t>Supplementary Fig.37a</t>
    <phoneticPr fontId="5" type="noConversion"/>
  </si>
  <si>
    <t>Supplementary Fig.37b</t>
    <phoneticPr fontId="5" type="noConversion"/>
  </si>
  <si>
    <t>Supplementary Fig.36c</t>
    <phoneticPr fontId="5" type="noConversion"/>
  </si>
  <si>
    <t>Supplementary Fig.35</t>
    <phoneticPr fontId="5" type="noConversion"/>
  </si>
  <si>
    <t>Supplementary Fig.34a</t>
    <phoneticPr fontId="5" type="noConversion"/>
  </si>
  <si>
    <t>Supplementary Fig.32</t>
    <phoneticPr fontId="5" type="noConversion"/>
  </si>
  <si>
    <t>Supplementary Fig.31 c</t>
    <phoneticPr fontId="5" type="noConversion"/>
  </si>
  <si>
    <t>Supplementary Fig.31 d</t>
    <phoneticPr fontId="5" type="noConversion"/>
  </si>
  <si>
    <t>Supplementary Fig.30b</t>
    <phoneticPr fontId="5" type="noConversion"/>
  </si>
  <si>
    <t>Supplementary Fig.30d</t>
    <phoneticPr fontId="5" type="noConversion"/>
  </si>
  <si>
    <t>Supplementary Fig.30f</t>
    <phoneticPr fontId="5" type="noConversion"/>
  </si>
  <si>
    <t>Supplementary Fig.29b</t>
    <phoneticPr fontId="5" type="noConversion"/>
  </si>
  <si>
    <t>Supplementary Fig.28a</t>
    <phoneticPr fontId="5" type="noConversion"/>
  </si>
  <si>
    <t>Supplementary Fig.27b</t>
    <phoneticPr fontId="5" type="noConversion"/>
  </si>
  <si>
    <t>Supplementary Fig.25</t>
    <phoneticPr fontId="5" type="noConversion"/>
  </si>
  <si>
    <t>Supplementary Fig.24</t>
    <phoneticPr fontId="5" type="noConversion"/>
  </si>
  <si>
    <t>Supplementary Fig.23</t>
    <phoneticPr fontId="5" type="noConversion"/>
  </si>
  <si>
    <t>Supplementary Fig.22b</t>
    <phoneticPr fontId="5" type="noConversion"/>
  </si>
  <si>
    <t>Supplementary Fig.22c</t>
    <phoneticPr fontId="5" type="noConversion"/>
  </si>
  <si>
    <t>Supplementary Fig.22d</t>
    <phoneticPr fontId="5" type="noConversion"/>
  </si>
  <si>
    <t>Supplementary Fig.21</t>
    <phoneticPr fontId="5" type="noConversion"/>
  </si>
  <si>
    <t>Supplementary Fig.20b</t>
    <phoneticPr fontId="5" type="noConversion"/>
  </si>
  <si>
    <t>Supplementary Fig.20c</t>
    <phoneticPr fontId="5" type="noConversion"/>
  </si>
  <si>
    <t>Supplementary Fig.20d</t>
    <phoneticPr fontId="5" type="noConversion"/>
  </si>
  <si>
    <t>Supplementary Fig.19</t>
    <phoneticPr fontId="5" type="noConversion"/>
  </si>
  <si>
    <t>Supplementary Fig.18b</t>
    <phoneticPr fontId="5" type="noConversion"/>
  </si>
  <si>
    <t>Supplementary Fig.18c</t>
    <phoneticPr fontId="5" type="noConversion"/>
  </si>
  <si>
    <t>Supplementary Fig.18d</t>
    <phoneticPr fontId="5" type="noConversion"/>
  </si>
  <si>
    <t>Supplementary Fig.16</t>
    <phoneticPr fontId="5" type="noConversion"/>
  </si>
  <si>
    <t>Supplementary Fig.15b</t>
    <phoneticPr fontId="5" type="noConversion"/>
  </si>
  <si>
    <t>Supplementary Fig.15c</t>
    <phoneticPr fontId="5" type="noConversion"/>
  </si>
  <si>
    <t>Supplementary Fig.15d</t>
    <phoneticPr fontId="5" type="noConversion"/>
  </si>
  <si>
    <t>Supplementary Fig.14e</t>
    <phoneticPr fontId="5" type="noConversion"/>
  </si>
  <si>
    <t>Supplementary Fig.13b</t>
    <phoneticPr fontId="5" type="noConversion"/>
  </si>
  <si>
    <t>Supplementary Fig.13c</t>
    <phoneticPr fontId="5" type="noConversion"/>
  </si>
  <si>
    <t>Supplementary Fig.13f</t>
    <phoneticPr fontId="5" type="noConversion"/>
  </si>
  <si>
    <t>Supplementary Fig.13g</t>
    <phoneticPr fontId="5" type="noConversion"/>
  </si>
  <si>
    <t>Supplementary Fig.12e</t>
    <phoneticPr fontId="5" type="noConversion"/>
  </si>
  <si>
    <t>Supplementary Fig.12h</t>
    <phoneticPr fontId="5" type="noConversion"/>
  </si>
  <si>
    <t>Supplementary Fig.9</t>
    <phoneticPr fontId="5" type="noConversion"/>
  </si>
  <si>
    <t>Supplementary Fig.49b</t>
    <phoneticPr fontId="5" type="noConversion"/>
  </si>
  <si>
    <t>Supplementary Fig.48b</t>
    <phoneticPr fontId="5" type="noConversion"/>
  </si>
  <si>
    <t>Supplementary Fig.42</t>
    <phoneticPr fontId="5" type="noConversion"/>
  </si>
  <si>
    <t>Supplementary Fig.41</t>
    <phoneticPr fontId="5" type="noConversion"/>
  </si>
  <si>
    <t>Whole blood</t>
  </si>
  <si>
    <t>RBC</t>
  </si>
  <si>
    <t>Platelets</t>
    <phoneticPr fontId="5" type="noConversion"/>
  </si>
  <si>
    <t>Neutrophils</t>
    <phoneticPr fontId="5" type="noConversion"/>
  </si>
  <si>
    <t>Lymphocytes</t>
    <phoneticPr fontId="5" type="noConversion"/>
  </si>
  <si>
    <t>Supplementary Fig.39b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Adobe 宋体 Std L"/>
      <family val="1"/>
      <charset val="134"/>
    </font>
    <font>
      <sz val="11"/>
      <color theme="1"/>
      <name val="Adobe 宋体 Std L"/>
      <family val="1"/>
      <charset val="134"/>
    </font>
    <font>
      <b/>
      <vertAlign val="subscript"/>
      <sz val="11"/>
      <color theme="1"/>
      <name val="宋体"/>
      <family val="3"/>
      <charset val="134"/>
      <scheme val="minor"/>
    </font>
    <font>
      <b/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0" fontId="0" fillId="0" borderId="0" xfId="0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/>
    <xf numFmtId="0" fontId="3" fillId="0" borderId="0" xfId="0" applyFont="1" applyAlignme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73"/>
  <sheetViews>
    <sheetView tabSelected="1" topLeftCell="B1" zoomScaleNormal="100" workbookViewId="0">
      <selection activeCell="L24" sqref="L24"/>
    </sheetView>
  </sheetViews>
  <sheetFormatPr defaultRowHeight="14.4"/>
  <cols>
    <col min="1" max="1" width="12.109375" customWidth="1"/>
    <col min="3" max="6" width="14.33203125" customWidth="1"/>
    <col min="7" max="8" width="12" bestFit="1" customWidth="1"/>
    <col min="9" max="9" width="13.21875" customWidth="1"/>
    <col min="10" max="10" width="14.21875" customWidth="1"/>
    <col min="11" max="14" width="12.77734375" customWidth="1"/>
    <col min="18" max="21" width="10.5546875" customWidth="1"/>
    <col min="25" max="25" width="15.109375" customWidth="1"/>
    <col min="29" max="29" width="9.5546875" customWidth="1"/>
    <col min="32" max="32" width="14.77734375" customWidth="1"/>
    <col min="39" max="39" width="12.77734375" customWidth="1"/>
    <col min="41" max="41" width="15.21875" customWidth="1"/>
    <col min="42" max="42" width="16.21875" customWidth="1"/>
    <col min="44" max="44" width="12.6640625" customWidth="1"/>
    <col min="45" max="45" width="14.77734375" customWidth="1"/>
    <col min="46" max="47" width="18.21875" customWidth="1"/>
    <col min="49" max="49" width="12.77734375" customWidth="1"/>
    <col min="50" max="50" width="14.33203125" customWidth="1"/>
    <col min="51" max="52" width="25.6640625" customWidth="1"/>
  </cols>
  <sheetData>
    <row r="2" spans="1:54">
      <c r="A2" s="2" t="s">
        <v>116</v>
      </c>
      <c r="B2" s="6"/>
      <c r="C2" s="6"/>
      <c r="D2" s="6"/>
      <c r="E2" s="6"/>
      <c r="F2" s="6"/>
      <c r="G2" s="6"/>
      <c r="I2" s="2" t="s">
        <v>123</v>
      </c>
      <c r="J2" s="6"/>
      <c r="K2" s="6"/>
      <c r="L2" s="6"/>
      <c r="M2" s="6"/>
      <c r="N2" s="6"/>
      <c r="O2" s="6"/>
      <c r="AM2" s="2" t="s">
        <v>141</v>
      </c>
      <c r="AN2" s="6"/>
      <c r="AO2" s="6"/>
      <c r="AP2" s="6"/>
      <c r="AQ2" s="6"/>
      <c r="AR2" s="2" t="s">
        <v>144</v>
      </c>
      <c r="AS2" s="6"/>
      <c r="AT2" s="6"/>
      <c r="AU2" s="6"/>
      <c r="AV2" s="6"/>
      <c r="AW2" s="2" t="s">
        <v>146</v>
      </c>
      <c r="AX2" s="6"/>
      <c r="AY2" s="6"/>
      <c r="AZ2" s="6"/>
      <c r="BA2" s="6"/>
      <c r="BB2" s="6"/>
    </row>
    <row r="3" spans="1:54">
      <c r="A3" s="6"/>
      <c r="B3" s="6"/>
      <c r="C3" s="6"/>
      <c r="D3" s="6"/>
      <c r="E3" s="6"/>
      <c r="F3" s="6"/>
      <c r="G3" s="6"/>
      <c r="I3" s="6"/>
      <c r="J3" s="6"/>
      <c r="K3" s="19" t="s">
        <v>125</v>
      </c>
      <c r="L3" s="19"/>
      <c r="M3" s="19"/>
      <c r="N3" s="19"/>
      <c r="O3" s="19"/>
      <c r="Q3" s="6"/>
      <c r="R3" s="19" t="s">
        <v>125</v>
      </c>
      <c r="S3" s="19"/>
      <c r="T3" s="19"/>
      <c r="U3" s="19"/>
      <c r="V3" s="19"/>
      <c r="Z3" s="18" t="s">
        <v>134</v>
      </c>
      <c r="AA3" s="18"/>
      <c r="AB3" s="18"/>
      <c r="AC3" s="18"/>
      <c r="AD3" s="18"/>
      <c r="AF3" s="6"/>
      <c r="AG3" s="18" t="s">
        <v>134</v>
      </c>
      <c r="AH3" s="18"/>
      <c r="AI3" s="18"/>
      <c r="AJ3" s="18"/>
      <c r="AK3" s="18"/>
      <c r="AM3" s="6"/>
      <c r="AN3" s="6"/>
      <c r="AQ3" s="9"/>
      <c r="AR3" s="6"/>
      <c r="AS3" s="6"/>
      <c r="AT3" s="6"/>
      <c r="AU3" s="6"/>
      <c r="AV3" s="9"/>
      <c r="AW3" s="6"/>
      <c r="AX3" s="6"/>
      <c r="AY3" s="6"/>
      <c r="AZ3" s="6"/>
      <c r="BA3" s="6"/>
      <c r="BB3" s="6"/>
    </row>
    <row r="4" spans="1:54">
      <c r="A4" s="6"/>
      <c r="B4" s="7"/>
      <c r="C4" s="19" t="s">
        <v>117</v>
      </c>
      <c r="D4" s="19"/>
      <c r="E4" s="19"/>
      <c r="F4" s="19"/>
      <c r="G4" s="19"/>
      <c r="I4" s="6"/>
      <c r="J4" s="7"/>
      <c r="K4" s="18" t="s">
        <v>126</v>
      </c>
      <c r="L4" s="18"/>
      <c r="M4" s="18"/>
      <c r="N4" s="18"/>
      <c r="O4" s="18"/>
      <c r="Q4" s="7"/>
      <c r="R4" s="18" t="s">
        <v>122</v>
      </c>
      <c r="S4" s="18"/>
      <c r="T4" s="18"/>
      <c r="U4" s="18"/>
      <c r="V4" s="18"/>
      <c r="Z4" s="18" t="s">
        <v>132</v>
      </c>
      <c r="AA4" s="18"/>
      <c r="AB4" s="18"/>
      <c r="AC4" s="18"/>
      <c r="AD4" s="18"/>
      <c r="AF4" s="6"/>
      <c r="AG4" s="18" t="s">
        <v>133</v>
      </c>
      <c r="AH4" s="18"/>
      <c r="AI4" s="18"/>
      <c r="AJ4" s="18"/>
      <c r="AK4" s="18"/>
      <c r="AM4" s="6"/>
      <c r="AN4" s="6"/>
      <c r="AO4" s="18" t="s">
        <v>142</v>
      </c>
      <c r="AP4" s="18"/>
      <c r="AQ4" s="12"/>
      <c r="AR4" s="6"/>
      <c r="AS4" s="6"/>
      <c r="AT4" s="18" t="s">
        <v>145</v>
      </c>
      <c r="AU4" s="18"/>
      <c r="AV4" s="12"/>
      <c r="AW4" s="6"/>
      <c r="AX4" s="6"/>
      <c r="AY4" s="18" t="s">
        <v>147</v>
      </c>
      <c r="AZ4" s="18"/>
      <c r="BA4" s="6"/>
      <c r="BB4" s="6"/>
    </row>
    <row r="5" spans="1:54">
      <c r="A5" s="6"/>
      <c r="B5" s="7"/>
      <c r="C5" s="6" t="s">
        <v>118</v>
      </c>
      <c r="D5" s="6" t="s">
        <v>14</v>
      </c>
      <c r="E5" s="6" t="s">
        <v>15</v>
      </c>
      <c r="F5" s="6" t="s">
        <v>119</v>
      </c>
      <c r="G5" s="6" t="s">
        <v>120</v>
      </c>
      <c r="H5" s="3"/>
      <c r="I5" s="6"/>
      <c r="J5" s="6" t="s">
        <v>124</v>
      </c>
      <c r="K5" s="6" t="s">
        <v>118</v>
      </c>
      <c r="L5" s="6" t="s">
        <v>14</v>
      </c>
      <c r="M5" s="6" t="s">
        <v>15</v>
      </c>
      <c r="N5" s="6" t="s">
        <v>119</v>
      </c>
      <c r="O5" s="6" t="s">
        <v>120</v>
      </c>
      <c r="Q5" s="6" t="s">
        <v>124</v>
      </c>
      <c r="R5" s="6" t="s">
        <v>118</v>
      </c>
      <c r="S5" s="6" t="s">
        <v>14</v>
      </c>
      <c r="T5" s="6" t="s">
        <v>15</v>
      </c>
      <c r="U5" s="6" t="s">
        <v>119</v>
      </c>
      <c r="V5" s="6" t="s">
        <v>120</v>
      </c>
      <c r="Y5" s="6" t="s">
        <v>124</v>
      </c>
      <c r="Z5" t="s">
        <v>127</v>
      </c>
      <c r="AA5" t="s">
        <v>128</v>
      </c>
      <c r="AB5" t="s">
        <v>129</v>
      </c>
      <c r="AC5" t="s">
        <v>130</v>
      </c>
      <c r="AD5" t="s">
        <v>120</v>
      </c>
      <c r="AF5" s="6" t="s">
        <v>124</v>
      </c>
      <c r="AG5" s="6" t="s">
        <v>127</v>
      </c>
      <c r="AH5" s="6" t="s">
        <v>128</v>
      </c>
      <c r="AI5" s="6" t="s">
        <v>129</v>
      </c>
      <c r="AJ5" s="6" t="s">
        <v>130</v>
      </c>
      <c r="AK5" s="6" t="s">
        <v>120</v>
      </c>
      <c r="AM5" s="6"/>
      <c r="AN5" s="6" t="s">
        <v>135</v>
      </c>
      <c r="AO5" s="15" t="s">
        <v>143</v>
      </c>
      <c r="AP5" s="15" t="s">
        <v>122</v>
      </c>
      <c r="AQ5" s="6"/>
      <c r="AR5" s="6"/>
      <c r="AS5" s="6" t="s">
        <v>135</v>
      </c>
      <c r="AT5" s="15" t="s">
        <v>143</v>
      </c>
      <c r="AU5" s="15" t="s">
        <v>122</v>
      </c>
      <c r="AV5" s="6"/>
      <c r="AW5" s="6"/>
      <c r="AX5" s="6" t="s">
        <v>135</v>
      </c>
      <c r="AY5" s="15" t="s">
        <v>143</v>
      </c>
      <c r="AZ5" s="15" t="s">
        <v>122</v>
      </c>
      <c r="BA5" s="6"/>
      <c r="BB5" s="6"/>
    </row>
    <row r="6" spans="1:54">
      <c r="A6" s="6"/>
      <c r="B6" s="6" t="s">
        <v>121</v>
      </c>
      <c r="C6" s="3">
        <v>29341.875</v>
      </c>
      <c r="D6" s="3">
        <v>28209.918749999997</v>
      </c>
      <c r="E6" s="3">
        <v>27335.578125</v>
      </c>
      <c r="F6" s="1">
        <v>28295.790624999998</v>
      </c>
      <c r="G6" s="6">
        <v>1005.9012237022596</v>
      </c>
      <c r="H6" s="1"/>
      <c r="I6" s="6"/>
      <c r="J6" s="6">
        <v>0</v>
      </c>
      <c r="K6" s="6">
        <v>1.0272579860775399</v>
      </c>
      <c r="L6" s="6">
        <v>1.025423</v>
      </c>
      <c r="M6" s="6">
        <v>0.96732361235540798</v>
      </c>
      <c r="N6" s="6">
        <v>1.0066681994776494</v>
      </c>
      <c r="O6" s="6">
        <v>3.4085762355284342E-2</v>
      </c>
      <c r="Q6" s="6">
        <v>0</v>
      </c>
      <c r="R6" s="6">
        <v>1.0277309751549999</v>
      </c>
      <c r="S6" s="6">
        <v>0.99830163062499999</v>
      </c>
      <c r="T6" s="6">
        <v>0.97283304652096003</v>
      </c>
      <c r="U6" s="6">
        <v>0.99962188410031994</v>
      </c>
      <c r="V6" s="6">
        <v>2.7472767316132428E-2</v>
      </c>
      <c r="X6" s="6"/>
      <c r="Y6" s="6">
        <v>0</v>
      </c>
      <c r="Z6">
        <v>1.045844669809501</v>
      </c>
      <c r="AA6">
        <v>1.1476081824682005</v>
      </c>
      <c r="AB6">
        <v>1.1816014254258995</v>
      </c>
      <c r="AC6">
        <v>1.125018092567867</v>
      </c>
      <c r="AD6">
        <v>7.0641406378635335E-2</v>
      </c>
      <c r="AF6" s="6">
        <v>0</v>
      </c>
      <c r="AG6" s="6">
        <v>1.2192291278125307</v>
      </c>
      <c r="AH6" s="6">
        <v>1.1538426418752916</v>
      </c>
      <c r="AI6" s="6">
        <v>1.0739798047083013</v>
      </c>
      <c r="AJ6" s="6">
        <v>1.1490171914653746</v>
      </c>
      <c r="AK6" s="6">
        <v>7.2744794963647594E-2</v>
      </c>
      <c r="AN6" s="6">
        <v>0</v>
      </c>
      <c r="AO6" s="6">
        <v>630.81062999999995</v>
      </c>
      <c r="AP6" s="6">
        <v>6486.97</v>
      </c>
      <c r="AR6" s="6"/>
      <c r="AS6" s="6">
        <v>0</v>
      </c>
      <c r="AT6" s="6">
        <v>609.89481000000001</v>
      </c>
      <c r="AU6" s="6">
        <v>7091.5</v>
      </c>
      <c r="AW6" s="6"/>
      <c r="AX6" s="6">
        <v>0</v>
      </c>
      <c r="AY6" s="6">
        <v>754.8</v>
      </c>
      <c r="AZ6" s="6">
        <v>595</v>
      </c>
    </row>
    <row r="7" spans="1:54">
      <c r="B7" s="3" t="s">
        <v>122</v>
      </c>
      <c r="C7" s="3">
        <v>7991.625</v>
      </c>
      <c r="D7" s="3">
        <v>7271.8125</v>
      </c>
      <c r="E7" s="6">
        <v>6679.6875</v>
      </c>
      <c r="F7" s="6">
        <v>7314.375</v>
      </c>
      <c r="G7" s="6">
        <v>657.00355842358272</v>
      </c>
      <c r="H7" s="1"/>
      <c r="I7" s="6"/>
      <c r="J7" s="6">
        <v>1</v>
      </c>
      <c r="K7" s="6">
        <v>0.74885575095424595</v>
      </c>
      <c r="L7" s="6">
        <v>0.73331524725999997</v>
      </c>
      <c r="M7" s="6">
        <v>0.71709668494604439</v>
      </c>
      <c r="N7" s="6">
        <v>0.73308922772009677</v>
      </c>
      <c r="O7" s="6">
        <v>1.5880739342128861E-2</v>
      </c>
      <c r="Q7" s="6">
        <v>1</v>
      </c>
      <c r="R7" s="6">
        <v>0.34612833410319999</v>
      </c>
      <c r="S7" s="6">
        <v>0.33666626994556004</v>
      </c>
      <c r="T7" s="6">
        <v>0.32665002106737995</v>
      </c>
      <c r="U7" s="6">
        <v>0.33648154170537997</v>
      </c>
      <c r="V7" s="6">
        <v>9.740470372235072E-3</v>
      </c>
      <c r="X7" s="6"/>
      <c r="Y7" s="6">
        <v>1</v>
      </c>
      <c r="Z7">
        <v>1.2484318302699311</v>
      </c>
      <c r="AA7">
        <v>1.1809899389445491</v>
      </c>
      <c r="AB7">
        <v>1.1347703447382003</v>
      </c>
      <c r="AC7">
        <v>1.1880640379842269</v>
      </c>
      <c r="AD7">
        <v>5.7159998961138388E-2</v>
      </c>
      <c r="AF7" s="6">
        <v>1</v>
      </c>
      <c r="AG7" s="6">
        <v>1.5524223682569502</v>
      </c>
      <c r="AH7" s="6">
        <v>1.4357291259939302</v>
      </c>
      <c r="AI7" s="6">
        <v>1.3444318294635309</v>
      </c>
      <c r="AJ7" s="6">
        <v>1.4441944412381371</v>
      </c>
      <c r="AK7" s="6">
        <v>0.10425335595812764</v>
      </c>
      <c r="AN7" s="6">
        <v>3.0530000000000002E-2</v>
      </c>
      <c r="AO7" s="6">
        <v>839.68071999999995</v>
      </c>
      <c r="AP7" s="6">
        <v>6569.53</v>
      </c>
      <c r="AR7" s="6"/>
      <c r="AS7" s="6">
        <v>3.0530000000000002E-2</v>
      </c>
      <c r="AT7" s="6">
        <v>609.89481000000001</v>
      </c>
      <c r="AU7" s="6">
        <v>6890.93</v>
      </c>
      <c r="AW7" s="6"/>
      <c r="AX7" s="6">
        <v>3.0530000000000002E-2</v>
      </c>
      <c r="AY7" s="6">
        <v>816</v>
      </c>
      <c r="AZ7" s="6">
        <v>685</v>
      </c>
    </row>
    <row r="8" spans="1:54">
      <c r="B8" s="3"/>
      <c r="C8" s="3"/>
      <c r="D8" s="3"/>
      <c r="E8" s="3"/>
      <c r="F8" s="3"/>
      <c r="G8" s="4"/>
      <c r="H8" s="1"/>
      <c r="I8" s="1"/>
      <c r="J8" s="6">
        <v>1.5</v>
      </c>
      <c r="K8" s="6">
        <v>0.51291225020600795</v>
      </c>
      <c r="L8" s="6">
        <v>0.49916168652867998</v>
      </c>
      <c r="M8" s="6">
        <v>0.48744437805841001</v>
      </c>
      <c r="N8" s="6">
        <v>0.499839438264366</v>
      </c>
      <c r="O8" s="6">
        <v>1.2747456157720948E-2</v>
      </c>
      <c r="Q8" s="6">
        <v>1.5</v>
      </c>
      <c r="R8" s="6">
        <v>0.19379275333869994</v>
      </c>
      <c r="S8" s="6">
        <v>0.18449927611869998</v>
      </c>
      <c r="T8" s="6">
        <v>0.17313895130410006</v>
      </c>
      <c r="U8" s="6">
        <v>0.18381032692050001</v>
      </c>
      <c r="V8" s="6">
        <v>1.0344122624436826E-2</v>
      </c>
      <c r="X8" s="6"/>
      <c r="Y8" s="6">
        <v>1.5</v>
      </c>
      <c r="Z8">
        <v>1.3300676403950007</v>
      </c>
      <c r="AA8">
        <v>1.2092963576256945</v>
      </c>
      <c r="AB8">
        <v>1.1532365607993018</v>
      </c>
      <c r="AC8">
        <v>1.2308668529399991</v>
      </c>
      <c r="AD8">
        <v>9.0367429856245352E-2</v>
      </c>
      <c r="AF8" s="6">
        <v>1.5</v>
      </c>
      <c r="AG8" s="6">
        <v>1.7688446637363011</v>
      </c>
      <c r="AH8" s="6">
        <v>1.6539500701068199</v>
      </c>
      <c r="AI8" s="6">
        <v>1.6003379083950016</v>
      </c>
      <c r="AJ8" s="6">
        <v>1.6743775474127076</v>
      </c>
      <c r="AK8" s="6">
        <v>8.6090609364349729E-2</v>
      </c>
      <c r="AN8" s="6">
        <v>6.1069999999999999E-2</v>
      </c>
      <c r="AO8" s="6">
        <v>786.34109000000001</v>
      </c>
      <c r="AP8" s="6">
        <v>6534.65</v>
      </c>
      <c r="AR8" s="6"/>
      <c r="AS8" s="6">
        <v>6.1069999999999999E-2</v>
      </c>
      <c r="AT8" s="6">
        <v>391.36572000000001</v>
      </c>
      <c r="AU8" s="6">
        <v>7343.86</v>
      </c>
      <c r="AW8" s="6"/>
      <c r="AX8" s="6">
        <v>6.1069999999999999E-2</v>
      </c>
      <c r="AY8" s="6">
        <v>965.6</v>
      </c>
      <c r="AZ8" s="6">
        <v>1180</v>
      </c>
    </row>
    <row r="9" spans="1:54">
      <c r="B9" s="3"/>
      <c r="C9" s="3"/>
      <c r="D9" s="3"/>
      <c r="E9" s="3"/>
      <c r="F9" s="3"/>
      <c r="G9" s="3"/>
      <c r="H9" s="4"/>
      <c r="J9" s="6">
        <v>2</v>
      </c>
      <c r="K9" s="6">
        <v>0.35211713778027998</v>
      </c>
      <c r="L9" s="6">
        <v>0.33400415067849998</v>
      </c>
      <c r="M9" s="6">
        <v>0.31893714149644004</v>
      </c>
      <c r="N9" s="6">
        <v>0.33501947665173998</v>
      </c>
      <c r="O9" s="6">
        <v>1.6613283946073393E-2</v>
      </c>
      <c r="Q9" s="6">
        <v>2</v>
      </c>
      <c r="R9" s="6">
        <v>0.11948788666084598</v>
      </c>
      <c r="S9" s="6">
        <v>0.10879129546756006</v>
      </c>
      <c r="T9" s="6">
        <v>0.10406944817032004</v>
      </c>
      <c r="U9" s="6">
        <v>0.11078287676624203</v>
      </c>
      <c r="V9" s="6">
        <v>7.8998011635406182E-3</v>
      </c>
      <c r="X9" s="6"/>
      <c r="Y9" s="6">
        <v>2</v>
      </c>
      <c r="Z9">
        <v>1.3835716939996203</v>
      </c>
      <c r="AA9">
        <v>1.3174223702309504</v>
      </c>
      <c r="AB9">
        <v>1.2621524382627864</v>
      </c>
      <c r="AC9">
        <v>1.3210488341644524</v>
      </c>
      <c r="AD9">
        <v>6.0790808075048726E-2</v>
      </c>
      <c r="AF9" s="6">
        <v>2</v>
      </c>
      <c r="AG9" s="6">
        <v>2.148544660546821</v>
      </c>
      <c r="AH9" s="6">
        <v>2.0040176347338203</v>
      </c>
      <c r="AI9" s="6">
        <v>1.8815237168438497</v>
      </c>
      <c r="AJ9" s="6">
        <v>2.011362004041497</v>
      </c>
      <c r="AK9" s="6">
        <v>0.13366189028441131</v>
      </c>
      <c r="AN9" s="6">
        <v>9.1600000000000001E-2</v>
      </c>
      <c r="AO9" s="6">
        <v>874.47054000000003</v>
      </c>
      <c r="AP9" s="6">
        <v>6911.97</v>
      </c>
      <c r="AR9" s="6"/>
      <c r="AS9" s="6">
        <v>9.1600000000000001E-2</v>
      </c>
      <c r="AT9" s="6">
        <v>590.02853000000005</v>
      </c>
      <c r="AU9" s="6">
        <v>8600.9</v>
      </c>
      <c r="AW9" s="6"/>
      <c r="AX9" s="6">
        <v>9.1600000000000001E-2</v>
      </c>
      <c r="AY9" s="6">
        <v>1237.5999999999999</v>
      </c>
      <c r="AZ9" s="6">
        <v>1800</v>
      </c>
    </row>
    <row r="10" spans="1:54">
      <c r="B10" s="3"/>
      <c r="C10" s="3"/>
      <c r="D10" s="3"/>
      <c r="E10" s="3"/>
      <c r="F10" s="3"/>
      <c r="G10" s="3"/>
      <c r="H10" s="3"/>
      <c r="J10" s="6">
        <v>2.5</v>
      </c>
      <c r="K10" s="6">
        <v>0.23830358531000806</v>
      </c>
      <c r="L10" s="6">
        <v>0.2264668040270319</v>
      </c>
      <c r="M10" s="6">
        <v>0.21020919443484098</v>
      </c>
      <c r="N10" s="6">
        <v>0.22499319459062697</v>
      </c>
      <c r="O10" s="6">
        <v>1.4105046729449853E-2</v>
      </c>
      <c r="Q10" s="6">
        <v>2.5</v>
      </c>
      <c r="R10" s="6">
        <v>9.1563090875379949E-2</v>
      </c>
      <c r="S10" s="6">
        <v>7.5312386173720047E-2</v>
      </c>
      <c r="T10" s="6">
        <v>6.5994017652159953E-2</v>
      </c>
      <c r="U10" s="6">
        <v>7.7623164900419983E-2</v>
      </c>
      <c r="V10" s="6">
        <v>1.2940214454035251E-2</v>
      </c>
      <c r="X10" s="6"/>
      <c r="Y10" s="6">
        <v>2.5</v>
      </c>
      <c r="Z10">
        <v>1.4309896665742823</v>
      </c>
      <c r="AA10">
        <v>1.3566656131445498</v>
      </c>
      <c r="AB10">
        <v>1.3161102080798113</v>
      </c>
      <c r="AC10">
        <v>1.3679218292662145</v>
      </c>
      <c r="AD10">
        <v>5.8261044421027496E-2</v>
      </c>
      <c r="AF10" s="6">
        <v>2.5</v>
      </c>
      <c r="AG10" s="6">
        <v>2.7077433044982007</v>
      </c>
      <c r="AH10" s="6">
        <v>2.5539470895738727</v>
      </c>
      <c r="AI10" s="6">
        <v>2.2761885783935307</v>
      </c>
      <c r="AJ10" s="6">
        <v>2.5126263241552014</v>
      </c>
      <c r="AK10" s="6">
        <v>0.21872454056851467</v>
      </c>
      <c r="AN10" s="6">
        <v>0.12214</v>
      </c>
      <c r="AO10" s="6">
        <v>1541.21</v>
      </c>
      <c r="AP10" s="6">
        <v>7200.06</v>
      </c>
      <c r="AR10" s="6"/>
      <c r="AS10" s="6">
        <v>0.12214</v>
      </c>
      <c r="AT10" s="6">
        <v>3113.05</v>
      </c>
      <c r="AU10" s="6">
        <v>9712.82</v>
      </c>
      <c r="AW10" s="6"/>
      <c r="AX10" s="6">
        <v>0.12214</v>
      </c>
      <c r="AY10" s="6">
        <v>1190</v>
      </c>
      <c r="AZ10" s="6">
        <v>3265</v>
      </c>
    </row>
    <row r="11" spans="1:54">
      <c r="B11" s="3"/>
      <c r="C11" s="3"/>
      <c r="D11" s="3"/>
      <c r="E11" s="3"/>
      <c r="F11" s="3"/>
      <c r="G11" s="3"/>
      <c r="H11" s="3"/>
      <c r="J11" s="6">
        <v>3</v>
      </c>
      <c r="K11" s="6">
        <v>0.17612835314319997</v>
      </c>
      <c r="L11" s="6">
        <v>0.16129873523889993</v>
      </c>
      <c r="M11" s="6">
        <v>0.14188351458731796</v>
      </c>
      <c r="N11" s="6">
        <v>0.15977020098980596</v>
      </c>
      <c r="O11" s="6">
        <v>1.7173513171235399E-2</v>
      </c>
      <c r="Q11" s="6">
        <v>3</v>
      </c>
      <c r="R11" s="6">
        <v>6.3509887495600048E-2</v>
      </c>
      <c r="S11" s="6">
        <v>5.2584888719199974E-2</v>
      </c>
      <c r="T11" s="6">
        <v>4.606450901470005E-2</v>
      </c>
      <c r="U11" s="6">
        <v>5.4053095076500024E-2</v>
      </c>
      <c r="V11" s="6">
        <v>8.8148754963513314E-3</v>
      </c>
      <c r="X11" s="6"/>
      <c r="Y11" s="6">
        <v>3</v>
      </c>
      <c r="Z11">
        <v>1.4863419634066215</v>
      </c>
      <c r="AA11">
        <v>1.4377548016525896</v>
      </c>
      <c r="AB11">
        <v>1.3300095322873808</v>
      </c>
      <c r="AC11">
        <v>1.418035432448864</v>
      </c>
      <c r="AD11">
        <v>8.000998310372065E-2</v>
      </c>
      <c r="AF11" s="6">
        <v>3</v>
      </c>
      <c r="AG11" s="6">
        <v>3.2273311379715004</v>
      </c>
      <c r="AH11" s="6">
        <v>3.0436858692438502</v>
      </c>
      <c r="AI11" s="6">
        <v>2.951314924073821</v>
      </c>
      <c r="AJ11" s="6">
        <v>3.0741106437630576</v>
      </c>
      <c r="AK11" s="6">
        <v>0.14050084612560459</v>
      </c>
      <c r="AN11" s="6">
        <v>0.15267</v>
      </c>
      <c r="AO11" s="6">
        <v>1918.1</v>
      </c>
      <c r="AP11" s="6">
        <v>7532.91</v>
      </c>
      <c r="AR11" s="6"/>
      <c r="AS11" s="6">
        <v>0.15267</v>
      </c>
      <c r="AT11" s="6">
        <v>7026.7</v>
      </c>
      <c r="AU11" s="6">
        <v>9882.1</v>
      </c>
      <c r="AW11" s="6"/>
      <c r="AX11" s="6">
        <v>0.15267</v>
      </c>
      <c r="AY11" s="6">
        <v>1190</v>
      </c>
      <c r="AZ11" s="6">
        <v>4225</v>
      </c>
    </row>
    <row r="12" spans="1:54">
      <c r="B12" s="3"/>
      <c r="C12" s="3"/>
      <c r="D12" s="3"/>
      <c r="E12" s="3"/>
      <c r="F12" s="3"/>
      <c r="G12" s="3"/>
      <c r="H12" s="3"/>
      <c r="J12" s="6">
        <v>3.5</v>
      </c>
      <c r="K12" s="6">
        <v>0.13558482507537994</v>
      </c>
      <c r="L12" s="6">
        <v>0.11785205532232002</v>
      </c>
      <c r="M12" s="6">
        <v>0.10442727421719999</v>
      </c>
      <c r="N12" s="6">
        <v>0.11928805153829998</v>
      </c>
      <c r="O12" s="6">
        <v>1.5628333491426723E-2</v>
      </c>
      <c r="Q12" s="6">
        <v>3.5</v>
      </c>
      <c r="R12" s="6">
        <v>5.35730516520041E-2</v>
      </c>
      <c r="S12" s="6">
        <v>4.8236519640999953E-2</v>
      </c>
      <c r="T12" s="6">
        <v>4.1834346444999948E-2</v>
      </c>
      <c r="U12" s="6">
        <v>4.7881305912668003E-2</v>
      </c>
      <c r="V12" s="6">
        <v>5.8774086618877553E-3</v>
      </c>
      <c r="X12" s="6"/>
      <c r="Y12" s="6">
        <v>3.5</v>
      </c>
      <c r="Z12">
        <v>1.7215372317012516</v>
      </c>
      <c r="AA12">
        <v>1.5974227057167862</v>
      </c>
      <c r="AB12">
        <v>1.4983017606034554</v>
      </c>
      <c r="AC12">
        <v>1.6057538993404978</v>
      </c>
      <c r="AD12">
        <v>0.11185068385781366</v>
      </c>
      <c r="AF12" s="6">
        <v>3.5</v>
      </c>
      <c r="AG12" s="6">
        <v>4.2559180212232617</v>
      </c>
      <c r="AH12" s="6">
        <v>4.0398284284438208</v>
      </c>
      <c r="AI12" s="6">
        <v>3.7605028902496143</v>
      </c>
      <c r="AJ12" s="6">
        <v>4.0187497799722323</v>
      </c>
      <c r="AK12" s="6">
        <v>0.24837928670774997</v>
      </c>
      <c r="AN12" s="6">
        <v>0.18321000000000001</v>
      </c>
      <c r="AO12" s="6">
        <v>3911.65</v>
      </c>
      <c r="AP12" s="6">
        <v>8123.32</v>
      </c>
      <c r="AR12" s="6"/>
      <c r="AS12" s="6">
        <v>0.18321000000000001</v>
      </c>
      <c r="AT12" s="6">
        <v>8459.06</v>
      </c>
      <c r="AU12" s="6">
        <v>9355.9699999999993</v>
      </c>
      <c r="AW12" s="6"/>
      <c r="AX12" s="6">
        <v>0.18321000000000001</v>
      </c>
      <c r="AY12" s="6">
        <v>2060.4</v>
      </c>
      <c r="AZ12" s="6">
        <v>4425</v>
      </c>
    </row>
    <row r="13" spans="1:54">
      <c r="B13" s="3"/>
      <c r="C13" s="3"/>
      <c r="D13" s="3"/>
      <c r="E13" s="3"/>
      <c r="F13" s="3"/>
      <c r="G13" s="4"/>
      <c r="H13" s="3"/>
      <c r="J13" s="6">
        <v>4</v>
      </c>
      <c r="K13" s="6">
        <v>0.10813868684500005</v>
      </c>
      <c r="L13" s="6">
        <v>9.5475264350259992E-2</v>
      </c>
      <c r="M13" s="6">
        <v>7.9774831326099971E-2</v>
      </c>
      <c r="N13" s="6">
        <v>9.4462927507120001E-2</v>
      </c>
      <c r="O13" s="6">
        <v>1.4209000471083203E-2</v>
      </c>
      <c r="Q13" s="6">
        <v>4</v>
      </c>
      <c r="R13" s="6">
        <v>4.3231573429379999E-2</v>
      </c>
      <c r="S13" s="6">
        <v>3.88305413136001E-2</v>
      </c>
      <c r="T13" s="6">
        <v>3.6096846415600001E-2</v>
      </c>
      <c r="U13" s="6">
        <v>3.9386320386193364E-2</v>
      </c>
      <c r="V13" s="6">
        <v>3.5996875105264326E-3</v>
      </c>
      <c r="X13" s="6"/>
      <c r="Y13" s="6">
        <v>4</v>
      </c>
      <c r="Z13">
        <v>1.7958041229693009</v>
      </c>
      <c r="AA13">
        <v>1.7354189883414008</v>
      </c>
      <c r="AB13">
        <v>1.6539730430796009</v>
      </c>
      <c r="AC13">
        <v>1.7283987181301008</v>
      </c>
      <c r="AD13">
        <v>7.1175676681359101E-2</v>
      </c>
      <c r="AF13" s="6">
        <v>4</v>
      </c>
      <c r="AG13" s="6">
        <v>5.1255311220266204</v>
      </c>
      <c r="AH13" s="6">
        <v>4.8560795026683916</v>
      </c>
      <c r="AI13" s="6">
        <v>4.5842926130595112</v>
      </c>
      <c r="AJ13" s="6">
        <v>4.8553010792515074</v>
      </c>
      <c r="AK13" s="6">
        <v>0.27062009414398047</v>
      </c>
      <c r="AN13" s="6">
        <v>0.21374000000000001</v>
      </c>
      <c r="AO13" s="6">
        <v>5701.79</v>
      </c>
      <c r="AP13" s="6">
        <v>8593.9599999999991</v>
      </c>
      <c r="AR13" s="6"/>
      <c r="AS13" s="6">
        <v>0.21374000000000001</v>
      </c>
      <c r="AT13" s="6">
        <v>4205.6899999999996</v>
      </c>
      <c r="AU13" s="6">
        <v>9063.16</v>
      </c>
      <c r="AW13" s="6"/>
      <c r="AX13" s="6">
        <v>0.21374000000000001</v>
      </c>
      <c r="AY13" s="6">
        <v>2454.8000000000002</v>
      </c>
      <c r="AZ13" s="6">
        <v>4860</v>
      </c>
    </row>
    <row r="14" spans="1:54">
      <c r="B14" s="3"/>
      <c r="C14" s="3"/>
      <c r="D14" s="3"/>
      <c r="E14" s="3"/>
      <c r="F14" s="3"/>
      <c r="G14" s="3"/>
      <c r="H14" s="4"/>
      <c r="J14" s="6">
        <v>4.5</v>
      </c>
      <c r="K14" s="6">
        <v>8.0358717130270096E-2</v>
      </c>
      <c r="L14" s="6">
        <v>6.3341844036159944E-2</v>
      </c>
      <c r="M14" s="6">
        <v>4.884575870319996E-2</v>
      </c>
      <c r="N14" s="6">
        <v>6.418210662321E-2</v>
      </c>
      <c r="O14" s="6">
        <v>1.5773273855416332E-2</v>
      </c>
      <c r="Q14" s="6">
        <v>4.5</v>
      </c>
      <c r="R14" s="6">
        <v>3.3667932076159902E-2</v>
      </c>
      <c r="S14" s="6">
        <v>3.7521302329799999E-2</v>
      </c>
      <c r="T14" s="6">
        <v>3.5347389753799897E-2</v>
      </c>
      <c r="U14" s="6">
        <v>3.5512208053253259E-2</v>
      </c>
      <c r="V14" s="6">
        <v>1.9319651606034751E-3</v>
      </c>
      <c r="X14" s="6"/>
      <c r="Y14" s="6">
        <v>4.5</v>
      </c>
      <c r="Z14">
        <v>2.0036797968988207</v>
      </c>
      <c r="AA14">
        <v>1.8566514197554813</v>
      </c>
      <c r="AB14">
        <v>1.7498372314635304</v>
      </c>
      <c r="AC14">
        <v>1.8700561493726109</v>
      </c>
      <c r="AD14">
        <v>0.12745107723661525</v>
      </c>
      <c r="AF14" s="6">
        <v>4.5</v>
      </c>
      <c r="AG14" s="6">
        <v>6.2322020586765303</v>
      </c>
      <c r="AH14" s="6">
        <v>5.8957128047462835</v>
      </c>
      <c r="AI14" s="6">
        <v>5.5922865235112802</v>
      </c>
      <c r="AJ14" s="6">
        <v>5.9067337956446977</v>
      </c>
      <c r="AK14" s="6">
        <v>0.32010009327824995</v>
      </c>
      <c r="AN14" s="6">
        <v>0.24426999999999999</v>
      </c>
      <c r="AO14" s="6">
        <v>7342</v>
      </c>
      <c r="AP14" s="6">
        <v>8779.14</v>
      </c>
      <c r="AR14" s="6"/>
      <c r="AS14" s="6">
        <v>0.24426999999999999</v>
      </c>
      <c r="AT14" s="6">
        <v>3808.37</v>
      </c>
      <c r="AU14" s="6">
        <v>8742</v>
      </c>
      <c r="AW14" s="6"/>
      <c r="AX14" s="6">
        <v>0.24426999999999999</v>
      </c>
      <c r="AY14" s="6">
        <v>3665.2</v>
      </c>
      <c r="AZ14" s="6">
        <v>5035</v>
      </c>
    </row>
    <row r="15" spans="1:54">
      <c r="B15" s="3"/>
      <c r="C15" s="3"/>
      <c r="D15" s="3"/>
      <c r="E15" s="3"/>
      <c r="F15" s="3"/>
      <c r="G15" s="3"/>
      <c r="H15" s="3"/>
      <c r="J15" s="6">
        <v>5</v>
      </c>
      <c r="K15" s="6">
        <v>6.8905267326100028E-2</v>
      </c>
      <c r="L15" s="6">
        <v>5.2222796966275964E-2</v>
      </c>
      <c r="M15" s="6">
        <v>4.2334145302066029E-2</v>
      </c>
      <c r="N15" s="6">
        <v>5.4487403198147343E-2</v>
      </c>
      <c r="O15" s="6">
        <v>1.342953694075486E-2</v>
      </c>
      <c r="Q15" s="6">
        <v>5</v>
      </c>
      <c r="R15" s="6">
        <v>3.5965866937399997E-2</v>
      </c>
      <c r="S15" s="6">
        <v>3.8796601100010097E-2</v>
      </c>
      <c r="T15" s="6">
        <v>3.2927824583399899E-2</v>
      </c>
      <c r="U15" s="6">
        <v>3.5896764206936667E-2</v>
      </c>
      <c r="V15" s="6">
        <v>2.9349984396924217E-3</v>
      </c>
      <c r="X15" s="6"/>
      <c r="Y15" s="6">
        <v>5</v>
      </c>
      <c r="Z15">
        <v>2.4647615497824908</v>
      </c>
      <c r="AA15">
        <v>2.2801284432253013</v>
      </c>
      <c r="AB15">
        <v>2.1605311469326205</v>
      </c>
      <c r="AC15">
        <v>2.3018070466468044</v>
      </c>
      <c r="AD15">
        <v>0.15326938992923114</v>
      </c>
      <c r="AF15" s="6">
        <v>5</v>
      </c>
      <c r="AG15" s="6">
        <v>7.363819346468242</v>
      </c>
      <c r="AH15" s="6">
        <v>7.0128216467139204</v>
      </c>
      <c r="AI15" s="6">
        <v>6.6227425959365309</v>
      </c>
      <c r="AJ15" s="6">
        <v>6.9997945297062314</v>
      </c>
      <c r="AK15" s="6">
        <v>0.37071008467238792</v>
      </c>
      <c r="AN15" s="6">
        <v>0.27481</v>
      </c>
      <c r="AO15" s="6">
        <v>5647.71</v>
      </c>
      <c r="AP15" s="6">
        <v>8540.48</v>
      </c>
      <c r="AR15" s="6"/>
      <c r="AS15" s="6">
        <v>0.27481</v>
      </c>
      <c r="AT15" s="6">
        <v>7006.84</v>
      </c>
      <c r="AU15" s="6">
        <v>9584.7199999999993</v>
      </c>
      <c r="AW15" s="6"/>
      <c r="AX15" s="6">
        <v>0.27481</v>
      </c>
      <c r="AY15" s="6">
        <v>3134.8</v>
      </c>
      <c r="AZ15" s="6">
        <v>5335</v>
      </c>
    </row>
    <row r="16" spans="1:54">
      <c r="B16" s="3"/>
      <c r="C16" s="3"/>
      <c r="D16" s="3"/>
      <c r="E16" s="3"/>
      <c r="F16" s="3"/>
      <c r="G16" s="3"/>
      <c r="H16" s="3"/>
      <c r="J16" s="6">
        <v>5.5</v>
      </c>
      <c r="K16" s="6">
        <v>5.4281029833579963E-2</v>
      </c>
      <c r="L16" s="6">
        <v>4.2334183345539955E-2</v>
      </c>
      <c r="M16" s="6">
        <v>2.7090614400646085E-2</v>
      </c>
      <c r="N16" s="6">
        <v>4.1235275859922003E-2</v>
      </c>
      <c r="O16" s="6">
        <v>1.3628476477594352E-2</v>
      </c>
      <c r="Q16" s="6">
        <v>5.5</v>
      </c>
      <c r="R16" s="6">
        <v>3.3664236424400001E-2</v>
      </c>
      <c r="S16" s="6">
        <v>2.817945443E-2</v>
      </c>
      <c r="T16" s="6">
        <v>2.46191289658E-2</v>
      </c>
      <c r="U16" s="6">
        <v>2.8820939940066667E-2</v>
      </c>
      <c r="V16" s="6">
        <v>4.5565469359071086E-3</v>
      </c>
      <c r="X16" s="6"/>
      <c r="Y16" s="6">
        <v>5.5</v>
      </c>
      <c r="Z16">
        <v>2.6924849262479924</v>
      </c>
      <c r="AA16">
        <v>2.4863831036549238</v>
      </c>
      <c r="AB16">
        <v>2.2763149297438208</v>
      </c>
      <c r="AC16">
        <v>2.4850609865489122</v>
      </c>
      <c r="AD16">
        <v>0.20808814837179473</v>
      </c>
      <c r="AF16" s="6">
        <v>5.5</v>
      </c>
      <c r="AG16" s="6">
        <v>8.5445108230369193</v>
      </c>
      <c r="AH16" s="6">
        <v>8.1240912319738499</v>
      </c>
      <c r="AI16" s="6">
        <v>7.7309189379792</v>
      </c>
      <c r="AJ16" s="6">
        <v>8.1331736643299894</v>
      </c>
      <c r="AK16" s="6">
        <v>0.4068719783802654</v>
      </c>
      <c r="AN16" s="6">
        <v>0.30534</v>
      </c>
      <c r="AO16" s="6">
        <v>3416.4</v>
      </c>
      <c r="AP16" s="6">
        <v>7984.08</v>
      </c>
      <c r="AR16" s="6"/>
      <c r="AS16" s="6">
        <v>0.30534</v>
      </c>
      <c r="AT16" s="6">
        <v>8914</v>
      </c>
      <c r="AU16" s="6">
        <v>10120</v>
      </c>
      <c r="AW16" s="6"/>
      <c r="AX16" s="6">
        <v>0.30534</v>
      </c>
      <c r="AY16" s="6">
        <v>2910.4</v>
      </c>
      <c r="AZ16" s="6">
        <v>5480</v>
      </c>
    </row>
    <row r="17" spans="2:52">
      <c r="B17" s="3"/>
      <c r="C17" s="3"/>
      <c r="D17" s="3"/>
      <c r="E17" s="3"/>
      <c r="F17" s="3"/>
      <c r="G17" s="3"/>
      <c r="H17" s="3"/>
      <c r="J17">
        <v>6</v>
      </c>
      <c r="K17" s="6">
        <v>4.3575378858700109E-2</v>
      </c>
      <c r="L17" s="6">
        <v>3.1444075869579979E-2</v>
      </c>
      <c r="M17" s="6">
        <v>1.3358735503834041E-2</v>
      </c>
      <c r="N17" s="6">
        <v>2.9459396744038042E-2</v>
      </c>
      <c r="O17" s="6">
        <v>1.520577513092688E-2</v>
      </c>
      <c r="Q17">
        <v>6</v>
      </c>
      <c r="R17" s="6">
        <v>2.2964779980999901E-2</v>
      </c>
      <c r="S17" s="6">
        <v>2.612858509448E-2</v>
      </c>
      <c r="T17" s="6">
        <v>2.3478367999999999E-2</v>
      </c>
      <c r="U17" s="6">
        <v>2.4190577691826632E-2</v>
      </c>
      <c r="V17" s="6">
        <v>1.6978950741637561E-3</v>
      </c>
      <c r="X17" s="6"/>
      <c r="Y17" s="6">
        <v>6</v>
      </c>
      <c r="Z17">
        <v>3.4107162715662005</v>
      </c>
      <c r="AA17">
        <v>3.140435192755481</v>
      </c>
      <c r="AB17">
        <v>2.0668581747465007</v>
      </c>
      <c r="AC17">
        <v>2.8726698796893939</v>
      </c>
      <c r="AD17">
        <v>0.71081808028355731</v>
      </c>
      <c r="AF17" s="6">
        <v>6</v>
      </c>
      <c r="AG17" s="6">
        <v>10.34494661872407</v>
      </c>
      <c r="AH17" s="6">
        <v>9.7570463533921625</v>
      </c>
      <c r="AI17" s="6">
        <v>9.1497891963309606</v>
      </c>
      <c r="AJ17" s="6">
        <v>9.7505940561490636</v>
      </c>
      <c r="AK17" s="6">
        <v>0.5976048361418439</v>
      </c>
      <c r="AN17" s="6">
        <v>0.33588000000000001</v>
      </c>
      <c r="AO17" s="6">
        <v>1168.6300000000001</v>
      </c>
      <c r="AP17" s="6">
        <v>7698.61</v>
      </c>
      <c r="AR17" s="6"/>
      <c r="AS17" s="6">
        <v>0.33588000000000001</v>
      </c>
      <c r="AT17" s="6">
        <v>7662.42</v>
      </c>
      <c r="AU17" s="6">
        <v>10005.6</v>
      </c>
      <c r="AW17" s="6"/>
      <c r="AX17" s="6">
        <v>0.33588000000000001</v>
      </c>
      <c r="AY17" s="6">
        <v>2278</v>
      </c>
      <c r="AZ17" s="6">
        <v>5870</v>
      </c>
    </row>
    <row r="18" spans="2:52">
      <c r="B18" s="3"/>
      <c r="C18" s="3"/>
      <c r="D18" s="3"/>
      <c r="E18" s="3"/>
      <c r="H18" s="3"/>
      <c r="J18" s="6"/>
      <c r="AN18" s="6">
        <v>0.36641000000000001</v>
      </c>
      <c r="AO18" s="6">
        <v>851.56985999999995</v>
      </c>
      <c r="AP18" s="6">
        <v>7266.05</v>
      </c>
      <c r="AR18" s="6"/>
      <c r="AS18" s="6">
        <v>0.36641000000000001</v>
      </c>
      <c r="AT18" s="6">
        <v>3510.37</v>
      </c>
      <c r="AU18" s="6">
        <v>9328.52</v>
      </c>
      <c r="AW18" s="6"/>
      <c r="AX18" s="6">
        <v>0.36641000000000001</v>
      </c>
      <c r="AY18" s="6">
        <v>2203.1999999999998</v>
      </c>
      <c r="AZ18" s="6">
        <v>5865</v>
      </c>
    </row>
    <row r="19" spans="2:52">
      <c r="B19" s="3"/>
      <c r="J19" s="6"/>
      <c r="AN19" s="6">
        <v>0.39695000000000003</v>
      </c>
      <c r="AO19" s="6">
        <v>644.40800999999999</v>
      </c>
      <c r="AP19" s="6">
        <v>6686.68</v>
      </c>
      <c r="AR19" s="6"/>
      <c r="AS19" s="6">
        <v>0.39695000000000003</v>
      </c>
      <c r="AT19" s="6">
        <v>1503.88</v>
      </c>
      <c r="AU19" s="6">
        <v>7754.7</v>
      </c>
      <c r="AW19" s="6"/>
      <c r="AX19" s="6">
        <v>0.39695000000000003</v>
      </c>
      <c r="AY19" s="6">
        <v>1672.8</v>
      </c>
      <c r="AZ19" s="6">
        <v>5875</v>
      </c>
    </row>
    <row r="20" spans="2:52">
      <c r="L20" s="6"/>
      <c r="M20" s="6"/>
      <c r="AN20" s="6">
        <v>0.42748000000000003</v>
      </c>
      <c r="AO20" s="6">
        <v>395.85685999999998</v>
      </c>
      <c r="AP20" s="6">
        <v>6531.45</v>
      </c>
      <c r="AR20" s="6"/>
      <c r="AS20" s="6">
        <v>0.42748000000000003</v>
      </c>
      <c r="AT20" s="6">
        <v>1225.75</v>
      </c>
      <c r="AU20" s="6">
        <v>7704.38</v>
      </c>
      <c r="AW20" s="6"/>
      <c r="AX20" s="6">
        <v>0.42748000000000003</v>
      </c>
      <c r="AY20" s="6">
        <v>2692.8</v>
      </c>
      <c r="AZ20" s="6">
        <v>5980</v>
      </c>
    </row>
    <row r="21" spans="2:52">
      <c r="K21" s="6"/>
      <c r="L21" s="6"/>
      <c r="M21" s="6"/>
      <c r="AN21" s="6">
        <v>0.45801999999999998</v>
      </c>
      <c r="AO21" s="6">
        <v>577.49792000000002</v>
      </c>
      <c r="AP21" s="6">
        <v>6680</v>
      </c>
      <c r="AR21" s="6"/>
      <c r="AS21" s="6">
        <v>0.45801999999999998</v>
      </c>
      <c r="AT21" s="6">
        <v>409.24538000000001</v>
      </c>
      <c r="AU21" s="6">
        <v>7310.92</v>
      </c>
      <c r="AW21" s="6"/>
      <c r="AX21" s="6">
        <v>0.45801999999999998</v>
      </c>
      <c r="AY21" s="6">
        <v>3447.6</v>
      </c>
      <c r="AZ21" s="6">
        <v>5870</v>
      </c>
    </row>
    <row r="22" spans="2:52">
      <c r="K22" s="6"/>
      <c r="L22" s="6"/>
      <c r="M22" s="6"/>
      <c r="AN22" s="6">
        <v>0.48854999999999998</v>
      </c>
      <c r="AO22" s="6">
        <v>537.80708000000004</v>
      </c>
      <c r="AP22" s="6">
        <v>6689.88</v>
      </c>
      <c r="AR22" s="6"/>
      <c r="AS22" s="6">
        <v>0.48854999999999998</v>
      </c>
      <c r="AT22" s="6">
        <v>407.25875000000002</v>
      </c>
      <c r="AU22" s="6">
        <v>7571.7</v>
      </c>
      <c r="AW22" s="6"/>
      <c r="AX22" s="6">
        <v>0.48854999999999998</v>
      </c>
      <c r="AY22" s="6">
        <v>5766.4</v>
      </c>
      <c r="AZ22" s="6">
        <v>6335</v>
      </c>
    </row>
    <row r="23" spans="2:52">
      <c r="K23" s="6"/>
      <c r="L23" s="6"/>
      <c r="M23" s="6"/>
      <c r="AN23" s="6">
        <v>0.51907999999999999</v>
      </c>
      <c r="AO23" s="6">
        <v>498.55968000000001</v>
      </c>
      <c r="AP23" s="6">
        <v>6545.4</v>
      </c>
      <c r="AR23" s="6"/>
      <c r="AS23" s="6"/>
      <c r="AT23" s="6"/>
      <c r="AU23" s="6"/>
      <c r="AX23" s="6">
        <v>0.51907999999999999</v>
      </c>
      <c r="AY23" s="6">
        <v>5562.4</v>
      </c>
      <c r="AZ23" s="6">
        <v>6590</v>
      </c>
    </row>
    <row r="24" spans="2:52">
      <c r="L24" s="6"/>
      <c r="M24" s="6"/>
      <c r="AN24" s="6">
        <v>0.54962</v>
      </c>
      <c r="AO24" s="6">
        <v>729.18852000000004</v>
      </c>
      <c r="AP24" s="6">
        <v>6883.49</v>
      </c>
      <c r="AR24" s="6"/>
      <c r="AS24" s="6"/>
      <c r="AT24" s="6"/>
      <c r="AU24" s="6"/>
      <c r="AX24" s="6">
        <v>0.54962</v>
      </c>
      <c r="AY24" s="6">
        <v>3692.4</v>
      </c>
      <c r="AZ24" s="6">
        <v>6585</v>
      </c>
    </row>
    <row r="25" spans="2:52">
      <c r="L25" s="6"/>
      <c r="M25" s="6"/>
      <c r="AX25" s="6">
        <v>0.58015000000000005</v>
      </c>
      <c r="AY25" s="6">
        <v>3583.6</v>
      </c>
      <c r="AZ25" s="6">
        <v>6695</v>
      </c>
    </row>
    <row r="26" spans="2:52">
      <c r="L26" s="6"/>
      <c r="M26" s="6"/>
      <c r="AX26" s="6">
        <v>0.61068999999999996</v>
      </c>
      <c r="AY26" s="6">
        <v>2747.2</v>
      </c>
      <c r="AZ26" s="6">
        <v>6590</v>
      </c>
    </row>
    <row r="27" spans="2:52">
      <c r="L27" s="6"/>
      <c r="M27" s="5"/>
      <c r="AX27" s="6">
        <v>0.64122000000000001</v>
      </c>
      <c r="AY27" s="6">
        <v>2420.8000000000002</v>
      </c>
      <c r="AZ27" s="6">
        <v>6800</v>
      </c>
    </row>
    <row r="28" spans="2:52">
      <c r="L28" s="6"/>
      <c r="M28" s="5"/>
      <c r="AX28" s="6">
        <v>0.67176000000000002</v>
      </c>
      <c r="AY28" s="6">
        <v>2108</v>
      </c>
      <c r="AZ28" s="6">
        <v>6695</v>
      </c>
    </row>
    <row r="29" spans="2:52">
      <c r="L29" s="6"/>
      <c r="M29" s="5"/>
      <c r="AX29" s="6">
        <v>0.70228999999999997</v>
      </c>
      <c r="AY29" s="6">
        <v>1870</v>
      </c>
      <c r="AZ29" s="6">
        <v>6655</v>
      </c>
    </row>
    <row r="30" spans="2:52">
      <c r="L30" s="6"/>
      <c r="M30" s="5"/>
      <c r="AX30" s="6">
        <v>0.73282000000000003</v>
      </c>
      <c r="AY30" s="6">
        <v>1754.4</v>
      </c>
      <c r="AZ30" s="6">
        <v>6945</v>
      </c>
    </row>
    <row r="31" spans="2:52">
      <c r="L31" s="6"/>
      <c r="M31" s="5"/>
      <c r="AX31" s="6">
        <v>0.76336000000000004</v>
      </c>
      <c r="AY31" s="6">
        <v>1985.6</v>
      </c>
      <c r="AZ31" s="6">
        <v>7140</v>
      </c>
    </row>
    <row r="32" spans="2:52">
      <c r="AX32" s="6">
        <v>0.79388999999999998</v>
      </c>
      <c r="AY32" s="6">
        <v>3053.2</v>
      </c>
      <c r="AZ32" s="6">
        <v>7485</v>
      </c>
    </row>
    <row r="33" spans="50:52">
      <c r="AX33" s="6">
        <v>0.82443</v>
      </c>
      <c r="AY33" s="6">
        <v>3678.8</v>
      </c>
      <c r="AZ33" s="6">
        <v>7560</v>
      </c>
    </row>
    <row r="34" spans="50:52">
      <c r="AX34" s="6">
        <v>0.85496000000000005</v>
      </c>
      <c r="AY34" s="6">
        <v>4134.3999999999996</v>
      </c>
      <c r="AZ34" s="6">
        <v>7570</v>
      </c>
    </row>
    <row r="35" spans="50:52">
      <c r="AX35" s="6">
        <v>0.88549999999999995</v>
      </c>
      <c r="AY35" s="6">
        <v>4216</v>
      </c>
      <c r="AZ35" s="6">
        <v>7890</v>
      </c>
    </row>
    <row r="36" spans="50:52">
      <c r="AX36" s="6">
        <v>0.91603000000000001</v>
      </c>
      <c r="AY36" s="6">
        <v>3631.2</v>
      </c>
      <c r="AZ36" s="6">
        <v>8000</v>
      </c>
    </row>
    <row r="37" spans="50:52">
      <c r="AX37" s="6">
        <v>0.94655999999999996</v>
      </c>
      <c r="AY37" s="6">
        <v>2475.1999999999998</v>
      </c>
      <c r="AZ37" s="6">
        <v>7820</v>
      </c>
    </row>
    <row r="38" spans="50:52">
      <c r="AX38" s="6">
        <v>0.97709999999999997</v>
      </c>
      <c r="AY38" s="6">
        <v>2359.6</v>
      </c>
      <c r="AZ38" s="6">
        <v>7680</v>
      </c>
    </row>
    <row r="39" spans="50:52">
      <c r="AX39" s="6">
        <v>1.00763</v>
      </c>
      <c r="AY39" s="6">
        <v>2087.6</v>
      </c>
      <c r="AZ39" s="6">
        <v>6945</v>
      </c>
    </row>
    <row r="40" spans="50:52">
      <c r="AX40" s="6">
        <v>1.03817</v>
      </c>
      <c r="AY40" s="6">
        <v>2461.6</v>
      </c>
      <c r="AZ40" s="6">
        <v>6880</v>
      </c>
    </row>
    <row r="41" spans="50:52">
      <c r="AX41" s="6">
        <v>1.0687</v>
      </c>
      <c r="AY41" s="6">
        <v>3563.2</v>
      </c>
      <c r="AZ41" s="6">
        <v>6475</v>
      </c>
    </row>
    <row r="42" spans="50:52">
      <c r="AX42" s="6">
        <v>1.09924</v>
      </c>
      <c r="AY42" s="6">
        <v>5025.2</v>
      </c>
      <c r="AZ42" s="6">
        <v>6255</v>
      </c>
    </row>
    <row r="43" spans="50:52">
      <c r="AX43" s="6">
        <v>1.1297699999999999</v>
      </c>
      <c r="AY43" s="6">
        <v>5841.2</v>
      </c>
      <c r="AZ43" s="6">
        <v>6120</v>
      </c>
    </row>
    <row r="44" spans="50:52">
      <c r="AX44" s="6">
        <v>1.16031</v>
      </c>
      <c r="AY44" s="6">
        <v>4970.8</v>
      </c>
      <c r="AZ44" s="6">
        <v>5585</v>
      </c>
    </row>
    <row r="45" spans="50:52">
      <c r="AX45" s="6">
        <v>1.1908399999999999</v>
      </c>
      <c r="AY45" s="6">
        <v>2522.8000000000002</v>
      </c>
      <c r="AZ45" s="6">
        <v>5365</v>
      </c>
    </row>
    <row r="46" spans="50:52">
      <c r="AX46" s="6">
        <v>1.2213700000000001</v>
      </c>
      <c r="AY46" s="6">
        <v>2339.1999999999998</v>
      </c>
      <c r="AZ46" s="6">
        <v>5260</v>
      </c>
    </row>
    <row r="47" spans="50:52">
      <c r="AX47" s="6">
        <v>1.2519100000000001</v>
      </c>
      <c r="AY47" s="6">
        <v>2135.1999999999998</v>
      </c>
      <c r="AZ47" s="6">
        <v>5025</v>
      </c>
    </row>
    <row r="48" spans="50:52">
      <c r="AX48" s="6">
        <v>1.28244</v>
      </c>
      <c r="AY48" s="6">
        <v>2672.4</v>
      </c>
      <c r="AZ48" s="6">
        <v>4605</v>
      </c>
    </row>
    <row r="49" spans="50:52">
      <c r="AX49" s="6">
        <v>1.31298</v>
      </c>
      <c r="AY49" s="6">
        <v>4386</v>
      </c>
      <c r="AZ49" s="6">
        <v>4485</v>
      </c>
    </row>
    <row r="50" spans="50:52">
      <c r="AX50" s="6">
        <v>1.34351</v>
      </c>
      <c r="AY50" s="6">
        <v>5807.2</v>
      </c>
      <c r="AZ50" s="6">
        <v>4425</v>
      </c>
    </row>
    <row r="51" spans="50:52">
      <c r="AX51" s="6">
        <v>1.37405</v>
      </c>
      <c r="AY51" s="6">
        <v>5589.6</v>
      </c>
      <c r="AZ51" s="6">
        <v>4205</v>
      </c>
    </row>
    <row r="52" spans="50:52">
      <c r="AX52" s="6">
        <v>1.4045799999999999</v>
      </c>
      <c r="AY52" s="6">
        <v>4331.6000000000004</v>
      </c>
      <c r="AZ52" s="6">
        <v>3495</v>
      </c>
    </row>
    <row r="53" spans="50:52">
      <c r="AX53" s="6">
        <v>1.4351100000000001</v>
      </c>
      <c r="AY53" s="6">
        <v>2856</v>
      </c>
      <c r="AZ53" s="6">
        <v>2965</v>
      </c>
    </row>
    <row r="54" spans="50:52">
      <c r="AX54" s="6">
        <v>1.4656499999999999</v>
      </c>
      <c r="AY54" s="6">
        <v>2998.8</v>
      </c>
      <c r="AZ54" s="6">
        <v>2880</v>
      </c>
    </row>
    <row r="55" spans="50:52">
      <c r="AX55" s="6">
        <v>1.4961800000000001</v>
      </c>
      <c r="AY55" s="6">
        <v>3753.6</v>
      </c>
      <c r="AZ55" s="6">
        <v>2540</v>
      </c>
    </row>
    <row r="56" spans="50:52">
      <c r="AX56" s="6">
        <v>1.5267200000000001</v>
      </c>
      <c r="AY56" s="6">
        <v>4882.3999999999996</v>
      </c>
      <c r="AZ56" s="6">
        <v>2420</v>
      </c>
    </row>
    <row r="57" spans="50:52">
      <c r="AX57" s="6">
        <v>1.55725</v>
      </c>
      <c r="AY57" s="6">
        <v>7371.2</v>
      </c>
      <c r="AZ57" s="6">
        <v>2185</v>
      </c>
    </row>
    <row r="58" spans="50:52">
      <c r="AX58" s="6">
        <v>1.58779</v>
      </c>
      <c r="AY58" s="6">
        <v>7718</v>
      </c>
      <c r="AZ58" s="6">
        <v>2060</v>
      </c>
    </row>
    <row r="59" spans="50:52">
      <c r="AX59" s="6">
        <v>1.61832</v>
      </c>
      <c r="AY59" s="6">
        <v>4698.8</v>
      </c>
      <c r="AZ59" s="6">
        <v>1950</v>
      </c>
    </row>
    <row r="60" spans="50:52">
      <c r="AX60" s="6">
        <v>1.6488499999999999</v>
      </c>
      <c r="AY60" s="6">
        <v>3767.2</v>
      </c>
      <c r="AZ60" s="6">
        <v>1810</v>
      </c>
    </row>
    <row r="61" spans="50:52">
      <c r="AX61" s="6">
        <v>1.6793899999999999</v>
      </c>
      <c r="AY61" s="6">
        <v>2019.6</v>
      </c>
      <c r="AZ61" s="6">
        <v>1825</v>
      </c>
    </row>
    <row r="62" spans="50:52">
      <c r="AX62" s="6">
        <v>1.7099200000000001</v>
      </c>
      <c r="AY62" s="6">
        <v>1611.6</v>
      </c>
      <c r="AZ62" s="6">
        <v>1740</v>
      </c>
    </row>
    <row r="63" spans="50:52">
      <c r="AX63" s="6">
        <v>1.7404599999999999</v>
      </c>
      <c r="AY63" s="6">
        <v>1400.8</v>
      </c>
      <c r="AZ63" s="6">
        <v>1775</v>
      </c>
    </row>
    <row r="64" spans="50:52">
      <c r="AX64" s="6">
        <v>1.7709900000000001</v>
      </c>
      <c r="AY64" s="6">
        <v>1156</v>
      </c>
      <c r="AZ64" s="6">
        <v>1730</v>
      </c>
    </row>
    <row r="65" spans="50:52">
      <c r="AX65" s="6">
        <v>1.8015300000000001</v>
      </c>
      <c r="AY65" s="6">
        <v>788.8</v>
      </c>
      <c r="AZ65" s="6">
        <v>1640</v>
      </c>
    </row>
    <row r="66" spans="50:52">
      <c r="AX66" s="6">
        <v>1.83206</v>
      </c>
      <c r="AY66" s="6">
        <v>768.4</v>
      </c>
      <c r="AZ66" s="6">
        <v>1510</v>
      </c>
    </row>
    <row r="67" spans="50:52">
      <c r="AX67" s="6">
        <v>1.86259</v>
      </c>
      <c r="AY67" s="6">
        <v>700.4</v>
      </c>
      <c r="AZ67" s="6">
        <v>1415</v>
      </c>
    </row>
    <row r="68" spans="50:52">
      <c r="AX68" s="6">
        <v>1.89313</v>
      </c>
      <c r="AY68" s="6">
        <v>836.4</v>
      </c>
      <c r="AZ68" s="6">
        <v>1345</v>
      </c>
    </row>
    <row r="69" spans="50:52">
      <c r="AX69" s="6">
        <v>1.9236599999999999</v>
      </c>
      <c r="AY69" s="6">
        <v>659.6</v>
      </c>
      <c r="AZ69" s="6">
        <v>1260</v>
      </c>
    </row>
    <row r="70" spans="50:52">
      <c r="AX70" s="6">
        <v>1.9541999999999999</v>
      </c>
      <c r="AY70" s="6">
        <v>564.4</v>
      </c>
      <c r="AZ70" s="6">
        <v>1115</v>
      </c>
    </row>
    <row r="71" spans="50:52">
      <c r="AX71" s="6">
        <v>1.9847300000000001</v>
      </c>
      <c r="AY71" s="6">
        <v>720.8</v>
      </c>
      <c r="AZ71" s="6">
        <v>1075</v>
      </c>
    </row>
    <row r="72" spans="50:52">
      <c r="AX72" s="6">
        <v>2.0152700000000001</v>
      </c>
      <c r="AY72" s="6">
        <v>571.20000000000005</v>
      </c>
      <c r="AZ72" s="6">
        <v>1165</v>
      </c>
    </row>
    <row r="73" spans="50:52">
      <c r="AX73" s="6">
        <v>2.0457999999999998</v>
      </c>
      <c r="AY73" s="6">
        <v>564.4</v>
      </c>
      <c r="AZ73" s="6">
        <v>1070</v>
      </c>
    </row>
  </sheetData>
  <mergeCells count="12">
    <mergeCell ref="AY4:AZ4"/>
    <mergeCell ref="AG3:AK3"/>
    <mergeCell ref="AG4:AK4"/>
    <mergeCell ref="AO4:AP4"/>
    <mergeCell ref="AT4:AU4"/>
    <mergeCell ref="Z3:AD3"/>
    <mergeCell ref="Z4:AD4"/>
    <mergeCell ref="C4:G4"/>
    <mergeCell ref="K3:O3"/>
    <mergeCell ref="K4:O4"/>
    <mergeCell ref="R3:V3"/>
    <mergeCell ref="R4:V4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O87"/>
  <sheetViews>
    <sheetView workbookViewId="0">
      <selection activeCell="DD5" sqref="DD5"/>
    </sheetView>
  </sheetViews>
  <sheetFormatPr defaultRowHeight="14.4"/>
  <cols>
    <col min="1" max="1" width="24" customWidth="1"/>
    <col min="3" max="8" width="13.5546875" customWidth="1"/>
    <col min="10" max="10" width="24.44140625" customWidth="1"/>
    <col min="11" max="11" width="14.6640625" customWidth="1"/>
    <col min="27" max="27" width="24.6640625" customWidth="1"/>
    <col min="28" max="28" width="14.44140625" customWidth="1"/>
    <col min="44" max="44" width="24.5546875" customWidth="1"/>
    <col min="61" max="61" width="25.6640625" customWidth="1"/>
    <col min="62" max="62" width="14.88671875" customWidth="1"/>
    <col min="78" max="78" width="24.33203125" customWidth="1"/>
    <col min="79" max="79" width="14.33203125" customWidth="1"/>
  </cols>
  <sheetData>
    <row r="2" spans="1:93" ht="15">
      <c r="A2" s="2" t="s">
        <v>355</v>
      </c>
      <c r="B2" s="16"/>
      <c r="C2" s="6"/>
      <c r="D2" s="6"/>
      <c r="E2" s="6"/>
      <c r="F2" s="6"/>
      <c r="G2" s="6"/>
      <c r="H2" s="6"/>
      <c r="I2" s="6"/>
      <c r="J2" s="2" t="s">
        <v>356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2" t="s">
        <v>252</v>
      </c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2" t="s">
        <v>253</v>
      </c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G2" s="6"/>
      <c r="BH2" s="6"/>
      <c r="BI2" s="2" t="s">
        <v>357</v>
      </c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2" t="s">
        <v>358</v>
      </c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</row>
    <row r="3" spans="1:93">
      <c r="A3" s="6"/>
      <c r="B3" s="6"/>
      <c r="C3" s="6"/>
      <c r="D3" s="9"/>
      <c r="E3" s="9"/>
      <c r="F3" s="9"/>
      <c r="G3" s="9"/>
      <c r="H3" s="9"/>
      <c r="I3" s="9"/>
      <c r="J3" s="6"/>
      <c r="K3" s="6"/>
      <c r="L3" s="18" t="s">
        <v>254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6"/>
      <c r="Y3" s="6"/>
      <c r="Z3" s="6"/>
      <c r="AA3" s="6"/>
      <c r="AB3" s="6"/>
      <c r="AC3" s="18" t="s">
        <v>254</v>
      </c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6"/>
      <c r="AP3" s="6"/>
      <c r="AQ3" s="6"/>
      <c r="AR3" s="6"/>
      <c r="AS3" s="6"/>
      <c r="AT3" s="18" t="s">
        <v>254</v>
      </c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6"/>
      <c r="BG3" s="6"/>
      <c r="BH3" s="6"/>
      <c r="BI3" s="6"/>
      <c r="BJ3" s="6"/>
      <c r="BK3" s="18" t="s">
        <v>254</v>
      </c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6"/>
      <c r="BX3" s="6"/>
      <c r="BY3" s="6"/>
      <c r="BZ3" s="6"/>
      <c r="CA3" s="6"/>
      <c r="CB3" s="18" t="s">
        <v>254</v>
      </c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6"/>
      <c r="CO3" s="6"/>
    </row>
    <row r="4" spans="1:93">
      <c r="A4" s="6"/>
      <c r="B4" s="6"/>
      <c r="C4" s="6"/>
      <c r="D4" s="12"/>
      <c r="E4" s="12"/>
      <c r="F4" s="12"/>
      <c r="G4" s="12"/>
      <c r="H4" s="12"/>
      <c r="I4" s="12"/>
      <c r="J4" s="6"/>
      <c r="K4" s="6"/>
      <c r="L4" s="20" t="s">
        <v>255</v>
      </c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6"/>
      <c r="Y4" s="6"/>
      <c r="Z4" s="6"/>
      <c r="AA4" s="6"/>
      <c r="AB4" s="6"/>
      <c r="AC4" s="20" t="s">
        <v>256</v>
      </c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6"/>
      <c r="AP4" s="6"/>
      <c r="AQ4" s="6"/>
      <c r="AR4" s="6"/>
      <c r="AS4" s="6"/>
      <c r="AT4" s="20" t="s">
        <v>257</v>
      </c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6"/>
      <c r="BG4" s="6"/>
      <c r="BH4" s="6"/>
      <c r="BI4" s="6"/>
      <c r="BJ4" s="6"/>
      <c r="BK4" s="20" t="s">
        <v>258</v>
      </c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6"/>
      <c r="BX4" s="6"/>
      <c r="BY4" s="6"/>
      <c r="BZ4" s="6"/>
      <c r="CA4" s="6"/>
      <c r="CB4" s="20" t="s">
        <v>259</v>
      </c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6"/>
      <c r="CO4" s="6"/>
    </row>
    <row r="5" spans="1:93">
      <c r="A5" s="6"/>
      <c r="B5" s="6"/>
      <c r="C5" s="6"/>
      <c r="D5" s="18" t="s">
        <v>260</v>
      </c>
      <c r="E5" s="18"/>
      <c r="F5" s="18"/>
      <c r="G5" s="18"/>
      <c r="H5" s="18"/>
      <c r="I5" s="6"/>
      <c r="J5" s="6"/>
      <c r="K5" s="6" t="s">
        <v>261</v>
      </c>
      <c r="L5" s="6" t="s">
        <v>262</v>
      </c>
      <c r="M5" s="6" t="s">
        <v>263</v>
      </c>
      <c r="N5" s="6" t="s">
        <v>136</v>
      </c>
      <c r="O5" s="6" t="s">
        <v>264</v>
      </c>
      <c r="P5" s="6" t="s">
        <v>137</v>
      </c>
      <c r="Q5" s="6" t="s">
        <v>265</v>
      </c>
      <c r="R5" s="6" t="s">
        <v>138</v>
      </c>
      <c r="S5" s="6" t="s">
        <v>266</v>
      </c>
      <c r="T5" s="6" t="s">
        <v>267</v>
      </c>
      <c r="U5" s="6" t="s">
        <v>268</v>
      </c>
      <c r="V5" s="6" t="s">
        <v>139</v>
      </c>
      <c r="W5" s="6" t="s">
        <v>269</v>
      </c>
      <c r="X5" s="6" t="s">
        <v>140</v>
      </c>
      <c r="Y5" s="6" t="s">
        <v>270</v>
      </c>
      <c r="Z5" s="6"/>
      <c r="AA5" s="6"/>
      <c r="AB5" s="6" t="s">
        <v>261</v>
      </c>
      <c r="AC5" s="6" t="s">
        <v>262</v>
      </c>
      <c r="AD5" s="6" t="s">
        <v>263</v>
      </c>
      <c r="AE5" s="6" t="s">
        <v>136</v>
      </c>
      <c r="AF5" s="6" t="s">
        <v>264</v>
      </c>
      <c r="AG5" s="6" t="s">
        <v>137</v>
      </c>
      <c r="AH5" s="6" t="s">
        <v>265</v>
      </c>
      <c r="AI5" s="6" t="s">
        <v>138</v>
      </c>
      <c r="AJ5" s="6" t="s">
        <v>266</v>
      </c>
      <c r="AK5" s="6" t="s">
        <v>267</v>
      </c>
      <c r="AL5" s="6" t="s">
        <v>268</v>
      </c>
      <c r="AM5" s="6" t="s">
        <v>139</v>
      </c>
      <c r="AN5" s="6" t="s">
        <v>269</v>
      </c>
      <c r="AO5" s="6" t="s">
        <v>140</v>
      </c>
      <c r="AP5" s="6" t="s">
        <v>270</v>
      </c>
      <c r="AQ5" s="6"/>
      <c r="AR5" s="6"/>
      <c r="AS5" s="6" t="s">
        <v>261</v>
      </c>
      <c r="AT5" s="6" t="s">
        <v>262</v>
      </c>
      <c r="AU5" s="6" t="s">
        <v>263</v>
      </c>
      <c r="AV5" s="6" t="s">
        <v>136</v>
      </c>
      <c r="AW5" s="6" t="s">
        <v>264</v>
      </c>
      <c r="AX5" s="6" t="s">
        <v>137</v>
      </c>
      <c r="AY5" s="6" t="s">
        <v>265</v>
      </c>
      <c r="AZ5" s="6" t="s">
        <v>138</v>
      </c>
      <c r="BA5" s="6" t="s">
        <v>266</v>
      </c>
      <c r="BB5" s="6" t="s">
        <v>267</v>
      </c>
      <c r="BC5" s="6" t="s">
        <v>268</v>
      </c>
      <c r="BD5" s="6" t="s">
        <v>139</v>
      </c>
      <c r="BE5" s="6" t="s">
        <v>269</v>
      </c>
      <c r="BF5" s="6" t="s">
        <v>140</v>
      </c>
      <c r="BG5" s="6" t="s">
        <v>270</v>
      </c>
      <c r="BH5" s="6"/>
      <c r="BI5" s="6"/>
      <c r="BJ5" s="6" t="s">
        <v>261</v>
      </c>
      <c r="BK5" s="6" t="s">
        <v>262</v>
      </c>
      <c r="BL5" s="6" t="s">
        <v>263</v>
      </c>
      <c r="BM5" s="6" t="s">
        <v>136</v>
      </c>
      <c r="BN5" s="6" t="s">
        <v>264</v>
      </c>
      <c r="BO5" s="6" t="s">
        <v>137</v>
      </c>
      <c r="BP5" s="6" t="s">
        <v>265</v>
      </c>
      <c r="BQ5" s="6" t="s">
        <v>138</v>
      </c>
      <c r="BR5" s="6" t="s">
        <v>266</v>
      </c>
      <c r="BS5" s="6" t="s">
        <v>267</v>
      </c>
      <c r="BT5" s="6" t="s">
        <v>268</v>
      </c>
      <c r="BU5" s="6" t="s">
        <v>139</v>
      </c>
      <c r="BV5" s="6" t="s">
        <v>269</v>
      </c>
      <c r="BW5" s="6" t="s">
        <v>140</v>
      </c>
      <c r="BX5" s="6" t="s">
        <v>270</v>
      </c>
      <c r="BY5" s="6"/>
      <c r="BZ5" s="6"/>
      <c r="CA5" s="6" t="s">
        <v>261</v>
      </c>
      <c r="CB5" s="6" t="s">
        <v>262</v>
      </c>
      <c r="CC5" s="6" t="s">
        <v>263</v>
      </c>
      <c r="CD5" s="6" t="s">
        <v>136</v>
      </c>
      <c r="CE5" s="6" t="s">
        <v>264</v>
      </c>
      <c r="CF5" s="6" t="s">
        <v>137</v>
      </c>
      <c r="CG5" s="6" t="s">
        <v>265</v>
      </c>
      <c r="CH5" s="6" t="s">
        <v>138</v>
      </c>
      <c r="CI5" s="6" t="s">
        <v>266</v>
      </c>
      <c r="CJ5" s="6" t="s">
        <v>267</v>
      </c>
      <c r="CK5" s="6" t="s">
        <v>268</v>
      </c>
      <c r="CL5" s="6" t="s">
        <v>139</v>
      </c>
      <c r="CM5" s="6" t="s">
        <v>269</v>
      </c>
      <c r="CN5" s="6" t="s">
        <v>140</v>
      </c>
      <c r="CO5" s="6" t="s">
        <v>270</v>
      </c>
    </row>
    <row r="6" spans="1:93">
      <c r="A6" s="6"/>
      <c r="B6" s="6"/>
      <c r="C6" s="6"/>
      <c r="D6" s="12" t="s">
        <v>271</v>
      </c>
      <c r="E6" s="12" t="s">
        <v>272</v>
      </c>
      <c r="F6" s="12" t="s">
        <v>273</v>
      </c>
      <c r="G6" s="12" t="s">
        <v>274</v>
      </c>
      <c r="H6" s="12" t="s">
        <v>275</v>
      </c>
      <c r="I6" s="6"/>
      <c r="J6" s="6"/>
      <c r="K6" s="6">
        <v>0</v>
      </c>
      <c r="L6" s="6">
        <v>449</v>
      </c>
      <c r="M6" s="6">
        <v>634</v>
      </c>
      <c r="N6" s="6">
        <v>1702</v>
      </c>
      <c r="O6" s="6">
        <v>2665</v>
      </c>
      <c r="P6" s="6">
        <v>3527</v>
      </c>
      <c r="Q6" s="6">
        <v>4025</v>
      </c>
      <c r="R6" s="6">
        <v>4603</v>
      </c>
      <c r="S6" s="6">
        <v>4804</v>
      </c>
      <c r="T6" s="6">
        <v>5203</v>
      </c>
      <c r="U6" s="6">
        <v>5032</v>
      </c>
      <c r="V6" s="6">
        <v>5519</v>
      </c>
      <c r="W6" s="6">
        <v>5788</v>
      </c>
      <c r="X6" s="6">
        <v>5620</v>
      </c>
      <c r="Y6" s="6">
        <v>5939</v>
      </c>
      <c r="Z6" s="6"/>
      <c r="AA6" s="6"/>
      <c r="AB6" s="6">
        <v>0</v>
      </c>
      <c r="AC6" s="6">
        <v>562</v>
      </c>
      <c r="AD6" s="6">
        <v>813</v>
      </c>
      <c r="AE6" s="6">
        <v>1296</v>
      </c>
      <c r="AF6" s="6">
        <v>2461</v>
      </c>
      <c r="AG6" s="6">
        <v>3097</v>
      </c>
      <c r="AH6" s="6">
        <v>3421</v>
      </c>
      <c r="AI6" s="6">
        <v>4064</v>
      </c>
      <c r="AJ6" s="6">
        <v>4242</v>
      </c>
      <c r="AK6" s="6">
        <v>4634</v>
      </c>
      <c r="AL6" s="6">
        <v>4803</v>
      </c>
      <c r="AM6" s="6">
        <v>4980</v>
      </c>
      <c r="AN6" s="6">
        <v>5094</v>
      </c>
      <c r="AO6" s="6">
        <v>5087</v>
      </c>
      <c r="AP6" s="6">
        <v>5040</v>
      </c>
      <c r="AQ6" s="6"/>
      <c r="AR6" s="6"/>
      <c r="AS6" s="6">
        <v>0</v>
      </c>
      <c r="AT6" s="6">
        <v>312.87878999999998</v>
      </c>
      <c r="AU6" s="6">
        <v>434</v>
      </c>
      <c r="AV6" s="6">
        <v>682</v>
      </c>
      <c r="AW6" s="6">
        <v>998</v>
      </c>
      <c r="AX6" s="6">
        <v>1409</v>
      </c>
      <c r="AY6" s="6">
        <v>1579</v>
      </c>
      <c r="AZ6" s="6">
        <v>1914</v>
      </c>
      <c r="BA6" s="6">
        <v>2129</v>
      </c>
      <c r="BB6" s="6">
        <v>2413</v>
      </c>
      <c r="BC6" s="6">
        <v>2352</v>
      </c>
      <c r="BD6" s="6">
        <v>2555</v>
      </c>
      <c r="BE6" s="6">
        <v>2860</v>
      </c>
      <c r="BF6" s="6">
        <v>2913</v>
      </c>
      <c r="BG6" s="6">
        <v>3020</v>
      </c>
      <c r="BH6" s="6"/>
      <c r="BI6" s="6"/>
      <c r="BJ6" s="6">
        <v>0</v>
      </c>
      <c r="BK6" s="6">
        <v>-21</v>
      </c>
      <c r="BL6" s="6">
        <v>56</v>
      </c>
      <c r="BM6" s="6">
        <v>441</v>
      </c>
      <c r="BN6" s="6">
        <v>618</v>
      </c>
      <c r="BO6" s="6">
        <v>689</v>
      </c>
      <c r="BP6" s="6">
        <v>797</v>
      </c>
      <c r="BQ6" s="6">
        <v>1101</v>
      </c>
      <c r="BR6" s="6">
        <v>1223</v>
      </c>
      <c r="BS6" s="6">
        <v>1356</v>
      </c>
      <c r="BT6" s="6">
        <v>1574</v>
      </c>
      <c r="BU6" s="6">
        <v>1565</v>
      </c>
      <c r="BV6" s="6">
        <v>1863</v>
      </c>
      <c r="BW6" s="6">
        <v>1918</v>
      </c>
      <c r="BX6" s="6">
        <v>2148</v>
      </c>
      <c r="BY6" s="6"/>
      <c r="BZ6" s="6"/>
      <c r="CA6" s="6">
        <v>0</v>
      </c>
      <c r="CB6" s="6">
        <v>222</v>
      </c>
      <c r="CC6" s="6">
        <v>-37</v>
      </c>
      <c r="CD6" s="6">
        <v>116</v>
      </c>
      <c r="CE6" s="6">
        <v>295</v>
      </c>
      <c r="CF6" s="6">
        <v>334</v>
      </c>
      <c r="CG6" s="6">
        <v>333</v>
      </c>
      <c r="CH6" s="6">
        <v>444</v>
      </c>
      <c r="CI6" s="6">
        <v>457</v>
      </c>
      <c r="CJ6" s="6">
        <v>546</v>
      </c>
      <c r="CK6" s="6">
        <v>687</v>
      </c>
      <c r="CL6" s="6">
        <v>644</v>
      </c>
      <c r="CM6" s="6">
        <v>818</v>
      </c>
      <c r="CN6" s="6">
        <v>1246</v>
      </c>
      <c r="CO6" s="6">
        <v>967</v>
      </c>
    </row>
    <row r="7" spans="1:93">
      <c r="A7" s="6"/>
      <c r="B7" s="6"/>
      <c r="C7" s="6" t="s">
        <v>261</v>
      </c>
      <c r="D7" s="6" t="s">
        <v>276</v>
      </c>
      <c r="E7" s="6"/>
      <c r="F7" s="6"/>
      <c r="G7" s="6"/>
      <c r="H7" s="6"/>
      <c r="I7" s="6"/>
      <c r="J7" s="6"/>
      <c r="K7" s="6">
        <v>3.0530000000000002E-2</v>
      </c>
      <c r="L7" s="6">
        <v>324</v>
      </c>
      <c r="M7" s="6">
        <v>847</v>
      </c>
      <c r="N7" s="6">
        <v>1641</v>
      </c>
      <c r="O7" s="6">
        <v>2878</v>
      </c>
      <c r="P7" s="6">
        <v>3585</v>
      </c>
      <c r="Q7" s="6">
        <v>4018</v>
      </c>
      <c r="R7" s="6">
        <v>4623</v>
      </c>
      <c r="S7" s="6">
        <v>5109</v>
      </c>
      <c r="T7" s="6">
        <v>5334</v>
      </c>
      <c r="U7" s="6">
        <v>5484</v>
      </c>
      <c r="V7" s="6">
        <v>5560</v>
      </c>
      <c r="W7" s="6">
        <v>5896</v>
      </c>
      <c r="X7" s="6">
        <v>6050</v>
      </c>
      <c r="Y7" s="6">
        <v>6105</v>
      </c>
      <c r="Z7" s="6"/>
      <c r="AA7" s="6"/>
      <c r="AB7" s="6">
        <v>3.0530000000000002E-2</v>
      </c>
      <c r="AC7" s="6">
        <v>278</v>
      </c>
      <c r="AD7" s="6">
        <v>588</v>
      </c>
      <c r="AE7" s="6">
        <v>1358</v>
      </c>
      <c r="AF7" s="6">
        <v>2390</v>
      </c>
      <c r="AG7" s="6">
        <v>3169</v>
      </c>
      <c r="AH7" s="6">
        <v>3564</v>
      </c>
      <c r="AI7" s="6">
        <v>4061</v>
      </c>
      <c r="AJ7" s="6">
        <v>4196</v>
      </c>
      <c r="AK7" s="6">
        <v>4662</v>
      </c>
      <c r="AL7" s="6">
        <v>4637</v>
      </c>
      <c r="AM7" s="6">
        <v>5072</v>
      </c>
      <c r="AN7" s="6">
        <v>4948</v>
      </c>
      <c r="AO7" s="6">
        <v>5093</v>
      </c>
      <c r="AP7" s="6">
        <v>5342</v>
      </c>
      <c r="AQ7" s="6"/>
      <c r="AR7" s="6"/>
      <c r="AS7" s="6">
        <v>3.0530000000000002E-2</v>
      </c>
      <c r="AT7" s="6">
        <v>339.39393999999999</v>
      </c>
      <c r="AU7" s="6">
        <v>350</v>
      </c>
      <c r="AV7" s="6">
        <v>603</v>
      </c>
      <c r="AW7" s="6">
        <v>1263</v>
      </c>
      <c r="AX7" s="6">
        <v>1402</v>
      </c>
      <c r="AY7" s="6">
        <v>1416</v>
      </c>
      <c r="AZ7" s="6">
        <v>1966</v>
      </c>
      <c r="BA7" s="6">
        <v>2052</v>
      </c>
      <c r="BB7" s="6">
        <v>2069</v>
      </c>
      <c r="BC7" s="6">
        <v>2403</v>
      </c>
      <c r="BD7" s="6">
        <v>2542</v>
      </c>
      <c r="BE7" s="6">
        <v>2729</v>
      </c>
      <c r="BF7" s="6">
        <v>2927</v>
      </c>
      <c r="BG7" s="6">
        <v>2885</v>
      </c>
      <c r="BH7" s="6"/>
      <c r="BI7" s="6"/>
      <c r="BJ7" s="6">
        <v>3.0530000000000002E-2</v>
      </c>
      <c r="BK7" s="6">
        <v>80</v>
      </c>
      <c r="BL7" s="6">
        <v>56</v>
      </c>
      <c r="BM7" s="6">
        <v>397</v>
      </c>
      <c r="BN7" s="6">
        <v>490</v>
      </c>
      <c r="BO7" s="6">
        <v>741</v>
      </c>
      <c r="BP7" s="6">
        <v>977</v>
      </c>
      <c r="BQ7" s="6">
        <v>1071</v>
      </c>
      <c r="BR7" s="6">
        <v>1273</v>
      </c>
      <c r="BS7" s="6">
        <v>1245</v>
      </c>
      <c r="BT7" s="6">
        <v>1532</v>
      </c>
      <c r="BU7" s="6">
        <v>1654</v>
      </c>
      <c r="BV7" s="6">
        <v>1804</v>
      </c>
      <c r="BW7" s="6">
        <v>2092</v>
      </c>
      <c r="BX7" s="6">
        <v>1991</v>
      </c>
      <c r="BY7" s="6"/>
      <c r="BZ7" s="6"/>
      <c r="CA7" s="6">
        <v>3.0530000000000002E-2</v>
      </c>
      <c r="CB7" s="6">
        <v>93</v>
      </c>
      <c r="CC7" s="6">
        <v>72</v>
      </c>
      <c r="CD7" s="6">
        <v>289</v>
      </c>
      <c r="CE7" s="6">
        <v>210</v>
      </c>
      <c r="CF7" s="6">
        <v>170</v>
      </c>
      <c r="CG7" s="6">
        <v>537</v>
      </c>
      <c r="CH7" s="6">
        <v>291</v>
      </c>
      <c r="CI7" s="6">
        <v>477</v>
      </c>
      <c r="CJ7" s="6">
        <v>744</v>
      </c>
      <c r="CK7" s="6">
        <v>518</v>
      </c>
      <c r="CL7" s="6">
        <v>927</v>
      </c>
      <c r="CM7" s="6">
        <v>964</v>
      </c>
      <c r="CN7" s="6">
        <v>1153</v>
      </c>
      <c r="CO7" s="6">
        <v>1127</v>
      </c>
    </row>
    <row r="8" spans="1:93">
      <c r="A8" s="6"/>
      <c r="B8" s="6"/>
      <c r="C8" s="6">
        <v>0</v>
      </c>
      <c r="D8" s="6">
        <v>0.71962999999999999</v>
      </c>
      <c r="E8" s="6">
        <v>0.77729000000000004</v>
      </c>
      <c r="F8" s="6">
        <v>0.82816000000000001</v>
      </c>
      <c r="G8" s="6">
        <v>0.86607999999999996</v>
      </c>
      <c r="H8" s="6">
        <v>0.97296000000000005</v>
      </c>
      <c r="I8" s="6"/>
      <c r="J8" s="6"/>
      <c r="K8" s="6">
        <v>6.1069999999999999E-2</v>
      </c>
      <c r="L8" s="6">
        <v>733</v>
      </c>
      <c r="M8" s="6">
        <v>923</v>
      </c>
      <c r="N8" s="6">
        <v>1791</v>
      </c>
      <c r="O8" s="6">
        <v>2985</v>
      </c>
      <c r="P8" s="6">
        <v>4018</v>
      </c>
      <c r="Q8" s="6">
        <v>4429</v>
      </c>
      <c r="R8" s="6">
        <v>4879</v>
      </c>
      <c r="S8" s="6">
        <v>5054</v>
      </c>
      <c r="T8" s="6">
        <v>5515</v>
      </c>
      <c r="U8" s="6">
        <v>5826</v>
      </c>
      <c r="V8" s="6">
        <v>6035</v>
      </c>
      <c r="W8" s="6">
        <v>5961</v>
      </c>
      <c r="X8" s="6">
        <v>6058</v>
      </c>
      <c r="Y8" s="6">
        <v>6573</v>
      </c>
      <c r="Z8" s="6"/>
      <c r="AA8" s="6"/>
      <c r="AB8" s="6">
        <v>6.1069999999999999E-2</v>
      </c>
      <c r="AC8" s="6">
        <v>672</v>
      </c>
      <c r="AD8" s="6">
        <v>736</v>
      </c>
      <c r="AE8" s="6">
        <v>1482</v>
      </c>
      <c r="AF8" s="6">
        <v>2560</v>
      </c>
      <c r="AG8" s="6">
        <v>2830</v>
      </c>
      <c r="AH8" s="6">
        <v>3689</v>
      </c>
      <c r="AI8" s="6">
        <v>4061</v>
      </c>
      <c r="AJ8" s="6">
        <v>4502</v>
      </c>
      <c r="AK8" s="6">
        <v>4264</v>
      </c>
      <c r="AL8" s="6">
        <v>5040</v>
      </c>
      <c r="AM8" s="6">
        <v>5219</v>
      </c>
      <c r="AN8" s="6">
        <v>5284</v>
      </c>
      <c r="AO8" s="6">
        <v>5292</v>
      </c>
      <c r="AP8" s="6">
        <v>5073</v>
      </c>
      <c r="AQ8" s="6"/>
      <c r="AR8" s="6"/>
      <c r="AS8" s="6">
        <v>6.1069999999999999E-2</v>
      </c>
      <c r="AT8" s="6">
        <v>222.72727</v>
      </c>
      <c r="AU8" s="6">
        <v>520</v>
      </c>
      <c r="AV8" s="6">
        <v>773</v>
      </c>
      <c r="AW8" s="6">
        <v>989</v>
      </c>
      <c r="AX8" s="6">
        <v>1477</v>
      </c>
      <c r="AY8" s="6">
        <v>1920</v>
      </c>
      <c r="AZ8" s="6">
        <v>2103</v>
      </c>
      <c r="BA8" s="6">
        <v>2319</v>
      </c>
      <c r="BB8" s="6">
        <v>2609</v>
      </c>
      <c r="BC8" s="6">
        <v>2718</v>
      </c>
      <c r="BD8" s="6">
        <v>2984</v>
      </c>
      <c r="BE8" s="6">
        <v>3047</v>
      </c>
      <c r="BF8" s="6">
        <v>3155</v>
      </c>
      <c r="BG8" s="6">
        <v>3356</v>
      </c>
      <c r="BH8" s="6"/>
      <c r="BI8" s="6"/>
      <c r="BJ8" s="6">
        <v>6.1069999999999999E-2</v>
      </c>
      <c r="BK8" s="6">
        <v>143</v>
      </c>
      <c r="BL8" s="6">
        <v>176</v>
      </c>
      <c r="BM8" s="6">
        <v>619</v>
      </c>
      <c r="BN8" s="6">
        <v>497</v>
      </c>
      <c r="BO8" s="6">
        <v>997</v>
      </c>
      <c r="BP8" s="6">
        <v>941</v>
      </c>
      <c r="BQ8" s="6">
        <v>1229</v>
      </c>
      <c r="BR8" s="6">
        <v>1417</v>
      </c>
      <c r="BS8" s="6">
        <v>1500</v>
      </c>
      <c r="BT8" s="6">
        <v>1346</v>
      </c>
      <c r="BU8" s="6">
        <v>1715</v>
      </c>
      <c r="BV8" s="6">
        <v>1861</v>
      </c>
      <c r="BW8" s="6">
        <v>2214</v>
      </c>
      <c r="BX8" s="6">
        <v>2157</v>
      </c>
      <c r="BY8" s="6"/>
      <c r="BZ8" s="6"/>
      <c r="CA8" s="6">
        <v>6.1069999999999999E-2</v>
      </c>
      <c r="CB8" s="6">
        <v>161</v>
      </c>
      <c r="CC8" s="6">
        <v>49</v>
      </c>
      <c r="CD8" s="6">
        <v>202</v>
      </c>
      <c r="CE8" s="6">
        <v>229</v>
      </c>
      <c r="CF8" s="6">
        <v>541</v>
      </c>
      <c r="CG8" s="6">
        <v>182</v>
      </c>
      <c r="CH8" s="6">
        <v>420</v>
      </c>
      <c r="CI8" s="6">
        <v>842</v>
      </c>
      <c r="CJ8" s="6">
        <v>822</v>
      </c>
      <c r="CK8" s="6">
        <v>894</v>
      </c>
      <c r="CL8" s="6">
        <v>1012</v>
      </c>
      <c r="CM8" s="6">
        <v>774</v>
      </c>
      <c r="CN8" s="6">
        <v>1374</v>
      </c>
      <c r="CO8" s="6">
        <v>1205</v>
      </c>
    </row>
    <row r="9" spans="1:93">
      <c r="A9" s="6"/>
      <c r="B9" s="6"/>
      <c r="C9" s="6">
        <v>0.5</v>
      </c>
      <c r="D9" s="6">
        <v>0.50095999999999996</v>
      </c>
      <c r="E9" s="14">
        <v>0.59221999999999997</v>
      </c>
      <c r="F9" s="6">
        <v>0.74912999999999996</v>
      </c>
      <c r="G9" s="6">
        <v>0.79295000000000004</v>
      </c>
      <c r="H9" s="6">
        <v>0.93579000000000001</v>
      </c>
      <c r="I9" s="6"/>
      <c r="J9" s="6"/>
      <c r="K9" s="6">
        <v>9.1600000000000001E-2</v>
      </c>
      <c r="L9" s="6">
        <v>514</v>
      </c>
      <c r="M9" s="6">
        <v>791</v>
      </c>
      <c r="N9" s="6">
        <v>1703</v>
      </c>
      <c r="O9" s="6">
        <v>2853</v>
      </c>
      <c r="P9" s="6">
        <v>3714</v>
      </c>
      <c r="Q9" s="6">
        <v>4488</v>
      </c>
      <c r="R9" s="6">
        <v>4818</v>
      </c>
      <c r="S9" s="6">
        <v>5248</v>
      </c>
      <c r="T9" s="6">
        <v>5478</v>
      </c>
      <c r="U9" s="6">
        <v>5671</v>
      </c>
      <c r="V9" s="6">
        <v>5713</v>
      </c>
      <c r="W9" s="6">
        <v>5838</v>
      </c>
      <c r="X9" s="6">
        <v>5889</v>
      </c>
      <c r="Y9" s="6">
        <v>6221</v>
      </c>
      <c r="Z9" s="6"/>
      <c r="AA9" s="6"/>
      <c r="AB9" s="6">
        <v>9.1600000000000001E-2</v>
      </c>
      <c r="AC9" s="6">
        <v>408</v>
      </c>
      <c r="AD9" s="6">
        <v>862</v>
      </c>
      <c r="AE9" s="6">
        <v>1402</v>
      </c>
      <c r="AF9" s="6">
        <v>2389</v>
      </c>
      <c r="AG9" s="6">
        <v>3151</v>
      </c>
      <c r="AH9" s="6">
        <v>3811</v>
      </c>
      <c r="AI9" s="6">
        <v>4007</v>
      </c>
      <c r="AJ9" s="6">
        <v>4822</v>
      </c>
      <c r="AK9" s="6">
        <v>4790</v>
      </c>
      <c r="AL9" s="6">
        <v>4903</v>
      </c>
      <c r="AM9" s="6">
        <v>5024</v>
      </c>
      <c r="AN9" s="6">
        <v>5571</v>
      </c>
      <c r="AO9" s="6">
        <v>5494</v>
      </c>
      <c r="AP9" s="6">
        <v>5337</v>
      </c>
      <c r="AQ9" s="6"/>
      <c r="AR9" s="6"/>
      <c r="AS9" s="6">
        <v>9.1600000000000001E-2</v>
      </c>
      <c r="AT9" s="6">
        <v>256.06061</v>
      </c>
      <c r="AU9" s="6">
        <v>359</v>
      </c>
      <c r="AV9" s="6">
        <v>675</v>
      </c>
      <c r="AW9" s="6">
        <v>839</v>
      </c>
      <c r="AX9" s="6">
        <v>1208</v>
      </c>
      <c r="AY9" s="6">
        <v>1667</v>
      </c>
      <c r="AZ9" s="6">
        <v>1984</v>
      </c>
      <c r="BA9" s="6">
        <v>2144</v>
      </c>
      <c r="BB9" s="6">
        <v>2389</v>
      </c>
      <c r="BC9" s="6">
        <v>2595</v>
      </c>
      <c r="BD9" s="6">
        <v>2775</v>
      </c>
      <c r="BE9" s="6">
        <v>2764</v>
      </c>
      <c r="BF9" s="6">
        <v>2888</v>
      </c>
      <c r="BG9" s="6">
        <v>3254</v>
      </c>
      <c r="BH9" s="6"/>
      <c r="BI9" s="6"/>
      <c r="BJ9" s="6">
        <v>9.1600000000000001E-2</v>
      </c>
      <c r="BK9" s="6">
        <v>57</v>
      </c>
      <c r="BL9" s="6">
        <v>204</v>
      </c>
      <c r="BM9" s="6">
        <v>544</v>
      </c>
      <c r="BN9" s="6">
        <v>504</v>
      </c>
      <c r="BO9" s="6">
        <v>710</v>
      </c>
      <c r="BP9" s="6">
        <v>957</v>
      </c>
      <c r="BQ9" s="6">
        <v>1336</v>
      </c>
      <c r="BR9" s="6">
        <v>1368</v>
      </c>
      <c r="BS9" s="6">
        <v>1522</v>
      </c>
      <c r="BT9" s="6">
        <v>1665</v>
      </c>
      <c r="BU9" s="6">
        <v>1863</v>
      </c>
      <c r="BV9" s="6">
        <v>1974</v>
      </c>
      <c r="BW9" s="6">
        <v>2198</v>
      </c>
      <c r="BX9" s="6">
        <v>2189</v>
      </c>
      <c r="BY9" s="6"/>
      <c r="BZ9" s="6"/>
      <c r="CA9" s="6">
        <v>9.1600000000000001E-2</v>
      </c>
      <c r="CB9" s="6">
        <v>-18</v>
      </c>
      <c r="CC9" s="6">
        <v>-30</v>
      </c>
      <c r="CD9" s="6">
        <v>285</v>
      </c>
      <c r="CE9" s="6">
        <v>328</v>
      </c>
      <c r="CF9" s="6">
        <v>400</v>
      </c>
      <c r="CG9" s="6">
        <v>333</v>
      </c>
      <c r="CH9" s="6">
        <v>559</v>
      </c>
      <c r="CI9" s="6">
        <v>631</v>
      </c>
      <c r="CJ9" s="6">
        <v>731</v>
      </c>
      <c r="CK9" s="6">
        <v>834</v>
      </c>
      <c r="CL9" s="6">
        <v>813</v>
      </c>
      <c r="CM9" s="6">
        <v>970</v>
      </c>
      <c r="CN9" s="6">
        <v>1352</v>
      </c>
      <c r="CO9" s="6">
        <v>1253</v>
      </c>
    </row>
    <row r="10" spans="1:93">
      <c r="A10" s="6"/>
      <c r="B10" s="6"/>
      <c r="C10" s="6">
        <v>1</v>
      </c>
      <c r="D10" s="6">
        <v>0.26933000000000001</v>
      </c>
      <c r="E10" s="6">
        <v>0.30947000000000002</v>
      </c>
      <c r="F10" s="6">
        <v>0.47715000000000002</v>
      </c>
      <c r="G10" s="6">
        <v>0.61063000000000001</v>
      </c>
      <c r="H10" s="6">
        <v>0.8276</v>
      </c>
      <c r="I10" s="6"/>
      <c r="J10" s="6"/>
      <c r="K10" s="6">
        <v>0.12214</v>
      </c>
      <c r="L10" s="6">
        <v>545</v>
      </c>
      <c r="M10" s="6">
        <v>839</v>
      </c>
      <c r="N10" s="6">
        <v>1918</v>
      </c>
      <c r="O10" s="6">
        <v>2951</v>
      </c>
      <c r="P10" s="6">
        <v>3815</v>
      </c>
      <c r="Q10" s="6">
        <v>4523</v>
      </c>
      <c r="R10" s="6">
        <v>4639</v>
      </c>
      <c r="S10" s="6">
        <v>5170</v>
      </c>
      <c r="T10" s="6">
        <v>5581</v>
      </c>
      <c r="U10" s="6">
        <v>5729</v>
      </c>
      <c r="V10" s="6">
        <v>5541</v>
      </c>
      <c r="W10" s="6">
        <v>5779</v>
      </c>
      <c r="X10" s="6">
        <v>6141</v>
      </c>
      <c r="Y10" s="6">
        <v>6028</v>
      </c>
      <c r="Z10" s="6"/>
      <c r="AA10" s="6"/>
      <c r="AB10" s="6">
        <v>0.12214</v>
      </c>
      <c r="AC10" s="6">
        <v>267</v>
      </c>
      <c r="AD10" s="6">
        <v>491</v>
      </c>
      <c r="AE10" s="6">
        <v>1208</v>
      </c>
      <c r="AF10" s="6">
        <v>2209</v>
      </c>
      <c r="AG10" s="6">
        <v>2860</v>
      </c>
      <c r="AH10" s="6">
        <v>3585</v>
      </c>
      <c r="AI10" s="6">
        <v>3871</v>
      </c>
      <c r="AJ10" s="6">
        <v>4252</v>
      </c>
      <c r="AK10" s="6">
        <v>4630</v>
      </c>
      <c r="AL10" s="6">
        <v>4785</v>
      </c>
      <c r="AM10" s="6">
        <v>5240</v>
      </c>
      <c r="AN10" s="6">
        <v>5166</v>
      </c>
      <c r="AO10" s="6">
        <v>5276</v>
      </c>
      <c r="AP10" s="6">
        <v>5125</v>
      </c>
      <c r="AQ10" s="6"/>
      <c r="AR10" s="6"/>
      <c r="AS10" s="6">
        <v>0.12214</v>
      </c>
      <c r="AT10" s="6">
        <v>359.84848</v>
      </c>
      <c r="AU10" s="6">
        <v>522</v>
      </c>
      <c r="AV10" s="6">
        <v>838</v>
      </c>
      <c r="AW10" s="6">
        <v>1376</v>
      </c>
      <c r="AX10" s="6">
        <v>1611</v>
      </c>
      <c r="AY10" s="6">
        <v>1850</v>
      </c>
      <c r="AZ10" s="6">
        <v>2237</v>
      </c>
      <c r="BA10" s="6">
        <v>2263</v>
      </c>
      <c r="BB10" s="6">
        <v>2392</v>
      </c>
      <c r="BC10" s="6">
        <v>2587</v>
      </c>
      <c r="BD10" s="6">
        <v>2666</v>
      </c>
      <c r="BE10" s="6">
        <v>2845</v>
      </c>
      <c r="BF10" s="6">
        <v>3085</v>
      </c>
      <c r="BG10" s="6">
        <v>3294</v>
      </c>
      <c r="BH10" s="6"/>
      <c r="BI10" s="6"/>
      <c r="BJ10" s="6">
        <v>0.12214</v>
      </c>
      <c r="BK10" s="6">
        <v>-66</v>
      </c>
      <c r="BL10" s="6">
        <v>69</v>
      </c>
      <c r="BM10" s="6">
        <v>86</v>
      </c>
      <c r="BN10" s="6">
        <v>708</v>
      </c>
      <c r="BO10" s="6">
        <v>680</v>
      </c>
      <c r="BP10" s="6">
        <v>1081</v>
      </c>
      <c r="BQ10" s="6">
        <v>1005</v>
      </c>
      <c r="BR10" s="6">
        <v>1050</v>
      </c>
      <c r="BS10" s="6">
        <v>1519</v>
      </c>
      <c r="BT10" s="6">
        <v>1744</v>
      </c>
      <c r="BU10" s="6">
        <v>1639</v>
      </c>
      <c r="BV10" s="6">
        <v>2027</v>
      </c>
      <c r="BW10" s="6">
        <v>1951</v>
      </c>
      <c r="BX10" s="6">
        <v>2492</v>
      </c>
      <c r="BY10" s="6"/>
      <c r="BZ10" s="6"/>
      <c r="CA10" s="6">
        <v>0.12214</v>
      </c>
      <c r="CB10" s="6">
        <v>16</v>
      </c>
      <c r="CC10" s="6">
        <v>-2</v>
      </c>
      <c r="CD10" s="6">
        <v>263</v>
      </c>
      <c r="CE10" s="6">
        <v>292</v>
      </c>
      <c r="CF10" s="6">
        <v>113</v>
      </c>
      <c r="CG10" s="6">
        <v>251</v>
      </c>
      <c r="CH10" s="6">
        <v>561</v>
      </c>
      <c r="CI10" s="6">
        <v>520</v>
      </c>
      <c r="CJ10" s="6">
        <v>599</v>
      </c>
      <c r="CK10" s="6">
        <v>687</v>
      </c>
      <c r="CL10" s="6">
        <v>921</v>
      </c>
      <c r="CM10" s="6">
        <v>1023</v>
      </c>
      <c r="CN10" s="6">
        <v>1613</v>
      </c>
      <c r="CO10" s="6">
        <v>1030</v>
      </c>
    </row>
    <row r="11" spans="1:93">
      <c r="A11" s="6"/>
      <c r="B11" s="6"/>
      <c r="C11" s="6">
        <v>1.5</v>
      </c>
      <c r="D11" s="6">
        <v>0.14646000000000001</v>
      </c>
      <c r="E11" s="6">
        <v>0.20207</v>
      </c>
      <c r="F11" s="6">
        <v>0.34021000000000001</v>
      </c>
      <c r="G11" s="6">
        <v>0.49611</v>
      </c>
      <c r="H11" s="6">
        <v>0.71097999999999995</v>
      </c>
      <c r="I11" s="6"/>
      <c r="J11" s="6"/>
      <c r="K11" s="6">
        <v>0.15267</v>
      </c>
      <c r="L11" s="6">
        <v>512</v>
      </c>
      <c r="M11" s="6">
        <v>824</v>
      </c>
      <c r="N11" s="6">
        <v>1700</v>
      </c>
      <c r="O11" s="6">
        <v>2909</v>
      </c>
      <c r="P11" s="6">
        <v>4168</v>
      </c>
      <c r="Q11" s="6">
        <v>4814</v>
      </c>
      <c r="R11" s="6">
        <v>4718</v>
      </c>
      <c r="S11" s="6">
        <v>5075</v>
      </c>
      <c r="T11" s="6">
        <v>5419</v>
      </c>
      <c r="U11" s="6">
        <v>5872</v>
      </c>
      <c r="V11" s="6">
        <v>5906</v>
      </c>
      <c r="W11" s="6">
        <v>6015</v>
      </c>
      <c r="X11" s="6">
        <v>6002</v>
      </c>
      <c r="Y11" s="6">
        <v>6390</v>
      </c>
      <c r="Z11" s="6"/>
      <c r="AA11" s="6"/>
      <c r="AB11" s="6">
        <v>0.15267</v>
      </c>
      <c r="AC11" s="6">
        <v>277</v>
      </c>
      <c r="AD11" s="6">
        <v>595</v>
      </c>
      <c r="AE11" s="6">
        <v>1487</v>
      </c>
      <c r="AF11" s="6">
        <v>2463</v>
      </c>
      <c r="AG11" s="6">
        <v>3161</v>
      </c>
      <c r="AH11" s="6">
        <v>3480</v>
      </c>
      <c r="AI11" s="6">
        <v>3913</v>
      </c>
      <c r="AJ11" s="6">
        <v>4354</v>
      </c>
      <c r="AK11" s="6">
        <v>4677</v>
      </c>
      <c r="AL11" s="6">
        <v>4873</v>
      </c>
      <c r="AM11" s="6">
        <v>5127</v>
      </c>
      <c r="AN11" s="6">
        <v>5226</v>
      </c>
      <c r="AO11" s="6">
        <v>5309</v>
      </c>
      <c r="AP11" s="6">
        <v>5313</v>
      </c>
      <c r="AQ11" s="6"/>
      <c r="AR11" s="6"/>
      <c r="AS11" s="6">
        <v>0.15267</v>
      </c>
      <c r="AT11" s="6">
        <v>191.66667000000001</v>
      </c>
      <c r="AU11" s="6">
        <v>488</v>
      </c>
      <c r="AV11" s="6">
        <v>622</v>
      </c>
      <c r="AW11" s="6">
        <v>1414</v>
      </c>
      <c r="AX11" s="6">
        <v>1509</v>
      </c>
      <c r="AY11" s="6">
        <v>1981</v>
      </c>
      <c r="AZ11" s="6">
        <v>1850</v>
      </c>
      <c r="BA11" s="6">
        <v>2216</v>
      </c>
      <c r="BB11" s="6">
        <v>2644</v>
      </c>
      <c r="BC11" s="6">
        <v>2857</v>
      </c>
      <c r="BD11" s="6">
        <v>2899</v>
      </c>
      <c r="BE11" s="6">
        <v>2929</v>
      </c>
      <c r="BF11" s="6">
        <v>3395</v>
      </c>
      <c r="BG11" s="6">
        <v>3365</v>
      </c>
      <c r="BH11" s="6"/>
      <c r="BI11" s="6"/>
      <c r="BJ11" s="6">
        <v>0.15267</v>
      </c>
      <c r="BK11" s="6">
        <v>121</v>
      </c>
      <c r="BL11" s="6">
        <v>170</v>
      </c>
      <c r="BM11" s="6">
        <v>587</v>
      </c>
      <c r="BN11" s="6">
        <v>601</v>
      </c>
      <c r="BO11" s="6">
        <v>961</v>
      </c>
      <c r="BP11" s="6">
        <v>1109</v>
      </c>
      <c r="BQ11" s="6">
        <v>1386</v>
      </c>
      <c r="BR11" s="6">
        <v>1578</v>
      </c>
      <c r="BS11" s="6">
        <v>1739</v>
      </c>
      <c r="BT11" s="6">
        <v>1882</v>
      </c>
      <c r="BU11" s="6">
        <v>2037</v>
      </c>
      <c r="BV11" s="6">
        <v>2117</v>
      </c>
      <c r="BW11" s="6">
        <v>2455</v>
      </c>
      <c r="BX11" s="6">
        <v>2632</v>
      </c>
      <c r="BY11" s="6"/>
      <c r="BZ11" s="6"/>
      <c r="CA11" s="6">
        <v>0.15267</v>
      </c>
      <c r="CB11" s="6">
        <v>-20</v>
      </c>
      <c r="CC11" s="6">
        <v>100</v>
      </c>
      <c r="CD11" s="6">
        <v>-14</v>
      </c>
      <c r="CE11" s="6">
        <v>304</v>
      </c>
      <c r="CF11" s="6">
        <v>259</v>
      </c>
      <c r="CG11" s="6">
        <v>386</v>
      </c>
      <c r="CH11" s="6">
        <v>505</v>
      </c>
      <c r="CI11" s="6">
        <v>717</v>
      </c>
      <c r="CJ11" s="6">
        <v>972</v>
      </c>
      <c r="CK11" s="6">
        <v>838</v>
      </c>
      <c r="CL11" s="6">
        <v>909</v>
      </c>
      <c r="CM11" s="6">
        <v>1040</v>
      </c>
      <c r="CN11" s="6">
        <v>1359</v>
      </c>
      <c r="CO11" s="6">
        <v>1354</v>
      </c>
    </row>
    <row r="12" spans="1:93">
      <c r="A12" s="6"/>
      <c r="B12" s="6"/>
      <c r="C12" s="6">
        <v>2</v>
      </c>
      <c r="D12" s="6">
        <v>9.3439999999999995E-2</v>
      </c>
      <c r="E12" s="6">
        <v>0.14759</v>
      </c>
      <c r="F12" s="6">
        <v>0.2621</v>
      </c>
      <c r="G12" s="6">
        <v>0.42237000000000002</v>
      </c>
      <c r="H12" s="6">
        <v>0.62577000000000005</v>
      </c>
      <c r="I12" s="6"/>
      <c r="J12" s="6"/>
      <c r="K12" s="6">
        <v>0.18321000000000001</v>
      </c>
      <c r="L12" s="6">
        <v>615</v>
      </c>
      <c r="M12" s="6">
        <v>759</v>
      </c>
      <c r="N12" s="6">
        <v>1879</v>
      </c>
      <c r="O12" s="6">
        <v>3161</v>
      </c>
      <c r="P12" s="6">
        <v>3980</v>
      </c>
      <c r="Q12" s="6">
        <v>4729</v>
      </c>
      <c r="R12" s="6">
        <v>4893</v>
      </c>
      <c r="S12" s="6">
        <v>5190</v>
      </c>
      <c r="T12" s="6">
        <v>5422</v>
      </c>
      <c r="U12" s="6">
        <v>5636</v>
      </c>
      <c r="V12" s="6">
        <v>5956</v>
      </c>
      <c r="W12" s="6">
        <v>6187</v>
      </c>
      <c r="X12" s="6">
        <v>6467</v>
      </c>
      <c r="Y12" s="6">
        <v>6386</v>
      </c>
      <c r="Z12" s="6"/>
      <c r="AA12" s="6"/>
      <c r="AB12" s="6">
        <v>0.18321000000000001</v>
      </c>
      <c r="AC12" s="6">
        <v>478</v>
      </c>
      <c r="AD12" s="6">
        <v>523</v>
      </c>
      <c r="AE12" s="6">
        <v>1550</v>
      </c>
      <c r="AF12" s="6">
        <v>2532</v>
      </c>
      <c r="AG12" s="6">
        <v>3215</v>
      </c>
      <c r="AH12" s="6">
        <v>3815</v>
      </c>
      <c r="AI12" s="6">
        <v>4118</v>
      </c>
      <c r="AJ12" s="6">
        <v>4684</v>
      </c>
      <c r="AK12" s="6">
        <v>4985</v>
      </c>
      <c r="AL12" s="6">
        <v>4881</v>
      </c>
      <c r="AM12" s="6">
        <v>5340</v>
      </c>
      <c r="AN12" s="6">
        <v>5158</v>
      </c>
      <c r="AO12" s="6">
        <v>5643</v>
      </c>
      <c r="AP12" s="6">
        <v>5342</v>
      </c>
      <c r="AQ12" s="6"/>
      <c r="AR12" s="6"/>
      <c r="AS12" s="6">
        <v>0.18321000000000001</v>
      </c>
      <c r="AT12" s="6">
        <v>346.96969999999999</v>
      </c>
      <c r="AU12" s="6">
        <v>572</v>
      </c>
      <c r="AV12" s="6">
        <v>684</v>
      </c>
      <c r="AW12" s="6">
        <v>1078</v>
      </c>
      <c r="AX12" s="6">
        <v>1531</v>
      </c>
      <c r="AY12" s="6">
        <v>1869</v>
      </c>
      <c r="AZ12" s="6">
        <v>2023</v>
      </c>
      <c r="BA12" s="6">
        <v>2495</v>
      </c>
      <c r="BB12" s="6">
        <v>2719</v>
      </c>
      <c r="BC12" s="6">
        <v>2620</v>
      </c>
      <c r="BD12" s="6">
        <v>3196</v>
      </c>
      <c r="BE12" s="6">
        <v>3070</v>
      </c>
      <c r="BF12" s="6">
        <v>3245</v>
      </c>
      <c r="BG12" s="6">
        <v>3691</v>
      </c>
      <c r="BH12" s="6"/>
      <c r="BI12" s="6"/>
      <c r="BJ12" s="6">
        <v>0.18321000000000001</v>
      </c>
      <c r="BK12" s="6">
        <v>167</v>
      </c>
      <c r="BL12" s="6">
        <v>315</v>
      </c>
      <c r="BM12" s="6">
        <v>689</v>
      </c>
      <c r="BN12" s="6">
        <v>700</v>
      </c>
      <c r="BO12" s="6">
        <v>737</v>
      </c>
      <c r="BP12" s="6">
        <v>1266</v>
      </c>
      <c r="BQ12" s="6">
        <v>1373</v>
      </c>
      <c r="BR12" s="6">
        <v>1624</v>
      </c>
      <c r="BS12" s="6">
        <v>1762</v>
      </c>
      <c r="BT12" s="6">
        <v>2137</v>
      </c>
      <c r="BU12" s="6">
        <v>1938</v>
      </c>
      <c r="BV12" s="6">
        <v>2087</v>
      </c>
      <c r="BW12" s="6">
        <v>2476</v>
      </c>
      <c r="BX12" s="6">
        <v>2666</v>
      </c>
      <c r="BY12" s="6"/>
      <c r="BZ12" s="6"/>
      <c r="CA12" s="6">
        <v>0.18321000000000001</v>
      </c>
      <c r="CB12" s="6">
        <v>63</v>
      </c>
      <c r="CC12" s="6">
        <v>-85</v>
      </c>
      <c r="CD12" s="6">
        <v>87</v>
      </c>
      <c r="CE12" s="6">
        <v>233</v>
      </c>
      <c r="CF12" s="6">
        <v>263</v>
      </c>
      <c r="CG12" s="6">
        <v>504</v>
      </c>
      <c r="CH12" s="6">
        <v>637</v>
      </c>
      <c r="CI12" s="6">
        <v>780</v>
      </c>
      <c r="CJ12" s="6">
        <v>699</v>
      </c>
      <c r="CK12" s="6">
        <v>785</v>
      </c>
      <c r="CL12" s="6">
        <v>1101</v>
      </c>
      <c r="CM12" s="6">
        <v>1135</v>
      </c>
      <c r="CN12" s="6">
        <v>1645</v>
      </c>
      <c r="CO12" s="6">
        <v>1631</v>
      </c>
    </row>
    <row r="13" spans="1:93">
      <c r="A13" s="6"/>
      <c r="B13" s="6"/>
      <c r="C13" s="6">
        <v>2.5</v>
      </c>
      <c r="D13" s="6">
        <v>6.8220000000000003E-2</v>
      </c>
      <c r="E13" s="6">
        <v>0.11617</v>
      </c>
      <c r="F13" s="6">
        <v>0.21795999999999999</v>
      </c>
      <c r="G13" s="6">
        <v>0.36345</v>
      </c>
      <c r="H13" s="6">
        <v>0.55069999999999997</v>
      </c>
      <c r="I13" s="6"/>
      <c r="J13" s="6"/>
      <c r="K13" s="6">
        <v>0.21374000000000001</v>
      </c>
      <c r="L13" s="6">
        <v>669</v>
      </c>
      <c r="M13" s="6">
        <v>767</v>
      </c>
      <c r="N13" s="6">
        <v>1766</v>
      </c>
      <c r="O13" s="6">
        <v>3064</v>
      </c>
      <c r="P13" s="6">
        <v>3806</v>
      </c>
      <c r="Q13" s="6">
        <v>4381</v>
      </c>
      <c r="R13" s="6">
        <v>5103</v>
      </c>
      <c r="S13" s="6">
        <v>5124</v>
      </c>
      <c r="T13" s="6">
        <v>5450</v>
      </c>
      <c r="U13" s="6">
        <v>5591</v>
      </c>
      <c r="V13" s="6">
        <v>5671</v>
      </c>
      <c r="W13" s="6">
        <v>6045</v>
      </c>
      <c r="X13" s="6">
        <v>6166</v>
      </c>
      <c r="Y13" s="6">
        <v>6453</v>
      </c>
      <c r="Z13" s="6"/>
      <c r="AA13" s="6"/>
      <c r="AB13" s="6">
        <v>0.21374000000000001</v>
      </c>
      <c r="AC13" s="6">
        <v>339</v>
      </c>
      <c r="AD13" s="6">
        <v>508</v>
      </c>
      <c r="AE13" s="6">
        <v>1517</v>
      </c>
      <c r="AF13" s="6">
        <v>2525</v>
      </c>
      <c r="AG13" s="6">
        <v>3003</v>
      </c>
      <c r="AH13" s="6">
        <v>3692</v>
      </c>
      <c r="AI13" s="6">
        <v>4205</v>
      </c>
      <c r="AJ13" s="6">
        <v>4295</v>
      </c>
      <c r="AK13" s="6">
        <v>4808</v>
      </c>
      <c r="AL13" s="6">
        <v>5232</v>
      </c>
      <c r="AM13" s="6">
        <v>5304</v>
      </c>
      <c r="AN13" s="6">
        <v>5504</v>
      </c>
      <c r="AO13" s="6">
        <v>5465</v>
      </c>
      <c r="AP13" s="6">
        <v>5407</v>
      </c>
      <c r="AQ13" s="6"/>
      <c r="AR13" s="6"/>
      <c r="AS13" s="6">
        <v>0.21374000000000001</v>
      </c>
      <c r="AT13" s="6">
        <v>146.96969999999999</v>
      </c>
      <c r="AU13" s="6">
        <v>293</v>
      </c>
      <c r="AV13" s="6">
        <v>780</v>
      </c>
      <c r="AW13" s="6">
        <v>1237</v>
      </c>
      <c r="AX13" s="6">
        <v>1502</v>
      </c>
      <c r="AY13" s="6">
        <v>1512</v>
      </c>
      <c r="AZ13" s="6">
        <v>2044</v>
      </c>
      <c r="BA13" s="6">
        <v>2127</v>
      </c>
      <c r="BB13" s="6">
        <v>2685</v>
      </c>
      <c r="BC13" s="6">
        <v>2928</v>
      </c>
      <c r="BD13" s="6">
        <v>2779</v>
      </c>
      <c r="BE13" s="6">
        <v>3098</v>
      </c>
      <c r="BF13" s="6">
        <v>3193</v>
      </c>
      <c r="BG13" s="6">
        <v>3472</v>
      </c>
      <c r="BH13" s="6"/>
      <c r="BI13" s="6"/>
      <c r="BJ13" s="6">
        <v>0.21374000000000001</v>
      </c>
      <c r="BK13" s="6">
        <v>214</v>
      </c>
      <c r="BL13" s="6">
        <v>289</v>
      </c>
      <c r="BM13" s="6">
        <v>564</v>
      </c>
      <c r="BN13" s="6">
        <v>807</v>
      </c>
      <c r="BO13" s="6">
        <v>793</v>
      </c>
      <c r="BP13" s="6">
        <v>1337</v>
      </c>
      <c r="BQ13" s="6">
        <v>1438</v>
      </c>
      <c r="BR13" s="6">
        <v>1512</v>
      </c>
      <c r="BS13" s="6">
        <v>1709</v>
      </c>
      <c r="BT13" s="6">
        <v>1853</v>
      </c>
      <c r="BU13" s="6">
        <v>2413</v>
      </c>
      <c r="BV13" s="6">
        <v>2444</v>
      </c>
      <c r="BW13" s="6">
        <v>2653</v>
      </c>
      <c r="BX13" s="6">
        <v>2780</v>
      </c>
      <c r="BY13" s="6"/>
      <c r="BZ13" s="6"/>
      <c r="CA13" s="6">
        <v>0.21374000000000001</v>
      </c>
      <c r="CB13" s="6">
        <v>-3</v>
      </c>
      <c r="CC13" s="6">
        <v>68</v>
      </c>
      <c r="CD13" s="6">
        <v>309</v>
      </c>
      <c r="CE13" s="6">
        <v>184</v>
      </c>
      <c r="CF13" s="6">
        <v>377</v>
      </c>
      <c r="CG13" s="6">
        <v>561</v>
      </c>
      <c r="CH13" s="6">
        <v>572</v>
      </c>
      <c r="CI13" s="6">
        <v>959</v>
      </c>
      <c r="CJ13" s="6">
        <v>774</v>
      </c>
      <c r="CK13" s="6">
        <v>901</v>
      </c>
      <c r="CL13" s="6">
        <v>1226</v>
      </c>
      <c r="CM13" s="6">
        <v>1187</v>
      </c>
      <c r="CN13" s="6">
        <v>1775</v>
      </c>
      <c r="CO13" s="6">
        <v>1512</v>
      </c>
    </row>
    <row r="14" spans="1:93">
      <c r="A14" s="6"/>
      <c r="B14" s="6"/>
      <c r="C14" s="6">
        <v>3</v>
      </c>
      <c r="D14" s="6">
        <v>5.339E-2</v>
      </c>
      <c r="E14" s="6">
        <v>9.486E-2</v>
      </c>
      <c r="F14" s="6">
        <v>0.19622999999999999</v>
      </c>
      <c r="G14" s="6">
        <v>0.31878000000000001</v>
      </c>
      <c r="H14" s="6">
        <v>0.49181000000000002</v>
      </c>
      <c r="I14" s="6"/>
      <c r="J14" s="6"/>
      <c r="K14" s="6">
        <v>0.24426999999999999</v>
      </c>
      <c r="L14" s="6">
        <v>475</v>
      </c>
      <c r="M14" s="6">
        <v>657</v>
      </c>
      <c r="N14" s="6">
        <v>1787</v>
      </c>
      <c r="O14" s="6">
        <v>3181</v>
      </c>
      <c r="P14" s="6">
        <v>3681</v>
      </c>
      <c r="Q14" s="6">
        <v>4556</v>
      </c>
      <c r="R14" s="6">
        <v>5072</v>
      </c>
      <c r="S14" s="6">
        <v>5353</v>
      </c>
      <c r="T14" s="6">
        <v>5858</v>
      </c>
      <c r="U14" s="6">
        <v>5874</v>
      </c>
      <c r="V14" s="6">
        <v>5919</v>
      </c>
      <c r="W14" s="6">
        <v>6004</v>
      </c>
      <c r="X14" s="6">
        <v>6087</v>
      </c>
      <c r="Y14" s="6">
        <v>6595</v>
      </c>
      <c r="Z14" s="6"/>
      <c r="AA14" s="6"/>
      <c r="AB14" s="6">
        <v>0.24426999999999999</v>
      </c>
      <c r="AC14" s="6">
        <v>481</v>
      </c>
      <c r="AD14" s="6">
        <v>652</v>
      </c>
      <c r="AE14" s="6">
        <v>1731</v>
      </c>
      <c r="AF14" s="6">
        <v>2549</v>
      </c>
      <c r="AG14" s="6">
        <v>3540</v>
      </c>
      <c r="AH14" s="6">
        <v>3877</v>
      </c>
      <c r="AI14" s="6">
        <v>4513</v>
      </c>
      <c r="AJ14" s="6">
        <v>4766</v>
      </c>
      <c r="AK14" s="6">
        <v>5112</v>
      </c>
      <c r="AL14" s="6">
        <v>5279</v>
      </c>
      <c r="AM14" s="6">
        <v>5635</v>
      </c>
      <c r="AN14" s="6">
        <v>5621</v>
      </c>
      <c r="AO14" s="6">
        <v>5662</v>
      </c>
      <c r="AP14" s="6">
        <v>5761</v>
      </c>
      <c r="AQ14" s="6"/>
      <c r="AR14" s="6"/>
      <c r="AS14" s="6">
        <v>0.24426999999999999</v>
      </c>
      <c r="AT14" s="6">
        <v>428.03030000000001</v>
      </c>
      <c r="AU14" s="6">
        <v>441</v>
      </c>
      <c r="AV14" s="6">
        <v>936</v>
      </c>
      <c r="AW14" s="6">
        <v>1472</v>
      </c>
      <c r="AX14" s="6">
        <v>1744</v>
      </c>
      <c r="AY14" s="6">
        <v>1855</v>
      </c>
      <c r="AZ14" s="6">
        <v>2038</v>
      </c>
      <c r="BA14" s="6">
        <v>2479</v>
      </c>
      <c r="BB14" s="6">
        <v>2682</v>
      </c>
      <c r="BC14" s="6">
        <v>2938</v>
      </c>
      <c r="BD14" s="6">
        <v>3221</v>
      </c>
      <c r="BE14" s="6">
        <v>3364</v>
      </c>
      <c r="BF14" s="6">
        <v>3779</v>
      </c>
      <c r="BG14" s="6">
        <v>3675</v>
      </c>
      <c r="BH14" s="6"/>
      <c r="BI14" s="6"/>
      <c r="BJ14" s="6">
        <v>0.24426999999999999</v>
      </c>
      <c r="BK14" s="6">
        <v>214</v>
      </c>
      <c r="BL14" s="6">
        <v>289</v>
      </c>
      <c r="BM14" s="6">
        <v>564</v>
      </c>
      <c r="BN14" s="6">
        <v>807</v>
      </c>
      <c r="BO14" s="6">
        <v>793</v>
      </c>
      <c r="BP14" s="6">
        <v>1337</v>
      </c>
      <c r="BQ14" s="6">
        <v>1438</v>
      </c>
      <c r="BR14" s="6">
        <v>1512</v>
      </c>
      <c r="BS14" s="6">
        <v>1709</v>
      </c>
      <c r="BT14" s="6">
        <v>1853</v>
      </c>
      <c r="BU14" s="6">
        <v>2413</v>
      </c>
      <c r="BV14" s="6">
        <v>2444</v>
      </c>
      <c r="BW14" s="6">
        <v>2653</v>
      </c>
      <c r="BX14" s="6">
        <v>2780</v>
      </c>
      <c r="BY14" s="6"/>
      <c r="BZ14" s="6"/>
      <c r="CA14" s="6">
        <v>0.24426999999999999</v>
      </c>
      <c r="CB14" s="6">
        <v>62</v>
      </c>
      <c r="CC14" s="6">
        <v>43</v>
      </c>
      <c r="CD14" s="6">
        <v>318</v>
      </c>
      <c r="CE14" s="6">
        <v>376</v>
      </c>
      <c r="CF14" s="6">
        <v>182</v>
      </c>
      <c r="CG14" s="6">
        <v>702</v>
      </c>
      <c r="CH14" s="6">
        <v>681</v>
      </c>
      <c r="CI14" s="6">
        <v>754</v>
      </c>
      <c r="CJ14" s="6">
        <v>866</v>
      </c>
      <c r="CK14" s="6">
        <v>1103</v>
      </c>
      <c r="CL14" s="6">
        <v>1160</v>
      </c>
      <c r="CM14" s="6">
        <v>1309</v>
      </c>
      <c r="CN14" s="6">
        <v>1610</v>
      </c>
      <c r="CO14" s="6">
        <v>1656</v>
      </c>
    </row>
    <row r="15" spans="1:93">
      <c r="A15" s="6"/>
      <c r="B15" s="6"/>
      <c r="C15" s="6">
        <v>3.5</v>
      </c>
      <c r="D15" s="6">
        <v>4.5710000000000001E-2</v>
      </c>
      <c r="E15" s="6">
        <v>8.0530000000000004E-2</v>
      </c>
      <c r="F15" s="6">
        <v>0.16755</v>
      </c>
      <c r="G15" s="6">
        <v>0.28512999999999999</v>
      </c>
      <c r="H15" s="6">
        <v>0.43702000000000002</v>
      </c>
      <c r="I15" s="6"/>
      <c r="J15" s="6"/>
      <c r="K15" s="6">
        <v>0.27481</v>
      </c>
      <c r="L15" s="6">
        <v>643</v>
      </c>
      <c r="M15" s="6">
        <v>807</v>
      </c>
      <c r="N15" s="6">
        <v>1887</v>
      </c>
      <c r="O15" s="6">
        <v>3196</v>
      </c>
      <c r="P15" s="6">
        <v>3967</v>
      </c>
      <c r="Q15" s="6">
        <v>4721</v>
      </c>
      <c r="R15" s="6">
        <v>4954</v>
      </c>
      <c r="S15" s="6">
        <v>5226</v>
      </c>
      <c r="T15" s="6">
        <v>5427</v>
      </c>
      <c r="U15" s="6">
        <v>5704</v>
      </c>
      <c r="V15" s="6">
        <v>5866</v>
      </c>
      <c r="W15" s="6">
        <v>6145</v>
      </c>
      <c r="X15" s="6">
        <v>6488</v>
      </c>
      <c r="Y15" s="6">
        <v>6571</v>
      </c>
      <c r="Z15" s="6"/>
      <c r="AA15" s="6"/>
      <c r="AB15" s="6">
        <v>0.27481</v>
      </c>
      <c r="AC15" s="6">
        <v>378</v>
      </c>
      <c r="AD15" s="6">
        <v>644</v>
      </c>
      <c r="AE15" s="6">
        <v>1703</v>
      </c>
      <c r="AF15" s="6">
        <v>2783</v>
      </c>
      <c r="AG15" s="6">
        <v>3182</v>
      </c>
      <c r="AH15" s="6">
        <v>3823</v>
      </c>
      <c r="AI15" s="6">
        <v>4072</v>
      </c>
      <c r="AJ15" s="6">
        <v>4379</v>
      </c>
      <c r="AK15" s="6">
        <v>4732</v>
      </c>
      <c r="AL15" s="6">
        <v>5080</v>
      </c>
      <c r="AM15" s="6">
        <v>5225</v>
      </c>
      <c r="AN15" s="6">
        <v>5334</v>
      </c>
      <c r="AO15" s="6">
        <v>5576</v>
      </c>
      <c r="AP15" s="6">
        <v>5590</v>
      </c>
      <c r="AQ15" s="6"/>
      <c r="AR15" s="6"/>
      <c r="AS15" s="6">
        <v>0.27481</v>
      </c>
      <c r="AT15" s="6">
        <v>260.60606000000001</v>
      </c>
      <c r="AU15" s="6">
        <v>545</v>
      </c>
      <c r="AV15" s="6">
        <v>1009</v>
      </c>
      <c r="AW15" s="6">
        <v>1298</v>
      </c>
      <c r="AX15" s="6">
        <v>1798</v>
      </c>
      <c r="AY15" s="6">
        <v>1966</v>
      </c>
      <c r="AZ15" s="6">
        <v>2248</v>
      </c>
      <c r="BA15" s="6">
        <v>2419</v>
      </c>
      <c r="BB15" s="6">
        <v>2997</v>
      </c>
      <c r="BC15" s="6">
        <v>3043</v>
      </c>
      <c r="BD15" s="6">
        <v>3172</v>
      </c>
      <c r="BE15" s="6">
        <v>3360</v>
      </c>
      <c r="BF15" s="6">
        <v>3765</v>
      </c>
      <c r="BG15" s="6">
        <v>3827</v>
      </c>
      <c r="BH15" s="6"/>
      <c r="BI15" s="6"/>
      <c r="BJ15" s="6">
        <v>0.27481</v>
      </c>
      <c r="BK15" s="6">
        <v>-127</v>
      </c>
      <c r="BL15" s="6">
        <v>125</v>
      </c>
      <c r="BM15" s="6">
        <v>365</v>
      </c>
      <c r="BN15" s="6">
        <v>634</v>
      </c>
      <c r="BO15" s="6">
        <v>1094</v>
      </c>
      <c r="BP15" s="6">
        <v>1130</v>
      </c>
      <c r="BQ15" s="6">
        <v>1245</v>
      </c>
      <c r="BR15" s="6">
        <v>1434</v>
      </c>
      <c r="BS15" s="6">
        <v>1777</v>
      </c>
      <c r="BT15" s="6">
        <v>1722</v>
      </c>
      <c r="BU15" s="6">
        <v>2343</v>
      </c>
      <c r="BV15" s="6">
        <v>2511</v>
      </c>
      <c r="BW15" s="6">
        <v>2421</v>
      </c>
      <c r="BX15" s="6">
        <v>2769</v>
      </c>
      <c r="BY15" s="6"/>
      <c r="BZ15" s="6"/>
      <c r="CA15" s="6">
        <v>0.27481</v>
      </c>
      <c r="CB15" s="6">
        <v>371</v>
      </c>
      <c r="CC15" s="6">
        <v>20</v>
      </c>
      <c r="CD15" s="6">
        <v>18</v>
      </c>
      <c r="CE15" s="6">
        <v>380</v>
      </c>
      <c r="CF15" s="6">
        <v>263</v>
      </c>
      <c r="CG15" s="6">
        <v>609</v>
      </c>
      <c r="CH15" s="6">
        <v>641</v>
      </c>
      <c r="CI15" s="6">
        <v>756</v>
      </c>
      <c r="CJ15" s="6">
        <v>990</v>
      </c>
      <c r="CK15" s="6">
        <v>1009</v>
      </c>
      <c r="CL15" s="6">
        <v>1095</v>
      </c>
      <c r="CM15" s="6">
        <v>1409</v>
      </c>
      <c r="CN15" s="6">
        <v>1739</v>
      </c>
      <c r="CO15" s="6">
        <v>1681</v>
      </c>
    </row>
    <row r="16" spans="1:93">
      <c r="A16" s="6"/>
      <c r="B16" s="6"/>
      <c r="C16" s="6">
        <v>4</v>
      </c>
      <c r="D16" s="6">
        <v>4.0340000000000001E-2</v>
      </c>
      <c r="E16" s="6">
        <v>7.1230000000000002E-2</v>
      </c>
      <c r="F16" s="6">
        <v>0.15323000000000001</v>
      </c>
      <c r="G16" s="6">
        <v>0.25442999999999999</v>
      </c>
      <c r="H16" s="6">
        <v>0.39883000000000002</v>
      </c>
      <c r="I16" s="6"/>
      <c r="J16" s="6"/>
      <c r="K16" s="6">
        <v>0.30534</v>
      </c>
      <c r="L16" s="6">
        <v>531</v>
      </c>
      <c r="M16" s="6">
        <v>868</v>
      </c>
      <c r="N16" s="6">
        <v>1773</v>
      </c>
      <c r="O16" s="6">
        <v>3194</v>
      </c>
      <c r="P16" s="6">
        <v>4031</v>
      </c>
      <c r="Q16" s="6">
        <v>4694</v>
      </c>
      <c r="R16" s="6">
        <v>4966</v>
      </c>
      <c r="S16" s="6">
        <v>5321</v>
      </c>
      <c r="T16" s="6">
        <v>5667</v>
      </c>
      <c r="U16" s="6">
        <v>5783</v>
      </c>
      <c r="V16" s="6">
        <v>5916</v>
      </c>
      <c r="W16" s="6">
        <v>6233</v>
      </c>
      <c r="X16" s="6">
        <v>6544</v>
      </c>
      <c r="Y16" s="6">
        <v>6313</v>
      </c>
      <c r="Z16" s="6"/>
      <c r="AA16" s="6"/>
      <c r="AB16" s="6">
        <v>0.30534</v>
      </c>
      <c r="AC16" s="6">
        <v>563</v>
      </c>
      <c r="AD16" s="6">
        <v>643</v>
      </c>
      <c r="AE16" s="6">
        <v>1436</v>
      </c>
      <c r="AF16" s="6">
        <v>2753</v>
      </c>
      <c r="AG16" s="6">
        <v>3241</v>
      </c>
      <c r="AH16" s="6">
        <v>3824</v>
      </c>
      <c r="AI16" s="6">
        <v>4278</v>
      </c>
      <c r="AJ16" s="6">
        <v>4573</v>
      </c>
      <c r="AK16" s="6">
        <v>4790</v>
      </c>
      <c r="AL16" s="6">
        <v>5019</v>
      </c>
      <c r="AM16" s="6">
        <v>5315</v>
      </c>
      <c r="AN16" s="6">
        <v>5431</v>
      </c>
      <c r="AO16" s="6">
        <v>5392</v>
      </c>
      <c r="AP16" s="6">
        <v>5610</v>
      </c>
      <c r="AQ16" s="6"/>
      <c r="AR16" s="6"/>
      <c r="AS16" s="6">
        <v>0.30534</v>
      </c>
      <c r="AT16" s="6">
        <v>340.90908999999999</v>
      </c>
      <c r="AU16" s="6">
        <v>557</v>
      </c>
      <c r="AV16" s="6">
        <v>844</v>
      </c>
      <c r="AW16" s="6">
        <v>1394</v>
      </c>
      <c r="AX16" s="6">
        <v>1805</v>
      </c>
      <c r="AY16" s="6">
        <v>1990</v>
      </c>
      <c r="AZ16" s="6">
        <v>2369</v>
      </c>
      <c r="BA16" s="6">
        <v>2726</v>
      </c>
      <c r="BB16" s="6">
        <v>2948</v>
      </c>
      <c r="BC16" s="6">
        <v>3229</v>
      </c>
      <c r="BD16" s="6">
        <v>3406</v>
      </c>
      <c r="BE16" s="6">
        <v>3643</v>
      </c>
      <c r="BF16" s="6">
        <v>3869</v>
      </c>
      <c r="BG16" s="6">
        <v>3914</v>
      </c>
      <c r="BH16" s="6"/>
      <c r="BI16" s="6"/>
      <c r="BJ16" s="6">
        <v>0.30534</v>
      </c>
      <c r="BK16" s="6">
        <v>177</v>
      </c>
      <c r="BL16" s="6">
        <v>384</v>
      </c>
      <c r="BM16" s="6">
        <v>687</v>
      </c>
      <c r="BN16" s="6">
        <v>1137</v>
      </c>
      <c r="BO16" s="6">
        <v>1104</v>
      </c>
      <c r="BP16" s="6">
        <v>1639</v>
      </c>
      <c r="BQ16" s="6">
        <v>1667</v>
      </c>
      <c r="BR16" s="6">
        <v>1966</v>
      </c>
      <c r="BS16" s="6">
        <v>2119</v>
      </c>
      <c r="BT16" s="6">
        <v>2317</v>
      </c>
      <c r="BU16" s="6">
        <v>2570</v>
      </c>
      <c r="BV16" s="6">
        <v>2711</v>
      </c>
      <c r="BW16" s="6">
        <v>3294</v>
      </c>
      <c r="BX16" s="6">
        <v>3306</v>
      </c>
      <c r="BY16" s="6"/>
      <c r="BZ16" s="6"/>
      <c r="CA16" s="6">
        <v>0.30534</v>
      </c>
      <c r="CB16" s="6">
        <v>-28</v>
      </c>
      <c r="CC16" s="6">
        <v>123</v>
      </c>
      <c r="CD16" s="6">
        <v>233</v>
      </c>
      <c r="CE16" s="6">
        <v>200</v>
      </c>
      <c r="CF16" s="6">
        <v>327</v>
      </c>
      <c r="CG16" s="6">
        <v>475</v>
      </c>
      <c r="CH16" s="6">
        <v>703</v>
      </c>
      <c r="CI16" s="6">
        <v>912</v>
      </c>
      <c r="CJ16" s="6">
        <v>1062</v>
      </c>
      <c r="CK16" s="6">
        <v>1093</v>
      </c>
      <c r="CL16" s="6">
        <v>1430</v>
      </c>
      <c r="CM16" s="6">
        <v>1531</v>
      </c>
      <c r="CN16" s="6">
        <v>2170</v>
      </c>
      <c r="CO16" s="6">
        <v>1740</v>
      </c>
    </row>
    <row r="17" spans="1:93">
      <c r="A17" s="6"/>
      <c r="B17" s="6"/>
      <c r="C17" s="6">
        <v>4.5</v>
      </c>
      <c r="D17" s="6">
        <v>3.7289999999999997E-2</v>
      </c>
      <c r="E17" s="6">
        <v>6.216E-2</v>
      </c>
      <c r="F17" s="6">
        <v>0.13555</v>
      </c>
      <c r="G17" s="6">
        <v>0.22994999999999999</v>
      </c>
      <c r="H17" s="6">
        <v>0.36093999999999998</v>
      </c>
      <c r="I17" s="6"/>
      <c r="J17" s="6"/>
      <c r="K17" s="6">
        <v>0.33588000000000001</v>
      </c>
      <c r="L17" s="6">
        <v>400</v>
      </c>
      <c r="M17" s="6">
        <v>892</v>
      </c>
      <c r="N17" s="6">
        <v>1994</v>
      </c>
      <c r="O17" s="6">
        <v>3163</v>
      </c>
      <c r="P17" s="6">
        <v>4123</v>
      </c>
      <c r="Q17" s="6">
        <v>4666</v>
      </c>
      <c r="R17" s="6">
        <v>5036</v>
      </c>
      <c r="S17" s="6">
        <v>5453</v>
      </c>
      <c r="T17" s="6">
        <v>5708</v>
      </c>
      <c r="U17" s="6">
        <v>5822</v>
      </c>
      <c r="V17" s="6">
        <v>6156</v>
      </c>
      <c r="W17" s="6">
        <v>6316</v>
      </c>
      <c r="X17" s="6">
        <v>6454</v>
      </c>
      <c r="Y17" s="6">
        <v>6601</v>
      </c>
      <c r="Z17" s="6"/>
      <c r="AA17" s="6"/>
      <c r="AB17" s="6">
        <v>0.33588000000000001</v>
      </c>
      <c r="AC17" s="6">
        <v>472</v>
      </c>
      <c r="AD17" s="6">
        <v>845</v>
      </c>
      <c r="AE17" s="6">
        <v>1592</v>
      </c>
      <c r="AF17" s="6">
        <v>2449</v>
      </c>
      <c r="AG17" s="6">
        <v>3417</v>
      </c>
      <c r="AH17" s="6">
        <v>3907</v>
      </c>
      <c r="AI17" s="6">
        <v>4359</v>
      </c>
      <c r="AJ17" s="6">
        <v>4778</v>
      </c>
      <c r="AK17" s="6">
        <v>5070</v>
      </c>
      <c r="AL17" s="6">
        <v>5318</v>
      </c>
      <c r="AM17" s="6">
        <v>5573</v>
      </c>
      <c r="AN17" s="6">
        <v>5593</v>
      </c>
      <c r="AO17" s="6">
        <v>5661</v>
      </c>
      <c r="AP17" s="6">
        <v>5845</v>
      </c>
      <c r="AQ17" s="6"/>
      <c r="AR17" s="6"/>
      <c r="AS17" s="6">
        <v>0.33588000000000001</v>
      </c>
      <c r="AT17" s="6">
        <v>187.87879000000001</v>
      </c>
      <c r="AU17" s="6">
        <v>149</v>
      </c>
      <c r="AV17" s="6">
        <v>721</v>
      </c>
      <c r="AW17" s="6">
        <v>1315</v>
      </c>
      <c r="AX17" s="6">
        <v>1436</v>
      </c>
      <c r="AY17" s="6">
        <v>1949</v>
      </c>
      <c r="AZ17" s="6">
        <v>2427</v>
      </c>
      <c r="BA17" s="6">
        <v>2325</v>
      </c>
      <c r="BB17" s="6">
        <v>2824</v>
      </c>
      <c r="BC17" s="6">
        <v>2988</v>
      </c>
      <c r="BD17" s="6">
        <v>3274</v>
      </c>
      <c r="BE17" s="6">
        <v>3424</v>
      </c>
      <c r="BF17" s="6">
        <v>3560</v>
      </c>
      <c r="BG17" s="6">
        <v>3881</v>
      </c>
      <c r="BH17" s="6"/>
      <c r="BI17" s="6"/>
      <c r="BJ17" s="6">
        <v>0.33588000000000001</v>
      </c>
      <c r="BK17" s="6">
        <v>254</v>
      </c>
      <c r="BL17" s="6">
        <v>396</v>
      </c>
      <c r="BM17" s="6">
        <v>515</v>
      </c>
      <c r="BN17" s="6">
        <v>924</v>
      </c>
      <c r="BO17" s="6">
        <v>1250</v>
      </c>
      <c r="BP17" s="6">
        <v>1502</v>
      </c>
      <c r="BQ17" s="6">
        <v>1530</v>
      </c>
      <c r="BR17" s="6">
        <v>1844</v>
      </c>
      <c r="BS17" s="6">
        <v>2126</v>
      </c>
      <c r="BT17" s="6">
        <v>2258</v>
      </c>
      <c r="BU17" s="6">
        <v>2449</v>
      </c>
      <c r="BV17" s="6">
        <v>2853</v>
      </c>
      <c r="BW17" s="6">
        <v>3000</v>
      </c>
      <c r="BX17" s="6">
        <v>3219</v>
      </c>
      <c r="BY17" s="6"/>
      <c r="BZ17" s="6"/>
      <c r="CA17" s="6">
        <v>0.33588000000000001</v>
      </c>
      <c r="CB17" s="6">
        <v>-44</v>
      </c>
      <c r="CC17" s="6">
        <v>136</v>
      </c>
      <c r="CD17" s="6">
        <v>58</v>
      </c>
      <c r="CE17" s="6">
        <v>290</v>
      </c>
      <c r="CF17" s="6">
        <v>450</v>
      </c>
      <c r="CG17" s="6">
        <v>835</v>
      </c>
      <c r="CH17" s="6">
        <v>910</v>
      </c>
      <c r="CI17" s="6">
        <v>926</v>
      </c>
      <c r="CJ17" s="6">
        <v>1141</v>
      </c>
      <c r="CK17" s="6">
        <v>1239</v>
      </c>
      <c r="CL17" s="6">
        <v>1576</v>
      </c>
      <c r="CM17" s="6">
        <v>1497</v>
      </c>
      <c r="CN17" s="6">
        <v>1871</v>
      </c>
      <c r="CO17" s="6">
        <v>1541</v>
      </c>
    </row>
    <row r="18" spans="1:93">
      <c r="A18" s="6"/>
      <c r="B18" s="6"/>
      <c r="C18" s="6">
        <v>5</v>
      </c>
      <c r="D18" s="6">
        <v>3.4689999999999999E-2</v>
      </c>
      <c r="E18" s="6">
        <v>5.7759999999999999E-2</v>
      </c>
      <c r="F18" s="6">
        <v>0.123</v>
      </c>
      <c r="G18" s="6">
        <v>0.20619999999999999</v>
      </c>
      <c r="H18" s="6">
        <v>0.32856999999999997</v>
      </c>
      <c r="I18" s="6"/>
      <c r="J18" s="6"/>
      <c r="K18" s="6">
        <v>0.36641000000000001</v>
      </c>
      <c r="L18" s="6">
        <v>597</v>
      </c>
      <c r="M18" s="6">
        <v>943</v>
      </c>
      <c r="N18" s="6">
        <v>1738</v>
      </c>
      <c r="O18" s="6">
        <v>2954</v>
      </c>
      <c r="P18" s="6">
        <v>3885</v>
      </c>
      <c r="Q18" s="6">
        <v>4630</v>
      </c>
      <c r="R18" s="6">
        <v>5232</v>
      </c>
      <c r="S18" s="6">
        <v>5254</v>
      </c>
      <c r="T18" s="6">
        <v>5721</v>
      </c>
      <c r="U18" s="6">
        <v>5911</v>
      </c>
      <c r="V18" s="6">
        <v>5857</v>
      </c>
      <c r="W18" s="6">
        <v>6193</v>
      </c>
      <c r="X18" s="6">
        <v>6252</v>
      </c>
      <c r="Y18" s="6">
        <v>6567</v>
      </c>
      <c r="Z18" s="6"/>
      <c r="AA18" s="6"/>
      <c r="AB18" s="6">
        <v>0.36641000000000001</v>
      </c>
      <c r="AC18" s="6">
        <v>397</v>
      </c>
      <c r="AD18" s="6">
        <v>844</v>
      </c>
      <c r="AE18" s="6">
        <v>1867</v>
      </c>
      <c r="AF18" s="6">
        <v>2552</v>
      </c>
      <c r="AG18" s="6">
        <v>3281</v>
      </c>
      <c r="AH18" s="6">
        <v>3955</v>
      </c>
      <c r="AI18" s="6">
        <v>4392</v>
      </c>
      <c r="AJ18" s="6">
        <v>4857</v>
      </c>
      <c r="AK18" s="6">
        <v>5134</v>
      </c>
      <c r="AL18" s="6">
        <v>5395</v>
      </c>
      <c r="AM18" s="6">
        <v>5752</v>
      </c>
      <c r="AN18" s="6">
        <v>5569</v>
      </c>
      <c r="AO18" s="6">
        <v>5747</v>
      </c>
      <c r="AP18" s="6">
        <v>5716</v>
      </c>
      <c r="AQ18" s="6"/>
      <c r="AR18" s="6"/>
      <c r="AS18" s="6">
        <v>0.36641000000000001</v>
      </c>
      <c r="AT18" s="6">
        <v>221.96969999999999</v>
      </c>
      <c r="AU18" s="6">
        <v>654</v>
      </c>
      <c r="AV18" s="6">
        <v>823</v>
      </c>
      <c r="AW18" s="6">
        <v>1281</v>
      </c>
      <c r="AX18" s="6">
        <v>1852</v>
      </c>
      <c r="AY18" s="6">
        <v>2012</v>
      </c>
      <c r="AZ18" s="6">
        <v>2295</v>
      </c>
      <c r="BA18" s="6">
        <v>2581</v>
      </c>
      <c r="BB18" s="6">
        <v>2857</v>
      </c>
      <c r="BC18" s="6">
        <v>3303</v>
      </c>
      <c r="BD18" s="6">
        <v>3345</v>
      </c>
      <c r="BE18" s="6">
        <v>3342</v>
      </c>
      <c r="BF18" s="6">
        <v>3686</v>
      </c>
      <c r="BG18" s="6">
        <v>4139</v>
      </c>
      <c r="BH18" s="6"/>
      <c r="BI18" s="6"/>
      <c r="BJ18" s="6">
        <v>0.36641000000000001</v>
      </c>
      <c r="BK18" s="6">
        <v>315</v>
      </c>
      <c r="BL18" s="6">
        <v>260</v>
      </c>
      <c r="BM18" s="6">
        <v>548</v>
      </c>
      <c r="BN18" s="6">
        <v>976</v>
      </c>
      <c r="BO18" s="6">
        <v>1157</v>
      </c>
      <c r="BP18" s="6">
        <v>1514</v>
      </c>
      <c r="BQ18" s="6">
        <v>1705</v>
      </c>
      <c r="BR18" s="6">
        <v>1995</v>
      </c>
      <c r="BS18" s="6">
        <v>1952</v>
      </c>
      <c r="BT18" s="6">
        <v>2506</v>
      </c>
      <c r="BU18" s="6">
        <v>2763</v>
      </c>
      <c r="BV18" s="6">
        <v>2896</v>
      </c>
      <c r="BW18" s="6">
        <v>3074</v>
      </c>
      <c r="BX18" s="6">
        <v>3585</v>
      </c>
      <c r="BY18" s="6"/>
      <c r="BZ18" s="6"/>
      <c r="CA18" s="6">
        <v>0.36641000000000001</v>
      </c>
      <c r="CB18" s="6">
        <v>138</v>
      </c>
      <c r="CC18" s="6">
        <v>53</v>
      </c>
      <c r="CD18" s="6">
        <v>165</v>
      </c>
      <c r="CE18" s="6">
        <v>335</v>
      </c>
      <c r="CF18" s="6">
        <v>389</v>
      </c>
      <c r="CG18" s="6">
        <v>543</v>
      </c>
      <c r="CH18" s="6">
        <v>555</v>
      </c>
      <c r="CI18" s="6">
        <v>838</v>
      </c>
      <c r="CJ18" s="6">
        <v>1157</v>
      </c>
      <c r="CK18" s="6">
        <v>1289</v>
      </c>
      <c r="CL18" s="6">
        <v>1337</v>
      </c>
      <c r="CM18" s="6">
        <v>1496</v>
      </c>
      <c r="CN18" s="6">
        <v>2134</v>
      </c>
      <c r="CO18" s="6">
        <v>1731</v>
      </c>
    </row>
    <row r="19" spans="1:93">
      <c r="A19" s="6"/>
      <c r="B19" s="6"/>
      <c r="C19" s="6">
        <v>5.5</v>
      </c>
      <c r="D19" s="6">
        <v>3.3180000000000001E-2</v>
      </c>
      <c r="E19" s="6">
        <v>5.3030000000000001E-2</v>
      </c>
      <c r="F19" s="6">
        <v>0.11067</v>
      </c>
      <c r="G19" s="6">
        <v>0.19016</v>
      </c>
      <c r="H19" s="6">
        <v>0.29887000000000002</v>
      </c>
      <c r="I19" s="6"/>
      <c r="J19" s="6"/>
      <c r="K19" s="6">
        <v>0.39695000000000003</v>
      </c>
      <c r="L19" s="6">
        <v>626</v>
      </c>
      <c r="M19" s="6">
        <v>827</v>
      </c>
      <c r="N19" s="6">
        <v>1988</v>
      </c>
      <c r="O19" s="6">
        <v>3155</v>
      </c>
      <c r="P19" s="6">
        <v>4228</v>
      </c>
      <c r="Q19" s="6">
        <v>5152</v>
      </c>
      <c r="R19" s="6">
        <v>5522</v>
      </c>
      <c r="S19" s="6">
        <v>5629</v>
      </c>
      <c r="T19" s="6">
        <v>5739</v>
      </c>
      <c r="U19" s="6">
        <v>6313</v>
      </c>
      <c r="V19" s="6">
        <v>6376</v>
      </c>
      <c r="W19" s="6">
        <v>6408</v>
      </c>
      <c r="X19" s="6">
        <v>6757</v>
      </c>
      <c r="Y19" s="6">
        <v>6641</v>
      </c>
      <c r="Z19" s="6"/>
      <c r="AA19" s="6"/>
      <c r="AB19" s="6">
        <v>0.39695000000000003</v>
      </c>
      <c r="AC19" s="6">
        <v>528</v>
      </c>
      <c r="AD19" s="6">
        <v>788</v>
      </c>
      <c r="AE19" s="6">
        <v>1686</v>
      </c>
      <c r="AF19" s="6">
        <v>2688</v>
      </c>
      <c r="AG19" s="6">
        <v>3604</v>
      </c>
      <c r="AH19" s="6">
        <v>3974</v>
      </c>
      <c r="AI19" s="6">
        <v>4569</v>
      </c>
      <c r="AJ19" s="6">
        <v>5010</v>
      </c>
      <c r="AK19" s="6">
        <v>4928</v>
      </c>
      <c r="AL19" s="6">
        <v>5214</v>
      </c>
      <c r="AM19" s="6">
        <v>5395</v>
      </c>
      <c r="AN19" s="6">
        <v>5525</v>
      </c>
      <c r="AO19" s="6">
        <v>5821</v>
      </c>
      <c r="AP19" s="6">
        <v>5762</v>
      </c>
      <c r="AQ19" s="6"/>
      <c r="AR19" s="6"/>
      <c r="AS19" s="6">
        <v>0.39695000000000003</v>
      </c>
      <c r="AT19" s="6">
        <v>195.45455000000001</v>
      </c>
      <c r="AU19" s="6">
        <v>372</v>
      </c>
      <c r="AV19" s="6">
        <v>576</v>
      </c>
      <c r="AW19" s="6">
        <v>1237</v>
      </c>
      <c r="AX19" s="6">
        <v>1770</v>
      </c>
      <c r="AY19" s="6">
        <v>1860</v>
      </c>
      <c r="AZ19" s="6">
        <v>2474</v>
      </c>
      <c r="BA19" s="6">
        <v>2861</v>
      </c>
      <c r="BB19" s="6">
        <v>2968</v>
      </c>
      <c r="BC19" s="6">
        <v>3442</v>
      </c>
      <c r="BD19" s="6">
        <v>3247</v>
      </c>
      <c r="BE19" s="6">
        <v>3472</v>
      </c>
      <c r="BF19" s="6">
        <v>3654</v>
      </c>
      <c r="BG19" s="6">
        <v>3958</v>
      </c>
      <c r="BH19" s="6"/>
      <c r="BI19" s="6"/>
      <c r="BJ19" s="6">
        <v>0.39695000000000003</v>
      </c>
      <c r="BK19" s="6">
        <v>98</v>
      </c>
      <c r="BL19" s="6">
        <v>406</v>
      </c>
      <c r="BM19" s="6">
        <v>778</v>
      </c>
      <c r="BN19" s="6">
        <v>833</v>
      </c>
      <c r="BO19" s="6">
        <v>1237</v>
      </c>
      <c r="BP19" s="6">
        <v>1417</v>
      </c>
      <c r="BQ19" s="6">
        <v>1524</v>
      </c>
      <c r="BR19" s="6">
        <v>1891</v>
      </c>
      <c r="BS19" s="6">
        <v>2331</v>
      </c>
      <c r="BT19" s="6">
        <v>2304</v>
      </c>
      <c r="BU19" s="6">
        <v>2490</v>
      </c>
      <c r="BV19" s="6">
        <v>2868</v>
      </c>
      <c r="BW19" s="6">
        <v>2995</v>
      </c>
      <c r="BX19" s="6">
        <v>3130</v>
      </c>
      <c r="BY19" s="6"/>
      <c r="BZ19" s="6"/>
      <c r="CA19" s="6">
        <v>0.39695000000000003</v>
      </c>
      <c r="CB19" s="6">
        <v>111</v>
      </c>
      <c r="CC19" s="6">
        <v>-79</v>
      </c>
      <c r="CD19" s="6">
        <v>-8</v>
      </c>
      <c r="CE19" s="6">
        <v>448</v>
      </c>
      <c r="CF19" s="6">
        <v>447</v>
      </c>
      <c r="CG19" s="6">
        <v>614</v>
      </c>
      <c r="CH19" s="6">
        <v>740</v>
      </c>
      <c r="CI19" s="6">
        <v>1007</v>
      </c>
      <c r="CJ19" s="6">
        <v>1018</v>
      </c>
      <c r="CK19" s="6">
        <v>1362</v>
      </c>
      <c r="CL19" s="6">
        <v>1703</v>
      </c>
      <c r="CM19" s="6">
        <v>1559</v>
      </c>
      <c r="CN19" s="6">
        <v>2108</v>
      </c>
      <c r="CO19" s="6">
        <v>2018</v>
      </c>
    </row>
    <row r="20" spans="1:93">
      <c r="A20" s="6"/>
      <c r="B20" s="6"/>
      <c r="C20" s="6">
        <v>6</v>
      </c>
      <c r="D20" s="6">
        <v>3.2840000000000001E-2</v>
      </c>
      <c r="E20" s="6">
        <v>4.9239999999999999E-2</v>
      </c>
      <c r="F20" s="6">
        <v>9.1700000000000004E-2</v>
      </c>
      <c r="G20" s="6">
        <v>0.18720000000000001</v>
      </c>
      <c r="H20" s="6">
        <v>0.25480000000000003</v>
      </c>
      <c r="I20" s="6"/>
      <c r="J20" s="6"/>
      <c r="K20" s="6">
        <v>0.42748000000000003</v>
      </c>
      <c r="L20" s="6">
        <v>780</v>
      </c>
      <c r="M20" s="6">
        <v>905</v>
      </c>
      <c r="N20" s="6">
        <v>1878</v>
      </c>
      <c r="O20" s="6">
        <v>3437</v>
      </c>
      <c r="P20" s="6">
        <v>4210</v>
      </c>
      <c r="Q20" s="6">
        <v>4738</v>
      </c>
      <c r="R20" s="6">
        <v>5057</v>
      </c>
      <c r="S20" s="6">
        <v>5301</v>
      </c>
      <c r="T20" s="6">
        <v>5520</v>
      </c>
      <c r="U20" s="6">
        <v>5909</v>
      </c>
      <c r="V20" s="6">
        <v>6053</v>
      </c>
      <c r="W20" s="6">
        <v>6262</v>
      </c>
      <c r="X20" s="6">
        <v>6333</v>
      </c>
      <c r="Y20" s="6">
        <v>6163</v>
      </c>
      <c r="Z20" s="6"/>
      <c r="AA20" s="6"/>
      <c r="AB20" s="6">
        <v>0.42748000000000003</v>
      </c>
      <c r="AC20" s="6">
        <v>500</v>
      </c>
      <c r="AD20" s="6">
        <v>597</v>
      </c>
      <c r="AE20" s="6">
        <v>1885</v>
      </c>
      <c r="AF20" s="6">
        <v>2613</v>
      </c>
      <c r="AG20" s="6">
        <v>3189</v>
      </c>
      <c r="AH20" s="6">
        <v>3987</v>
      </c>
      <c r="AI20" s="6">
        <v>4406</v>
      </c>
      <c r="AJ20" s="6">
        <v>4655</v>
      </c>
      <c r="AK20" s="6">
        <v>5175</v>
      </c>
      <c r="AL20" s="6">
        <v>4978</v>
      </c>
      <c r="AM20" s="6">
        <v>5520</v>
      </c>
      <c r="AN20" s="6">
        <v>5599</v>
      </c>
      <c r="AO20" s="6">
        <v>5555</v>
      </c>
      <c r="AP20" s="6">
        <v>5613</v>
      </c>
      <c r="AQ20" s="6"/>
      <c r="AR20" s="6"/>
      <c r="AS20" s="6">
        <v>0.42748000000000003</v>
      </c>
      <c r="AT20" s="6">
        <v>362.12121000000002</v>
      </c>
      <c r="AU20" s="6">
        <v>332</v>
      </c>
      <c r="AV20" s="6">
        <v>840</v>
      </c>
      <c r="AW20" s="6">
        <v>1251</v>
      </c>
      <c r="AX20" s="6">
        <v>1650</v>
      </c>
      <c r="AY20" s="6">
        <v>2101</v>
      </c>
      <c r="AZ20" s="6">
        <v>2351</v>
      </c>
      <c r="BA20" s="6">
        <v>2528</v>
      </c>
      <c r="BB20" s="6">
        <v>3098</v>
      </c>
      <c r="BC20" s="6">
        <v>3277</v>
      </c>
      <c r="BD20" s="6">
        <v>3446</v>
      </c>
      <c r="BE20" s="6">
        <v>3483</v>
      </c>
      <c r="BF20" s="6">
        <v>3898</v>
      </c>
      <c r="BG20" s="6">
        <v>3968</v>
      </c>
      <c r="BH20" s="6"/>
      <c r="BI20" s="6"/>
      <c r="BJ20" s="6">
        <v>0.42748000000000003</v>
      </c>
      <c r="BK20" s="6">
        <v>206</v>
      </c>
      <c r="BL20" s="6">
        <v>192</v>
      </c>
      <c r="BM20" s="6">
        <v>715</v>
      </c>
      <c r="BN20" s="6">
        <v>1125</v>
      </c>
      <c r="BO20" s="6">
        <v>1382</v>
      </c>
      <c r="BP20" s="6">
        <v>1625</v>
      </c>
      <c r="BQ20" s="6">
        <v>1828</v>
      </c>
      <c r="BR20" s="6">
        <v>2021</v>
      </c>
      <c r="BS20" s="6">
        <v>2458</v>
      </c>
      <c r="BT20" s="6">
        <v>2773</v>
      </c>
      <c r="BU20" s="6">
        <v>2959</v>
      </c>
      <c r="BV20" s="6">
        <v>3388</v>
      </c>
      <c r="BW20" s="6">
        <v>3556</v>
      </c>
      <c r="BX20" s="6">
        <v>3649</v>
      </c>
      <c r="BY20" s="6"/>
      <c r="BZ20" s="6"/>
      <c r="CA20" s="6">
        <v>0.42748000000000003</v>
      </c>
      <c r="CB20" s="6">
        <v>54</v>
      </c>
      <c r="CC20" s="6">
        <v>429</v>
      </c>
      <c r="CD20" s="6">
        <v>364</v>
      </c>
      <c r="CE20" s="6">
        <v>708</v>
      </c>
      <c r="CF20" s="6">
        <v>424</v>
      </c>
      <c r="CG20" s="6">
        <v>759</v>
      </c>
      <c r="CH20" s="6">
        <v>1015</v>
      </c>
      <c r="CI20" s="6">
        <v>1048</v>
      </c>
      <c r="CJ20" s="6">
        <v>1294</v>
      </c>
      <c r="CK20" s="6">
        <v>1573</v>
      </c>
      <c r="CL20" s="6">
        <v>1564</v>
      </c>
      <c r="CM20" s="6">
        <v>1986</v>
      </c>
      <c r="CN20" s="6">
        <v>2339</v>
      </c>
      <c r="CO20" s="6">
        <v>2226</v>
      </c>
    </row>
    <row r="21" spans="1:93">
      <c r="A21" s="6"/>
      <c r="B21" s="6"/>
      <c r="C21" s="6">
        <v>6.5</v>
      </c>
      <c r="D21" s="6">
        <v>3.1989999999999998E-2</v>
      </c>
      <c r="E21" s="6">
        <v>4.2119999999999998E-2</v>
      </c>
      <c r="F21" s="6">
        <v>8.2699999999999996E-2</v>
      </c>
      <c r="G21" s="6">
        <v>0.16739999999999999</v>
      </c>
      <c r="H21" s="6">
        <v>0.21079999999999999</v>
      </c>
      <c r="I21" s="6"/>
      <c r="J21" s="6"/>
      <c r="K21" s="6">
        <v>0.45801999999999998</v>
      </c>
      <c r="L21" s="6">
        <v>721</v>
      </c>
      <c r="M21" s="6">
        <v>807</v>
      </c>
      <c r="N21" s="6">
        <v>1811</v>
      </c>
      <c r="O21" s="6">
        <v>3372</v>
      </c>
      <c r="P21" s="6">
        <v>3988</v>
      </c>
      <c r="Q21" s="6">
        <v>4680</v>
      </c>
      <c r="R21" s="6">
        <v>5062</v>
      </c>
      <c r="S21" s="6">
        <v>5266</v>
      </c>
      <c r="T21" s="6">
        <v>5460</v>
      </c>
      <c r="U21" s="6">
        <v>5722</v>
      </c>
      <c r="V21" s="6">
        <v>6050</v>
      </c>
      <c r="W21" s="6">
        <v>6175</v>
      </c>
      <c r="X21" s="6">
        <v>6328</v>
      </c>
      <c r="Y21" s="6">
        <v>6601</v>
      </c>
      <c r="Z21" s="6"/>
      <c r="AA21" s="6"/>
      <c r="AB21" s="6">
        <v>0.45801999999999998</v>
      </c>
      <c r="AC21" s="6">
        <v>299</v>
      </c>
      <c r="AD21" s="6">
        <v>684</v>
      </c>
      <c r="AE21" s="6">
        <v>1697</v>
      </c>
      <c r="AF21" s="6">
        <v>2612</v>
      </c>
      <c r="AG21" s="6">
        <v>3616</v>
      </c>
      <c r="AH21" s="6">
        <v>4135</v>
      </c>
      <c r="AI21" s="6">
        <v>4629</v>
      </c>
      <c r="AJ21" s="6">
        <v>4977</v>
      </c>
      <c r="AK21" s="6">
        <v>5141</v>
      </c>
      <c r="AL21" s="6">
        <v>5519</v>
      </c>
      <c r="AM21" s="6">
        <v>5740</v>
      </c>
      <c r="AN21" s="6">
        <v>5839</v>
      </c>
      <c r="AO21" s="6">
        <v>5704</v>
      </c>
      <c r="AP21" s="6">
        <v>5569</v>
      </c>
      <c r="AQ21" s="6"/>
      <c r="AR21" s="6"/>
      <c r="AS21" s="6">
        <v>0.45801999999999998</v>
      </c>
      <c r="AT21" s="6">
        <v>277.27273000000002</v>
      </c>
      <c r="AU21" s="6">
        <v>405</v>
      </c>
      <c r="AV21" s="6">
        <v>884</v>
      </c>
      <c r="AW21" s="6">
        <v>1371</v>
      </c>
      <c r="AX21" s="6">
        <v>1735</v>
      </c>
      <c r="AY21" s="6">
        <v>2323</v>
      </c>
      <c r="AZ21" s="6">
        <v>2424</v>
      </c>
      <c r="BA21" s="6">
        <v>2884</v>
      </c>
      <c r="BB21" s="6">
        <v>3142</v>
      </c>
      <c r="BC21" s="6">
        <v>3089</v>
      </c>
      <c r="BD21" s="6">
        <v>3683</v>
      </c>
      <c r="BE21" s="6">
        <v>3627</v>
      </c>
      <c r="BF21" s="6">
        <v>3827</v>
      </c>
      <c r="BG21" s="6">
        <v>4105</v>
      </c>
      <c r="BH21" s="6"/>
      <c r="BI21" s="6"/>
      <c r="BJ21" s="6">
        <v>0.45801999999999998</v>
      </c>
      <c r="BK21" s="6">
        <v>177</v>
      </c>
      <c r="BL21" s="6">
        <v>336</v>
      </c>
      <c r="BM21" s="6">
        <v>650</v>
      </c>
      <c r="BN21" s="6">
        <v>1074</v>
      </c>
      <c r="BO21" s="6">
        <v>1622</v>
      </c>
      <c r="BP21" s="6">
        <v>1591</v>
      </c>
      <c r="BQ21" s="6">
        <v>1905</v>
      </c>
      <c r="BR21" s="6">
        <v>2029</v>
      </c>
      <c r="BS21" s="6">
        <v>2491</v>
      </c>
      <c r="BT21" s="6">
        <v>2565</v>
      </c>
      <c r="BU21" s="6">
        <v>2921</v>
      </c>
      <c r="BV21" s="6">
        <v>3144</v>
      </c>
      <c r="BW21" s="6">
        <v>3182</v>
      </c>
      <c r="BX21" s="6">
        <v>3526</v>
      </c>
      <c r="BY21" s="6"/>
      <c r="BZ21" s="6"/>
      <c r="CA21" s="6">
        <v>0.45801999999999998</v>
      </c>
      <c r="CB21" s="6">
        <v>389</v>
      </c>
      <c r="CC21" s="6">
        <v>272</v>
      </c>
      <c r="CD21" s="6">
        <v>248</v>
      </c>
      <c r="CE21" s="6">
        <v>355</v>
      </c>
      <c r="CF21" s="6">
        <v>548</v>
      </c>
      <c r="CG21" s="6">
        <v>856</v>
      </c>
      <c r="CH21" s="6">
        <v>1005</v>
      </c>
      <c r="CI21" s="6">
        <v>1237</v>
      </c>
      <c r="CJ21" s="6">
        <v>1415</v>
      </c>
      <c r="CK21" s="6">
        <v>1575</v>
      </c>
      <c r="CL21" s="6">
        <v>1686</v>
      </c>
      <c r="CM21" s="6">
        <v>2062</v>
      </c>
      <c r="CN21" s="6">
        <v>2362</v>
      </c>
      <c r="CO21" s="6">
        <v>2086</v>
      </c>
    </row>
    <row r="22" spans="1:93">
      <c r="A22" s="6"/>
      <c r="B22" s="6"/>
      <c r="C22" s="6"/>
      <c r="D22" s="6"/>
      <c r="E22" s="6"/>
      <c r="F22" s="6"/>
      <c r="G22" s="6"/>
      <c r="H22" s="6"/>
      <c r="I22" s="6"/>
      <c r="J22" s="6"/>
      <c r="K22" s="6">
        <v>0.48854999999999998</v>
      </c>
      <c r="L22" s="6">
        <v>783</v>
      </c>
      <c r="M22" s="6">
        <v>897</v>
      </c>
      <c r="N22" s="6">
        <v>2023</v>
      </c>
      <c r="O22" s="6">
        <v>3300</v>
      </c>
      <c r="P22" s="6">
        <v>4136</v>
      </c>
      <c r="Q22" s="6">
        <v>4927</v>
      </c>
      <c r="R22" s="6">
        <v>5199</v>
      </c>
      <c r="S22" s="6">
        <v>5324</v>
      </c>
      <c r="T22" s="6">
        <v>5626</v>
      </c>
      <c r="U22" s="6">
        <v>5954</v>
      </c>
      <c r="V22" s="6">
        <v>5806</v>
      </c>
      <c r="W22" s="6">
        <v>6320</v>
      </c>
      <c r="X22" s="6">
        <v>6027</v>
      </c>
      <c r="Y22" s="6">
        <v>6545</v>
      </c>
      <c r="Z22" s="6"/>
      <c r="AA22" s="6"/>
      <c r="AB22" s="6">
        <v>0.48854999999999998</v>
      </c>
      <c r="AC22" s="6">
        <v>336</v>
      </c>
      <c r="AD22" s="6">
        <v>765</v>
      </c>
      <c r="AE22" s="6">
        <v>1740</v>
      </c>
      <c r="AF22" s="6">
        <v>2610</v>
      </c>
      <c r="AG22" s="6">
        <v>3451</v>
      </c>
      <c r="AH22" s="6">
        <v>4092</v>
      </c>
      <c r="AI22" s="6">
        <v>4427</v>
      </c>
      <c r="AJ22" s="6">
        <v>5001</v>
      </c>
      <c r="AK22" s="6">
        <v>5038</v>
      </c>
      <c r="AL22" s="6">
        <v>5250</v>
      </c>
      <c r="AM22" s="6">
        <v>5532</v>
      </c>
      <c r="AN22" s="6">
        <v>5720</v>
      </c>
      <c r="AO22" s="6">
        <v>5656</v>
      </c>
      <c r="AP22" s="6">
        <v>5575</v>
      </c>
      <c r="AQ22" s="6"/>
      <c r="AR22" s="6"/>
      <c r="AS22" s="6">
        <v>0.48854999999999998</v>
      </c>
      <c r="AT22" s="6">
        <v>337.12121000000002</v>
      </c>
      <c r="AU22" s="6">
        <v>503</v>
      </c>
      <c r="AV22" s="6">
        <v>827</v>
      </c>
      <c r="AW22" s="6">
        <v>1566</v>
      </c>
      <c r="AX22" s="6">
        <v>2017</v>
      </c>
      <c r="AY22" s="6">
        <v>2340</v>
      </c>
      <c r="AZ22" s="6">
        <v>2474</v>
      </c>
      <c r="BA22" s="6">
        <v>2933</v>
      </c>
      <c r="BB22" s="6">
        <v>3282</v>
      </c>
      <c r="BC22" s="6">
        <v>3483</v>
      </c>
      <c r="BD22" s="6">
        <v>3648</v>
      </c>
      <c r="BE22" s="6">
        <v>3716</v>
      </c>
      <c r="BF22" s="6">
        <v>3994</v>
      </c>
      <c r="BG22" s="6">
        <v>4307</v>
      </c>
      <c r="BH22" s="6"/>
      <c r="BI22" s="6"/>
      <c r="BJ22" s="6">
        <v>0.48854999999999998</v>
      </c>
      <c r="BK22" s="6">
        <v>206</v>
      </c>
      <c r="BL22" s="6">
        <v>332</v>
      </c>
      <c r="BM22" s="6">
        <v>589</v>
      </c>
      <c r="BN22" s="6">
        <v>892</v>
      </c>
      <c r="BO22" s="6">
        <v>1459</v>
      </c>
      <c r="BP22" s="6">
        <v>1503</v>
      </c>
      <c r="BQ22" s="6">
        <v>1717</v>
      </c>
      <c r="BR22" s="6">
        <v>2442</v>
      </c>
      <c r="BS22" s="6">
        <v>2542</v>
      </c>
      <c r="BT22" s="6">
        <v>2946</v>
      </c>
      <c r="BU22" s="6">
        <v>3095</v>
      </c>
      <c r="BV22" s="6">
        <v>3450</v>
      </c>
      <c r="BW22" s="6">
        <v>3747</v>
      </c>
      <c r="BX22" s="6">
        <v>3701</v>
      </c>
      <c r="BY22" s="6"/>
      <c r="BZ22" s="6"/>
      <c r="CA22" s="6">
        <v>0.48854999999999998</v>
      </c>
      <c r="CB22" s="6">
        <v>104</v>
      </c>
      <c r="CC22" s="6">
        <v>30</v>
      </c>
      <c r="CD22" s="6">
        <v>370</v>
      </c>
      <c r="CE22" s="6">
        <v>539</v>
      </c>
      <c r="CF22" s="6">
        <v>698</v>
      </c>
      <c r="CG22" s="6">
        <v>662</v>
      </c>
      <c r="CH22" s="6">
        <v>869</v>
      </c>
      <c r="CI22" s="6">
        <v>1176</v>
      </c>
      <c r="CJ22" s="6">
        <v>1286</v>
      </c>
      <c r="CK22" s="6">
        <v>1297</v>
      </c>
      <c r="CL22" s="6">
        <v>1662</v>
      </c>
      <c r="CM22" s="6">
        <v>2078</v>
      </c>
      <c r="CN22" s="6">
        <v>2508</v>
      </c>
      <c r="CO22" s="6">
        <v>1867</v>
      </c>
    </row>
    <row r="23" spans="1:93">
      <c r="A23" s="6"/>
      <c r="B23" s="6"/>
      <c r="C23" s="6"/>
      <c r="D23" s="6"/>
      <c r="E23" s="6"/>
      <c r="F23" s="6"/>
      <c r="G23" s="6"/>
      <c r="H23" s="6"/>
      <c r="I23" s="6"/>
      <c r="J23" s="6"/>
      <c r="K23" s="6">
        <v>0.51909000000000005</v>
      </c>
      <c r="L23" s="6">
        <v>667</v>
      </c>
      <c r="M23" s="6">
        <v>813</v>
      </c>
      <c r="N23" s="6">
        <v>2019</v>
      </c>
      <c r="O23" s="6">
        <v>3349</v>
      </c>
      <c r="P23" s="6">
        <v>4169</v>
      </c>
      <c r="Q23" s="6">
        <v>4974</v>
      </c>
      <c r="R23" s="6">
        <v>5474</v>
      </c>
      <c r="S23" s="6">
        <v>5720</v>
      </c>
      <c r="T23" s="6">
        <v>5835</v>
      </c>
      <c r="U23" s="6">
        <v>5985</v>
      </c>
      <c r="V23" s="6">
        <v>6229</v>
      </c>
      <c r="W23" s="6">
        <v>6496</v>
      </c>
      <c r="X23" s="6">
        <v>6567</v>
      </c>
      <c r="Y23" s="6">
        <v>6611</v>
      </c>
      <c r="Z23" s="6"/>
      <c r="AA23" s="6"/>
      <c r="AB23" s="6">
        <v>0.51909000000000005</v>
      </c>
      <c r="AC23" s="6">
        <v>481</v>
      </c>
      <c r="AD23" s="6">
        <v>657</v>
      </c>
      <c r="AE23" s="6">
        <v>1909</v>
      </c>
      <c r="AF23" s="6">
        <v>2747</v>
      </c>
      <c r="AG23" s="6">
        <v>3422</v>
      </c>
      <c r="AH23" s="6">
        <v>4290</v>
      </c>
      <c r="AI23" s="6">
        <v>4812</v>
      </c>
      <c r="AJ23" s="6">
        <v>4990</v>
      </c>
      <c r="AK23" s="6">
        <v>5261</v>
      </c>
      <c r="AL23" s="6">
        <v>5138</v>
      </c>
      <c r="AM23" s="6">
        <v>5538</v>
      </c>
      <c r="AN23" s="6">
        <v>5737</v>
      </c>
      <c r="AO23" s="6">
        <v>5811</v>
      </c>
      <c r="AP23" s="6">
        <v>5655</v>
      </c>
      <c r="AQ23" s="6"/>
      <c r="AR23" s="6"/>
      <c r="AS23" s="6">
        <v>0.51909000000000005</v>
      </c>
      <c r="AT23" s="6">
        <v>233.33332999999999</v>
      </c>
      <c r="AU23" s="6">
        <v>518</v>
      </c>
      <c r="AV23" s="6">
        <v>931</v>
      </c>
      <c r="AW23" s="6">
        <v>1386</v>
      </c>
      <c r="AX23" s="6">
        <v>1973</v>
      </c>
      <c r="AY23" s="6">
        <v>2081</v>
      </c>
      <c r="AZ23" s="6">
        <v>2811</v>
      </c>
      <c r="BA23" s="6">
        <v>3166</v>
      </c>
      <c r="BB23" s="6">
        <v>3288</v>
      </c>
      <c r="BC23" s="6">
        <v>3567</v>
      </c>
      <c r="BD23" s="6">
        <v>3739</v>
      </c>
      <c r="BE23" s="6">
        <v>3948</v>
      </c>
      <c r="BF23" s="6">
        <v>4293</v>
      </c>
      <c r="BG23" s="6">
        <v>4336</v>
      </c>
      <c r="BH23" s="6"/>
      <c r="BI23" s="6"/>
      <c r="BJ23" s="6">
        <v>0.51909000000000005</v>
      </c>
      <c r="BK23" s="6">
        <v>206</v>
      </c>
      <c r="BL23" s="6">
        <v>332</v>
      </c>
      <c r="BM23" s="6">
        <v>589</v>
      </c>
      <c r="BN23" s="6">
        <v>892</v>
      </c>
      <c r="BO23" s="6">
        <v>1459</v>
      </c>
      <c r="BP23" s="6">
        <v>1503</v>
      </c>
      <c r="BQ23" s="6">
        <v>1717</v>
      </c>
      <c r="BR23" s="6">
        <v>2442</v>
      </c>
      <c r="BS23" s="6">
        <v>2542</v>
      </c>
      <c r="BT23" s="6">
        <v>2946</v>
      </c>
      <c r="BU23" s="6">
        <v>3095</v>
      </c>
      <c r="BV23" s="6">
        <v>3450</v>
      </c>
      <c r="BW23" s="6">
        <v>3747</v>
      </c>
      <c r="BX23" s="6">
        <v>3701</v>
      </c>
      <c r="BY23" s="6"/>
      <c r="BZ23" s="6"/>
      <c r="CA23" s="6">
        <v>0.51909000000000005</v>
      </c>
      <c r="CB23" s="6">
        <v>175</v>
      </c>
      <c r="CC23" s="6">
        <v>2</v>
      </c>
      <c r="CD23" s="6">
        <v>53</v>
      </c>
      <c r="CE23" s="6">
        <v>469</v>
      </c>
      <c r="CF23" s="6">
        <v>857</v>
      </c>
      <c r="CG23" s="6">
        <v>829</v>
      </c>
      <c r="CH23" s="6">
        <v>1160</v>
      </c>
      <c r="CI23" s="6">
        <v>1132</v>
      </c>
      <c r="CJ23" s="6">
        <v>1405</v>
      </c>
      <c r="CK23" s="6">
        <v>1785</v>
      </c>
      <c r="CL23" s="6">
        <v>2014</v>
      </c>
      <c r="CM23" s="6">
        <v>2201</v>
      </c>
      <c r="CN23" s="6">
        <v>2649</v>
      </c>
      <c r="CO23" s="6">
        <v>2268</v>
      </c>
    </row>
    <row r="24" spans="1:93">
      <c r="A24" s="6"/>
      <c r="B24" s="6"/>
      <c r="C24" s="6"/>
      <c r="D24" s="6"/>
      <c r="E24" s="6"/>
      <c r="F24" s="6"/>
      <c r="G24" s="6"/>
      <c r="H24" s="6"/>
      <c r="I24" s="6"/>
      <c r="J24" s="6"/>
      <c r="K24" s="6">
        <v>0.54962</v>
      </c>
      <c r="L24" s="6">
        <v>679</v>
      </c>
      <c r="M24" s="6">
        <v>1032</v>
      </c>
      <c r="N24" s="6">
        <v>2019</v>
      </c>
      <c r="O24" s="6">
        <v>3319</v>
      </c>
      <c r="P24" s="6">
        <v>4260</v>
      </c>
      <c r="Q24" s="6">
        <v>4799</v>
      </c>
      <c r="R24" s="6">
        <v>5123</v>
      </c>
      <c r="S24" s="6">
        <v>5567</v>
      </c>
      <c r="T24" s="6">
        <v>5554</v>
      </c>
      <c r="U24" s="6">
        <v>5807</v>
      </c>
      <c r="V24" s="6">
        <v>6100</v>
      </c>
      <c r="W24" s="6">
        <v>6311</v>
      </c>
      <c r="X24" s="6">
        <v>6351</v>
      </c>
      <c r="Y24" s="6">
        <v>6585</v>
      </c>
      <c r="Z24" s="6"/>
      <c r="AA24" s="6"/>
      <c r="AB24" s="6">
        <v>0.54962</v>
      </c>
      <c r="AC24" s="6">
        <v>442</v>
      </c>
      <c r="AD24" s="6">
        <v>707</v>
      </c>
      <c r="AE24" s="6">
        <v>1861</v>
      </c>
      <c r="AF24" s="6">
        <v>2688</v>
      </c>
      <c r="AG24" s="6">
        <v>3478</v>
      </c>
      <c r="AH24" s="6">
        <v>4109</v>
      </c>
      <c r="AI24" s="6">
        <v>4556</v>
      </c>
      <c r="AJ24" s="6">
        <v>4836</v>
      </c>
      <c r="AK24" s="6">
        <v>5109</v>
      </c>
      <c r="AL24" s="6">
        <v>5398</v>
      </c>
      <c r="AM24" s="6">
        <v>5496</v>
      </c>
      <c r="AN24" s="6">
        <v>5874</v>
      </c>
      <c r="AO24" s="6">
        <v>5542</v>
      </c>
      <c r="AP24" s="6">
        <v>5672</v>
      </c>
      <c r="AQ24" s="6"/>
      <c r="AR24" s="6"/>
      <c r="AS24" s="6">
        <v>0.54962</v>
      </c>
      <c r="AT24" s="6">
        <v>326.51515000000001</v>
      </c>
      <c r="AU24" s="6">
        <v>767</v>
      </c>
      <c r="AV24" s="6">
        <v>991</v>
      </c>
      <c r="AW24" s="6">
        <v>1522</v>
      </c>
      <c r="AX24" s="6">
        <v>1652</v>
      </c>
      <c r="AY24" s="6">
        <v>2182</v>
      </c>
      <c r="AZ24" s="6">
        <v>2487</v>
      </c>
      <c r="BA24" s="6">
        <v>2778</v>
      </c>
      <c r="BB24" s="6">
        <v>3260</v>
      </c>
      <c r="BC24" s="6">
        <v>3464</v>
      </c>
      <c r="BD24" s="6">
        <v>3867</v>
      </c>
      <c r="BE24" s="6">
        <v>3956</v>
      </c>
      <c r="BF24" s="6">
        <v>4024</v>
      </c>
      <c r="BG24" s="6">
        <v>3985</v>
      </c>
      <c r="BH24" s="6"/>
      <c r="BI24" s="6"/>
      <c r="BJ24" s="6">
        <v>0.54962</v>
      </c>
      <c r="BK24" s="6">
        <v>246</v>
      </c>
      <c r="BL24" s="6">
        <v>258</v>
      </c>
      <c r="BM24" s="6">
        <v>689</v>
      </c>
      <c r="BN24" s="6">
        <v>1111</v>
      </c>
      <c r="BO24" s="6">
        <v>1289</v>
      </c>
      <c r="BP24" s="6">
        <v>1592</v>
      </c>
      <c r="BQ24" s="6">
        <v>2106</v>
      </c>
      <c r="BR24" s="6">
        <v>2252</v>
      </c>
      <c r="BS24" s="6">
        <v>2705</v>
      </c>
      <c r="BT24" s="6">
        <v>3290</v>
      </c>
      <c r="BU24" s="6">
        <v>3101</v>
      </c>
      <c r="BV24" s="6">
        <v>3660</v>
      </c>
      <c r="BW24" s="6">
        <v>3697</v>
      </c>
      <c r="BX24" s="6">
        <v>3984</v>
      </c>
      <c r="BY24" s="6"/>
      <c r="BZ24" s="6"/>
      <c r="CA24" s="6">
        <v>0.54962</v>
      </c>
      <c r="CB24" s="6">
        <v>183</v>
      </c>
      <c r="CC24" s="6">
        <v>414</v>
      </c>
      <c r="CD24" s="6">
        <v>319</v>
      </c>
      <c r="CE24" s="6">
        <v>580</v>
      </c>
      <c r="CF24" s="6">
        <v>718</v>
      </c>
      <c r="CG24" s="6">
        <v>946</v>
      </c>
      <c r="CH24" s="6">
        <v>974</v>
      </c>
      <c r="CI24" s="6">
        <v>1229</v>
      </c>
      <c r="CJ24" s="6">
        <v>1586</v>
      </c>
      <c r="CK24" s="6">
        <v>1835</v>
      </c>
      <c r="CL24" s="6">
        <v>1690</v>
      </c>
      <c r="CM24" s="6">
        <v>1919</v>
      </c>
      <c r="CN24" s="6">
        <v>2799</v>
      </c>
      <c r="CO24" s="6">
        <v>2294</v>
      </c>
    </row>
    <row r="25" spans="1:93">
      <c r="A25" s="6"/>
      <c r="B25" s="6"/>
      <c r="C25" s="6"/>
      <c r="D25" s="6"/>
      <c r="E25" s="6"/>
      <c r="F25" s="6"/>
      <c r="G25" s="6"/>
      <c r="H25" s="6"/>
      <c r="I25" s="6"/>
      <c r="J25" s="6"/>
      <c r="K25" s="6">
        <v>0.58015000000000005</v>
      </c>
      <c r="L25" s="6">
        <v>792</v>
      </c>
      <c r="M25" s="6">
        <v>879</v>
      </c>
      <c r="N25" s="6">
        <v>2045</v>
      </c>
      <c r="O25" s="6">
        <v>3710</v>
      </c>
      <c r="P25" s="6">
        <v>4546</v>
      </c>
      <c r="Q25" s="6">
        <v>5111</v>
      </c>
      <c r="R25" s="6">
        <v>5346</v>
      </c>
      <c r="S25" s="6">
        <v>5847</v>
      </c>
      <c r="T25" s="6">
        <v>5904</v>
      </c>
      <c r="U25" s="6">
        <v>6027</v>
      </c>
      <c r="V25" s="6">
        <v>6166</v>
      </c>
      <c r="W25" s="6">
        <v>6078</v>
      </c>
      <c r="X25" s="6">
        <v>6668</v>
      </c>
      <c r="Y25" s="6">
        <v>6861</v>
      </c>
      <c r="Z25" s="6"/>
      <c r="AA25" s="6"/>
      <c r="AB25" s="6">
        <v>0.58015000000000005</v>
      </c>
      <c r="AC25" s="6">
        <v>340</v>
      </c>
      <c r="AD25" s="6">
        <v>662</v>
      </c>
      <c r="AE25" s="6">
        <v>1764</v>
      </c>
      <c r="AF25" s="6">
        <v>3003</v>
      </c>
      <c r="AG25" s="6">
        <v>3852</v>
      </c>
      <c r="AH25" s="6">
        <v>4540</v>
      </c>
      <c r="AI25" s="6">
        <v>4826</v>
      </c>
      <c r="AJ25" s="6">
        <v>5089</v>
      </c>
      <c r="AK25" s="6">
        <v>5430</v>
      </c>
      <c r="AL25" s="6">
        <v>5739</v>
      </c>
      <c r="AM25" s="6">
        <v>5757</v>
      </c>
      <c r="AN25" s="6">
        <v>6051</v>
      </c>
      <c r="AO25" s="6">
        <v>5850</v>
      </c>
      <c r="AP25" s="6">
        <v>6064</v>
      </c>
      <c r="AQ25" s="6"/>
      <c r="AR25" s="6"/>
      <c r="AS25" s="6">
        <v>0.58015000000000005</v>
      </c>
      <c r="AT25" s="6">
        <v>371.96969999999999</v>
      </c>
      <c r="AU25" s="6">
        <v>459</v>
      </c>
      <c r="AV25" s="6">
        <v>862</v>
      </c>
      <c r="AW25" s="6">
        <v>1517</v>
      </c>
      <c r="AX25" s="6">
        <v>1869</v>
      </c>
      <c r="AY25" s="6">
        <v>2423</v>
      </c>
      <c r="AZ25" s="6">
        <v>3018</v>
      </c>
      <c r="BA25" s="6">
        <v>3258</v>
      </c>
      <c r="BB25" s="6">
        <v>3723</v>
      </c>
      <c r="BC25" s="6">
        <v>3553</v>
      </c>
      <c r="BD25" s="6">
        <v>4185</v>
      </c>
      <c r="BE25" s="6">
        <v>4137</v>
      </c>
      <c r="BF25" s="6">
        <v>4628</v>
      </c>
      <c r="BG25" s="6">
        <v>4675</v>
      </c>
      <c r="BH25" s="6"/>
      <c r="BI25" s="6"/>
      <c r="BJ25" s="6">
        <v>0.58015000000000005</v>
      </c>
      <c r="BK25" s="6">
        <v>-35</v>
      </c>
      <c r="BL25" s="6">
        <v>404</v>
      </c>
      <c r="BM25" s="6">
        <v>613</v>
      </c>
      <c r="BN25" s="6">
        <v>1254</v>
      </c>
      <c r="BO25" s="6">
        <v>1499</v>
      </c>
      <c r="BP25" s="6">
        <v>1823</v>
      </c>
      <c r="BQ25" s="6">
        <v>1993</v>
      </c>
      <c r="BR25" s="6">
        <v>2460</v>
      </c>
      <c r="BS25" s="6">
        <v>2871</v>
      </c>
      <c r="BT25" s="6">
        <v>3012</v>
      </c>
      <c r="BU25" s="6">
        <v>3211</v>
      </c>
      <c r="BV25" s="6">
        <v>3654</v>
      </c>
      <c r="BW25" s="6">
        <v>3922</v>
      </c>
      <c r="BX25" s="6">
        <v>4073</v>
      </c>
      <c r="BY25" s="6"/>
      <c r="BZ25" s="6"/>
      <c r="CA25" s="6">
        <v>0.58015000000000005</v>
      </c>
      <c r="CB25" s="6">
        <v>179</v>
      </c>
      <c r="CC25" s="6">
        <v>508</v>
      </c>
      <c r="CD25" s="6">
        <v>256</v>
      </c>
      <c r="CE25" s="6">
        <v>648</v>
      </c>
      <c r="CF25" s="6">
        <v>993</v>
      </c>
      <c r="CG25" s="6">
        <v>931</v>
      </c>
      <c r="CH25" s="6">
        <v>1319</v>
      </c>
      <c r="CI25" s="6">
        <v>1448</v>
      </c>
      <c r="CJ25" s="6">
        <v>1832</v>
      </c>
      <c r="CK25" s="6">
        <v>1889</v>
      </c>
      <c r="CL25" s="6">
        <v>2146</v>
      </c>
      <c r="CM25" s="6">
        <v>2480</v>
      </c>
      <c r="CN25" s="6">
        <v>2667</v>
      </c>
      <c r="CO25" s="6">
        <v>2585</v>
      </c>
    </row>
    <row r="26" spans="1:93">
      <c r="A26" s="6"/>
      <c r="B26" s="6"/>
      <c r="C26" s="6"/>
      <c r="D26" s="6"/>
      <c r="E26" s="6"/>
      <c r="F26" s="6"/>
      <c r="G26" s="6"/>
      <c r="H26" s="6"/>
      <c r="I26" s="6"/>
      <c r="J26" s="6"/>
      <c r="K26" s="6">
        <v>0.61068999999999996</v>
      </c>
      <c r="L26" s="6">
        <v>511</v>
      </c>
      <c r="M26" s="6">
        <v>994</v>
      </c>
      <c r="N26" s="6">
        <v>2156</v>
      </c>
      <c r="O26" s="6">
        <v>3588</v>
      </c>
      <c r="P26" s="6">
        <v>4245</v>
      </c>
      <c r="Q26" s="6">
        <v>4918</v>
      </c>
      <c r="R26" s="6">
        <v>5323</v>
      </c>
      <c r="S26" s="6">
        <v>5602</v>
      </c>
      <c r="T26" s="6">
        <v>5918</v>
      </c>
      <c r="U26" s="6">
        <v>5758</v>
      </c>
      <c r="V26" s="6">
        <v>6217</v>
      </c>
      <c r="W26" s="6">
        <v>6265</v>
      </c>
      <c r="X26" s="6">
        <v>6342</v>
      </c>
      <c r="Y26" s="6">
        <v>6484</v>
      </c>
      <c r="Z26" s="6"/>
      <c r="AA26" s="6"/>
      <c r="AB26" s="6">
        <v>0.61068999999999996</v>
      </c>
      <c r="AC26" s="6">
        <v>401</v>
      </c>
      <c r="AD26" s="6">
        <v>722</v>
      </c>
      <c r="AE26" s="6">
        <v>1793</v>
      </c>
      <c r="AF26" s="6">
        <v>2993</v>
      </c>
      <c r="AG26" s="6">
        <v>3911</v>
      </c>
      <c r="AH26" s="6">
        <v>4391</v>
      </c>
      <c r="AI26" s="6">
        <v>4771</v>
      </c>
      <c r="AJ26" s="6">
        <v>5125</v>
      </c>
      <c r="AK26" s="6">
        <v>5434</v>
      </c>
      <c r="AL26" s="6">
        <v>5294</v>
      </c>
      <c r="AM26" s="6">
        <v>5624</v>
      </c>
      <c r="AN26" s="6">
        <v>5806</v>
      </c>
      <c r="AO26" s="6">
        <v>5778</v>
      </c>
      <c r="AP26" s="6">
        <v>5620</v>
      </c>
      <c r="AQ26" s="6"/>
      <c r="AR26" s="6"/>
      <c r="AS26" s="6">
        <v>0.61068999999999996</v>
      </c>
      <c r="AT26" s="6">
        <v>362.12121000000002</v>
      </c>
      <c r="AU26" s="6">
        <v>457</v>
      </c>
      <c r="AV26" s="6">
        <v>1112</v>
      </c>
      <c r="AW26" s="6">
        <v>1414</v>
      </c>
      <c r="AX26" s="6">
        <v>1935</v>
      </c>
      <c r="AY26" s="6">
        <v>2420</v>
      </c>
      <c r="AZ26" s="6">
        <v>2903</v>
      </c>
      <c r="BA26" s="6">
        <v>3334</v>
      </c>
      <c r="BB26" s="6">
        <v>3447</v>
      </c>
      <c r="BC26" s="6">
        <v>3760</v>
      </c>
      <c r="BD26" s="6">
        <v>3692</v>
      </c>
      <c r="BE26" s="6">
        <v>4115</v>
      </c>
      <c r="BF26" s="6">
        <v>4400</v>
      </c>
      <c r="BG26" s="6">
        <v>4281</v>
      </c>
      <c r="BH26" s="6"/>
      <c r="BI26" s="6"/>
      <c r="BJ26" s="6">
        <v>0.61068999999999996</v>
      </c>
      <c r="BK26" s="6">
        <v>435</v>
      </c>
      <c r="BL26" s="6">
        <v>363</v>
      </c>
      <c r="BM26" s="6">
        <v>1053</v>
      </c>
      <c r="BN26" s="6">
        <v>1241</v>
      </c>
      <c r="BO26" s="6">
        <v>1804</v>
      </c>
      <c r="BP26" s="6">
        <v>2133</v>
      </c>
      <c r="BQ26" s="6">
        <v>2575</v>
      </c>
      <c r="BR26" s="6">
        <v>2749</v>
      </c>
      <c r="BS26" s="6">
        <v>3029</v>
      </c>
      <c r="BT26" s="6">
        <v>3768</v>
      </c>
      <c r="BU26" s="6">
        <v>3496</v>
      </c>
      <c r="BV26" s="6">
        <v>3937</v>
      </c>
      <c r="BW26" s="6">
        <v>4317</v>
      </c>
      <c r="BX26" s="6">
        <v>4497</v>
      </c>
      <c r="BY26" s="6"/>
      <c r="BZ26" s="6"/>
      <c r="CA26" s="6">
        <v>0.61068999999999996</v>
      </c>
      <c r="CB26" s="6">
        <v>255</v>
      </c>
      <c r="CC26" s="6">
        <v>124</v>
      </c>
      <c r="CD26" s="6">
        <v>383</v>
      </c>
      <c r="CE26" s="6">
        <v>665</v>
      </c>
      <c r="CF26" s="6">
        <v>660</v>
      </c>
      <c r="CG26" s="6">
        <v>1212</v>
      </c>
      <c r="CH26" s="6">
        <v>1272</v>
      </c>
      <c r="CI26" s="6">
        <v>1487</v>
      </c>
      <c r="CJ26" s="6">
        <v>1808</v>
      </c>
      <c r="CK26" s="6">
        <v>1822</v>
      </c>
      <c r="CL26" s="6">
        <v>1972</v>
      </c>
      <c r="CM26" s="6">
        <v>2388</v>
      </c>
      <c r="CN26" s="6">
        <v>2928</v>
      </c>
      <c r="CO26" s="6">
        <v>2517</v>
      </c>
    </row>
    <row r="27" spans="1:93">
      <c r="A27" s="6"/>
      <c r="B27" s="6"/>
      <c r="C27" s="6"/>
      <c r="D27" s="6"/>
      <c r="E27" s="6"/>
      <c r="F27" s="6"/>
      <c r="G27" s="6"/>
      <c r="H27" s="6"/>
      <c r="I27" s="6"/>
      <c r="J27" s="6"/>
      <c r="K27" s="6">
        <v>0.64122000000000001</v>
      </c>
      <c r="L27" s="6">
        <v>585</v>
      </c>
      <c r="M27" s="6">
        <v>1017</v>
      </c>
      <c r="N27" s="6">
        <v>2227</v>
      </c>
      <c r="O27" s="6">
        <v>3706</v>
      </c>
      <c r="P27" s="6">
        <v>4491</v>
      </c>
      <c r="Q27" s="6">
        <v>5037</v>
      </c>
      <c r="R27" s="6">
        <v>5434</v>
      </c>
      <c r="S27" s="6">
        <v>5806</v>
      </c>
      <c r="T27" s="6">
        <v>5797</v>
      </c>
      <c r="U27" s="6">
        <v>6126</v>
      </c>
      <c r="V27" s="6">
        <v>6345</v>
      </c>
      <c r="W27" s="6">
        <v>6470</v>
      </c>
      <c r="X27" s="6">
        <v>6606</v>
      </c>
      <c r="Y27" s="6">
        <v>6778</v>
      </c>
      <c r="Z27" s="6"/>
      <c r="AA27" s="6"/>
      <c r="AB27" s="6">
        <v>0.64122000000000001</v>
      </c>
      <c r="AC27" s="6">
        <v>401</v>
      </c>
      <c r="AD27" s="6">
        <v>832</v>
      </c>
      <c r="AE27" s="6">
        <v>1828</v>
      </c>
      <c r="AF27" s="6">
        <v>3067</v>
      </c>
      <c r="AG27" s="6">
        <v>3670</v>
      </c>
      <c r="AH27" s="6">
        <v>4431</v>
      </c>
      <c r="AI27" s="6">
        <v>4848</v>
      </c>
      <c r="AJ27" s="6">
        <v>5052</v>
      </c>
      <c r="AK27" s="6">
        <v>5443</v>
      </c>
      <c r="AL27" s="6">
        <v>5537</v>
      </c>
      <c r="AM27" s="6">
        <v>5850</v>
      </c>
      <c r="AN27" s="6">
        <v>5751</v>
      </c>
      <c r="AO27" s="6">
        <v>5581</v>
      </c>
      <c r="AP27" s="6">
        <v>5618</v>
      </c>
      <c r="AQ27" s="6"/>
      <c r="AR27" s="6"/>
      <c r="AS27" s="6">
        <v>0.64122000000000001</v>
      </c>
      <c r="AT27" s="6">
        <v>197.72727</v>
      </c>
      <c r="AU27" s="6">
        <v>649</v>
      </c>
      <c r="AV27" s="6">
        <v>1059</v>
      </c>
      <c r="AW27" s="6">
        <v>1759</v>
      </c>
      <c r="AX27" s="6">
        <v>1958</v>
      </c>
      <c r="AY27" s="6">
        <v>2680</v>
      </c>
      <c r="AZ27" s="6">
        <v>3212</v>
      </c>
      <c r="BA27" s="6">
        <v>3500</v>
      </c>
      <c r="BB27" s="6">
        <v>3837</v>
      </c>
      <c r="BC27" s="6">
        <v>3926</v>
      </c>
      <c r="BD27" s="6">
        <v>4467</v>
      </c>
      <c r="BE27" s="6">
        <v>4406</v>
      </c>
      <c r="BF27" s="6">
        <v>4591</v>
      </c>
      <c r="BG27" s="6">
        <v>4737</v>
      </c>
      <c r="BH27" s="6"/>
      <c r="BI27" s="6"/>
      <c r="BJ27" s="6">
        <v>0.64122000000000001</v>
      </c>
      <c r="BK27" s="6">
        <v>461</v>
      </c>
      <c r="BL27" s="6">
        <v>455</v>
      </c>
      <c r="BM27" s="6">
        <v>790</v>
      </c>
      <c r="BN27" s="6">
        <v>1340</v>
      </c>
      <c r="BO27" s="6">
        <v>1843</v>
      </c>
      <c r="BP27" s="6">
        <v>2039</v>
      </c>
      <c r="BQ27" s="6">
        <v>2680</v>
      </c>
      <c r="BR27" s="6">
        <v>2747</v>
      </c>
      <c r="BS27" s="6">
        <v>2955</v>
      </c>
      <c r="BT27" s="6">
        <v>3436</v>
      </c>
      <c r="BU27" s="6">
        <v>3834</v>
      </c>
      <c r="BV27" s="6">
        <v>3818</v>
      </c>
      <c r="BW27" s="6">
        <v>4281</v>
      </c>
      <c r="BX27" s="6">
        <v>4463</v>
      </c>
      <c r="BY27" s="6"/>
      <c r="BZ27" s="6"/>
      <c r="CA27" s="6">
        <v>0.64122000000000001</v>
      </c>
      <c r="CB27" s="6">
        <v>157</v>
      </c>
      <c r="CC27" s="6">
        <v>334</v>
      </c>
      <c r="CD27" s="6">
        <v>537</v>
      </c>
      <c r="CE27" s="6">
        <v>830</v>
      </c>
      <c r="CF27" s="6">
        <v>904</v>
      </c>
      <c r="CG27" s="6">
        <v>1127</v>
      </c>
      <c r="CH27" s="6">
        <v>1373</v>
      </c>
      <c r="CI27" s="6">
        <v>1640</v>
      </c>
      <c r="CJ27" s="6">
        <v>1860</v>
      </c>
      <c r="CK27" s="6">
        <v>1992</v>
      </c>
      <c r="CL27" s="6">
        <v>2310</v>
      </c>
      <c r="CM27" s="6">
        <v>2302</v>
      </c>
      <c r="CN27" s="6">
        <v>2807</v>
      </c>
      <c r="CO27" s="6">
        <v>2872</v>
      </c>
    </row>
    <row r="28" spans="1:93">
      <c r="A28" s="6"/>
      <c r="B28" s="6"/>
      <c r="C28" s="6"/>
      <c r="D28" s="6"/>
      <c r="E28" s="6"/>
      <c r="F28" s="6"/>
      <c r="G28" s="6"/>
      <c r="H28" s="6"/>
      <c r="I28" s="6"/>
      <c r="J28" s="6"/>
      <c r="K28" s="6">
        <v>0.67176000000000002</v>
      </c>
      <c r="L28" s="6">
        <v>701</v>
      </c>
      <c r="M28" s="6">
        <v>1213</v>
      </c>
      <c r="N28" s="6">
        <v>2538</v>
      </c>
      <c r="O28" s="6">
        <v>3667</v>
      </c>
      <c r="P28" s="6">
        <v>4225</v>
      </c>
      <c r="Q28" s="6">
        <v>4782</v>
      </c>
      <c r="R28" s="6">
        <v>5329</v>
      </c>
      <c r="S28" s="6">
        <v>5538</v>
      </c>
      <c r="T28" s="6">
        <v>5814</v>
      </c>
      <c r="U28" s="6">
        <v>5955</v>
      </c>
      <c r="V28" s="6">
        <v>6187</v>
      </c>
      <c r="W28" s="6">
        <v>6191</v>
      </c>
      <c r="X28" s="6">
        <v>6395</v>
      </c>
      <c r="Y28" s="6">
        <v>6564</v>
      </c>
      <c r="Z28" s="6"/>
      <c r="AA28" s="6"/>
      <c r="AB28" s="6">
        <v>0.67176000000000002</v>
      </c>
      <c r="AC28" s="6">
        <v>507</v>
      </c>
      <c r="AD28" s="6">
        <v>960</v>
      </c>
      <c r="AE28" s="6">
        <v>2106</v>
      </c>
      <c r="AF28" s="6">
        <v>3245</v>
      </c>
      <c r="AG28" s="6">
        <v>3918</v>
      </c>
      <c r="AH28" s="6">
        <v>4758</v>
      </c>
      <c r="AI28" s="6">
        <v>4934</v>
      </c>
      <c r="AJ28" s="6">
        <v>5430</v>
      </c>
      <c r="AK28" s="6">
        <v>5657</v>
      </c>
      <c r="AL28" s="6">
        <v>5786</v>
      </c>
      <c r="AM28" s="6">
        <v>6075</v>
      </c>
      <c r="AN28" s="6">
        <v>5987</v>
      </c>
      <c r="AO28" s="6">
        <v>6032</v>
      </c>
      <c r="AP28" s="6">
        <v>6177</v>
      </c>
      <c r="AQ28" s="6"/>
      <c r="AR28" s="6"/>
      <c r="AS28" s="6">
        <v>0.67176000000000002</v>
      </c>
      <c r="AT28" s="6">
        <v>246.96969999999999</v>
      </c>
      <c r="AU28" s="6">
        <v>346</v>
      </c>
      <c r="AV28" s="6">
        <v>832</v>
      </c>
      <c r="AW28" s="6">
        <v>1689</v>
      </c>
      <c r="AX28" s="6">
        <v>1882</v>
      </c>
      <c r="AY28" s="6">
        <v>2317</v>
      </c>
      <c r="AZ28" s="6">
        <v>2702</v>
      </c>
      <c r="BA28" s="6">
        <v>3134</v>
      </c>
      <c r="BB28" s="6">
        <v>3666</v>
      </c>
      <c r="BC28" s="6">
        <v>3843</v>
      </c>
      <c r="BD28" s="6">
        <v>3824</v>
      </c>
      <c r="BE28" s="6">
        <v>4080</v>
      </c>
      <c r="BF28" s="6">
        <v>4337</v>
      </c>
      <c r="BG28" s="6">
        <v>4447</v>
      </c>
      <c r="BH28" s="6"/>
      <c r="BI28" s="6"/>
      <c r="BJ28" s="6">
        <v>0.67176000000000002</v>
      </c>
      <c r="BK28" s="6">
        <v>262</v>
      </c>
      <c r="BL28" s="6">
        <v>373</v>
      </c>
      <c r="BM28" s="6">
        <v>925</v>
      </c>
      <c r="BN28" s="6">
        <v>1288</v>
      </c>
      <c r="BO28" s="6">
        <v>1791</v>
      </c>
      <c r="BP28" s="6">
        <v>2190</v>
      </c>
      <c r="BQ28" s="6">
        <v>2482</v>
      </c>
      <c r="BR28" s="6">
        <v>3051</v>
      </c>
      <c r="BS28" s="6">
        <v>3046</v>
      </c>
      <c r="BT28" s="6">
        <v>3557</v>
      </c>
      <c r="BU28" s="6">
        <v>3818</v>
      </c>
      <c r="BV28" s="6">
        <v>4056</v>
      </c>
      <c r="BW28" s="6">
        <v>4139</v>
      </c>
      <c r="BX28" s="6">
        <v>4488</v>
      </c>
      <c r="BY28" s="6"/>
      <c r="BZ28" s="6"/>
      <c r="CA28" s="6">
        <v>0.67176000000000002</v>
      </c>
      <c r="CB28" s="6">
        <v>446</v>
      </c>
      <c r="CC28" s="6">
        <v>239</v>
      </c>
      <c r="CD28" s="6">
        <v>442</v>
      </c>
      <c r="CE28" s="6">
        <v>804</v>
      </c>
      <c r="CF28" s="6">
        <v>968</v>
      </c>
      <c r="CG28" s="6">
        <v>1152</v>
      </c>
      <c r="CH28" s="6">
        <v>1607</v>
      </c>
      <c r="CI28" s="6">
        <v>1637</v>
      </c>
      <c r="CJ28" s="6">
        <v>2023</v>
      </c>
      <c r="CK28" s="6">
        <v>2139</v>
      </c>
      <c r="CL28" s="6">
        <v>2417</v>
      </c>
      <c r="CM28" s="6">
        <v>2255</v>
      </c>
      <c r="CN28" s="6">
        <v>3197</v>
      </c>
      <c r="CO28" s="6">
        <v>2844</v>
      </c>
    </row>
    <row r="29" spans="1:93">
      <c r="A29" s="6"/>
      <c r="B29" s="6"/>
      <c r="C29" s="6"/>
      <c r="D29" s="6"/>
      <c r="E29" s="6"/>
      <c r="F29" s="6"/>
      <c r="G29" s="6"/>
      <c r="H29" s="6"/>
      <c r="I29" s="6"/>
      <c r="J29" s="6"/>
      <c r="K29" s="6">
        <v>0.70228999999999997</v>
      </c>
      <c r="L29" s="6">
        <v>870</v>
      </c>
      <c r="M29" s="6">
        <v>1259</v>
      </c>
      <c r="N29" s="6">
        <v>2236</v>
      </c>
      <c r="O29" s="6">
        <v>3590</v>
      </c>
      <c r="P29" s="6">
        <v>4465</v>
      </c>
      <c r="Q29" s="6">
        <v>5079</v>
      </c>
      <c r="R29" s="6">
        <v>5649</v>
      </c>
      <c r="S29" s="6">
        <v>5690</v>
      </c>
      <c r="T29" s="6">
        <v>5964</v>
      </c>
      <c r="U29" s="6">
        <v>6174</v>
      </c>
      <c r="V29" s="6">
        <v>6243</v>
      </c>
      <c r="W29" s="6">
        <v>6067</v>
      </c>
      <c r="X29" s="6">
        <v>6688</v>
      </c>
      <c r="Y29" s="6">
        <v>6857</v>
      </c>
      <c r="Z29" s="6"/>
      <c r="AA29" s="6"/>
      <c r="AB29" s="6">
        <v>0.70228999999999997</v>
      </c>
      <c r="AC29" s="6">
        <v>556</v>
      </c>
      <c r="AD29" s="6">
        <v>974</v>
      </c>
      <c r="AE29" s="6">
        <v>2036</v>
      </c>
      <c r="AF29" s="6">
        <v>3158</v>
      </c>
      <c r="AG29" s="6">
        <v>3868</v>
      </c>
      <c r="AH29" s="6">
        <v>4615</v>
      </c>
      <c r="AI29" s="6">
        <v>4857</v>
      </c>
      <c r="AJ29" s="6">
        <v>5327</v>
      </c>
      <c r="AK29" s="6">
        <v>5754</v>
      </c>
      <c r="AL29" s="6">
        <v>5684</v>
      </c>
      <c r="AM29" s="6">
        <v>5986</v>
      </c>
      <c r="AN29" s="6">
        <v>6090</v>
      </c>
      <c r="AO29" s="6">
        <v>5828</v>
      </c>
      <c r="AP29" s="6">
        <v>6084</v>
      </c>
      <c r="AQ29" s="6"/>
      <c r="AR29" s="6"/>
      <c r="AS29" s="6">
        <v>0.70228999999999997</v>
      </c>
      <c r="AT29" s="6">
        <v>205.30303000000001</v>
      </c>
      <c r="AU29" s="6">
        <v>740</v>
      </c>
      <c r="AV29" s="6">
        <v>1021</v>
      </c>
      <c r="AW29" s="6">
        <v>1802</v>
      </c>
      <c r="AX29" s="6">
        <v>2088</v>
      </c>
      <c r="AY29" s="6">
        <v>2630</v>
      </c>
      <c r="AZ29" s="6">
        <v>2945</v>
      </c>
      <c r="BA29" s="6">
        <v>3346</v>
      </c>
      <c r="BB29" s="6">
        <v>3868</v>
      </c>
      <c r="BC29" s="6">
        <v>3901</v>
      </c>
      <c r="BD29" s="6">
        <v>4046</v>
      </c>
      <c r="BE29" s="6">
        <v>4316</v>
      </c>
      <c r="BF29" s="6">
        <v>4471</v>
      </c>
      <c r="BG29" s="6">
        <v>4778</v>
      </c>
      <c r="BH29" s="6"/>
      <c r="BI29" s="6"/>
      <c r="BJ29" s="6">
        <v>0.70228999999999997</v>
      </c>
      <c r="BK29" s="6">
        <v>987</v>
      </c>
      <c r="BL29" s="6">
        <v>1079</v>
      </c>
      <c r="BM29" s="6">
        <v>1441</v>
      </c>
      <c r="BN29" s="6">
        <v>2139</v>
      </c>
      <c r="BO29" s="6">
        <v>2297</v>
      </c>
      <c r="BP29" s="6">
        <v>2833</v>
      </c>
      <c r="BQ29" s="6">
        <v>2965</v>
      </c>
      <c r="BR29" s="6">
        <v>3286</v>
      </c>
      <c r="BS29" s="6">
        <v>3582</v>
      </c>
      <c r="BT29" s="6">
        <v>3512</v>
      </c>
      <c r="BU29" s="6">
        <v>3930</v>
      </c>
      <c r="BV29" s="6">
        <v>4158</v>
      </c>
      <c r="BW29" s="6">
        <v>4441</v>
      </c>
      <c r="BX29" s="6">
        <v>4727</v>
      </c>
      <c r="BY29" s="6"/>
      <c r="BZ29" s="6"/>
      <c r="CA29" s="6">
        <v>0.70228999999999997</v>
      </c>
      <c r="CB29" s="6">
        <v>490</v>
      </c>
      <c r="CC29" s="6">
        <v>392</v>
      </c>
      <c r="CD29" s="6">
        <v>817</v>
      </c>
      <c r="CE29" s="6">
        <v>1064</v>
      </c>
      <c r="CF29" s="6">
        <v>1161</v>
      </c>
      <c r="CG29" s="6">
        <v>1327</v>
      </c>
      <c r="CH29" s="6">
        <v>1463</v>
      </c>
      <c r="CI29" s="6">
        <v>2063</v>
      </c>
      <c r="CJ29" s="6">
        <v>2106</v>
      </c>
      <c r="CK29" s="6">
        <v>2629</v>
      </c>
      <c r="CL29" s="6">
        <v>2905</v>
      </c>
      <c r="CM29" s="6">
        <v>2911</v>
      </c>
      <c r="CN29" s="6">
        <v>3230</v>
      </c>
      <c r="CO29" s="6">
        <v>3114</v>
      </c>
    </row>
    <row r="30" spans="1:93">
      <c r="A30" s="6"/>
      <c r="B30" s="6"/>
      <c r="C30" s="6"/>
      <c r="D30" s="6"/>
      <c r="E30" s="6"/>
      <c r="F30" s="6"/>
      <c r="G30" s="6"/>
      <c r="H30" s="6"/>
      <c r="I30" s="6"/>
      <c r="J30" s="6"/>
      <c r="K30" s="6">
        <v>0.73282999999999998</v>
      </c>
      <c r="L30" s="6">
        <v>832</v>
      </c>
      <c r="M30" s="6">
        <v>951</v>
      </c>
      <c r="N30" s="6">
        <v>2288</v>
      </c>
      <c r="O30" s="6">
        <v>3722</v>
      </c>
      <c r="P30" s="6">
        <v>4596</v>
      </c>
      <c r="Q30" s="6">
        <v>5110</v>
      </c>
      <c r="R30" s="6">
        <v>5415</v>
      </c>
      <c r="S30" s="6">
        <v>5757</v>
      </c>
      <c r="T30" s="6">
        <v>5837</v>
      </c>
      <c r="U30" s="6">
        <v>6166</v>
      </c>
      <c r="V30" s="6">
        <v>6195</v>
      </c>
      <c r="W30" s="6">
        <v>6376</v>
      </c>
      <c r="X30" s="6">
        <v>6588</v>
      </c>
      <c r="Y30" s="6">
        <v>7021</v>
      </c>
      <c r="Z30" s="6"/>
      <c r="AA30" s="6"/>
      <c r="AB30" s="6">
        <v>0.73282999999999998</v>
      </c>
      <c r="AC30" s="6">
        <v>627</v>
      </c>
      <c r="AD30" s="6">
        <v>1170</v>
      </c>
      <c r="AE30" s="6">
        <v>2040</v>
      </c>
      <c r="AF30" s="6">
        <v>3042</v>
      </c>
      <c r="AG30" s="6">
        <v>4398</v>
      </c>
      <c r="AH30" s="6">
        <v>4654</v>
      </c>
      <c r="AI30" s="6">
        <v>5131</v>
      </c>
      <c r="AJ30" s="6">
        <v>5398</v>
      </c>
      <c r="AK30" s="6">
        <v>5424</v>
      </c>
      <c r="AL30" s="6">
        <v>5940</v>
      </c>
      <c r="AM30" s="6">
        <v>5958</v>
      </c>
      <c r="AN30" s="6">
        <v>6219</v>
      </c>
      <c r="AO30" s="6">
        <v>6060</v>
      </c>
      <c r="AP30" s="6">
        <v>5850</v>
      </c>
      <c r="AQ30" s="6"/>
      <c r="AR30" s="6"/>
      <c r="AS30" s="6">
        <v>0.73282999999999998</v>
      </c>
      <c r="AT30" s="6">
        <v>409.09091000000001</v>
      </c>
      <c r="AU30" s="6">
        <v>513</v>
      </c>
      <c r="AV30" s="6">
        <v>1203</v>
      </c>
      <c r="AW30" s="6">
        <v>1824</v>
      </c>
      <c r="AX30" s="6">
        <v>2269</v>
      </c>
      <c r="AY30" s="6">
        <v>2849</v>
      </c>
      <c r="AZ30" s="6">
        <v>3376</v>
      </c>
      <c r="BA30" s="6">
        <v>3830</v>
      </c>
      <c r="BB30" s="6">
        <v>4091</v>
      </c>
      <c r="BC30" s="6">
        <v>4346</v>
      </c>
      <c r="BD30" s="6">
        <v>4534</v>
      </c>
      <c r="BE30" s="6">
        <v>4621</v>
      </c>
      <c r="BF30" s="6">
        <v>4913</v>
      </c>
      <c r="BG30" s="6">
        <v>4958</v>
      </c>
      <c r="BH30" s="6"/>
      <c r="BI30" s="6"/>
      <c r="BJ30" s="6">
        <v>0.73282999999999998</v>
      </c>
      <c r="BK30" s="6">
        <v>3095</v>
      </c>
      <c r="BL30" s="6">
        <v>3352</v>
      </c>
      <c r="BM30" s="6">
        <v>3509</v>
      </c>
      <c r="BN30" s="6">
        <v>4020</v>
      </c>
      <c r="BO30" s="6">
        <v>4065</v>
      </c>
      <c r="BP30" s="6">
        <v>4423</v>
      </c>
      <c r="BQ30" s="6">
        <v>4295</v>
      </c>
      <c r="BR30" s="6">
        <v>4505</v>
      </c>
      <c r="BS30" s="6">
        <v>4742</v>
      </c>
      <c r="BT30" s="6">
        <v>4583</v>
      </c>
      <c r="BU30" s="6">
        <v>4853</v>
      </c>
      <c r="BV30" s="6">
        <v>4756</v>
      </c>
      <c r="BW30" s="6">
        <v>5142</v>
      </c>
      <c r="BX30" s="6">
        <v>5360</v>
      </c>
      <c r="BY30" s="6"/>
      <c r="BZ30" s="6"/>
      <c r="CA30" s="6">
        <v>0.73282999999999998</v>
      </c>
      <c r="CB30" s="6">
        <v>239</v>
      </c>
      <c r="CC30" s="6">
        <v>327</v>
      </c>
      <c r="CD30" s="6">
        <v>542</v>
      </c>
      <c r="CE30" s="6">
        <v>806</v>
      </c>
      <c r="CF30" s="6">
        <v>1004</v>
      </c>
      <c r="CG30" s="6">
        <v>1481</v>
      </c>
      <c r="CH30" s="6">
        <v>1524</v>
      </c>
      <c r="CI30" s="6">
        <v>2032</v>
      </c>
      <c r="CJ30" s="6">
        <v>1987</v>
      </c>
      <c r="CK30" s="6">
        <v>2252</v>
      </c>
      <c r="CL30" s="6">
        <v>2820</v>
      </c>
      <c r="CM30" s="6">
        <v>2458</v>
      </c>
      <c r="CN30" s="6">
        <v>3618</v>
      </c>
      <c r="CO30" s="6">
        <v>3110</v>
      </c>
    </row>
    <row r="31" spans="1:93">
      <c r="A31" s="6"/>
      <c r="B31" s="6"/>
      <c r="C31" s="6"/>
      <c r="D31" s="6"/>
      <c r="E31" s="6"/>
      <c r="F31" s="6"/>
      <c r="G31" s="6"/>
      <c r="H31" s="6"/>
      <c r="I31" s="6"/>
      <c r="J31" s="6"/>
      <c r="K31" s="6">
        <v>0.76336000000000004</v>
      </c>
      <c r="L31" s="6">
        <v>666</v>
      </c>
      <c r="M31" s="6">
        <v>1316</v>
      </c>
      <c r="N31" s="6">
        <v>2133</v>
      </c>
      <c r="O31" s="6">
        <v>3703</v>
      </c>
      <c r="P31" s="6">
        <v>4307</v>
      </c>
      <c r="Q31" s="6">
        <v>5386</v>
      </c>
      <c r="R31" s="6">
        <v>5523</v>
      </c>
      <c r="S31" s="6">
        <v>5874</v>
      </c>
      <c r="T31" s="6">
        <v>5868</v>
      </c>
      <c r="U31" s="6">
        <v>5975</v>
      </c>
      <c r="V31" s="6">
        <v>6314</v>
      </c>
      <c r="W31" s="6">
        <v>6499</v>
      </c>
      <c r="X31" s="6">
        <v>6781</v>
      </c>
      <c r="Y31" s="6">
        <v>6897</v>
      </c>
      <c r="Z31" s="6"/>
      <c r="AA31" s="6"/>
      <c r="AB31" s="6">
        <v>0.76336000000000004</v>
      </c>
      <c r="AC31" s="6">
        <v>467</v>
      </c>
      <c r="AD31" s="6">
        <v>1081</v>
      </c>
      <c r="AE31" s="6">
        <v>2262</v>
      </c>
      <c r="AF31" s="6">
        <v>3199</v>
      </c>
      <c r="AG31" s="6">
        <v>3810</v>
      </c>
      <c r="AH31" s="6">
        <v>4910</v>
      </c>
      <c r="AI31" s="6">
        <v>5440</v>
      </c>
      <c r="AJ31" s="6">
        <v>5690</v>
      </c>
      <c r="AK31" s="6">
        <v>5878</v>
      </c>
      <c r="AL31" s="6">
        <v>6010</v>
      </c>
      <c r="AM31" s="6">
        <v>5876</v>
      </c>
      <c r="AN31" s="6">
        <v>6254</v>
      </c>
      <c r="AO31" s="6">
        <v>6155</v>
      </c>
      <c r="AP31" s="6">
        <v>6048</v>
      </c>
      <c r="AQ31" s="6"/>
      <c r="AR31" s="6"/>
      <c r="AS31" s="6">
        <v>0.76336000000000004</v>
      </c>
      <c r="AT31" s="6">
        <v>496.21212000000003</v>
      </c>
      <c r="AU31" s="6">
        <v>624</v>
      </c>
      <c r="AV31" s="6">
        <v>1235</v>
      </c>
      <c r="AW31" s="6">
        <v>1942</v>
      </c>
      <c r="AX31" s="6">
        <v>2230</v>
      </c>
      <c r="AY31" s="6">
        <v>2764</v>
      </c>
      <c r="AZ31" s="6">
        <v>3272</v>
      </c>
      <c r="BA31" s="6">
        <v>3534</v>
      </c>
      <c r="BB31" s="6">
        <v>3870</v>
      </c>
      <c r="BC31" s="6">
        <v>4151</v>
      </c>
      <c r="BD31" s="6">
        <v>4485</v>
      </c>
      <c r="BE31" s="6">
        <v>4351</v>
      </c>
      <c r="BF31" s="6">
        <v>4900</v>
      </c>
      <c r="BG31" s="6">
        <v>4827</v>
      </c>
      <c r="BH31" s="6"/>
      <c r="BI31" s="6"/>
      <c r="BJ31" s="6">
        <v>0.76336000000000004</v>
      </c>
      <c r="BK31" s="6">
        <v>4788</v>
      </c>
      <c r="BL31" s="6">
        <v>5204</v>
      </c>
      <c r="BM31" s="6">
        <v>5058</v>
      </c>
      <c r="BN31" s="6">
        <v>5307</v>
      </c>
      <c r="BO31" s="6">
        <v>5443</v>
      </c>
      <c r="BP31" s="6">
        <v>5241</v>
      </c>
      <c r="BQ31" s="6">
        <v>5028</v>
      </c>
      <c r="BR31" s="6">
        <v>5167</v>
      </c>
      <c r="BS31" s="6">
        <v>5281</v>
      </c>
      <c r="BT31" s="6">
        <v>5311</v>
      </c>
      <c r="BU31" s="6">
        <v>5171</v>
      </c>
      <c r="BV31" s="6">
        <v>5417</v>
      </c>
      <c r="BW31" s="6">
        <v>5385</v>
      </c>
      <c r="BX31" s="6">
        <v>5342</v>
      </c>
      <c r="BY31" s="6"/>
      <c r="BZ31" s="6"/>
      <c r="CA31" s="6">
        <v>0.76336000000000004</v>
      </c>
      <c r="CB31" s="6">
        <v>604</v>
      </c>
      <c r="CC31" s="6">
        <v>616</v>
      </c>
      <c r="CD31" s="6">
        <v>645</v>
      </c>
      <c r="CE31" s="6">
        <v>1186</v>
      </c>
      <c r="CF31" s="6">
        <v>1270</v>
      </c>
      <c r="CG31" s="6">
        <v>1988</v>
      </c>
      <c r="CH31" s="6">
        <v>1836</v>
      </c>
      <c r="CI31" s="6">
        <v>2053</v>
      </c>
      <c r="CJ31" s="6">
        <v>2640</v>
      </c>
      <c r="CK31" s="6">
        <v>2786</v>
      </c>
      <c r="CL31" s="6">
        <v>2812</v>
      </c>
      <c r="CM31" s="6">
        <v>3033</v>
      </c>
      <c r="CN31" s="6">
        <v>4325</v>
      </c>
      <c r="CO31" s="6">
        <v>3118</v>
      </c>
    </row>
    <row r="32" spans="1:93">
      <c r="A32" s="6"/>
      <c r="B32" s="6"/>
      <c r="C32" s="6"/>
      <c r="D32" s="6"/>
      <c r="E32" s="6"/>
      <c r="F32" s="6"/>
      <c r="G32" s="6"/>
      <c r="H32" s="6"/>
      <c r="I32" s="6"/>
      <c r="J32" s="6"/>
      <c r="K32" s="6">
        <v>0.79390000000000005</v>
      </c>
      <c r="L32" s="6">
        <v>887</v>
      </c>
      <c r="M32" s="6">
        <v>1131</v>
      </c>
      <c r="N32" s="6">
        <v>2411</v>
      </c>
      <c r="O32" s="6">
        <v>3508</v>
      </c>
      <c r="P32" s="6">
        <v>4404</v>
      </c>
      <c r="Q32" s="6">
        <v>4743</v>
      </c>
      <c r="R32" s="6">
        <v>5464</v>
      </c>
      <c r="S32" s="6">
        <v>5561</v>
      </c>
      <c r="T32" s="6">
        <v>5665</v>
      </c>
      <c r="U32" s="6">
        <v>5826</v>
      </c>
      <c r="V32" s="6">
        <v>6116</v>
      </c>
      <c r="W32" s="6">
        <v>6072</v>
      </c>
      <c r="X32" s="6">
        <v>6734</v>
      </c>
      <c r="Y32" s="6">
        <v>6617</v>
      </c>
      <c r="Z32" s="6"/>
      <c r="AA32" s="6"/>
      <c r="AB32" s="6">
        <v>0.79390000000000005</v>
      </c>
      <c r="AC32" s="6">
        <v>712</v>
      </c>
      <c r="AD32" s="6">
        <v>1070</v>
      </c>
      <c r="AE32" s="6">
        <v>2380</v>
      </c>
      <c r="AF32" s="6">
        <v>3559</v>
      </c>
      <c r="AG32" s="6">
        <v>4275</v>
      </c>
      <c r="AH32" s="6">
        <v>5001</v>
      </c>
      <c r="AI32" s="6">
        <v>5345</v>
      </c>
      <c r="AJ32" s="6">
        <v>5524</v>
      </c>
      <c r="AK32" s="6">
        <v>5757</v>
      </c>
      <c r="AL32" s="6">
        <v>5554</v>
      </c>
      <c r="AM32" s="6">
        <v>6092</v>
      </c>
      <c r="AN32" s="6">
        <v>6072</v>
      </c>
      <c r="AO32" s="6">
        <v>5974</v>
      </c>
      <c r="AP32" s="6">
        <v>6013</v>
      </c>
      <c r="AQ32" s="6"/>
      <c r="AR32" s="6"/>
      <c r="AS32" s="6">
        <v>0.79390000000000005</v>
      </c>
      <c r="AT32" s="6">
        <v>326.51515000000001</v>
      </c>
      <c r="AU32" s="6">
        <v>579</v>
      </c>
      <c r="AV32" s="6">
        <v>1210</v>
      </c>
      <c r="AW32" s="6">
        <v>1739</v>
      </c>
      <c r="AX32" s="6">
        <v>2468</v>
      </c>
      <c r="AY32" s="6">
        <v>2731</v>
      </c>
      <c r="AZ32" s="6">
        <v>3314</v>
      </c>
      <c r="BA32" s="6">
        <v>3761</v>
      </c>
      <c r="BB32" s="6">
        <v>4129</v>
      </c>
      <c r="BC32" s="6">
        <v>4483</v>
      </c>
      <c r="BD32" s="6">
        <v>4264</v>
      </c>
      <c r="BE32" s="6">
        <v>4419</v>
      </c>
      <c r="BF32" s="6">
        <v>4766</v>
      </c>
      <c r="BG32" s="6">
        <v>4908</v>
      </c>
      <c r="BH32" s="6"/>
      <c r="BI32" s="6"/>
      <c r="BJ32" s="6">
        <v>0.79390000000000005</v>
      </c>
      <c r="BK32" s="6">
        <v>5999</v>
      </c>
      <c r="BL32" s="6">
        <v>5983</v>
      </c>
      <c r="BM32" s="6">
        <v>6153</v>
      </c>
      <c r="BN32" s="6">
        <v>5839</v>
      </c>
      <c r="BO32" s="6">
        <v>5791</v>
      </c>
      <c r="BP32" s="6">
        <v>5700</v>
      </c>
      <c r="BQ32" s="6">
        <v>5576</v>
      </c>
      <c r="BR32" s="6">
        <v>6089</v>
      </c>
      <c r="BS32" s="6">
        <v>5671</v>
      </c>
      <c r="BT32" s="6">
        <v>5556</v>
      </c>
      <c r="BU32" s="6">
        <v>5580</v>
      </c>
      <c r="BV32" s="6">
        <v>5898</v>
      </c>
      <c r="BW32" s="6">
        <v>5726</v>
      </c>
      <c r="BX32" s="6">
        <v>5776</v>
      </c>
      <c r="BY32" s="6"/>
      <c r="BZ32" s="6"/>
      <c r="CA32" s="6">
        <v>0.79390000000000005</v>
      </c>
      <c r="CB32" s="6">
        <v>1644</v>
      </c>
      <c r="CC32" s="6">
        <v>1724</v>
      </c>
      <c r="CD32" s="6">
        <v>1857</v>
      </c>
      <c r="CE32" s="6">
        <v>2341</v>
      </c>
      <c r="CF32" s="6">
        <v>2258</v>
      </c>
      <c r="CG32" s="6">
        <v>2605</v>
      </c>
      <c r="CH32" s="6">
        <v>2678</v>
      </c>
      <c r="CI32" s="6">
        <v>3075</v>
      </c>
      <c r="CJ32" s="6">
        <v>2990</v>
      </c>
      <c r="CK32" s="6">
        <v>3091</v>
      </c>
      <c r="CL32" s="6">
        <v>3254</v>
      </c>
      <c r="CM32" s="6">
        <v>3574</v>
      </c>
      <c r="CN32" s="6">
        <v>5329</v>
      </c>
      <c r="CO32" s="6">
        <v>3558</v>
      </c>
    </row>
    <row r="33" spans="1:93">
      <c r="A33" s="6"/>
      <c r="B33" s="6"/>
      <c r="C33" s="6"/>
      <c r="D33" s="6"/>
      <c r="E33" s="6"/>
      <c r="F33" s="6"/>
      <c r="G33" s="6"/>
      <c r="H33" s="6"/>
      <c r="I33" s="6"/>
      <c r="J33" s="6"/>
      <c r="K33" s="6">
        <v>0.82443</v>
      </c>
      <c r="L33" s="6">
        <v>841</v>
      </c>
      <c r="M33" s="6">
        <v>1197</v>
      </c>
      <c r="N33" s="6">
        <v>2592</v>
      </c>
      <c r="O33" s="6">
        <v>3797</v>
      </c>
      <c r="P33" s="6">
        <v>4797</v>
      </c>
      <c r="Q33" s="6">
        <v>5286</v>
      </c>
      <c r="R33" s="6">
        <v>5328</v>
      </c>
      <c r="S33" s="6">
        <v>5629</v>
      </c>
      <c r="T33" s="6">
        <v>5892</v>
      </c>
      <c r="U33" s="6">
        <v>6247</v>
      </c>
      <c r="V33" s="6">
        <v>6360</v>
      </c>
      <c r="W33" s="6">
        <v>6495</v>
      </c>
      <c r="X33" s="6">
        <v>6480</v>
      </c>
      <c r="Y33" s="6">
        <v>6565</v>
      </c>
      <c r="Z33" s="6"/>
      <c r="AA33" s="6"/>
      <c r="AB33" s="6">
        <v>0.82443</v>
      </c>
      <c r="AC33" s="6">
        <v>2188</v>
      </c>
      <c r="AD33" s="6">
        <v>2720</v>
      </c>
      <c r="AE33" s="6">
        <v>3474</v>
      </c>
      <c r="AF33" s="6">
        <v>4603</v>
      </c>
      <c r="AG33" s="6">
        <v>5041</v>
      </c>
      <c r="AH33" s="6">
        <v>5431</v>
      </c>
      <c r="AI33" s="6">
        <v>5594</v>
      </c>
      <c r="AJ33" s="6">
        <v>5569</v>
      </c>
      <c r="AK33" s="6">
        <v>5927</v>
      </c>
      <c r="AL33" s="6">
        <v>5678</v>
      </c>
      <c r="AM33" s="6">
        <v>6493</v>
      </c>
      <c r="AN33" s="6">
        <v>6225</v>
      </c>
      <c r="AO33" s="6">
        <v>6023</v>
      </c>
      <c r="AP33" s="6">
        <v>6122</v>
      </c>
      <c r="AQ33" s="6"/>
      <c r="AR33" s="6"/>
      <c r="AS33" s="6">
        <v>0.82443</v>
      </c>
      <c r="AT33" s="6">
        <v>520.45455000000004</v>
      </c>
      <c r="AU33" s="6">
        <v>618</v>
      </c>
      <c r="AV33" s="6">
        <v>1209</v>
      </c>
      <c r="AW33" s="6">
        <v>2042</v>
      </c>
      <c r="AX33" s="6">
        <v>2352</v>
      </c>
      <c r="AY33" s="6">
        <v>2876</v>
      </c>
      <c r="AZ33" s="6">
        <v>3622</v>
      </c>
      <c r="BA33" s="6">
        <v>3987</v>
      </c>
      <c r="BB33" s="6">
        <v>4303</v>
      </c>
      <c r="BC33" s="6">
        <v>4676</v>
      </c>
      <c r="BD33" s="6">
        <v>4578</v>
      </c>
      <c r="BE33" s="6">
        <v>4830</v>
      </c>
      <c r="BF33" s="6">
        <v>5090</v>
      </c>
      <c r="BG33" s="6">
        <v>5194</v>
      </c>
      <c r="BH33" s="6"/>
      <c r="BI33" s="6"/>
      <c r="BJ33" s="6">
        <v>0.82443</v>
      </c>
      <c r="BK33" s="6">
        <v>5992</v>
      </c>
      <c r="BL33" s="6">
        <v>6154</v>
      </c>
      <c r="BM33" s="6">
        <v>5976</v>
      </c>
      <c r="BN33" s="6">
        <v>6026</v>
      </c>
      <c r="BO33" s="6">
        <v>6359</v>
      </c>
      <c r="BP33" s="6">
        <v>5931</v>
      </c>
      <c r="BQ33" s="6">
        <v>5650</v>
      </c>
      <c r="BR33" s="6">
        <v>6172</v>
      </c>
      <c r="BS33" s="6">
        <v>6163</v>
      </c>
      <c r="BT33" s="6">
        <v>5615</v>
      </c>
      <c r="BU33" s="6">
        <v>5625</v>
      </c>
      <c r="BV33" s="6">
        <v>5846</v>
      </c>
      <c r="BW33" s="6">
        <v>5670</v>
      </c>
      <c r="BX33" s="6">
        <v>5923</v>
      </c>
      <c r="BY33" s="6"/>
      <c r="BZ33" s="6"/>
      <c r="CA33" s="6">
        <v>0.82443</v>
      </c>
      <c r="CB33" s="6">
        <v>4608</v>
      </c>
      <c r="CC33" s="6">
        <v>4121</v>
      </c>
      <c r="CD33" s="6">
        <v>4741</v>
      </c>
      <c r="CE33" s="6">
        <v>4626</v>
      </c>
      <c r="CF33" s="6">
        <v>5028</v>
      </c>
      <c r="CG33" s="6">
        <v>4999</v>
      </c>
      <c r="CH33" s="6">
        <v>4869</v>
      </c>
      <c r="CI33" s="6">
        <v>4686</v>
      </c>
      <c r="CJ33" s="6">
        <v>4817</v>
      </c>
      <c r="CK33" s="6">
        <v>4580</v>
      </c>
      <c r="CL33" s="6">
        <v>4710</v>
      </c>
      <c r="CM33" s="6">
        <v>4538</v>
      </c>
      <c r="CN33" s="6">
        <v>5887</v>
      </c>
      <c r="CO33" s="6">
        <v>4400</v>
      </c>
    </row>
    <row r="34" spans="1:93">
      <c r="A34" s="6"/>
      <c r="B34" s="6"/>
      <c r="C34" s="6"/>
      <c r="D34" s="6"/>
      <c r="E34" s="6"/>
      <c r="F34" s="6"/>
      <c r="G34" s="6"/>
      <c r="H34" s="6"/>
      <c r="I34" s="6"/>
      <c r="J34" s="6"/>
      <c r="K34" s="6">
        <v>0.85496000000000005</v>
      </c>
      <c r="L34" s="6">
        <v>1051</v>
      </c>
      <c r="M34" s="6">
        <v>1370</v>
      </c>
      <c r="N34" s="6">
        <v>2615</v>
      </c>
      <c r="O34" s="6">
        <v>3822</v>
      </c>
      <c r="P34" s="6">
        <v>4717</v>
      </c>
      <c r="Q34" s="6">
        <v>5287</v>
      </c>
      <c r="R34" s="6">
        <v>5258</v>
      </c>
      <c r="S34" s="6">
        <v>5567</v>
      </c>
      <c r="T34" s="6">
        <v>5622</v>
      </c>
      <c r="U34" s="6">
        <v>6080</v>
      </c>
      <c r="V34" s="6">
        <v>5968</v>
      </c>
      <c r="W34" s="6">
        <v>6338</v>
      </c>
      <c r="X34" s="6">
        <v>6228</v>
      </c>
      <c r="Y34" s="6">
        <v>6533</v>
      </c>
      <c r="Z34" s="6"/>
      <c r="AA34" s="6"/>
      <c r="AB34" s="6">
        <v>0.85496000000000005</v>
      </c>
      <c r="AC34" s="6">
        <v>4802</v>
      </c>
      <c r="AD34" s="6">
        <v>4909</v>
      </c>
      <c r="AE34" s="6">
        <v>5427</v>
      </c>
      <c r="AF34" s="6">
        <v>5862</v>
      </c>
      <c r="AG34" s="6">
        <v>5854</v>
      </c>
      <c r="AH34" s="6">
        <v>5966</v>
      </c>
      <c r="AI34" s="6">
        <v>5721</v>
      </c>
      <c r="AJ34" s="6">
        <v>6231</v>
      </c>
      <c r="AK34" s="6">
        <v>5920</v>
      </c>
      <c r="AL34" s="6">
        <v>6061</v>
      </c>
      <c r="AM34" s="6">
        <v>6473</v>
      </c>
      <c r="AN34" s="6">
        <v>6138</v>
      </c>
      <c r="AO34" s="6">
        <v>6235</v>
      </c>
      <c r="AP34" s="6">
        <v>6121</v>
      </c>
      <c r="AQ34" s="6"/>
      <c r="AR34" s="6"/>
      <c r="AS34" s="6">
        <v>0.85496000000000005</v>
      </c>
      <c r="AT34" s="6">
        <v>545.45455000000004</v>
      </c>
      <c r="AU34" s="6">
        <v>641</v>
      </c>
      <c r="AV34" s="6">
        <v>1400</v>
      </c>
      <c r="AW34" s="6">
        <v>2006</v>
      </c>
      <c r="AX34" s="6">
        <v>2545</v>
      </c>
      <c r="AY34" s="6">
        <v>2937</v>
      </c>
      <c r="AZ34" s="6">
        <v>3733</v>
      </c>
      <c r="BA34" s="6">
        <v>3862</v>
      </c>
      <c r="BB34" s="6">
        <v>4268</v>
      </c>
      <c r="BC34" s="6">
        <v>4505</v>
      </c>
      <c r="BD34" s="6">
        <v>4656</v>
      </c>
      <c r="BE34" s="6">
        <v>4991</v>
      </c>
      <c r="BF34" s="6">
        <v>4898</v>
      </c>
      <c r="BG34" s="6">
        <v>5162</v>
      </c>
      <c r="BH34" s="6"/>
      <c r="BI34" s="6"/>
      <c r="BJ34" s="6">
        <v>0.85496000000000005</v>
      </c>
      <c r="BK34" s="6">
        <v>6179</v>
      </c>
      <c r="BL34" s="6">
        <v>6347</v>
      </c>
      <c r="BM34" s="6">
        <v>6219</v>
      </c>
      <c r="BN34" s="6">
        <v>6258</v>
      </c>
      <c r="BO34" s="6">
        <v>6310</v>
      </c>
      <c r="BP34" s="6">
        <v>5938</v>
      </c>
      <c r="BQ34" s="6">
        <v>5908</v>
      </c>
      <c r="BR34" s="6">
        <v>6169</v>
      </c>
      <c r="BS34" s="6">
        <v>6392</v>
      </c>
      <c r="BT34" s="6">
        <v>6077</v>
      </c>
      <c r="BU34" s="6">
        <v>5951</v>
      </c>
      <c r="BV34" s="6">
        <v>5963</v>
      </c>
      <c r="BW34" s="6">
        <v>5994</v>
      </c>
      <c r="BX34" s="6">
        <v>6018</v>
      </c>
      <c r="BY34" s="6"/>
      <c r="BZ34" s="6"/>
      <c r="CA34" s="6">
        <v>0.85496000000000005</v>
      </c>
      <c r="CB34" s="6">
        <v>5573</v>
      </c>
      <c r="CC34" s="6">
        <v>5267</v>
      </c>
      <c r="CD34" s="6">
        <v>5814</v>
      </c>
      <c r="CE34" s="6">
        <v>5361</v>
      </c>
      <c r="CF34" s="6">
        <v>5402</v>
      </c>
      <c r="CG34" s="6">
        <v>5628</v>
      </c>
      <c r="CH34" s="6">
        <v>5205</v>
      </c>
      <c r="CI34" s="6">
        <v>5246</v>
      </c>
      <c r="CJ34" s="6">
        <v>5341</v>
      </c>
      <c r="CK34" s="6">
        <v>5095</v>
      </c>
      <c r="CL34" s="6">
        <v>5293</v>
      </c>
      <c r="CM34" s="6">
        <v>4935</v>
      </c>
      <c r="CN34" s="6">
        <v>5908</v>
      </c>
      <c r="CO34" s="6">
        <v>4523</v>
      </c>
    </row>
    <row r="35" spans="1:93">
      <c r="A35" s="6"/>
      <c r="B35" s="6"/>
      <c r="C35" s="6"/>
      <c r="D35" s="6"/>
      <c r="E35" s="6"/>
      <c r="F35" s="6"/>
      <c r="G35" s="6"/>
      <c r="H35" s="6"/>
      <c r="I35" s="6"/>
      <c r="J35" s="6"/>
      <c r="K35" s="6">
        <v>0.88549999999999995</v>
      </c>
      <c r="L35" s="6">
        <v>3302</v>
      </c>
      <c r="M35" s="6">
        <v>2996</v>
      </c>
      <c r="N35" s="6">
        <v>3815</v>
      </c>
      <c r="O35" s="6">
        <v>4636</v>
      </c>
      <c r="P35" s="6">
        <v>5071</v>
      </c>
      <c r="Q35" s="6">
        <v>5546</v>
      </c>
      <c r="R35" s="6">
        <v>5653</v>
      </c>
      <c r="S35" s="6">
        <v>5901</v>
      </c>
      <c r="T35" s="6">
        <v>5964</v>
      </c>
      <c r="U35" s="6">
        <v>6075</v>
      </c>
      <c r="V35" s="6">
        <v>6021</v>
      </c>
      <c r="W35" s="6">
        <v>6462</v>
      </c>
      <c r="X35" s="6">
        <v>6898</v>
      </c>
      <c r="Y35" s="6">
        <v>6838</v>
      </c>
      <c r="Z35" s="6"/>
      <c r="AA35" s="6"/>
      <c r="AB35" s="6">
        <v>0.88549999999999995</v>
      </c>
      <c r="AC35" s="6">
        <v>6034</v>
      </c>
      <c r="AD35" s="6">
        <v>5859</v>
      </c>
      <c r="AE35" s="6">
        <v>6059</v>
      </c>
      <c r="AF35" s="6">
        <v>6359</v>
      </c>
      <c r="AG35" s="6">
        <v>6317</v>
      </c>
      <c r="AH35" s="6">
        <v>6449</v>
      </c>
      <c r="AI35" s="6">
        <v>6155</v>
      </c>
      <c r="AJ35" s="6">
        <v>6277</v>
      </c>
      <c r="AK35" s="6">
        <v>6109</v>
      </c>
      <c r="AL35" s="6">
        <v>6199</v>
      </c>
      <c r="AM35" s="6">
        <v>6312</v>
      </c>
      <c r="AN35" s="6">
        <v>6122</v>
      </c>
      <c r="AO35" s="6">
        <v>6537</v>
      </c>
      <c r="AP35" s="6">
        <v>5962</v>
      </c>
      <c r="AQ35" s="6"/>
      <c r="AR35" s="6"/>
      <c r="AS35" s="6">
        <v>0.88549999999999995</v>
      </c>
      <c r="AT35" s="6">
        <v>725</v>
      </c>
      <c r="AU35" s="6">
        <v>942</v>
      </c>
      <c r="AV35" s="6">
        <v>1590</v>
      </c>
      <c r="AW35" s="6">
        <v>2389</v>
      </c>
      <c r="AX35" s="6">
        <v>2849</v>
      </c>
      <c r="AY35" s="6">
        <v>3388</v>
      </c>
      <c r="AZ35" s="6">
        <v>3939</v>
      </c>
      <c r="BA35" s="6">
        <v>4242</v>
      </c>
      <c r="BB35" s="6">
        <v>4796</v>
      </c>
      <c r="BC35" s="6">
        <v>4614</v>
      </c>
      <c r="BD35" s="6">
        <v>4916</v>
      </c>
      <c r="BE35" s="6">
        <v>4957</v>
      </c>
      <c r="BF35" s="6">
        <v>5275</v>
      </c>
      <c r="BG35" s="6">
        <v>5091</v>
      </c>
      <c r="BH35" s="6"/>
      <c r="BI35" s="6"/>
      <c r="BJ35" s="6">
        <v>0.88549999999999995</v>
      </c>
      <c r="BK35" s="6">
        <v>5050</v>
      </c>
      <c r="BL35" s="6">
        <v>5063</v>
      </c>
      <c r="BM35" s="6">
        <v>4801</v>
      </c>
      <c r="BN35" s="6">
        <v>4862</v>
      </c>
      <c r="BO35" s="6">
        <v>5003</v>
      </c>
      <c r="BP35" s="6">
        <v>5133</v>
      </c>
      <c r="BQ35" s="6">
        <v>5036</v>
      </c>
      <c r="BR35" s="6">
        <v>5532</v>
      </c>
      <c r="BS35" s="6">
        <v>5482</v>
      </c>
      <c r="BT35" s="6">
        <v>5426</v>
      </c>
      <c r="BU35" s="6">
        <v>5457</v>
      </c>
      <c r="BV35" s="6">
        <v>5609</v>
      </c>
      <c r="BW35" s="6">
        <v>5657</v>
      </c>
      <c r="BX35" s="6">
        <v>5627</v>
      </c>
      <c r="BY35" s="6"/>
      <c r="BZ35" s="6"/>
      <c r="CA35" s="6">
        <v>0.88549999999999995</v>
      </c>
      <c r="CB35" s="6">
        <v>6508</v>
      </c>
      <c r="CC35" s="6">
        <v>6056</v>
      </c>
      <c r="CD35" s="6">
        <v>6443</v>
      </c>
      <c r="CE35" s="6">
        <v>6183</v>
      </c>
      <c r="CF35" s="6">
        <v>6041</v>
      </c>
      <c r="CG35" s="6">
        <v>6149</v>
      </c>
      <c r="CH35" s="6">
        <v>5817</v>
      </c>
      <c r="CI35" s="6">
        <v>5680</v>
      </c>
      <c r="CJ35" s="6">
        <v>5923</v>
      </c>
      <c r="CK35" s="6">
        <v>5800</v>
      </c>
      <c r="CL35" s="6">
        <v>5388</v>
      </c>
      <c r="CM35" s="6">
        <v>5399</v>
      </c>
      <c r="CN35" s="6">
        <v>5928</v>
      </c>
      <c r="CO35" s="6">
        <v>5041</v>
      </c>
    </row>
    <row r="36" spans="1:93">
      <c r="A36" s="6"/>
      <c r="B36" s="6"/>
      <c r="C36" s="6"/>
      <c r="D36" s="6"/>
      <c r="E36" s="6"/>
      <c r="F36" s="6"/>
      <c r="G36" s="6"/>
      <c r="H36" s="6"/>
      <c r="I36" s="6"/>
      <c r="J36" s="6"/>
      <c r="K36" s="6">
        <v>0.91603000000000001</v>
      </c>
      <c r="L36" s="6">
        <v>5022</v>
      </c>
      <c r="M36" s="6">
        <v>4724</v>
      </c>
      <c r="N36" s="6">
        <v>4899</v>
      </c>
      <c r="O36" s="6">
        <v>5604</v>
      </c>
      <c r="P36" s="6">
        <v>5505</v>
      </c>
      <c r="Q36" s="6">
        <v>5920</v>
      </c>
      <c r="R36" s="6">
        <v>5530</v>
      </c>
      <c r="S36" s="6">
        <v>5844</v>
      </c>
      <c r="T36" s="6">
        <v>5976</v>
      </c>
      <c r="U36" s="6">
        <v>6228</v>
      </c>
      <c r="V36" s="6">
        <v>6209</v>
      </c>
      <c r="W36" s="6">
        <v>6411</v>
      </c>
      <c r="X36" s="6">
        <v>6823</v>
      </c>
      <c r="Y36" s="6">
        <v>6634</v>
      </c>
      <c r="Z36" s="6"/>
      <c r="AA36" s="6"/>
      <c r="AB36" s="6">
        <v>0.91603000000000001</v>
      </c>
      <c r="AC36" s="6">
        <v>6197</v>
      </c>
      <c r="AD36" s="6">
        <v>6006</v>
      </c>
      <c r="AE36" s="6">
        <v>6036</v>
      </c>
      <c r="AF36" s="6">
        <v>5926</v>
      </c>
      <c r="AG36" s="6">
        <v>5923</v>
      </c>
      <c r="AH36" s="6">
        <v>5900</v>
      </c>
      <c r="AI36" s="6">
        <v>5883</v>
      </c>
      <c r="AJ36" s="6">
        <v>6010</v>
      </c>
      <c r="AK36" s="6">
        <v>6209</v>
      </c>
      <c r="AL36" s="6">
        <v>5819</v>
      </c>
      <c r="AM36" s="6">
        <v>5966</v>
      </c>
      <c r="AN36" s="6">
        <v>5772</v>
      </c>
      <c r="AO36" s="6">
        <v>5929</v>
      </c>
      <c r="AP36" s="6">
        <v>5770</v>
      </c>
      <c r="AQ36" s="6"/>
      <c r="AR36" s="6"/>
      <c r="AS36" s="6">
        <v>0.91603000000000001</v>
      </c>
      <c r="AT36" s="6">
        <v>1687.88</v>
      </c>
      <c r="AU36" s="6">
        <v>3224</v>
      </c>
      <c r="AV36" s="6">
        <v>2685</v>
      </c>
      <c r="AW36" s="6">
        <v>3241</v>
      </c>
      <c r="AX36" s="6">
        <v>3192</v>
      </c>
      <c r="AY36" s="6">
        <v>3855</v>
      </c>
      <c r="AZ36" s="6">
        <v>4182</v>
      </c>
      <c r="BA36" s="6">
        <v>4461</v>
      </c>
      <c r="BB36" s="6">
        <v>4786</v>
      </c>
      <c r="BC36" s="6">
        <v>4650</v>
      </c>
      <c r="BD36" s="6">
        <v>5005</v>
      </c>
      <c r="BE36" s="6">
        <v>4995</v>
      </c>
      <c r="BF36" s="6">
        <v>5215</v>
      </c>
      <c r="BG36" s="6">
        <v>5398</v>
      </c>
      <c r="BH36" s="6"/>
      <c r="BI36" s="6"/>
      <c r="BJ36" s="6">
        <v>0.91603000000000001</v>
      </c>
      <c r="BK36" s="6">
        <v>2455</v>
      </c>
      <c r="BL36" s="6">
        <v>2548</v>
      </c>
      <c r="BM36" s="6">
        <v>2659</v>
      </c>
      <c r="BN36" s="6">
        <v>3185</v>
      </c>
      <c r="BO36" s="6">
        <v>3703</v>
      </c>
      <c r="BP36" s="6">
        <v>3643</v>
      </c>
      <c r="BQ36" s="6">
        <v>4026</v>
      </c>
      <c r="BR36" s="6">
        <v>4523</v>
      </c>
      <c r="BS36" s="6">
        <v>4773</v>
      </c>
      <c r="BT36" s="6">
        <v>4674</v>
      </c>
      <c r="BU36" s="6">
        <v>5042</v>
      </c>
      <c r="BV36" s="6">
        <v>5405</v>
      </c>
      <c r="BW36" s="6">
        <v>5470</v>
      </c>
      <c r="BX36" s="6">
        <v>5560</v>
      </c>
      <c r="BY36" s="6"/>
      <c r="BZ36" s="6"/>
      <c r="CA36" s="6">
        <v>0.91603000000000001</v>
      </c>
      <c r="CB36" s="6">
        <v>6490</v>
      </c>
      <c r="CC36" s="6">
        <v>6050</v>
      </c>
      <c r="CD36" s="6">
        <v>6450</v>
      </c>
      <c r="CE36" s="6">
        <v>6276</v>
      </c>
      <c r="CF36" s="6">
        <v>6189</v>
      </c>
      <c r="CG36" s="6">
        <v>6194</v>
      </c>
      <c r="CH36" s="6">
        <v>5722</v>
      </c>
      <c r="CI36" s="6">
        <v>5775</v>
      </c>
      <c r="CJ36" s="6">
        <v>5780</v>
      </c>
      <c r="CK36" s="6">
        <v>5658</v>
      </c>
      <c r="CL36" s="6">
        <v>5595</v>
      </c>
      <c r="CM36" s="6">
        <v>5443</v>
      </c>
      <c r="CN36" s="6">
        <v>5889</v>
      </c>
      <c r="CO36" s="6">
        <v>4954</v>
      </c>
    </row>
    <row r="37" spans="1:93">
      <c r="A37" s="6"/>
      <c r="B37" s="6"/>
      <c r="C37" s="6"/>
      <c r="D37" s="6"/>
      <c r="E37" s="6"/>
      <c r="F37" s="6"/>
      <c r="G37" s="6"/>
      <c r="H37" s="6"/>
      <c r="I37" s="6"/>
      <c r="J37" s="6"/>
      <c r="K37" s="6">
        <v>0.94657000000000002</v>
      </c>
      <c r="L37" s="6">
        <v>5694</v>
      </c>
      <c r="M37" s="6">
        <v>5663</v>
      </c>
      <c r="N37" s="6">
        <v>5400</v>
      </c>
      <c r="O37" s="6">
        <v>5954</v>
      </c>
      <c r="P37" s="6">
        <v>5805</v>
      </c>
      <c r="Q37" s="6">
        <v>5837</v>
      </c>
      <c r="R37" s="6">
        <v>5904</v>
      </c>
      <c r="S37" s="6">
        <v>5857</v>
      </c>
      <c r="T37" s="6">
        <v>6071</v>
      </c>
      <c r="U37" s="6">
        <v>6029</v>
      </c>
      <c r="V37" s="6">
        <v>6364</v>
      </c>
      <c r="W37" s="6">
        <v>6483</v>
      </c>
      <c r="X37" s="6">
        <v>6828</v>
      </c>
      <c r="Y37" s="6">
        <v>7055</v>
      </c>
      <c r="Z37" s="6"/>
      <c r="AA37" s="6"/>
      <c r="AB37" s="6">
        <v>0.94657000000000002</v>
      </c>
      <c r="AC37" s="6">
        <v>6437</v>
      </c>
      <c r="AD37" s="6">
        <v>6118</v>
      </c>
      <c r="AE37" s="6">
        <v>6067</v>
      </c>
      <c r="AF37" s="6">
        <v>6566</v>
      </c>
      <c r="AG37" s="6">
        <v>6483</v>
      </c>
      <c r="AH37" s="6">
        <v>6295</v>
      </c>
      <c r="AI37" s="6">
        <v>6420</v>
      </c>
      <c r="AJ37" s="6">
        <v>6044</v>
      </c>
      <c r="AK37" s="6">
        <v>6223</v>
      </c>
      <c r="AL37" s="6">
        <v>6457</v>
      </c>
      <c r="AM37" s="6">
        <v>6207</v>
      </c>
      <c r="AN37" s="6">
        <v>6388</v>
      </c>
      <c r="AO37" s="6">
        <v>6343</v>
      </c>
      <c r="AP37" s="6">
        <v>6062</v>
      </c>
      <c r="AQ37" s="6"/>
      <c r="AR37" s="6"/>
      <c r="AS37" s="6">
        <v>0.94657000000000002</v>
      </c>
      <c r="AT37" s="6">
        <v>4256.0600000000004</v>
      </c>
      <c r="AU37" s="6">
        <v>5471</v>
      </c>
      <c r="AV37" s="6">
        <v>5067</v>
      </c>
      <c r="AW37" s="6">
        <v>5056</v>
      </c>
      <c r="AX37" s="6">
        <v>4861</v>
      </c>
      <c r="AY37" s="6">
        <v>4874</v>
      </c>
      <c r="AZ37" s="6">
        <v>5331</v>
      </c>
      <c r="BA37" s="6">
        <v>5251</v>
      </c>
      <c r="BB37" s="6">
        <v>5363</v>
      </c>
      <c r="BC37" s="6">
        <v>5214</v>
      </c>
      <c r="BD37" s="6">
        <v>5371</v>
      </c>
      <c r="BE37" s="6">
        <v>5468</v>
      </c>
      <c r="BF37" s="6">
        <v>5655</v>
      </c>
      <c r="BG37" s="6">
        <v>5285</v>
      </c>
      <c r="BH37" s="6"/>
      <c r="BI37" s="6"/>
      <c r="BJ37" s="6">
        <v>0.94657000000000002</v>
      </c>
      <c r="BK37" s="6">
        <v>1008</v>
      </c>
      <c r="BL37" s="6">
        <v>684</v>
      </c>
      <c r="BM37" s="6">
        <v>1323</v>
      </c>
      <c r="BN37" s="6">
        <v>1713</v>
      </c>
      <c r="BO37" s="6">
        <v>2544</v>
      </c>
      <c r="BP37" s="6">
        <v>2967</v>
      </c>
      <c r="BQ37" s="6">
        <v>3027</v>
      </c>
      <c r="BR37" s="6">
        <v>3805</v>
      </c>
      <c r="BS37" s="6">
        <v>3838</v>
      </c>
      <c r="BT37" s="6">
        <v>4350</v>
      </c>
      <c r="BU37" s="6">
        <v>4394</v>
      </c>
      <c r="BV37" s="6">
        <v>4974</v>
      </c>
      <c r="BW37" s="6">
        <v>5004</v>
      </c>
      <c r="BX37" s="6">
        <v>4866</v>
      </c>
      <c r="BY37" s="6"/>
      <c r="BZ37" s="6"/>
      <c r="CA37" s="6">
        <v>0.94657000000000002</v>
      </c>
      <c r="CB37" s="6">
        <v>6031</v>
      </c>
      <c r="CC37" s="6">
        <v>6187</v>
      </c>
      <c r="CD37" s="6">
        <v>5930</v>
      </c>
      <c r="CE37" s="6">
        <v>5788</v>
      </c>
      <c r="CF37" s="6">
        <v>5646</v>
      </c>
      <c r="CG37" s="6">
        <v>6097</v>
      </c>
      <c r="CH37" s="6">
        <v>5579</v>
      </c>
      <c r="CI37" s="6">
        <v>5556</v>
      </c>
      <c r="CJ37" s="6">
        <v>5584</v>
      </c>
      <c r="CK37" s="6">
        <v>5859</v>
      </c>
      <c r="CL37" s="6">
        <v>5701</v>
      </c>
      <c r="CM37" s="6">
        <v>5610</v>
      </c>
      <c r="CN37" s="6">
        <v>5294</v>
      </c>
      <c r="CO37" s="6">
        <v>5107</v>
      </c>
    </row>
    <row r="38" spans="1:93">
      <c r="A38" s="6"/>
      <c r="B38" s="6"/>
      <c r="C38" s="6"/>
      <c r="D38" s="6"/>
      <c r="E38" s="6"/>
      <c r="F38" s="6"/>
      <c r="G38" s="6"/>
      <c r="H38" s="6"/>
      <c r="I38" s="6"/>
      <c r="J38" s="6"/>
      <c r="K38" s="6">
        <v>0.97709999999999997</v>
      </c>
      <c r="L38" s="6">
        <v>5882</v>
      </c>
      <c r="M38" s="6">
        <v>5705</v>
      </c>
      <c r="N38" s="6">
        <v>5764</v>
      </c>
      <c r="O38" s="6">
        <v>5898</v>
      </c>
      <c r="P38" s="6">
        <v>5968</v>
      </c>
      <c r="Q38" s="6">
        <v>6011</v>
      </c>
      <c r="R38" s="6">
        <v>5954</v>
      </c>
      <c r="S38" s="6">
        <v>5910</v>
      </c>
      <c r="T38" s="6">
        <v>6115</v>
      </c>
      <c r="U38" s="6">
        <v>6034</v>
      </c>
      <c r="V38" s="6">
        <v>6305</v>
      </c>
      <c r="W38" s="6">
        <v>6487</v>
      </c>
      <c r="X38" s="6">
        <v>6397</v>
      </c>
      <c r="Y38" s="6">
        <v>6729</v>
      </c>
      <c r="Z38" s="6"/>
      <c r="AA38" s="6"/>
      <c r="AB38" s="6">
        <v>0.97709999999999997</v>
      </c>
      <c r="AC38" s="6">
        <v>5587</v>
      </c>
      <c r="AD38" s="6">
        <v>5606</v>
      </c>
      <c r="AE38" s="6">
        <v>5573</v>
      </c>
      <c r="AF38" s="6">
        <v>5928</v>
      </c>
      <c r="AG38" s="6">
        <v>6036</v>
      </c>
      <c r="AH38" s="6">
        <v>6091</v>
      </c>
      <c r="AI38" s="6">
        <v>6154</v>
      </c>
      <c r="AJ38" s="6">
        <v>6191</v>
      </c>
      <c r="AK38" s="6">
        <v>6144</v>
      </c>
      <c r="AL38" s="6">
        <v>6143</v>
      </c>
      <c r="AM38" s="6">
        <v>6296</v>
      </c>
      <c r="AN38" s="6">
        <v>6177</v>
      </c>
      <c r="AO38" s="6">
        <v>6067</v>
      </c>
      <c r="AP38" s="6">
        <v>6165</v>
      </c>
      <c r="AQ38" s="6"/>
      <c r="AR38" s="6"/>
      <c r="AS38" s="6">
        <v>0.97709999999999997</v>
      </c>
      <c r="AT38" s="6">
        <v>5009.09</v>
      </c>
      <c r="AU38" s="6">
        <v>5757</v>
      </c>
      <c r="AV38" s="6">
        <v>5828</v>
      </c>
      <c r="AW38" s="6">
        <v>5985</v>
      </c>
      <c r="AX38" s="6">
        <v>5376</v>
      </c>
      <c r="AY38" s="6">
        <v>5246</v>
      </c>
      <c r="AZ38" s="6">
        <v>5703</v>
      </c>
      <c r="BA38" s="6">
        <v>5420</v>
      </c>
      <c r="BB38" s="6">
        <v>5616</v>
      </c>
      <c r="BC38" s="6">
        <v>5569</v>
      </c>
      <c r="BD38" s="6">
        <v>5460</v>
      </c>
      <c r="BE38" s="6">
        <v>5573</v>
      </c>
      <c r="BF38" s="6">
        <v>5493</v>
      </c>
      <c r="BG38" s="6">
        <v>5362</v>
      </c>
      <c r="BH38" s="6"/>
      <c r="BI38" s="6"/>
      <c r="BJ38" s="6">
        <v>0.97709999999999997</v>
      </c>
      <c r="BK38" s="6">
        <v>504</v>
      </c>
      <c r="BL38" s="6">
        <v>738</v>
      </c>
      <c r="BM38" s="6">
        <v>867</v>
      </c>
      <c r="BN38" s="6">
        <v>1599</v>
      </c>
      <c r="BO38" s="6">
        <v>2290</v>
      </c>
      <c r="BP38" s="6">
        <v>2587</v>
      </c>
      <c r="BQ38" s="6">
        <v>2982</v>
      </c>
      <c r="BR38" s="6">
        <v>3683</v>
      </c>
      <c r="BS38" s="6">
        <v>4004</v>
      </c>
      <c r="BT38" s="6">
        <v>4001</v>
      </c>
      <c r="BU38" s="6">
        <v>4608</v>
      </c>
      <c r="BV38" s="6">
        <v>4789</v>
      </c>
      <c r="BW38" s="6">
        <v>4974</v>
      </c>
      <c r="BX38" s="6">
        <v>5115</v>
      </c>
      <c r="BY38" s="6"/>
      <c r="BZ38" s="6"/>
      <c r="CA38" s="6">
        <v>0.97709999999999997</v>
      </c>
      <c r="CB38" s="6">
        <v>4603</v>
      </c>
      <c r="CC38" s="6">
        <v>4448</v>
      </c>
      <c r="CD38" s="6">
        <v>4373</v>
      </c>
      <c r="CE38" s="6">
        <v>4078</v>
      </c>
      <c r="CF38" s="6">
        <v>4258</v>
      </c>
      <c r="CG38" s="6">
        <v>4634</v>
      </c>
      <c r="CH38" s="6">
        <v>4465</v>
      </c>
      <c r="CI38" s="6">
        <v>4827</v>
      </c>
      <c r="CJ38" s="6">
        <v>4667</v>
      </c>
      <c r="CK38" s="6">
        <v>4731</v>
      </c>
      <c r="CL38" s="6">
        <v>4959</v>
      </c>
      <c r="CM38" s="6">
        <v>5093</v>
      </c>
      <c r="CN38" s="6">
        <v>4299</v>
      </c>
      <c r="CO38" s="6">
        <v>4651</v>
      </c>
    </row>
    <row r="39" spans="1:93">
      <c r="A39" s="6"/>
      <c r="B39" s="6"/>
      <c r="C39" s="6"/>
      <c r="D39" s="6"/>
      <c r="E39" s="6"/>
      <c r="F39" s="6"/>
      <c r="G39" s="6"/>
      <c r="H39" s="6"/>
      <c r="I39" s="6"/>
      <c r="J39" s="6"/>
      <c r="K39" s="6">
        <v>1.0076400000000001</v>
      </c>
      <c r="L39" s="6">
        <v>5723</v>
      </c>
      <c r="M39" s="6">
        <v>5621</v>
      </c>
      <c r="N39" s="6">
        <v>5659</v>
      </c>
      <c r="O39" s="6">
        <v>6077</v>
      </c>
      <c r="P39" s="6">
        <v>5734</v>
      </c>
      <c r="Q39" s="6">
        <v>5790</v>
      </c>
      <c r="R39" s="6">
        <v>5811</v>
      </c>
      <c r="S39" s="6">
        <v>5910</v>
      </c>
      <c r="T39" s="6">
        <v>6007</v>
      </c>
      <c r="U39" s="6">
        <v>6201</v>
      </c>
      <c r="V39" s="6">
        <v>6441</v>
      </c>
      <c r="W39" s="6">
        <v>6417</v>
      </c>
      <c r="X39" s="6">
        <v>6645</v>
      </c>
      <c r="Y39" s="6">
        <v>6824</v>
      </c>
      <c r="Z39" s="6"/>
      <c r="AA39" s="6"/>
      <c r="AB39" s="6">
        <v>1.0076400000000001</v>
      </c>
      <c r="AC39" s="6">
        <v>3802</v>
      </c>
      <c r="AD39" s="6">
        <v>3846</v>
      </c>
      <c r="AE39" s="6">
        <v>4590</v>
      </c>
      <c r="AF39" s="6">
        <v>4982</v>
      </c>
      <c r="AG39" s="6">
        <v>5507</v>
      </c>
      <c r="AH39" s="6">
        <v>6268</v>
      </c>
      <c r="AI39" s="6">
        <v>5836</v>
      </c>
      <c r="AJ39" s="6">
        <v>6280</v>
      </c>
      <c r="AK39" s="6">
        <v>6309</v>
      </c>
      <c r="AL39" s="6">
        <v>6217</v>
      </c>
      <c r="AM39" s="6">
        <v>6595</v>
      </c>
      <c r="AN39" s="6">
        <v>6595</v>
      </c>
      <c r="AO39" s="6">
        <v>6226</v>
      </c>
      <c r="AP39" s="6">
        <v>6105</v>
      </c>
      <c r="AQ39" s="6"/>
      <c r="AR39" s="6"/>
      <c r="AS39" s="6">
        <v>1.0076400000000001</v>
      </c>
      <c r="AT39" s="6">
        <v>5671.21</v>
      </c>
      <c r="AU39" s="6">
        <v>6392</v>
      </c>
      <c r="AV39" s="6">
        <v>6402</v>
      </c>
      <c r="AW39" s="6">
        <v>6297</v>
      </c>
      <c r="AX39" s="6">
        <v>5825</v>
      </c>
      <c r="AY39" s="6">
        <v>5731</v>
      </c>
      <c r="AZ39" s="6">
        <v>6159</v>
      </c>
      <c r="BA39" s="6">
        <v>6077</v>
      </c>
      <c r="BB39" s="6">
        <v>6359</v>
      </c>
      <c r="BC39" s="6">
        <v>5840</v>
      </c>
      <c r="BD39" s="6">
        <v>6105</v>
      </c>
      <c r="BE39" s="6">
        <v>5696</v>
      </c>
      <c r="BF39" s="6">
        <v>6066</v>
      </c>
      <c r="BG39" s="6">
        <v>5740</v>
      </c>
      <c r="BH39" s="6"/>
      <c r="BI39" s="6"/>
      <c r="BJ39" s="6">
        <v>1.0076400000000001</v>
      </c>
      <c r="BK39" s="6">
        <v>581</v>
      </c>
      <c r="BL39" s="6">
        <v>808</v>
      </c>
      <c r="BM39" s="6">
        <v>949</v>
      </c>
      <c r="BN39" s="6">
        <v>1729</v>
      </c>
      <c r="BO39" s="6">
        <v>2389</v>
      </c>
      <c r="BP39" s="6">
        <v>2637</v>
      </c>
      <c r="BQ39" s="6">
        <v>3064</v>
      </c>
      <c r="BR39" s="6">
        <v>3572</v>
      </c>
      <c r="BS39" s="6">
        <v>4035</v>
      </c>
      <c r="BT39" s="6">
        <v>4041</v>
      </c>
      <c r="BU39" s="6">
        <v>4435</v>
      </c>
      <c r="BV39" s="6">
        <v>4873</v>
      </c>
      <c r="BW39" s="6">
        <v>5052</v>
      </c>
      <c r="BX39" s="6">
        <v>5291</v>
      </c>
      <c r="BY39" s="6"/>
      <c r="BZ39" s="6"/>
      <c r="CA39" s="6">
        <v>1.0076400000000001</v>
      </c>
      <c r="CB39" s="6">
        <v>1202</v>
      </c>
      <c r="CC39" s="6">
        <v>967</v>
      </c>
      <c r="CD39" s="6">
        <v>1496</v>
      </c>
      <c r="CE39" s="6">
        <v>1617</v>
      </c>
      <c r="CF39" s="6">
        <v>1978</v>
      </c>
      <c r="CG39" s="6">
        <v>2579</v>
      </c>
      <c r="CH39" s="6">
        <v>2714</v>
      </c>
      <c r="CI39" s="6">
        <v>2903</v>
      </c>
      <c r="CJ39" s="6">
        <v>3545</v>
      </c>
      <c r="CK39" s="6">
        <v>3537</v>
      </c>
      <c r="CL39" s="6">
        <v>3746</v>
      </c>
      <c r="CM39" s="6">
        <v>4112</v>
      </c>
      <c r="CN39" s="6">
        <v>4105</v>
      </c>
      <c r="CO39" s="6">
        <v>4194</v>
      </c>
    </row>
    <row r="40" spans="1:93">
      <c r="A40" s="6"/>
      <c r="B40" s="6"/>
      <c r="C40" s="6"/>
      <c r="D40" s="6"/>
      <c r="E40" s="6"/>
      <c r="F40" s="6"/>
      <c r="G40" s="6"/>
      <c r="H40" s="6"/>
      <c r="I40" s="6"/>
      <c r="J40" s="6"/>
      <c r="K40" s="6">
        <v>1.03817</v>
      </c>
      <c r="L40" s="6">
        <v>4761</v>
      </c>
      <c r="M40" s="6">
        <v>4868</v>
      </c>
      <c r="N40" s="6">
        <v>4894</v>
      </c>
      <c r="O40" s="6">
        <v>5456</v>
      </c>
      <c r="P40" s="6">
        <v>5620</v>
      </c>
      <c r="Q40" s="6">
        <v>5505</v>
      </c>
      <c r="R40" s="6">
        <v>6001</v>
      </c>
      <c r="S40" s="6">
        <v>5725</v>
      </c>
      <c r="T40" s="6">
        <v>5891</v>
      </c>
      <c r="U40" s="6">
        <v>6104</v>
      </c>
      <c r="V40" s="6">
        <v>5900</v>
      </c>
      <c r="W40" s="6">
        <v>6502</v>
      </c>
      <c r="X40" s="6">
        <v>6579</v>
      </c>
      <c r="Y40" s="6">
        <v>6806</v>
      </c>
      <c r="Z40" s="6"/>
      <c r="AA40" s="6"/>
      <c r="AB40" s="6">
        <v>1.03817</v>
      </c>
      <c r="AC40" s="6">
        <v>1005</v>
      </c>
      <c r="AD40" s="6">
        <v>1611</v>
      </c>
      <c r="AE40" s="6">
        <v>2612</v>
      </c>
      <c r="AF40" s="6">
        <v>3721</v>
      </c>
      <c r="AG40" s="6">
        <v>4476</v>
      </c>
      <c r="AH40" s="6">
        <v>5029</v>
      </c>
      <c r="AI40" s="6">
        <v>5505</v>
      </c>
      <c r="AJ40" s="6">
        <v>5680</v>
      </c>
      <c r="AK40" s="6">
        <v>5793</v>
      </c>
      <c r="AL40" s="6">
        <v>5888</v>
      </c>
      <c r="AM40" s="6">
        <v>5774</v>
      </c>
      <c r="AN40" s="6">
        <v>6016</v>
      </c>
      <c r="AO40" s="6">
        <v>6006</v>
      </c>
      <c r="AP40" s="6">
        <v>6077</v>
      </c>
      <c r="AQ40" s="6"/>
      <c r="AR40" s="6"/>
      <c r="AS40" s="6">
        <v>1.03817</v>
      </c>
      <c r="AT40" s="6">
        <v>5621.97</v>
      </c>
      <c r="AU40" s="6">
        <v>5857</v>
      </c>
      <c r="AV40" s="6">
        <v>6092</v>
      </c>
      <c r="AW40" s="6">
        <v>5994</v>
      </c>
      <c r="AX40" s="6">
        <v>5588</v>
      </c>
      <c r="AY40" s="6">
        <v>5585</v>
      </c>
      <c r="AZ40" s="6">
        <v>6001</v>
      </c>
      <c r="BA40" s="6">
        <v>5588</v>
      </c>
      <c r="BB40" s="6">
        <v>5719</v>
      </c>
      <c r="BC40" s="6">
        <v>5920</v>
      </c>
      <c r="BD40" s="6">
        <v>5566</v>
      </c>
      <c r="BE40" s="6">
        <v>5474</v>
      </c>
      <c r="BF40" s="6">
        <v>5648</v>
      </c>
      <c r="BG40" s="6">
        <v>5568</v>
      </c>
      <c r="BH40" s="6"/>
      <c r="BI40" s="6"/>
      <c r="BJ40" s="6">
        <v>1.03817</v>
      </c>
      <c r="BK40" s="6">
        <v>344</v>
      </c>
      <c r="BL40" s="6">
        <v>522</v>
      </c>
      <c r="BM40" s="6">
        <v>1074</v>
      </c>
      <c r="BN40" s="6">
        <v>1725</v>
      </c>
      <c r="BO40" s="6">
        <v>2009</v>
      </c>
      <c r="BP40" s="6">
        <v>2729</v>
      </c>
      <c r="BQ40" s="6">
        <v>3113</v>
      </c>
      <c r="BR40" s="6">
        <v>3584</v>
      </c>
      <c r="BS40" s="6">
        <v>3977</v>
      </c>
      <c r="BT40" s="6">
        <v>4178</v>
      </c>
      <c r="BU40" s="6">
        <v>4656</v>
      </c>
      <c r="BV40" s="6">
        <v>4878</v>
      </c>
      <c r="BW40" s="6">
        <v>5049</v>
      </c>
      <c r="BX40" s="6">
        <v>5145</v>
      </c>
      <c r="BY40" s="6"/>
      <c r="BZ40" s="6"/>
      <c r="CA40" s="6">
        <v>1.03817</v>
      </c>
      <c r="CB40" s="6">
        <v>520</v>
      </c>
      <c r="CC40" s="6">
        <v>250</v>
      </c>
      <c r="CD40" s="6">
        <v>746</v>
      </c>
      <c r="CE40" s="6">
        <v>1030</v>
      </c>
      <c r="CF40" s="6">
        <v>1629</v>
      </c>
      <c r="CG40" s="6">
        <v>1910</v>
      </c>
      <c r="CH40" s="6">
        <v>2028</v>
      </c>
      <c r="CI40" s="6">
        <v>2489</v>
      </c>
      <c r="CJ40" s="6">
        <v>2690</v>
      </c>
      <c r="CK40" s="6">
        <v>2788</v>
      </c>
      <c r="CL40" s="6">
        <v>3411</v>
      </c>
      <c r="CM40" s="6">
        <v>3477</v>
      </c>
      <c r="CN40" s="6">
        <v>3845</v>
      </c>
      <c r="CO40" s="6">
        <v>3436</v>
      </c>
    </row>
    <row r="41" spans="1:93">
      <c r="A41" s="6"/>
      <c r="B41" s="6"/>
      <c r="C41" s="6"/>
      <c r="D41" s="6"/>
      <c r="E41" s="6"/>
      <c r="F41" s="6"/>
      <c r="G41" s="6"/>
      <c r="H41" s="6"/>
      <c r="I41" s="6"/>
      <c r="J41" s="6"/>
      <c r="K41" s="6">
        <v>1.06871</v>
      </c>
      <c r="L41" s="6">
        <v>2893</v>
      </c>
      <c r="M41" s="6">
        <v>2929</v>
      </c>
      <c r="N41" s="6">
        <v>3890</v>
      </c>
      <c r="O41" s="6">
        <v>4863</v>
      </c>
      <c r="P41" s="6">
        <v>5252</v>
      </c>
      <c r="Q41" s="6">
        <v>5415</v>
      </c>
      <c r="R41" s="6">
        <v>5570</v>
      </c>
      <c r="S41" s="6">
        <v>5689</v>
      </c>
      <c r="T41" s="6">
        <v>6019</v>
      </c>
      <c r="U41" s="6">
        <v>6008</v>
      </c>
      <c r="V41" s="6">
        <v>6210</v>
      </c>
      <c r="W41" s="6">
        <v>6088</v>
      </c>
      <c r="X41" s="6">
        <v>6606</v>
      </c>
      <c r="Y41" s="6">
        <v>6648</v>
      </c>
      <c r="Z41" s="6"/>
      <c r="AA41" s="6"/>
      <c r="AB41" s="6">
        <v>1.06871</v>
      </c>
      <c r="AC41" s="6">
        <v>788</v>
      </c>
      <c r="AD41" s="6">
        <v>1449</v>
      </c>
      <c r="AE41" s="6">
        <v>2476</v>
      </c>
      <c r="AF41" s="6">
        <v>3997</v>
      </c>
      <c r="AG41" s="6">
        <v>4903</v>
      </c>
      <c r="AH41" s="6">
        <v>5481</v>
      </c>
      <c r="AI41" s="6">
        <v>5768</v>
      </c>
      <c r="AJ41" s="6">
        <v>6123</v>
      </c>
      <c r="AK41" s="6">
        <v>6099</v>
      </c>
      <c r="AL41" s="6">
        <v>6212</v>
      </c>
      <c r="AM41" s="6">
        <v>6307</v>
      </c>
      <c r="AN41" s="6">
        <v>6433</v>
      </c>
      <c r="AO41" s="6">
        <v>6127</v>
      </c>
      <c r="AP41" s="6">
        <v>6208</v>
      </c>
      <c r="AQ41" s="6"/>
      <c r="AR41" s="6"/>
      <c r="AS41" s="6">
        <v>1.06871</v>
      </c>
      <c r="AT41" s="6">
        <v>5381.06</v>
      </c>
      <c r="AU41" s="6">
        <v>5831</v>
      </c>
      <c r="AV41" s="6">
        <v>5995</v>
      </c>
      <c r="AW41" s="6">
        <v>6029</v>
      </c>
      <c r="AX41" s="6">
        <v>5612</v>
      </c>
      <c r="AY41" s="6">
        <v>5567</v>
      </c>
      <c r="AZ41" s="6">
        <v>5917</v>
      </c>
      <c r="BA41" s="6">
        <v>5698</v>
      </c>
      <c r="BB41" s="6">
        <v>6431</v>
      </c>
      <c r="BC41" s="6">
        <v>6056</v>
      </c>
      <c r="BD41" s="6">
        <v>5984</v>
      </c>
      <c r="BE41" s="6">
        <v>6020</v>
      </c>
      <c r="BF41" s="6">
        <v>5971</v>
      </c>
      <c r="BG41" s="6">
        <v>5908</v>
      </c>
      <c r="BH41" s="6"/>
      <c r="BI41" s="6"/>
      <c r="BJ41" s="6">
        <v>1.06871</v>
      </c>
      <c r="BK41" s="6">
        <v>646</v>
      </c>
      <c r="BL41" s="6">
        <v>526</v>
      </c>
      <c r="BM41" s="6">
        <v>1392</v>
      </c>
      <c r="BN41" s="6">
        <v>1558</v>
      </c>
      <c r="BO41" s="6">
        <v>2401</v>
      </c>
      <c r="BP41" s="6">
        <v>2651</v>
      </c>
      <c r="BQ41" s="6">
        <v>3104</v>
      </c>
      <c r="BR41" s="6">
        <v>3640</v>
      </c>
      <c r="BS41" s="6">
        <v>3794</v>
      </c>
      <c r="BT41" s="6">
        <v>4074</v>
      </c>
      <c r="BU41" s="6">
        <v>4596</v>
      </c>
      <c r="BV41" s="6">
        <v>4877</v>
      </c>
      <c r="BW41" s="6">
        <v>4976</v>
      </c>
      <c r="BX41" s="6">
        <v>5375</v>
      </c>
      <c r="BY41" s="6"/>
      <c r="BZ41" s="6"/>
      <c r="CA41" s="6">
        <v>1.06871</v>
      </c>
      <c r="CB41" s="6">
        <v>390</v>
      </c>
      <c r="CC41" s="6">
        <v>236</v>
      </c>
      <c r="CD41" s="6">
        <v>721</v>
      </c>
      <c r="CE41" s="6">
        <v>1178</v>
      </c>
      <c r="CF41" s="6">
        <v>1589</v>
      </c>
      <c r="CG41" s="6">
        <v>1827</v>
      </c>
      <c r="CH41" s="6">
        <v>2130</v>
      </c>
      <c r="CI41" s="6">
        <v>2424</v>
      </c>
      <c r="CJ41" s="6">
        <v>2957</v>
      </c>
      <c r="CK41" s="6">
        <v>3147</v>
      </c>
      <c r="CL41" s="6">
        <v>3326</v>
      </c>
      <c r="CM41" s="6">
        <v>3528</v>
      </c>
      <c r="CN41" s="6">
        <v>3904</v>
      </c>
      <c r="CO41" s="6">
        <v>3835</v>
      </c>
    </row>
    <row r="42" spans="1:93">
      <c r="A42" s="6"/>
      <c r="B42" s="6"/>
      <c r="C42" s="6"/>
      <c r="D42" s="6"/>
      <c r="E42" s="6"/>
      <c r="F42" s="6"/>
      <c r="G42" s="6"/>
      <c r="H42" s="6"/>
      <c r="I42" s="6"/>
      <c r="J42" s="6"/>
      <c r="K42" s="6">
        <v>1.09924</v>
      </c>
      <c r="L42" s="6">
        <v>1463</v>
      </c>
      <c r="M42" s="6">
        <v>1730</v>
      </c>
      <c r="N42" s="6">
        <v>2961</v>
      </c>
      <c r="O42" s="6">
        <v>4274</v>
      </c>
      <c r="P42" s="6">
        <v>5105</v>
      </c>
      <c r="Q42" s="6">
        <v>5533</v>
      </c>
      <c r="R42" s="6">
        <v>5542</v>
      </c>
      <c r="S42" s="6">
        <v>5881</v>
      </c>
      <c r="T42" s="6">
        <v>6025</v>
      </c>
      <c r="U42" s="6">
        <v>6114</v>
      </c>
      <c r="V42" s="6">
        <v>6303</v>
      </c>
      <c r="W42" s="6">
        <v>6780</v>
      </c>
      <c r="X42" s="6">
        <v>6775</v>
      </c>
      <c r="Y42" s="6">
        <v>7000</v>
      </c>
      <c r="Z42" s="6"/>
      <c r="AA42" s="6"/>
      <c r="AB42" s="6">
        <v>1.09924</v>
      </c>
      <c r="AC42" s="6">
        <v>937</v>
      </c>
      <c r="AD42" s="6">
        <v>1042</v>
      </c>
      <c r="AE42" s="6">
        <v>2843</v>
      </c>
      <c r="AF42" s="6">
        <v>3525</v>
      </c>
      <c r="AG42" s="6">
        <v>4794</v>
      </c>
      <c r="AH42" s="6">
        <v>5272</v>
      </c>
      <c r="AI42" s="6">
        <v>5846</v>
      </c>
      <c r="AJ42" s="6">
        <v>6175</v>
      </c>
      <c r="AK42" s="6">
        <v>6235</v>
      </c>
      <c r="AL42" s="6">
        <v>6262</v>
      </c>
      <c r="AM42" s="6">
        <v>6563</v>
      </c>
      <c r="AN42" s="6">
        <v>6558</v>
      </c>
      <c r="AO42" s="6">
        <v>6229</v>
      </c>
      <c r="AP42" s="6">
        <v>6043</v>
      </c>
      <c r="AQ42" s="6"/>
      <c r="AR42" s="6"/>
      <c r="AS42" s="6">
        <v>1.09924</v>
      </c>
      <c r="AT42" s="6">
        <v>3748.48</v>
      </c>
      <c r="AU42" s="6">
        <v>2818</v>
      </c>
      <c r="AV42" s="6">
        <v>4048</v>
      </c>
      <c r="AW42" s="6">
        <v>4602</v>
      </c>
      <c r="AX42" s="6">
        <v>4606</v>
      </c>
      <c r="AY42" s="6">
        <v>4889</v>
      </c>
      <c r="AZ42" s="6">
        <v>5447</v>
      </c>
      <c r="BA42" s="6">
        <v>5321</v>
      </c>
      <c r="BB42" s="6">
        <v>5901</v>
      </c>
      <c r="BC42" s="6">
        <v>5587</v>
      </c>
      <c r="BD42" s="6">
        <v>5396</v>
      </c>
      <c r="BE42" s="6">
        <v>5408</v>
      </c>
      <c r="BF42" s="6">
        <v>5362</v>
      </c>
      <c r="BG42" s="6">
        <v>5859</v>
      </c>
      <c r="BH42" s="6"/>
      <c r="BI42" s="6"/>
      <c r="BJ42" s="6">
        <v>1.09924</v>
      </c>
      <c r="BK42" s="6">
        <v>1508</v>
      </c>
      <c r="BL42" s="6">
        <v>1747</v>
      </c>
      <c r="BM42" s="6">
        <v>2016</v>
      </c>
      <c r="BN42" s="6">
        <v>2741</v>
      </c>
      <c r="BO42" s="6">
        <v>3300</v>
      </c>
      <c r="BP42" s="6">
        <v>3481</v>
      </c>
      <c r="BQ42" s="6">
        <v>3722</v>
      </c>
      <c r="BR42" s="6">
        <v>4155</v>
      </c>
      <c r="BS42" s="6">
        <v>4256</v>
      </c>
      <c r="BT42" s="6">
        <v>4324</v>
      </c>
      <c r="BU42" s="6">
        <v>4626</v>
      </c>
      <c r="BV42" s="6">
        <v>5288</v>
      </c>
      <c r="BW42" s="6">
        <v>5318</v>
      </c>
      <c r="BX42" s="6">
        <v>5581</v>
      </c>
      <c r="BY42" s="6"/>
      <c r="BZ42" s="6"/>
      <c r="CA42" s="6">
        <v>1.09924</v>
      </c>
      <c r="CB42" s="6">
        <v>283</v>
      </c>
      <c r="CC42" s="6">
        <v>332</v>
      </c>
      <c r="CD42" s="6">
        <v>702</v>
      </c>
      <c r="CE42" s="6">
        <v>961</v>
      </c>
      <c r="CF42" s="6">
        <v>1446</v>
      </c>
      <c r="CG42" s="6">
        <v>1803</v>
      </c>
      <c r="CH42" s="6">
        <v>2008</v>
      </c>
      <c r="CI42" s="6">
        <v>2216</v>
      </c>
      <c r="CJ42" s="6">
        <v>2678</v>
      </c>
      <c r="CK42" s="6">
        <v>2814</v>
      </c>
      <c r="CL42" s="6">
        <v>3139</v>
      </c>
      <c r="CM42" s="6">
        <v>3343</v>
      </c>
      <c r="CN42" s="6">
        <v>4442</v>
      </c>
      <c r="CO42" s="6">
        <v>3453</v>
      </c>
    </row>
    <row r="43" spans="1:93">
      <c r="A43" s="6"/>
      <c r="B43" s="6"/>
      <c r="C43" s="6"/>
      <c r="D43" s="6"/>
      <c r="E43" s="6"/>
      <c r="F43" s="6"/>
      <c r="G43" s="6"/>
      <c r="H43" s="6"/>
      <c r="I43" s="6"/>
      <c r="J43" s="6"/>
      <c r="K43" s="6">
        <v>1.12978</v>
      </c>
      <c r="L43" s="6">
        <v>1147</v>
      </c>
      <c r="M43" s="6">
        <v>1365</v>
      </c>
      <c r="N43" s="6">
        <v>2841</v>
      </c>
      <c r="O43" s="6">
        <v>4270</v>
      </c>
      <c r="P43" s="6">
        <v>5198</v>
      </c>
      <c r="Q43" s="6">
        <v>5552</v>
      </c>
      <c r="R43" s="6">
        <v>5725</v>
      </c>
      <c r="S43" s="6">
        <v>5703</v>
      </c>
      <c r="T43" s="6">
        <v>6155</v>
      </c>
      <c r="U43" s="6">
        <v>6257</v>
      </c>
      <c r="V43" s="6">
        <v>6193</v>
      </c>
      <c r="W43" s="6">
        <v>6325</v>
      </c>
      <c r="X43" s="6">
        <v>6577</v>
      </c>
      <c r="Y43" s="6">
        <v>6884</v>
      </c>
      <c r="Z43" s="6"/>
      <c r="AA43" s="6"/>
      <c r="AB43" s="6">
        <v>1.12978</v>
      </c>
      <c r="AC43" s="6">
        <v>789</v>
      </c>
      <c r="AD43" s="6">
        <v>1163</v>
      </c>
      <c r="AE43" s="6">
        <v>2431</v>
      </c>
      <c r="AF43" s="6">
        <v>3705</v>
      </c>
      <c r="AG43" s="6">
        <v>4563</v>
      </c>
      <c r="AH43" s="6">
        <v>5164</v>
      </c>
      <c r="AI43" s="6">
        <v>5435</v>
      </c>
      <c r="AJ43" s="6">
        <v>5863</v>
      </c>
      <c r="AK43" s="6">
        <v>6113</v>
      </c>
      <c r="AL43" s="6">
        <v>6064</v>
      </c>
      <c r="AM43" s="6">
        <v>6166</v>
      </c>
      <c r="AN43" s="6">
        <v>6222</v>
      </c>
      <c r="AO43" s="6">
        <v>6145</v>
      </c>
      <c r="AP43" s="6">
        <v>6177</v>
      </c>
      <c r="AQ43" s="6"/>
      <c r="AR43" s="6"/>
      <c r="AS43" s="6">
        <v>1.12978</v>
      </c>
      <c r="AT43" s="6">
        <v>1277.27</v>
      </c>
      <c r="AU43" s="6">
        <v>963</v>
      </c>
      <c r="AV43" s="6">
        <v>1940</v>
      </c>
      <c r="AW43" s="6">
        <v>2918</v>
      </c>
      <c r="AX43" s="6">
        <v>3206</v>
      </c>
      <c r="AY43" s="6">
        <v>4009</v>
      </c>
      <c r="AZ43" s="6">
        <v>4496</v>
      </c>
      <c r="BA43" s="6">
        <v>4849</v>
      </c>
      <c r="BB43" s="6">
        <v>5094</v>
      </c>
      <c r="BC43" s="6">
        <v>5463</v>
      </c>
      <c r="BD43" s="6">
        <v>5427</v>
      </c>
      <c r="BE43" s="6">
        <v>5510</v>
      </c>
      <c r="BF43" s="6">
        <v>5625</v>
      </c>
      <c r="BG43" s="6">
        <v>5615</v>
      </c>
      <c r="BH43" s="6"/>
      <c r="BI43" s="6"/>
      <c r="BJ43" s="6">
        <v>1.12978</v>
      </c>
      <c r="BK43" s="6">
        <v>4276</v>
      </c>
      <c r="BL43" s="6">
        <v>4735</v>
      </c>
      <c r="BM43" s="6">
        <v>4453</v>
      </c>
      <c r="BN43" s="6">
        <v>4495</v>
      </c>
      <c r="BO43" s="6">
        <v>5253</v>
      </c>
      <c r="BP43" s="6">
        <v>5155</v>
      </c>
      <c r="BQ43" s="6">
        <v>5074</v>
      </c>
      <c r="BR43" s="6">
        <v>5502</v>
      </c>
      <c r="BS43" s="6">
        <v>5374</v>
      </c>
      <c r="BT43" s="6">
        <v>4960</v>
      </c>
      <c r="BU43" s="6">
        <v>5335</v>
      </c>
      <c r="BV43" s="6">
        <v>5462</v>
      </c>
      <c r="BW43" s="6">
        <v>5708</v>
      </c>
      <c r="BX43" s="6">
        <v>5622</v>
      </c>
      <c r="BY43" s="6"/>
      <c r="BZ43" s="6"/>
      <c r="CA43" s="6">
        <v>1.12978</v>
      </c>
      <c r="CB43" s="6">
        <v>566</v>
      </c>
      <c r="CC43" s="6">
        <v>417</v>
      </c>
      <c r="CD43" s="6">
        <v>1069</v>
      </c>
      <c r="CE43" s="6">
        <v>1247</v>
      </c>
      <c r="CF43" s="6">
        <v>1497</v>
      </c>
      <c r="CG43" s="6">
        <v>1988</v>
      </c>
      <c r="CH43" s="6">
        <v>2189</v>
      </c>
      <c r="CI43" s="6">
        <v>2517</v>
      </c>
      <c r="CJ43" s="6">
        <v>2864</v>
      </c>
      <c r="CK43" s="6">
        <v>3155</v>
      </c>
      <c r="CL43" s="6">
        <v>3366</v>
      </c>
      <c r="CM43" s="6">
        <v>3526</v>
      </c>
      <c r="CN43" s="6">
        <v>4265</v>
      </c>
      <c r="CO43" s="6">
        <v>3725</v>
      </c>
    </row>
    <row r="44" spans="1:93">
      <c r="A44" s="6"/>
      <c r="B44" s="6"/>
      <c r="C44" s="6"/>
      <c r="D44" s="6"/>
      <c r="E44" s="6"/>
      <c r="F44" s="6"/>
      <c r="G44" s="6"/>
      <c r="H44" s="6"/>
      <c r="I44" s="6"/>
      <c r="J44" s="6"/>
      <c r="K44" s="6">
        <v>1.16031</v>
      </c>
      <c r="L44" s="6">
        <v>1325</v>
      </c>
      <c r="M44" s="6">
        <v>1753</v>
      </c>
      <c r="N44" s="6">
        <v>2754</v>
      </c>
      <c r="O44" s="6">
        <v>4094</v>
      </c>
      <c r="P44" s="6">
        <v>5165</v>
      </c>
      <c r="Q44" s="6">
        <v>5427</v>
      </c>
      <c r="R44" s="6">
        <v>5671</v>
      </c>
      <c r="S44" s="6">
        <v>5748</v>
      </c>
      <c r="T44" s="6">
        <v>5797</v>
      </c>
      <c r="U44" s="6">
        <v>6362</v>
      </c>
      <c r="V44" s="6">
        <v>6273</v>
      </c>
      <c r="W44" s="6">
        <v>6512</v>
      </c>
      <c r="X44" s="6">
        <v>6653</v>
      </c>
      <c r="Y44" s="6">
        <v>6820</v>
      </c>
      <c r="Z44" s="6"/>
      <c r="AA44" s="6"/>
      <c r="AB44" s="6">
        <v>1.16031</v>
      </c>
      <c r="AC44" s="6">
        <v>799</v>
      </c>
      <c r="AD44" s="6">
        <v>1213</v>
      </c>
      <c r="AE44" s="6">
        <v>2423</v>
      </c>
      <c r="AF44" s="6">
        <v>3650</v>
      </c>
      <c r="AG44" s="6">
        <v>4764</v>
      </c>
      <c r="AH44" s="6">
        <v>5046</v>
      </c>
      <c r="AI44" s="6">
        <v>5537</v>
      </c>
      <c r="AJ44" s="6">
        <v>5592</v>
      </c>
      <c r="AK44" s="6">
        <v>5801</v>
      </c>
      <c r="AL44" s="6">
        <v>5986</v>
      </c>
      <c r="AM44" s="6">
        <v>5918</v>
      </c>
      <c r="AN44" s="6">
        <v>5989</v>
      </c>
      <c r="AO44" s="6">
        <v>6108</v>
      </c>
      <c r="AP44" s="6">
        <v>6167</v>
      </c>
      <c r="AQ44" s="6"/>
      <c r="AR44" s="6"/>
      <c r="AS44" s="6">
        <v>1.16031</v>
      </c>
      <c r="AT44" s="6">
        <v>597.72726999999998</v>
      </c>
      <c r="AU44" s="6">
        <v>808</v>
      </c>
      <c r="AV44" s="6">
        <v>1614</v>
      </c>
      <c r="AW44" s="6">
        <v>2586</v>
      </c>
      <c r="AX44" s="6">
        <v>3072</v>
      </c>
      <c r="AY44" s="6">
        <v>3602</v>
      </c>
      <c r="AZ44" s="6">
        <v>4296</v>
      </c>
      <c r="BA44" s="6">
        <v>4656</v>
      </c>
      <c r="BB44" s="6">
        <v>4939</v>
      </c>
      <c r="BC44" s="6">
        <v>5048</v>
      </c>
      <c r="BD44" s="6">
        <v>5082</v>
      </c>
      <c r="BE44" s="6">
        <v>5449</v>
      </c>
      <c r="BF44" s="6">
        <v>5350</v>
      </c>
      <c r="BG44" s="6">
        <v>5867</v>
      </c>
      <c r="BH44" s="6"/>
      <c r="BI44" s="6"/>
      <c r="BJ44" s="6">
        <v>1.16031</v>
      </c>
      <c r="BK44" s="6">
        <v>5797</v>
      </c>
      <c r="BL44" s="6">
        <v>5875</v>
      </c>
      <c r="BM44" s="6">
        <v>5694</v>
      </c>
      <c r="BN44" s="6">
        <v>5921</v>
      </c>
      <c r="BO44" s="6">
        <v>6188</v>
      </c>
      <c r="BP44" s="6">
        <v>5764</v>
      </c>
      <c r="BQ44" s="6">
        <v>5743</v>
      </c>
      <c r="BR44" s="6">
        <v>6095</v>
      </c>
      <c r="BS44" s="6">
        <v>6022</v>
      </c>
      <c r="BT44" s="6">
        <v>5782</v>
      </c>
      <c r="BU44" s="6">
        <v>6040</v>
      </c>
      <c r="BV44" s="6">
        <v>6191</v>
      </c>
      <c r="BW44" s="6">
        <v>6005</v>
      </c>
      <c r="BX44" s="6">
        <v>6105</v>
      </c>
      <c r="BY44" s="6"/>
      <c r="BZ44" s="6"/>
      <c r="CA44" s="6">
        <v>1.16031</v>
      </c>
      <c r="CB44" s="6">
        <v>703</v>
      </c>
      <c r="CC44" s="6">
        <v>531</v>
      </c>
      <c r="CD44" s="6">
        <v>1106</v>
      </c>
      <c r="CE44" s="6">
        <v>1379</v>
      </c>
      <c r="CF44" s="6">
        <v>1862</v>
      </c>
      <c r="CG44" s="6">
        <v>2168</v>
      </c>
      <c r="CH44" s="6">
        <v>2328</v>
      </c>
      <c r="CI44" s="6">
        <v>2617</v>
      </c>
      <c r="CJ44" s="6">
        <v>2975</v>
      </c>
      <c r="CK44" s="6">
        <v>3351</v>
      </c>
      <c r="CL44" s="6">
        <v>3729</v>
      </c>
      <c r="CM44" s="6">
        <v>3685</v>
      </c>
      <c r="CN44" s="6">
        <v>4956</v>
      </c>
      <c r="CO44" s="6">
        <v>3942</v>
      </c>
    </row>
    <row r="45" spans="1:93">
      <c r="A45" s="6"/>
      <c r="B45" s="6"/>
      <c r="C45" s="6"/>
      <c r="D45" s="6"/>
      <c r="E45" s="6"/>
      <c r="F45" s="6"/>
      <c r="G45" s="6"/>
      <c r="H45" s="6"/>
      <c r="I45" s="6"/>
      <c r="J45" s="6"/>
      <c r="K45" s="6">
        <v>1.1908399999999999</v>
      </c>
      <c r="L45" s="6">
        <v>926</v>
      </c>
      <c r="M45" s="6">
        <v>1580</v>
      </c>
      <c r="N45" s="6">
        <v>2656</v>
      </c>
      <c r="O45" s="6">
        <v>4143</v>
      </c>
      <c r="P45" s="6">
        <v>5002</v>
      </c>
      <c r="Q45" s="6">
        <v>5658</v>
      </c>
      <c r="R45" s="6">
        <v>5453</v>
      </c>
      <c r="S45" s="6">
        <v>5730</v>
      </c>
      <c r="T45" s="6">
        <v>5508</v>
      </c>
      <c r="U45" s="6">
        <v>5929</v>
      </c>
      <c r="V45" s="6">
        <v>6106</v>
      </c>
      <c r="W45" s="6">
        <v>6549</v>
      </c>
      <c r="X45" s="6">
        <v>6534</v>
      </c>
      <c r="Y45" s="6">
        <v>6428</v>
      </c>
      <c r="Z45" s="6"/>
      <c r="AA45" s="6"/>
      <c r="AB45" s="6">
        <v>1.1908399999999999</v>
      </c>
      <c r="AC45" s="6">
        <v>1297</v>
      </c>
      <c r="AD45" s="6">
        <v>1618</v>
      </c>
      <c r="AE45" s="6">
        <v>2792</v>
      </c>
      <c r="AF45" s="6">
        <v>4269</v>
      </c>
      <c r="AG45" s="6">
        <v>4828</v>
      </c>
      <c r="AH45" s="6">
        <v>5560</v>
      </c>
      <c r="AI45" s="6">
        <v>5914</v>
      </c>
      <c r="AJ45" s="6">
        <v>5975</v>
      </c>
      <c r="AK45" s="6">
        <v>5982</v>
      </c>
      <c r="AL45" s="6">
        <v>6159</v>
      </c>
      <c r="AM45" s="6">
        <v>6351</v>
      </c>
      <c r="AN45" s="6">
        <v>6196</v>
      </c>
      <c r="AO45" s="6">
        <v>6085</v>
      </c>
      <c r="AP45" s="6">
        <v>6465</v>
      </c>
      <c r="AQ45" s="6"/>
      <c r="AR45" s="6"/>
      <c r="AS45" s="6">
        <v>1.1908399999999999</v>
      </c>
      <c r="AT45" s="6">
        <v>353.03030000000001</v>
      </c>
      <c r="AU45" s="6">
        <v>507</v>
      </c>
      <c r="AV45" s="6">
        <v>1377</v>
      </c>
      <c r="AW45" s="6">
        <v>2352</v>
      </c>
      <c r="AX45" s="6">
        <v>3016</v>
      </c>
      <c r="AY45" s="6">
        <v>3564</v>
      </c>
      <c r="AZ45" s="6">
        <v>3903</v>
      </c>
      <c r="BA45" s="6">
        <v>4564</v>
      </c>
      <c r="BB45" s="6">
        <v>4932</v>
      </c>
      <c r="BC45" s="6">
        <v>4954</v>
      </c>
      <c r="BD45" s="6">
        <v>5094</v>
      </c>
      <c r="BE45" s="6">
        <v>5183</v>
      </c>
      <c r="BF45" s="6">
        <v>5566</v>
      </c>
      <c r="BG45" s="6">
        <v>5526</v>
      </c>
      <c r="BH45" s="6"/>
      <c r="BI45" s="6"/>
      <c r="BJ45" s="6">
        <v>1.1908399999999999</v>
      </c>
      <c r="BK45" s="6">
        <v>6258</v>
      </c>
      <c r="BL45" s="6">
        <v>6122</v>
      </c>
      <c r="BM45" s="6">
        <v>6482</v>
      </c>
      <c r="BN45" s="6">
        <v>6241</v>
      </c>
      <c r="BO45" s="6">
        <v>6470</v>
      </c>
      <c r="BP45" s="6">
        <v>6181</v>
      </c>
      <c r="BQ45" s="6">
        <v>6031</v>
      </c>
      <c r="BR45" s="6">
        <v>6169</v>
      </c>
      <c r="BS45" s="6">
        <v>6341</v>
      </c>
      <c r="BT45" s="6">
        <v>6160</v>
      </c>
      <c r="BU45" s="6">
        <v>6052</v>
      </c>
      <c r="BV45" s="6">
        <v>6115</v>
      </c>
      <c r="BW45" s="6">
        <v>6239</v>
      </c>
      <c r="BX45" s="6">
        <v>6101</v>
      </c>
      <c r="BY45" s="6"/>
      <c r="BZ45" s="6"/>
      <c r="CA45" s="6">
        <v>1.1908399999999999</v>
      </c>
      <c r="CB45" s="6">
        <v>2868</v>
      </c>
      <c r="CC45" s="6">
        <v>2286</v>
      </c>
      <c r="CD45" s="6">
        <v>2714</v>
      </c>
      <c r="CE45" s="6">
        <v>3433</v>
      </c>
      <c r="CF45" s="6">
        <v>3202</v>
      </c>
      <c r="CG45" s="6">
        <v>3561</v>
      </c>
      <c r="CH45" s="6">
        <v>3360</v>
      </c>
      <c r="CI45" s="6">
        <v>3986</v>
      </c>
      <c r="CJ45" s="6">
        <v>3974</v>
      </c>
      <c r="CK45" s="6">
        <v>4370</v>
      </c>
      <c r="CL45" s="6">
        <v>4087</v>
      </c>
      <c r="CM45" s="6">
        <v>4248</v>
      </c>
      <c r="CN45" s="6">
        <v>5519</v>
      </c>
      <c r="CO45" s="6">
        <v>4361</v>
      </c>
    </row>
    <row r="46" spans="1:93">
      <c r="A46" s="6"/>
      <c r="B46" s="6"/>
      <c r="C46" s="6"/>
      <c r="D46" s="6"/>
      <c r="E46" s="6"/>
      <c r="F46" s="6"/>
      <c r="G46" s="6"/>
      <c r="H46" s="6"/>
      <c r="I46" s="6"/>
      <c r="J46" s="6"/>
      <c r="K46" s="6">
        <v>1.2213799999999999</v>
      </c>
      <c r="L46" s="6">
        <v>1155</v>
      </c>
      <c r="M46" s="6">
        <v>1376</v>
      </c>
      <c r="N46" s="6">
        <v>2930</v>
      </c>
      <c r="O46" s="6">
        <v>4071</v>
      </c>
      <c r="P46" s="6">
        <v>4881</v>
      </c>
      <c r="Q46" s="6">
        <v>5410</v>
      </c>
      <c r="R46" s="6">
        <v>5593</v>
      </c>
      <c r="S46" s="6">
        <v>5751</v>
      </c>
      <c r="T46" s="6">
        <v>5941</v>
      </c>
      <c r="U46" s="6">
        <v>5815</v>
      </c>
      <c r="V46" s="6">
        <v>5865</v>
      </c>
      <c r="W46" s="6">
        <v>6117</v>
      </c>
      <c r="X46" s="6">
        <v>6623</v>
      </c>
      <c r="Y46" s="6">
        <v>6471</v>
      </c>
      <c r="Z46" s="6"/>
      <c r="AA46" s="6"/>
      <c r="AB46" s="6">
        <v>1.2213799999999999</v>
      </c>
      <c r="AC46" s="6">
        <v>4240</v>
      </c>
      <c r="AD46" s="6">
        <v>4332</v>
      </c>
      <c r="AE46" s="6">
        <v>4783</v>
      </c>
      <c r="AF46" s="6">
        <v>5553</v>
      </c>
      <c r="AG46" s="6">
        <v>5632</v>
      </c>
      <c r="AH46" s="6">
        <v>6129</v>
      </c>
      <c r="AI46" s="6">
        <v>6321</v>
      </c>
      <c r="AJ46" s="6">
        <v>6260</v>
      </c>
      <c r="AK46" s="6">
        <v>6479</v>
      </c>
      <c r="AL46" s="6">
        <v>6309</v>
      </c>
      <c r="AM46" s="6">
        <v>6503</v>
      </c>
      <c r="AN46" s="6">
        <v>6709</v>
      </c>
      <c r="AO46" s="6">
        <v>6166</v>
      </c>
      <c r="AP46" s="6">
        <v>6176</v>
      </c>
      <c r="AQ46" s="6"/>
      <c r="AR46" s="6"/>
      <c r="AS46" s="6">
        <v>1.2213799999999999</v>
      </c>
      <c r="AT46" s="6">
        <v>462.87878999999998</v>
      </c>
      <c r="AU46" s="6">
        <v>670</v>
      </c>
      <c r="AV46" s="6">
        <v>1676</v>
      </c>
      <c r="AW46" s="6">
        <v>2250</v>
      </c>
      <c r="AX46" s="6">
        <v>3018</v>
      </c>
      <c r="AY46" s="6">
        <v>3246</v>
      </c>
      <c r="AZ46" s="6">
        <v>4259</v>
      </c>
      <c r="BA46" s="6">
        <v>4329</v>
      </c>
      <c r="BB46" s="6">
        <v>5097</v>
      </c>
      <c r="BC46" s="6">
        <v>4964</v>
      </c>
      <c r="BD46" s="6">
        <v>5092</v>
      </c>
      <c r="BE46" s="6">
        <v>5168</v>
      </c>
      <c r="BF46" s="6">
        <v>5408</v>
      </c>
      <c r="BG46" s="6">
        <v>5405</v>
      </c>
      <c r="BH46" s="6"/>
      <c r="BI46" s="6"/>
      <c r="BJ46" s="6">
        <v>1.2213799999999999</v>
      </c>
      <c r="BK46" s="6">
        <v>6303</v>
      </c>
      <c r="BL46" s="6">
        <v>6147</v>
      </c>
      <c r="BM46" s="6">
        <v>6423</v>
      </c>
      <c r="BN46" s="6">
        <v>5809</v>
      </c>
      <c r="BO46" s="6">
        <v>6253</v>
      </c>
      <c r="BP46" s="6">
        <v>6375</v>
      </c>
      <c r="BQ46" s="6">
        <v>6101</v>
      </c>
      <c r="BR46" s="6">
        <v>6214</v>
      </c>
      <c r="BS46" s="6">
        <v>6001</v>
      </c>
      <c r="BT46" s="6">
        <v>6112</v>
      </c>
      <c r="BU46" s="6">
        <v>5934</v>
      </c>
      <c r="BV46" s="6">
        <v>6020</v>
      </c>
      <c r="BW46" s="6">
        <v>5904</v>
      </c>
      <c r="BX46" s="6">
        <v>5959</v>
      </c>
      <c r="BY46" s="6"/>
      <c r="BZ46" s="6"/>
      <c r="CA46" s="6">
        <v>1.2213799999999999</v>
      </c>
      <c r="CB46" s="6">
        <v>4950</v>
      </c>
      <c r="CC46" s="6">
        <v>4769</v>
      </c>
      <c r="CD46" s="6">
        <v>5438</v>
      </c>
      <c r="CE46" s="6">
        <v>5046</v>
      </c>
      <c r="CF46" s="6">
        <v>5153</v>
      </c>
      <c r="CG46" s="6">
        <v>5572</v>
      </c>
      <c r="CH46" s="6">
        <v>5295</v>
      </c>
      <c r="CI46" s="6">
        <v>5354</v>
      </c>
      <c r="CJ46" s="6">
        <v>5240</v>
      </c>
      <c r="CK46" s="6">
        <v>5004</v>
      </c>
      <c r="CL46" s="6">
        <v>5445</v>
      </c>
      <c r="CM46" s="6">
        <v>5213</v>
      </c>
      <c r="CN46" s="6">
        <v>6037</v>
      </c>
      <c r="CO46" s="6">
        <v>5033</v>
      </c>
    </row>
    <row r="47" spans="1:93">
      <c r="A47" s="6"/>
      <c r="B47" s="6"/>
      <c r="C47" s="6"/>
      <c r="D47" s="6"/>
      <c r="E47" s="6"/>
      <c r="F47" s="6"/>
      <c r="G47" s="6"/>
      <c r="H47" s="6"/>
      <c r="I47" s="6"/>
      <c r="J47" s="6"/>
      <c r="K47" s="6">
        <v>1.2519100000000001</v>
      </c>
      <c r="L47" s="6">
        <v>1993</v>
      </c>
      <c r="M47" s="6">
        <v>2067</v>
      </c>
      <c r="N47" s="6">
        <v>3242</v>
      </c>
      <c r="O47" s="6">
        <v>4656</v>
      </c>
      <c r="P47" s="6">
        <v>5159</v>
      </c>
      <c r="Q47" s="6">
        <v>5553</v>
      </c>
      <c r="R47" s="6">
        <v>5873</v>
      </c>
      <c r="S47" s="6">
        <v>5845</v>
      </c>
      <c r="T47" s="6">
        <v>5792</v>
      </c>
      <c r="U47" s="6">
        <v>6182</v>
      </c>
      <c r="V47" s="6">
        <v>6232</v>
      </c>
      <c r="W47" s="6">
        <v>6354</v>
      </c>
      <c r="X47" s="6">
        <v>6328</v>
      </c>
      <c r="Y47" s="6">
        <v>7011</v>
      </c>
      <c r="Z47" s="6"/>
      <c r="AA47" s="6"/>
      <c r="AB47" s="6">
        <v>1.2519100000000001</v>
      </c>
      <c r="AC47" s="6">
        <v>5998</v>
      </c>
      <c r="AD47" s="6">
        <v>5569</v>
      </c>
      <c r="AE47" s="6">
        <v>6172</v>
      </c>
      <c r="AF47" s="6">
        <v>6418</v>
      </c>
      <c r="AG47" s="6">
        <v>6475</v>
      </c>
      <c r="AH47" s="6">
        <v>6251</v>
      </c>
      <c r="AI47" s="6">
        <v>6338</v>
      </c>
      <c r="AJ47" s="6">
        <v>6242</v>
      </c>
      <c r="AK47" s="6">
        <v>6370</v>
      </c>
      <c r="AL47" s="6">
        <v>6357</v>
      </c>
      <c r="AM47" s="6">
        <v>6403</v>
      </c>
      <c r="AN47" s="6">
        <v>6226</v>
      </c>
      <c r="AO47" s="6">
        <v>6158</v>
      </c>
      <c r="AP47" s="6">
        <v>6270</v>
      </c>
      <c r="AQ47" s="6"/>
      <c r="AR47" s="6"/>
      <c r="AS47" s="6">
        <v>1.2519100000000001</v>
      </c>
      <c r="AT47" s="6">
        <v>614.39394000000004</v>
      </c>
      <c r="AU47" s="6">
        <v>609</v>
      </c>
      <c r="AV47" s="6">
        <v>1699</v>
      </c>
      <c r="AW47" s="6">
        <v>2507</v>
      </c>
      <c r="AX47" s="6">
        <v>3116</v>
      </c>
      <c r="AY47" s="6">
        <v>3544</v>
      </c>
      <c r="AZ47" s="6">
        <v>4173</v>
      </c>
      <c r="BA47" s="6">
        <v>4451</v>
      </c>
      <c r="BB47" s="6">
        <v>4809</v>
      </c>
      <c r="BC47" s="6">
        <v>5194</v>
      </c>
      <c r="BD47" s="6">
        <v>5251</v>
      </c>
      <c r="BE47" s="6">
        <v>5372</v>
      </c>
      <c r="BF47" s="6">
        <v>5296</v>
      </c>
      <c r="BG47" s="6">
        <v>5725</v>
      </c>
      <c r="BH47" s="6"/>
      <c r="BI47" s="6"/>
      <c r="BJ47" s="6">
        <v>1.2519100000000001</v>
      </c>
      <c r="BK47" s="6">
        <v>5981</v>
      </c>
      <c r="BL47" s="6">
        <v>5977</v>
      </c>
      <c r="BM47" s="6">
        <v>5766</v>
      </c>
      <c r="BN47" s="6">
        <v>5887</v>
      </c>
      <c r="BO47" s="6">
        <v>6169</v>
      </c>
      <c r="BP47" s="6">
        <v>5691</v>
      </c>
      <c r="BQ47" s="6">
        <v>5561</v>
      </c>
      <c r="BR47" s="6">
        <v>5866</v>
      </c>
      <c r="BS47" s="6">
        <v>6069</v>
      </c>
      <c r="BT47" s="6">
        <v>5712</v>
      </c>
      <c r="BU47" s="6">
        <v>5454</v>
      </c>
      <c r="BV47" s="6">
        <v>6011</v>
      </c>
      <c r="BW47" s="6">
        <v>6033</v>
      </c>
      <c r="BX47" s="6">
        <v>5740</v>
      </c>
      <c r="BY47" s="6"/>
      <c r="BZ47" s="6"/>
      <c r="CA47" s="6">
        <v>1.2519100000000001</v>
      </c>
      <c r="CB47" s="6">
        <v>5756</v>
      </c>
      <c r="CC47" s="6">
        <v>5527</v>
      </c>
      <c r="CD47" s="6">
        <v>6040</v>
      </c>
      <c r="CE47" s="6">
        <v>5882</v>
      </c>
      <c r="CF47" s="6">
        <v>5804</v>
      </c>
      <c r="CG47" s="6">
        <v>5718</v>
      </c>
      <c r="CH47" s="6">
        <v>5622</v>
      </c>
      <c r="CI47" s="6">
        <v>5748</v>
      </c>
      <c r="CJ47" s="6">
        <v>6123</v>
      </c>
      <c r="CK47" s="6">
        <v>6093</v>
      </c>
      <c r="CL47" s="6">
        <v>5996</v>
      </c>
      <c r="CM47" s="6">
        <v>5330</v>
      </c>
      <c r="CN47" s="6">
        <v>6469</v>
      </c>
      <c r="CO47" s="6">
        <v>5403</v>
      </c>
    </row>
    <row r="48" spans="1:93">
      <c r="A48" s="6"/>
      <c r="B48" s="6"/>
      <c r="C48" s="6"/>
      <c r="D48" s="6"/>
      <c r="E48" s="6"/>
      <c r="F48" s="6"/>
      <c r="G48" s="6"/>
      <c r="H48" s="6"/>
      <c r="I48" s="6"/>
      <c r="J48" s="6"/>
      <c r="K48" s="6">
        <v>1.2824500000000001</v>
      </c>
      <c r="L48" s="6">
        <v>4041</v>
      </c>
      <c r="M48" s="6">
        <v>3978</v>
      </c>
      <c r="N48" s="6">
        <v>4564</v>
      </c>
      <c r="O48" s="6">
        <v>5189</v>
      </c>
      <c r="P48" s="6">
        <v>5309</v>
      </c>
      <c r="Q48" s="6">
        <v>5531</v>
      </c>
      <c r="R48" s="6">
        <v>5612</v>
      </c>
      <c r="S48" s="6">
        <v>5659</v>
      </c>
      <c r="T48" s="6">
        <v>5665</v>
      </c>
      <c r="U48" s="6">
        <v>5796</v>
      </c>
      <c r="V48" s="6">
        <v>6257</v>
      </c>
      <c r="W48" s="6">
        <v>6358</v>
      </c>
      <c r="X48" s="6">
        <v>6257</v>
      </c>
      <c r="Y48" s="6">
        <v>6578</v>
      </c>
      <c r="Z48" s="6"/>
      <c r="AA48" s="6"/>
      <c r="AB48" s="6">
        <v>1.2824500000000001</v>
      </c>
      <c r="AC48" s="6">
        <v>5998</v>
      </c>
      <c r="AD48" s="6">
        <v>5569</v>
      </c>
      <c r="AE48" s="6">
        <v>6172</v>
      </c>
      <c r="AF48" s="6">
        <v>6418</v>
      </c>
      <c r="AG48" s="6">
        <v>6475</v>
      </c>
      <c r="AH48" s="6">
        <v>6251</v>
      </c>
      <c r="AI48" s="6">
        <v>6338</v>
      </c>
      <c r="AJ48" s="6">
        <v>6242</v>
      </c>
      <c r="AK48" s="6">
        <v>6370</v>
      </c>
      <c r="AL48" s="6">
        <v>6357</v>
      </c>
      <c r="AM48" s="6">
        <v>6403</v>
      </c>
      <c r="AN48" s="6">
        <v>6226</v>
      </c>
      <c r="AO48" s="6">
        <v>6158</v>
      </c>
      <c r="AP48" s="6">
        <v>6270</v>
      </c>
      <c r="AQ48" s="6"/>
      <c r="AR48" s="6"/>
      <c r="AS48" s="6">
        <v>1.2824500000000001</v>
      </c>
      <c r="AT48" s="6">
        <v>702.27273000000002</v>
      </c>
      <c r="AU48" s="6">
        <v>1543</v>
      </c>
      <c r="AV48" s="6">
        <v>2092</v>
      </c>
      <c r="AW48" s="6">
        <v>2792</v>
      </c>
      <c r="AX48" s="6">
        <v>3170</v>
      </c>
      <c r="AY48" s="6">
        <v>3673</v>
      </c>
      <c r="AZ48" s="6">
        <v>4624</v>
      </c>
      <c r="BA48" s="6">
        <v>5023</v>
      </c>
      <c r="BB48" s="6">
        <v>5032</v>
      </c>
      <c r="BC48" s="6">
        <v>5045</v>
      </c>
      <c r="BD48" s="6">
        <v>5180</v>
      </c>
      <c r="BE48" s="6">
        <v>5570</v>
      </c>
      <c r="BF48" s="6">
        <v>5488</v>
      </c>
      <c r="BG48" s="6">
        <v>5766</v>
      </c>
      <c r="BH48" s="6"/>
      <c r="BI48" s="6"/>
      <c r="BJ48" s="6">
        <v>1.2824500000000001</v>
      </c>
      <c r="BK48" s="6">
        <v>5797</v>
      </c>
      <c r="BL48" s="6">
        <v>5881</v>
      </c>
      <c r="BM48" s="6">
        <v>5554</v>
      </c>
      <c r="BN48" s="6">
        <v>5558</v>
      </c>
      <c r="BO48" s="6">
        <v>5670</v>
      </c>
      <c r="BP48" s="6">
        <v>5484</v>
      </c>
      <c r="BQ48" s="6">
        <v>5663</v>
      </c>
      <c r="BR48" s="6">
        <v>5808</v>
      </c>
      <c r="BS48" s="6">
        <v>5904</v>
      </c>
      <c r="BT48" s="6">
        <v>5663</v>
      </c>
      <c r="BU48" s="6">
        <v>6076</v>
      </c>
      <c r="BV48" s="6">
        <v>6057</v>
      </c>
      <c r="BW48" s="6">
        <v>5852</v>
      </c>
      <c r="BX48" s="6">
        <v>6119</v>
      </c>
      <c r="BY48" s="6"/>
      <c r="BZ48" s="6"/>
      <c r="CA48" s="6">
        <v>1.2824500000000001</v>
      </c>
      <c r="CB48" s="6">
        <v>6579</v>
      </c>
      <c r="CC48" s="6">
        <v>6231</v>
      </c>
      <c r="CD48" s="6">
        <v>6454</v>
      </c>
      <c r="CE48" s="6">
        <v>6260</v>
      </c>
      <c r="CF48" s="6">
        <v>6107</v>
      </c>
      <c r="CG48" s="6">
        <v>6176</v>
      </c>
      <c r="CH48" s="6">
        <v>5991</v>
      </c>
      <c r="CI48" s="6">
        <v>6134</v>
      </c>
      <c r="CJ48" s="6">
        <v>5961</v>
      </c>
      <c r="CK48" s="6">
        <v>5748</v>
      </c>
      <c r="CL48" s="6">
        <v>5994</v>
      </c>
      <c r="CM48" s="6">
        <v>5632</v>
      </c>
      <c r="CN48" s="6">
        <v>6191</v>
      </c>
      <c r="CO48" s="6">
        <v>5187</v>
      </c>
    </row>
    <row r="49" spans="1:93">
      <c r="A49" s="6"/>
      <c r="B49" s="6"/>
      <c r="C49" s="6"/>
      <c r="D49" s="6"/>
      <c r="E49" s="6"/>
      <c r="F49" s="6"/>
      <c r="G49" s="6"/>
      <c r="H49" s="6"/>
      <c r="I49" s="6"/>
      <c r="J49" s="6"/>
      <c r="K49" s="6">
        <v>1.31298</v>
      </c>
      <c r="L49" s="6">
        <v>5419</v>
      </c>
      <c r="M49" s="6">
        <v>5149</v>
      </c>
      <c r="N49" s="6">
        <v>5098</v>
      </c>
      <c r="O49" s="6">
        <v>5886</v>
      </c>
      <c r="P49" s="6">
        <v>5516</v>
      </c>
      <c r="Q49" s="6">
        <v>5563</v>
      </c>
      <c r="R49" s="6">
        <v>5740</v>
      </c>
      <c r="S49" s="6">
        <v>5652</v>
      </c>
      <c r="T49" s="6">
        <v>5736</v>
      </c>
      <c r="U49" s="6">
        <v>6132</v>
      </c>
      <c r="V49" s="6">
        <v>6102</v>
      </c>
      <c r="W49" s="6">
        <v>6255</v>
      </c>
      <c r="X49" s="6">
        <v>6426</v>
      </c>
      <c r="Y49" s="6">
        <v>6467</v>
      </c>
      <c r="Z49" s="6"/>
      <c r="AA49" s="6"/>
      <c r="AB49" s="6">
        <v>1.31298</v>
      </c>
      <c r="AC49" s="6">
        <v>6350</v>
      </c>
      <c r="AD49" s="6">
        <v>6196</v>
      </c>
      <c r="AE49" s="6">
        <v>6557</v>
      </c>
      <c r="AF49" s="6">
        <v>6586</v>
      </c>
      <c r="AG49" s="6">
        <v>6498</v>
      </c>
      <c r="AH49" s="6">
        <v>6478</v>
      </c>
      <c r="AI49" s="6">
        <v>6309</v>
      </c>
      <c r="AJ49" s="6">
        <v>6231</v>
      </c>
      <c r="AK49" s="6">
        <v>6340</v>
      </c>
      <c r="AL49" s="6">
        <v>6121</v>
      </c>
      <c r="AM49" s="6">
        <v>6394</v>
      </c>
      <c r="AN49" s="6">
        <v>6239</v>
      </c>
      <c r="AO49" s="6">
        <v>6041</v>
      </c>
      <c r="AP49" s="6">
        <v>6162</v>
      </c>
      <c r="AQ49" s="6"/>
      <c r="AR49" s="6"/>
      <c r="AS49" s="6">
        <v>1.31298</v>
      </c>
      <c r="AT49" s="6">
        <v>3068.94</v>
      </c>
      <c r="AU49" s="6">
        <v>4510</v>
      </c>
      <c r="AV49" s="6">
        <v>4191</v>
      </c>
      <c r="AW49" s="6">
        <v>4503</v>
      </c>
      <c r="AX49" s="6">
        <v>4812</v>
      </c>
      <c r="AY49" s="6">
        <v>4593</v>
      </c>
      <c r="AZ49" s="6">
        <v>5314</v>
      </c>
      <c r="BA49" s="6">
        <v>5275</v>
      </c>
      <c r="BB49" s="6">
        <v>5699</v>
      </c>
      <c r="BC49" s="6">
        <v>5549</v>
      </c>
      <c r="BD49" s="6">
        <v>5744</v>
      </c>
      <c r="BE49" s="6">
        <v>5728</v>
      </c>
      <c r="BF49" s="6">
        <v>5633</v>
      </c>
      <c r="BG49" s="6">
        <v>5859</v>
      </c>
      <c r="BH49" s="6"/>
      <c r="BI49" s="6"/>
      <c r="BJ49" s="6">
        <v>1.31298</v>
      </c>
      <c r="BK49" s="6">
        <v>3612</v>
      </c>
      <c r="BL49" s="6">
        <v>3739</v>
      </c>
      <c r="BM49" s="6">
        <v>3759</v>
      </c>
      <c r="BN49" s="6">
        <v>3911</v>
      </c>
      <c r="BO49" s="6">
        <v>4057</v>
      </c>
      <c r="BP49" s="6">
        <v>4424</v>
      </c>
      <c r="BQ49" s="6">
        <v>4443</v>
      </c>
      <c r="BR49" s="6">
        <v>4865</v>
      </c>
      <c r="BS49" s="6">
        <v>5140</v>
      </c>
      <c r="BT49" s="6">
        <v>4819</v>
      </c>
      <c r="BU49" s="6">
        <v>5276</v>
      </c>
      <c r="BV49" s="6">
        <v>5238</v>
      </c>
      <c r="BW49" s="6">
        <v>5272</v>
      </c>
      <c r="BX49" s="6">
        <v>5604</v>
      </c>
      <c r="BY49" s="6"/>
      <c r="BZ49" s="6"/>
      <c r="CA49" s="6">
        <v>1.31298</v>
      </c>
      <c r="CB49" s="6">
        <v>6338</v>
      </c>
      <c r="CC49" s="6">
        <v>6316</v>
      </c>
      <c r="CD49" s="6">
        <v>6109</v>
      </c>
      <c r="CE49" s="6">
        <v>6098</v>
      </c>
      <c r="CF49" s="6">
        <v>6015</v>
      </c>
      <c r="CG49" s="6">
        <v>6066</v>
      </c>
      <c r="CH49" s="6">
        <v>5703</v>
      </c>
      <c r="CI49" s="6">
        <v>5751</v>
      </c>
      <c r="CJ49" s="6">
        <v>5873</v>
      </c>
      <c r="CK49" s="6">
        <v>5970</v>
      </c>
      <c r="CL49" s="6">
        <v>5639</v>
      </c>
      <c r="CM49" s="6">
        <v>5555</v>
      </c>
      <c r="CN49" s="6">
        <v>5738</v>
      </c>
      <c r="CO49" s="6">
        <v>5084</v>
      </c>
    </row>
    <row r="50" spans="1:93">
      <c r="A50" s="6"/>
      <c r="B50" s="6"/>
      <c r="C50" s="6"/>
      <c r="D50" s="6"/>
      <c r="E50" s="6"/>
      <c r="F50" s="6"/>
      <c r="G50" s="6"/>
      <c r="H50" s="6"/>
      <c r="I50" s="6"/>
      <c r="J50" s="6"/>
      <c r="K50" s="6">
        <v>1.34352</v>
      </c>
      <c r="L50" s="6">
        <v>5897</v>
      </c>
      <c r="M50" s="6">
        <v>5829</v>
      </c>
      <c r="N50" s="6">
        <v>5458</v>
      </c>
      <c r="O50" s="6">
        <v>5819</v>
      </c>
      <c r="P50" s="6">
        <v>5458</v>
      </c>
      <c r="Q50" s="6">
        <v>5692</v>
      </c>
      <c r="R50" s="6">
        <v>5973</v>
      </c>
      <c r="S50" s="6">
        <v>5885</v>
      </c>
      <c r="T50" s="6">
        <v>5709</v>
      </c>
      <c r="U50" s="6">
        <v>5889</v>
      </c>
      <c r="V50" s="6">
        <v>6243</v>
      </c>
      <c r="W50" s="6">
        <v>6272</v>
      </c>
      <c r="X50" s="6">
        <v>6378</v>
      </c>
      <c r="Y50" s="6">
        <v>6507</v>
      </c>
      <c r="Z50" s="6"/>
      <c r="AA50" s="6"/>
      <c r="AB50" s="6">
        <v>1.34352</v>
      </c>
      <c r="AC50" s="6">
        <v>6791</v>
      </c>
      <c r="AD50" s="6">
        <v>6439</v>
      </c>
      <c r="AE50" s="6">
        <v>6502</v>
      </c>
      <c r="AF50" s="6">
        <v>6757</v>
      </c>
      <c r="AG50" s="6">
        <v>6673</v>
      </c>
      <c r="AH50" s="6">
        <v>6458</v>
      </c>
      <c r="AI50" s="6">
        <v>6401</v>
      </c>
      <c r="AJ50" s="6">
        <v>6202</v>
      </c>
      <c r="AK50" s="6">
        <v>6670</v>
      </c>
      <c r="AL50" s="6">
        <v>6058</v>
      </c>
      <c r="AM50" s="6">
        <v>6224</v>
      </c>
      <c r="AN50" s="6">
        <v>6099</v>
      </c>
      <c r="AO50" s="6">
        <v>6022</v>
      </c>
      <c r="AP50" s="6">
        <v>6110</v>
      </c>
      <c r="AQ50" s="6"/>
      <c r="AR50" s="6"/>
      <c r="AS50" s="6">
        <v>1.34352</v>
      </c>
      <c r="AT50" s="6">
        <v>4823.4799999999996</v>
      </c>
      <c r="AU50" s="6">
        <v>6042</v>
      </c>
      <c r="AV50" s="6">
        <v>6037</v>
      </c>
      <c r="AW50" s="6">
        <v>5748</v>
      </c>
      <c r="AX50" s="6">
        <v>5564</v>
      </c>
      <c r="AY50" s="6">
        <v>5615</v>
      </c>
      <c r="AZ50" s="6">
        <v>6015</v>
      </c>
      <c r="BA50" s="6">
        <v>5617</v>
      </c>
      <c r="BB50" s="6">
        <v>5865</v>
      </c>
      <c r="BC50" s="6">
        <v>5992</v>
      </c>
      <c r="BD50" s="6">
        <v>5867</v>
      </c>
      <c r="BE50" s="6">
        <v>5779</v>
      </c>
      <c r="BF50" s="6">
        <v>5681</v>
      </c>
      <c r="BG50" s="6">
        <v>5990</v>
      </c>
      <c r="BH50" s="6"/>
      <c r="BI50" s="6"/>
      <c r="BJ50" s="6">
        <v>1.34352</v>
      </c>
      <c r="BK50" s="6">
        <v>1287</v>
      </c>
      <c r="BL50" s="6">
        <v>1353</v>
      </c>
      <c r="BM50" s="6">
        <v>1788</v>
      </c>
      <c r="BN50" s="6">
        <v>1976</v>
      </c>
      <c r="BO50" s="6">
        <v>2488</v>
      </c>
      <c r="BP50" s="6">
        <v>2923</v>
      </c>
      <c r="BQ50" s="6">
        <v>3366</v>
      </c>
      <c r="BR50" s="6">
        <v>3889</v>
      </c>
      <c r="BS50" s="6">
        <v>3950</v>
      </c>
      <c r="BT50" s="6">
        <v>4567</v>
      </c>
      <c r="BU50" s="6">
        <v>4586</v>
      </c>
      <c r="BV50" s="6">
        <v>4893</v>
      </c>
      <c r="BW50" s="6">
        <v>5402</v>
      </c>
      <c r="BX50" s="6">
        <v>5271</v>
      </c>
      <c r="BY50" s="6"/>
      <c r="BZ50" s="6"/>
      <c r="CA50" s="6">
        <v>1.34352</v>
      </c>
      <c r="CB50" s="6">
        <v>5998</v>
      </c>
      <c r="CC50" s="6">
        <v>5840</v>
      </c>
      <c r="CD50" s="6">
        <v>5958</v>
      </c>
      <c r="CE50" s="6">
        <v>5440</v>
      </c>
      <c r="CF50" s="6">
        <v>5635</v>
      </c>
      <c r="CG50" s="6">
        <v>5865</v>
      </c>
      <c r="CH50" s="6">
        <v>5432</v>
      </c>
      <c r="CI50" s="6">
        <v>5023</v>
      </c>
      <c r="CJ50" s="6">
        <v>5494</v>
      </c>
      <c r="CK50" s="6">
        <v>5157</v>
      </c>
      <c r="CL50" s="6">
        <v>5227</v>
      </c>
      <c r="CM50" s="6">
        <v>5234</v>
      </c>
      <c r="CN50" s="6">
        <v>5695</v>
      </c>
      <c r="CO50" s="6">
        <v>4626</v>
      </c>
    </row>
    <row r="51" spans="1:93">
      <c r="A51" s="6"/>
      <c r="B51" s="6"/>
      <c r="C51" s="6"/>
      <c r="D51" s="6"/>
      <c r="E51" s="6"/>
      <c r="F51" s="6"/>
      <c r="G51" s="6"/>
      <c r="H51" s="6"/>
      <c r="I51" s="6"/>
      <c r="J51" s="6"/>
      <c r="K51" s="6">
        <v>1.37405</v>
      </c>
      <c r="L51" s="6">
        <v>6125</v>
      </c>
      <c r="M51" s="6">
        <v>5967</v>
      </c>
      <c r="N51" s="6">
        <v>5827</v>
      </c>
      <c r="O51" s="6">
        <v>6048</v>
      </c>
      <c r="P51" s="6">
        <v>5768</v>
      </c>
      <c r="Q51" s="6">
        <v>5992</v>
      </c>
      <c r="R51" s="6">
        <v>6046</v>
      </c>
      <c r="S51" s="6">
        <v>6107</v>
      </c>
      <c r="T51" s="6">
        <v>6088</v>
      </c>
      <c r="U51" s="6">
        <v>6335</v>
      </c>
      <c r="V51" s="6">
        <v>6397</v>
      </c>
      <c r="W51" s="6">
        <v>6431</v>
      </c>
      <c r="X51" s="6">
        <v>6433</v>
      </c>
      <c r="Y51" s="6">
        <v>6956</v>
      </c>
      <c r="Z51" s="6"/>
      <c r="AA51" s="6"/>
      <c r="AB51" s="6">
        <v>1.37405</v>
      </c>
      <c r="AC51" s="6">
        <v>6539</v>
      </c>
      <c r="AD51" s="6">
        <v>6178</v>
      </c>
      <c r="AE51" s="6">
        <v>6282</v>
      </c>
      <c r="AF51" s="6">
        <v>6290</v>
      </c>
      <c r="AG51" s="6">
        <v>6225</v>
      </c>
      <c r="AH51" s="6">
        <v>6499</v>
      </c>
      <c r="AI51" s="6">
        <v>6305</v>
      </c>
      <c r="AJ51" s="6">
        <v>6245</v>
      </c>
      <c r="AK51" s="6">
        <v>6439</v>
      </c>
      <c r="AL51" s="6">
        <v>6217</v>
      </c>
      <c r="AM51" s="6">
        <v>6099</v>
      </c>
      <c r="AN51" s="6">
        <v>6478</v>
      </c>
      <c r="AO51" s="6">
        <v>6162</v>
      </c>
      <c r="AP51" s="6">
        <v>5971</v>
      </c>
      <c r="AQ51" s="6"/>
      <c r="AR51" s="6"/>
      <c r="AS51" s="6">
        <v>1.37405</v>
      </c>
      <c r="AT51" s="6">
        <v>5501.52</v>
      </c>
      <c r="AU51" s="6">
        <v>6126</v>
      </c>
      <c r="AV51" s="6">
        <v>6247</v>
      </c>
      <c r="AW51" s="6">
        <v>6154</v>
      </c>
      <c r="AX51" s="6">
        <v>5801</v>
      </c>
      <c r="AY51" s="6">
        <v>5450</v>
      </c>
      <c r="AZ51" s="6">
        <v>5909</v>
      </c>
      <c r="BA51" s="6">
        <v>5715</v>
      </c>
      <c r="BB51" s="6">
        <v>5981</v>
      </c>
      <c r="BC51" s="6">
        <v>5860</v>
      </c>
      <c r="BD51" s="6">
        <v>5783</v>
      </c>
      <c r="BE51" s="6">
        <v>5759</v>
      </c>
      <c r="BF51" s="6">
        <v>5951</v>
      </c>
      <c r="BG51" s="6">
        <v>5637</v>
      </c>
      <c r="BH51" s="6"/>
      <c r="BI51" s="6"/>
      <c r="BJ51" s="6">
        <v>1.37405</v>
      </c>
      <c r="BK51" s="6">
        <v>661</v>
      </c>
      <c r="BL51" s="6">
        <v>630</v>
      </c>
      <c r="BM51" s="6">
        <v>958</v>
      </c>
      <c r="BN51" s="6">
        <v>1569</v>
      </c>
      <c r="BO51" s="6">
        <v>1876</v>
      </c>
      <c r="BP51" s="6">
        <v>2421</v>
      </c>
      <c r="BQ51" s="6">
        <v>2704</v>
      </c>
      <c r="BR51" s="6">
        <v>2966</v>
      </c>
      <c r="BS51" s="6">
        <v>3358</v>
      </c>
      <c r="BT51" s="6">
        <v>3596</v>
      </c>
      <c r="BU51" s="6">
        <v>4014</v>
      </c>
      <c r="BV51" s="6">
        <v>4322</v>
      </c>
      <c r="BW51" s="6">
        <v>4728</v>
      </c>
      <c r="BX51" s="6">
        <v>4795</v>
      </c>
      <c r="BY51" s="6"/>
      <c r="BZ51" s="6"/>
      <c r="CA51" s="6">
        <v>1.37405</v>
      </c>
      <c r="CB51" s="6">
        <v>5325</v>
      </c>
      <c r="CC51" s="6">
        <v>5344</v>
      </c>
      <c r="CD51" s="6">
        <v>5193</v>
      </c>
      <c r="CE51" s="6">
        <v>4856</v>
      </c>
      <c r="CF51" s="6">
        <v>4815</v>
      </c>
      <c r="CG51" s="6">
        <v>5386</v>
      </c>
      <c r="CH51" s="6">
        <v>4960</v>
      </c>
      <c r="CI51" s="6">
        <v>5020</v>
      </c>
      <c r="CJ51" s="6">
        <v>5076</v>
      </c>
      <c r="CK51" s="6">
        <v>5114</v>
      </c>
      <c r="CL51" s="6">
        <v>5341</v>
      </c>
      <c r="CM51" s="6">
        <v>5155</v>
      </c>
      <c r="CN51" s="6">
        <v>4656</v>
      </c>
      <c r="CO51" s="6">
        <v>4909</v>
      </c>
    </row>
    <row r="52" spans="1:93">
      <c r="A52" s="6"/>
      <c r="B52" s="6"/>
      <c r="C52" s="6"/>
      <c r="D52" s="6"/>
      <c r="E52" s="6"/>
      <c r="F52" s="6"/>
      <c r="G52" s="6"/>
      <c r="H52" s="6"/>
      <c r="I52" s="6"/>
      <c r="J52" s="6"/>
      <c r="K52" s="6">
        <v>1.40459</v>
      </c>
      <c r="L52" s="6">
        <v>5630</v>
      </c>
      <c r="M52" s="6">
        <v>5387</v>
      </c>
      <c r="N52" s="6">
        <v>5648</v>
      </c>
      <c r="O52" s="6">
        <v>5575</v>
      </c>
      <c r="P52" s="6">
        <v>5461</v>
      </c>
      <c r="Q52" s="6">
        <v>5551</v>
      </c>
      <c r="R52" s="6">
        <v>5476</v>
      </c>
      <c r="S52" s="6">
        <v>5698</v>
      </c>
      <c r="T52" s="6">
        <v>5630</v>
      </c>
      <c r="U52" s="6">
        <v>6016</v>
      </c>
      <c r="V52" s="6">
        <v>5938</v>
      </c>
      <c r="W52" s="6">
        <v>6047</v>
      </c>
      <c r="X52" s="6">
        <v>6575</v>
      </c>
      <c r="Y52" s="6">
        <v>6531</v>
      </c>
      <c r="Z52" s="6"/>
      <c r="AA52" s="6"/>
      <c r="AB52" s="6">
        <v>1.40459</v>
      </c>
      <c r="AC52" s="6">
        <v>6158</v>
      </c>
      <c r="AD52" s="6">
        <v>5806</v>
      </c>
      <c r="AE52" s="6">
        <v>5778</v>
      </c>
      <c r="AF52" s="6">
        <v>6230</v>
      </c>
      <c r="AG52" s="6">
        <v>6436</v>
      </c>
      <c r="AH52" s="6">
        <v>6288</v>
      </c>
      <c r="AI52" s="6">
        <v>6038</v>
      </c>
      <c r="AJ52" s="6">
        <v>6246</v>
      </c>
      <c r="AK52" s="6">
        <v>6096</v>
      </c>
      <c r="AL52" s="6">
        <v>5967</v>
      </c>
      <c r="AM52" s="6">
        <v>6180</v>
      </c>
      <c r="AN52" s="6">
        <v>6147</v>
      </c>
      <c r="AO52" s="6">
        <v>6027</v>
      </c>
      <c r="AP52" s="6">
        <v>6034</v>
      </c>
      <c r="AQ52" s="6"/>
      <c r="AR52" s="6"/>
      <c r="AS52" s="6">
        <v>1.40459</v>
      </c>
      <c r="AT52" s="6">
        <v>5837.88</v>
      </c>
      <c r="AU52" s="6">
        <v>6512</v>
      </c>
      <c r="AV52" s="6">
        <v>6411</v>
      </c>
      <c r="AW52" s="6">
        <v>6236</v>
      </c>
      <c r="AX52" s="6">
        <v>5783</v>
      </c>
      <c r="AY52" s="6">
        <v>5887</v>
      </c>
      <c r="AZ52" s="6">
        <v>6374</v>
      </c>
      <c r="BA52" s="6">
        <v>6008</v>
      </c>
      <c r="BB52" s="6">
        <v>6367</v>
      </c>
      <c r="BC52" s="6">
        <v>6088</v>
      </c>
      <c r="BD52" s="6">
        <v>6142</v>
      </c>
      <c r="BE52" s="6">
        <v>5589</v>
      </c>
      <c r="BF52" s="6">
        <v>5905</v>
      </c>
      <c r="BG52" s="6">
        <v>5974</v>
      </c>
      <c r="BH52" s="6"/>
      <c r="BI52" s="6"/>
      <c r="BJ52" s="6">
        <v>1.40459</v>
      </c>
      <c r="BK52" s="6">
        <v>520</v>
      </c>
      <c r="BL52" s="6">
        <v>552</v>
      </c>
      <c r="BM52" s="6">
        <v>1010</v>
      </c>
      <c r="BN52" s="6">
        <v>1387</v>
      </c>
      <c r="BO52" s="6">
        <v>1888</v>
      </c>
      <c r="BP52" s="6">
        <v>2181</v>
      </c>
      <c r="BQ52" s="6">
        <v>2601</v>
      </c>
      <c r="BR52" s="6">
        <v>3002</v>
      </c>
      <c r="BS52" s="6">
        <v>3332</v>
      </c>
      <c r="BT52" s="6">
        <v>3705</v>
      </c>
      <c r="BU52" s="6">
        <v>4159</v>
      </c>
      <c r="BV52" s="6">
        <v>4090</v>
      </c>
      <c r="BW52" s="6">
        <v>4398</v>
      </c>
      <c r="BX52" s="6">
        <v>4940</v>
      </c>
      <c r="BY52" s="6"/>
      <c r="BZ52" s="6"/>
      <c r="CA52" s="6">
        <v>1.40459</v>
      </c>
      <c r="CB52" s="6">
        <v>2690</v>
      </c>
      <c r="CC52" s="6">
        <v>2558</v>
      </c>
      <c r="CD52" s="6">
        <v>2413</v>
      </c>
      <c r="CE52" s="6">
        <v>2312</v>
      </c>
      <c r="CF52" s="6">
        <v>2773</v>
      </c>
      <c r="CG52" s="6">
        <v>3202</v>
      </c>
      <c r="CH52" s="6">
        <v>3280</v>
      </c>
      <c r="CI52" s="6">
        <v>3301</v>
      </c>
      <c r="CJ52" s="6">
        <v>3556</v>
      </c>
      <c r="CK52" s="6">
        <v>3780</v>
      </c>
      <c r="CL52" s="6">
        <v>3995</v>
      </c>
      <c r="CM52" s="6">
        <v>4160</v>
      </c>
      <c r="CN52" s="6">
        <v>4237</v>
      </c>
      <c r="CO52" s="6">
        <v>4157</v>
      </c>
    </row>
    <row r="53" spans="1:93">
      <c r="A53" s="6"/>
      <c r="B53" s="6"/>
      <c r="C53" s="6"/>
      <c r="D53" s="6"/>
      <c r="E53" s="6"/>
      <c r="F53" s="6"/>
      <c r="G53" s="6"/>
      <c r="H53" s="6"/>
      <c r="I53" s="6"/>
      <c r="J53" s="6"/>
      <c r="K53" s="6">
        <v>1.43512</v>
      </c>
      <c r="L53" s="6">
        <v>4964</v>
      </c>
      <c r="M53" s="6">
        <v>4756</v>
      </c>
      <c r="N53" s="6">
        <v>5130</v>
      </c>
      <c r="O53" s="6">
        <v>5385</v>
      </c>
      <c r="P53" s="6">
        <v>5354</v>
      </c>
      <c r="Q53" s="6">
        <v>5477</v>
      </c>
      <c r="R53" s="6">
        <v>5527</v>
      </c>
      <c r="S53" s="6">
        <v>5855</v>
      </c>
      <c r="T53" s="6">
        <v>5918</v>
      </c>
      <c r="U53" s="6">
        <v>5910</v>
      </c>
      <c r="V53" s="6">
        <v>6092</v>
      </c>
      <c r="W53" s="6">
        <v>6366</v>
      </c>
      <c r="X53" s="6">
        <v>6317</v>
      </c>
      <c r="Y53" s="6">
        <v>6523</v>
      </c>
      <c r="Z53" s="6"/>
      <c r="AA53" s="6"/>
      <c r="AB53" s="6">
        <v>1.43512</v>
      </c>
      <c r="AC53" s="6">
        <v>4462</v>
      </c>
      <c r="AD53" s="6">
        <v>4433</v>
      </c>
      <c r="AE53" s="6">
        <v>4701</v>
      </c>
      <c r="AF53" s="6">
        <v>5054</v>
      </c>
      <c r="AG53" s="6">
        <v>5350</v>
      </c>
      <c r="AH53" s="6">
        <v>5760</v>
      </c>
      <c r="AI53" s="6">
        <v>5612</v>
      </c>
      <c r="AJ53" s="6">
        <v>6064</v>
      </c>
      <c r="AK53" s="6">
        <v>5807</v>
      </c>
      <c r="AL53" s="6">
        <v>5996</v>
      </c>
      <c r="AM53" s="6">
        <v>6475</v>
      </c>
      <c r="AN53" s="6">
        <v>5911</v>
      </c>
      <c r="AO53" s="6">
        <v>6029</v>
      </c>
      <c r="AP53" s="6">
        <v>5864</v>
      </c>
      <c r="AQ53" s="6"/>
      <c r="AR53" s="6"/>
      <c r="AS53" s="6">
        <v>1.43512</v>
      </c>
      <c r="AT53" s="6">
        <v>5557.58</v>
      </c>
      <c r="AU53" s="6">
        <v>6264</v>
      </c>
      <c r="AV53" s="6">
        <v>6289</v>
      </c>
      <c r="AW53" s="6">
        <v>6088</v>
      </c>
      <c r="AX53" s="6">
        <v>5888</v>
      </c>
      <c r="AY53" s="6">
        <v>5686</v>
      </c>
      <c r="AZ53" s="6">
        <v>6303</v>
      </c>
      <c r="BA53" s="6">
        <v>5935</v>
      </c>
      <c r="BB53" s="6">
        <v>6152</v>
      </c>
      <c r="BC53" s="6">
        <v>6091</v>
      </c>
      <c r="BD53" s="6">
        <v>5841</v>
      </c>
      <c r="BE53" s="6">
        <v>5672</v>
      </c>
      <c r="BF53" s="6">
        <v>5812</v>
      </c>
      <c r="BG53" s="6">
        <v>5892</v>
      </c>
      <c r="BH53" s="6"/>
      <c r="BI53" s="6"/>
      <c r="BJ53" s="6">
        <v>1.43512</v>
      </c>
      <c r="BK53" s="6">
        <v>429</v>
      </c>
      <c r="BL53" s="6">
        <v>447</v>
      </c>
      <c r="BM53" s="6">
        <v>870</v>
      </c>
      <c r="BN53" s="6">
        <v>1361</v>
      </c>
      <c r="BO53" s="6">
        <v>1823</v>
      </c>
      <c r="BP53" s="6">
        <v>1860</v>
      </c>
      <c r="BQ53" s="6">
        <v>2420</v>
      </c>
      <c r="BR53" s="6">
        <v>2798</v>
      </c>
      <c r="BS53" s="6">
        <v>3079</v>
      </c>
      <c r="BT53" s="6">
        <v>3208</v>
      </c>
      <c r="BU53" s="6">
        <v>3508</v>
      </c>
      <c r="BV53" s="6">
        <v>3900</v>
      </c>
      <c r="BW53" s="6">
        <v>4049</v>
      </c>
      <c r="BX53" s="6">
        <v>4305</v>
      </c>
      <c r="BY53" s="6"/>
      <c r="BZ53" s="6"/>
      <c r="CA53" s="6">
        <v>1.43512</v>
      </c>
      <c r="CB53" s="6">
        <v>439</v>
      </c>
      <c r="CC53" s="6">
        <v>493</v>
      </c>
      <c r="CD53" s="6">
        <v>682</v>
      </c>
      <c r="CE53" s="6">
        <v>947</v>
      </c>
      <c r="CF53" s="6">
        <v>1285</v>
      </c>
      <c r="CG53" s="6">
        <v>1978</v>
      </c>
      <c r="CH53" s="6">
        <v>1863</v>
      </c>
      <c r="CI53" s="6">
        <v>2512</v>
      </c>
      <c r="CJ53" s="6">
        <v>2631</v>
      </c>
      <c r="CK53" s="6">
        <v>3117</v>
      </c>
      <c r="CL53" s="6">
        <v>2942</v>
      </c>
      <c r="CM53" s="6">
        <v>3168</v>
      </c>
      <c r="CN53" s="6">
        <v>3647</v>
      </c>
      <c r="CO53" s="6">
        <v>3456</v>
      </c>
    </row>
    <row r="54" spans="1:93">
      <c r="A54" s="6"/>
      <c r="B54" s="6"/>
      <c r="C54" s="6"/>
      <c r="D54" s="6"/>
      <c r="E54" s="6"/>
      <c r="F54" s="6"/>
      <c r="G54" s="6"/>
      <c r="H54" s="6"/>
      <c r="I54" s="6"/>
      <c r="J54" s="6"/>
      <c r="K54" s="6">
        <v>1.46566</v>
      </c>
      <c r="L54" s="6">
        <v>3605</v>
      </c>
      <c r="M54" s="6">
        <v>3940</v>
      </c>
      <c r="N54" s="6">
        <v>4223</v>
      </c>
      <c r="O54" s="6">
        <v>5194</v>
      </c>
      <c r="P54" s="6">
        <v>5406</v>
      </c>
      <c r="Q54" s="6">
        <v>5820</v>
      </c>
      <c r="R54" s="6">
        <v>5610</v>
      </c>
      <c r="S54" s="6">
        <v>5897</v>
      </c>
      <c r="T54" s="6">
        <v>5984</v>
      </c>
      <c r="U54" s="6">
        <v>6043</v>
      </c>
      <c r="V54" s="6">
        <v>6460</v>
      </c>
      <c r="W54" s="6">
        <v>6561</v>
      </c>
      <c r="X54" s="6">
        <v>7076</v>
      </c>
      <c r="Y54" s="6">
        <v>6859</v>
      </c>
      <c r="Z54" s="6"/>
      <c r="AA54" s="6"/>
      <c r="AB54" s="6">
        <v>1.46566</v>
      </c>
      <c r="AC54" s="6">
        <v>1780</v>
      </c>
      <c r="AD54" s="6">
        <v>1934</v>
      </c>
      <c r="AE54" s="6">
        <v>3088</v>
      </c>
      <c r="AF54" s="6">
        <v>3963</v>
      </c>
      <c r="AG54" s="6">
        <v>4952</v>
      </c>
      <c r="AH54" s="6">
        <v>5114</v>
      </c>
      <c r="AI54" s="6">
        <v>5629</v>
      </c>
      <c r="AJ54" s="6">
        <v>5860</v>
      </c>
      <c r="AK54" s="6">
        <v>5894</v>
      </c>
      <c r="AL54" s="6">
        <v>5945</v>
      </c>
      <c r="AM54" s="6">
        <v>6409</v>
      </c>
      <c r="AN54" s="6">
        <v>6134</v>
      </c>
      <c r="AO54" s="6">
        <v>6009</v>
      </c>
      <c r="AP54" s="6">
        <v>6136</v>
      </c>
      <c r="AQ54" s="6"/>
      <c r="AR54" s="6"/>
      <c r="AS54" s="6">
        <v>1.46566</v>
      </c>
      <c r="AT54" s="6">
        <v>5053.79</v>
      </c>
      <c r="AU54" s="6">
        <v>5634</v>
      </c>
      <c r="AV54" s="6">
        <v>5635</v>
      </c>
      <c r="AW54" s="6">
        <v>5570</v>
      </c>
      <c r="AX54" s="6">
        <v>5193</v>
      </c>
      <c r="AY54" s="6">
        <v>5137</v>
      </c>
      <c r="AZ54" s="6">
        <v>5524</v>
      </c>
      <c r="BA54" s="6">
        <v>5580</v>
      </c>
      <c r="BB54" s="6">
        <v>5643</v>
      </c>
      <c r="BC54" s="6">
        <v>5755</v>
      </c>
      <c r="BD54" s="6">
        <v>5526</v>
      </c>
      <c r="BE54" s="6">
        <v>5491</v>
      </c>
      <c r="BF54" s="6">
        <v>5617</v>
      </c>
      <c r="BG54" s="6">
        <v>5568</v>
      </c>
      <c r="BH54" s="6"/>
      <c r="BI54" s="6"/>
      <c r="BJ54" s="6">
        <v>1.46566</v>
      </c>
      <c r="BK54" s="6">
        <v>383</v>
      </c>
      <c r="BL54" s="6">
        <v>262</v>
      </c>
      <c r="BM54" s="6">
        <v>1025</v>
      </c>
      <c r="BN54" s="6">
        <v>1133</v>
      </c>
      <c r="BO54" s="6">
        <v>1400</v>
      </c>
      <c r="BP54" s="6">
        <v>1607</v>
      </c>
      <c r="BQ54" s="6">
        <v>2168</v>
      </c>
      <c r="BR54" s="6">
        <v>2492</v>
      </c>
      <c r="BS54" s="6">
        <v>3037</v>
      </c>
      <c r="BT54" s="6">
        <v>2899</v>
      </c>
      <c r="BU54" s="6">
        <v>3577</v>
      </c>
      <c r="BV54" s="6">
        <v>4272</v>
      </c>
      <c r="BW54" s="6">
        <v>4188</v>
      </c>
      <c r="BX54" s="6">
        <v>4323</v>
      </c>
      <c r="BY54" s="6"/>
      <c r="BZ54" s="6"/>
      <c r="CA54" s="6">
        <v>1.46566</v>
      </c>
      <c r="CB54" s="6">
        <v>341</v>
      </c>
      <c r="CC54" s="6">
        <v>592</v>
      </c>
      <c r="CD54" s="6">
        <v>757</v>
      </c>
      <c r="CE54" s="6">
        <v>1041</v>
      </c>
      <c r="CF54" s="6">
        <v>1156</v>
      </c>
      <c r="CG54" s="6">
        <v>1401</v>
      </c>
      <c r="CH54" s="6">
        <v>1911</v>
      </c>
      <c r="CI54" s="6">
        <v>1934</v>
      </c>
      <c r="CJ54" s="6">
        <v>2350</v>
      </c>
      <c r="CK54" s="6">
        <v>2658</v>
      </c>
      <c r="CL54" s="6">
        <v>2988</v>
      </c>
      <c r="CM54" s="6">
        <v>3030</v>
      </c>
      <c r="CN54" s="6">
        <v>3306</v>
      </c>
      <c r="CO54" s="6">
        <v>3185</v>
      </c>
    </row>
    <row r="55" spans="1:93">
      <c r="A55" s="6"/>
      <c r="B55" s="6"/>
      <c r="C55" s="6"/>
      <c r="D55" s="6"/>
      <c r="E55" s="6"/>
      <c r="F55" s="6"/>
      <c r="G55" s="6"/>
      <c r="H55" s="6"/>
      <c r="I55" s="6"/>
      <c r="J55" s="6"/>
      <c r="K55" s="6">
        <v>1.4961899999999999</v>
      </c>
      <c r="L55" s="6">
        <v>1365</v>
      </c>
      <c r="M55" s="6">
        <v>1818</v>
      </c>
      <c r="N55" s="6">
        <v>3003</v>
      </c>
      <c r="O55" s="6">
        <v>4157</v>
      </c>
      <c r="P55" s="6">
        <v>5147</v>
      </c>
      <c r="Q55" s="6">
        <v>5305</v>
      </c>
      <c r="R55" s="6">
        <v>5718</v>
      </c>
      <c r="S55" s="6">
        <v>5747</v>
      </c>
      <c r="T55" s="6">
        <v>5880</v>
      </c>
      <c r="U55" s="6">
        <v>5870</v>
      </c>
      <c r="V55" s="6">
        <v>6126</v>
      </c>
      <c r="W55" s="6">
        <v>6513</v>
      </c>
      <c r="X55" s="6">
        <v>6513</v>
      </c>
      <c r="Y55" s="6">
        <v>6555</v>
      </c>
      <c r="Z55" s="6"/>
      <c r="AA55" s="6"/>
      <c r="AB55" s="6">
        <v>1.4961899999999999</v>
      </c>
      <c r="AC55" s="6">
        <v>742</v>
      </c>
      <c r="AD55" s="6">
        <v>1398</v>
      </c>
      <c r="AE55" s="6">
        <v>2553</v>
      </c>
      <c r="AF55" s="6">
        <v>3519</v>
      </c>
      <c r="AG55" s="6">
        <v>4363</v>
      </c>
      <c r="AH55" s="6">
        <v>4962</v>
      </c>
      <c r="AI55" s="6">
        <v>5663</v>
      </c>
      <c r="AJ55" s="6">
        <v>5665</v>
      </c>
      <c r="AK55" s="6">
        <v>5901</v>
      </c>
      <c r="AL55" s="6">
        <v>6014</v>
      </c>
      <c r="AM55" s="6">
        <v>6128</v>
      </c>
      <c r="AN55" s="6">
        <v>5990</v>
      </c>
      <c r="AO55" s="6">
        <v>6155</v>
      </c>
      <c r="AP55" s="6">
        <v>5864</v>
      </c>
      <c r="AQ55" s="6"/>
      <c r="AR55" s="6"/>
      <c r="AS55" s="6">
        <v>1.4961899999999999</v>
      </c>
      <c r="AT55" s="6">
        <v>4589.3900000000003</v>
      </c>
      <c r="AU55" s="6">
        <v>4735</v>
      </c>
      <c r="AV55" s="6">
        <v>5137</v>
      </c>
      <c r="AW55" s="6">
        <v>5236</v>
      </c>
      <c r="AX55" s="6">
        <v>5132</v>
      </c>
      <c r="AY55" s="6">
        <v>5280</v>
      </c>
      <c r="AZ55" s="6">
        <v>5794</v>
      </c>
      <c r="BA55" s="6">
        <v>5530</v>
      </c>
      <c r="BB55" s="6">
        <v>5774</v>
      </c>
      <c r="BC55" s="6">
        <v>5634</v>
      </c>
      <c r="BD55" s="6">
        <v>5744</v>
      </c>
      <c r="BE55" s="6">
        <v>5842</v>
      </c>
      <c r="BF55" s="6">
        <v>5653</v>
      </c>
      <c r="BG55" s="6">
        <v>5653</v>
      </c>
      <c r="BH55" s="6"/>
      <c r="BI55" s="6"/>
      <c r="BJ55" s="6">
        <v>1.4961899999999999</v>
      </c>
      <c r="BK55" s="6">
        <v>357</v>
      </c>
      <c r="BL55" s="6">
        <v>103</v>
      </c>
      <c r="BM55" s="6">
        <v>821</v>
      </c>
      <c r="BN55" s="6">
        <v>1251</v>
      </c>
      <c r="BO55" s="6">
        <v>1477</v>
      </c>
      <c r="BP55" s="6">
        <v>1841</v>
      </c>
      <c r="BQ55" s="6">
        <v>2144</v>
      </c>
      <c r="BR55" s="6">
        <v>2541</v>
      </c>
      <c r="BS55" s="6">
        <v>2694</v>
      </c>
      <c r="BT55" s="6">
        <v>3160</v>
      </c>
      <c r="BU55" s="6">
        <v>3433</v>
      </c>
      <c r="BV55" s="6">
        <v>3604</v>
      </c>
      <c r="BW55" s="6">
        <v>4040</v>
      </c>
      <c r="BX55" s="6">
        <v>4231</v>
      </c>
      <c r="BY55" s="6"/>
      <c r="BZ55" s="6"/>
      <c r="CA55" s="6">
        <v>1.4961899999999999</v>
      </c>
      <c r="CB55" s="6">
        <v>404</v>
      </c>
      <c r="CC55" s="6">
        <v>239</v>
      </c>
      <c r="CD55" s="6">
        <v>468</v>
      </c>
      <c r="CE55" s="6">
        <v>743</v>
      </c>
      <c r="CF55" s="6">
        <v>1027</v>
      </c>
      <c r="CG55" s="6">
        <v>1351</v>
      </c>
      <c r="CH55" s="6">
        <v>1577</v>
      </c>
      <c r="CI55" s="6">
        <v>1856</v>
      </c>
      <c r="CJ55" s="6">
        <v>2131</v>
      </c>
      <c r="CK55" s="6">
        <v>2417</v>
      </c>
      <c r="CL55" s="6">
        <v>2782</v>
      </c>
      <c r="CM55" s="6">
        <v>2865</v>
      </c>
      <c r="CN55" s="6">
        <v>3301</v>
      </c>
      <c r="CO55" s="6">
        <v>3035</v>
      </c>
    </row>
    <row r="56" spans="1:93">
      <c r="A56" s="6"/>
      <c r="B56" s="6"/>
      <c r="C56" s="6"/>
      <c r="D56" s="6"/>
      <c r="E56" s="6"/>
      <c r="F56" s="6"/>
      <c r="G56" s="6"/>
      <c r="H56" s="6"/>
      <c r="I56" s="6"/>
      <c r="J56" s="6"/>
      <c r="K56" s="6">
        <v>1.5267200000000001</v>
      </c>
      <c r="L56" s="6">
        <v>876</v>
      </c>
      <c r="M56" s="6">
        <v>1459</v>
      </c>
      <c r="N56" s="6">
        <v>2452</v>
      </c>
      <c r="O56" s="6">
        <v>3872</v>
      </c>
      <c r="P56" s="6">
        <v>4664</v>
      </c>
      <c r="Q56" s="6">
        <v>5157</v>
      </c>
      <c r="R56" s="6">
        <v>5393</v>
      </c>
      <c r="S56" s="6">
        <v>5563</v>
      </c>
      <c r="T56" s="6">
        <v>5613</v>
      </c>
      <c r="U56" s="6">
        <v>6041</v>
      </c>
      <c r="V56" s="6">
        <v>6396</v>
      </c>
      <c r="W56" s="6">
        <v>6176</v>
      </c>
      <c r="X56" s="6">
        <v>6500</v>
      </c>
      <c r="Y56" s="6">
        <v>6324</v>
      </c>
      <c r="Z56" s="6"/>
      <c r="AA56" s="6"/>
      <c r="AB56" s="6">
        <v>1.5267200000000001</v>
      </c>
      <c r="AC56" s="6">
        <v>584</v>
      </c>
      <c r="AD56" s="6">
        <v>922</v>
      </c>
      <c r="AE56" s="6">
        <v>2506</v>
      </c>
      <c r="AF56" s="6">
        <v>3365</v>
      </c>
      <c r="AG56" s="6">
        <v>4621</v>
      </c>
      <c r="AH56" s="6">
        <v>4758</v>
      </c>
      <c r="AI56" s="6">
        <v>5446</v>
      </c>
      <c r="AJ56" s="6">
        <v>5770</v>
      </c>
      <c r="AK56" s="6">
        <v>6164</v>
      </c>
      <c r="AL56" s="6">
        <v>5866</v>
      </c>
      <c r="AM56" s="6">
        <v>6113</v>
      </c>
      <c r="AN56" s="6">
        <v>6399</v>
      </c>
      <c r="AO56" s="6">
        <v>6183</v>
      </c>
      <c r="AP56" s="6">
        <v>6147</v>
      </c>
      <c r="AQ56" s="6"/>
      <c r="AR56" s="6"/>
      <c r="AS56" s="6">
        <v>1.5267200000000001</v>
      </c>
      <c r="AT56" s="6">
        <v>1853.03</v>
      </c>
      <c r="AU56" s="6">
        <v>1161</v>
      </c>
      <c r="AV56" s="6">
        <v>2395</v>
      </c>
      <c r="AW56" s="6">
        <v>2883</v>
      </c>
      <c r="AX56" s="6">
        <v>3295</v>
      </c>
      <c r="AY56" s="6">
        <v>3815</v>
      </c>
      <c r="AZ56" s="6">
        <v>4557</v>
      </c>
      <c r="BA56" s="6">
        <v>4561</v>
      </c>
      <c r="BB56" s="6">
        <v>4869</v>
      </c>
      <c r="BC56" s="6">
        <v>4568</v>
      </c>
      <c r="BD56" s="6">
        <v>5032</v>
      </c>
      <c r="BE56" s="6">
        <v>5004</v>
      </c>
      <c r="BF56" s="6">
        <v>5319</v>
      </c>
      <c r="BG56" s="6">
        <v>5413</v>
      </c>
      <c r="BH56" s="6"/>
      <c r="BI56" s="6"/>
      <c r="BJ56" s="6">
        <v>1.5267200000000001</v>
      </c>
      <c r="BK56" s="6">
        <v>467</v>
      </c>
      <c r="BL56" s="6">
        <v>490</v>
      </c>
      <c r="BM56" s="6">
        <v>670</v>
      </c>
      <c r="BN56" s="6">
        <v>987</v>
      </c>
      <c r="BO56" s="6">
        <v>1472</v>
      </c>
      <c r="BP56" s="6">
        <v>1918</v>
      </c>
      <c r="BQ56" s="6">
        <v>2133</v>
      </c>
      <c r="BR56" s="6">
        <v>2480</v>
      </c>
      <c r="BS56" s="6">
        <v>2802</v>
      </c>
      <c r="BT56" s="6">
        <v>3412</v>
      </c>
      <c r="BU56" s="6">
        <v>3314</v>
      </c>
      <c r="BV56" s="6">
        <v>3876</v>
      </c>
      <c r="BW56" s="6">
        <v>4249</v>
      </c>
      <c r="BX56" s="6">
        <v>4307</v>
      </c>
      <c r="BY56" s="6"/>
      <c r="BZ56" s="6"/>
      <c r="CA56" s="6">
        <v>1.5267200000000001</v>
      </c>
      <c r="CB56" s="6">
        <v>129</v>
      </c>
      <c r="CC56" s="6">
        <v>279</v>
      </c>
      <c r="CD56" s="6">
        <v>378</v>
      </c>
      <c r="CE56" s="6">
        <v>621</v>
      </c>
      <c r="CF56" s="6">
        <v>1082</v>
      </c>
      <c r="CG56" s="6">
        <v>1021</v>
      </c>
      <c r="CH56" s="6">
        <v>1402</v>
      </c>
      <c r="CI56" s="6">
        <v>1846</v>
      </c>
      <c r="CJ56" s="6">
        <v>1768</v>
      </c>
      <c r="CK56" s="6">
        <v>2237</v>
      </c>
      <c r="CL56" s="6">
        <v>2412</v>
      </c>
      <c r="CM56" s="6">
        <v>2637</v>
      </c>
      <c r="CN56" s="6">
        <v>3255</v>
      </c>
      <c r="CO56" s="6">
        <v>2919</v>
      </c>
    </row>
    <row r="57" spans="1:93">
      <c r="A57" s="6"/>
      <c r="B57" s="6"/>
      <c r="C57" s="6"/>
      <c r="D57" s="6"/>
      <c r="E57" s="6"/>
      <c r="F57" s="6"/>
      <c r="G57" s="6"/>
      <c r="H57" s="6"/>
      <c r="I57" s="6"/>
      <c r="J57" s="6"/>
      <c r="K57" s="6">
        <v>1.5572600000000001</v>
      </c>
      <c r="L57" s="6">
        <v>981</v>
      </c>
      <c r="M57" s="6">
        <v>1179</v>
      </c>
      <c r="N57" s="6">
        <v>2709</v>
      </c>
      <c r="O57" s="6">
        <v>3825</v>
      </c>
      <c r="P57" s="6">
        <v>4816</v>
      </c>
      <c r="Q57" s="6">
        <v>5228</v>
      </c>
      <c r="R57" s="6">
        <v>5528</v>
      </c>
      <c r="S57" s="6">
        <v>5789</v>
      </c>
      <c r="T57" s="6">
        <v>5924</v>
      </c>
      <c r="U57" s="6">
        <v>5992</v>
      </c>
      <c r="V57" s="6">
        <v>6169</v>
      </c>
      <c r="W57" s="6">
        <v>6132</v>
      </c>
      <c r="X57" s="6">
        <v>6333</v>
      </c>
      <c r="Y57" s="6">
        <v>6750</v>
      </c>
      <c r="Z57" s="6"/>
      <c r="AA57" s="6"/>
      <c r="AB57" s="6">
        <v>1.5572600000000001</v>
      </c>
      <c r="AC57" s="6">
        <v>758</v>
      </c>
      <c r="AD57" s="6">
        <v>1197</v>
      </c>
      <c r="AE57" s="6">
        <v>2144</v>
      </c>
      <c r="AF57" s="6">
        <v>3173</v>
      </c>
      <c r="AG57" s="6">
        <v>4097</v>
      </c>
      <c r="AH57" s="6">
        <v>4603</v>
      </c>
      <c r="AI57" s="6">
        <v>5381</v>
      </c>
      <c r="AJ57" s="6">
        <v>5478</v>
      </c>
      <c r="AK57" s="6">
        <v>5515</v>
      </c>
      <c r="AL57" s="6">
        <v>5468</v>
      </c>
      <c r="AM57" s="6">
        <v>6120</v>
      </c>
      <c r="AN57" s="6">
        <v>5930</v>
      </c>
      <c r="AO57" s="6">
        <v>5712</v>
      </c>
      <c r="AP57" s="6">
        <v>5677</v>
      </c>
      <c r="AQ57" s="6"/>
      <c r="AR57" s="6"/>
      <c r="AS57" s="6">
        <v>1.5572600000000001</v>
      </c>
      <c r="AT57" s="6">
        <v>504.54545000000002</v>
      </c>
      <c r="AU57" s="6">
        <v>766</v>
      </c>
      <c r="AV57" s="6">
        <v>1567</v>
      </c>
      <c r="AW57" s="6">
        <v>2519</v>
      </c>
      <c r="AX57" s="6">
        <v>2893</v>
      </c>
      <c r="AY57" s="6">
        <v>3310</v>
      </c>
      <c r="AZ57" s="6">
        <v>4025</v>
      </c>
      <c r="BA57" s="6">
        <v>4081</v>
      </c>
      <c r="BB57" s="6">
        <v>4829</v>
      </c>
      <c r="BC57" s="6">
        <v>4793</v>
      </c>
      <c r="BD57" s="6">
        <v>5014</v>
      </c>
      <c r="BE57" s="6">
        <v>4929</v>
      </c>
      <c r="BF57" s="6">
        <v>5161</v>
      </c>
      <c r="BG57" s="6">
        <v>5357</v>
      </c>
      <c r="BH57" s="6"/>
      <c r="BI57" s="6"/>
      <c r="BJ57" s="6">
        <v>1.5572600000000001</v>
      </c>
      <c r="BK57" s="6">
        <v>134</v>
      </c>
      <c r="BL57" s="6">
        <v>228</v>
      </c>
      <c r="BM57" s="6">
        <v>752</v>
      </c>
      <c r="BN57" s="6">
        <v>1097</v>
      </c>
      <c r="BO57" s="6">
        <v>1383</v>
      </c>
      <c r="BP57" s="6">
        <v>1725</v>
      </c>
      <c r="BQ57" s="6">
        <v>1914</v>
      </c>
      <c r="BR57" s="6">
        <v>2492</v>
      </c>
      <c r="BS57" s="6">
        <v>2765</v>
      </c>
      <c r="BT57" s="6">
        <v>3016</v>
      </c>
      <c r="BU57" s="6">
        <v>3528</v>
      </c>
      <c r="BV57" s="6">
        <v>3736</v>
      </c>
      <c r="BW57" s="6">
        <v>3987</v>
      </c>
      <c r="BX57" s="6">
        <v>4047</v>
      </c>
      <c r="BY57" s="6"/>
      <c r="BZ57" s="6"/>
      <c r="CA57" s="6">
        <v>1.5572600000000001</v>
      </c>
      <c r="CB57" s="6">
        <v>-116</v>
      </c>
      <c r="CC57" s="6">
        <v>295</v>
      </c>
      <c r="CD57" s="6">
        <v>355</v>
      </c>
      <c r="CE57" s="6">
        <v>707</v>
      </c>
      <c r="CF57" s="6">
        <v>725</v>
      </c>
      <c r="CG57" s="6">
        <v>1083</v>
      </c>
      <c r="CH57" s="6">
        <v>1154</v>
      </c>
      <c r="CI57" s="6">
        <v>1593</v>
      </c>
      <c r="CJ57" s="6">
        <v>1884</v>
      </c>
      <c r="CK57" s="6">
        <v>2106</v>
      </c>
      <c r="CL57" s="6">
        <v>2228</v>
      </c>
      <c r="CM57" s="6">
        <v>2652</v>
      </c>
      <c r="CN57" s="6">
        <v>2997</v>
      </c>
      <c r="CO57" s="6">
        <v>2881</v>
      </c>
    </row>
    <row r="58" spans="1:93">
      <c r="A58" s="6"/>
      <c r="B58" s="6"/>
      <c r="C58" s="6"/>
      <c r="D58" s="6"/>
      <c r="E58" s="6"/>
      <c r="F58" s="6"/>
      <c r="G58" s="6"/>
      <c r="H58" s="6"/>
      <c r="I58" s="6"/>
      <c r="J58" s="6"/>
      <c r="K58" s="6">
        <v>1.58779</v>
      </c>
      <c r="L58" s="6">
        <v>940</v>
      </c>
      <c r="M58" s="6">
        <v>1184</v>
      </c>
      <c r="N58" s="6">
        <v>2610</v>
      </c>
      <c r="O58" s="6">
        <v>3935</v>
      </c>
      <c r="P58" s="6">
        <v>4632</v>
      </c>
      <c r="Q58" s="6">
        <v>5225</v>
      </c>
      <c r="R58" s="6">
        <v>5591</v>
      </c>
      <c r="S58" s="6">
        <v>5447</v>
      </c>
      <c r="T58" s="6">
        <v>5927</v>
      </c>
      <c r="U58" s="6">
        <v>5736</v>
      </c>
      <c r="V58" s="6">
        <v>6257</v>
      </c>
      <c r="W58" s="6">
        <v>6495</v>
      </c>
      <c r="X58" s="6">
        <v>6179</v>
      </c>
      <c r="Y58" s="6">
        <v>6694</v>
      </c>
      <c r="Z58" s="6"/>
      <c r="AA58" s="6"/>
      <c r="AB58" s="6">
        <v>1.58779</v>
      </c>
      <c r="AC58" s="6">
        <v>474</v>
      </c>
      <c r="AD58" s="6">
        <v>924</v>
      </c>
      <c r="AE58" s="6">
        <v>2053</v>
      </c>
      <c r="AF58" s="6">
        <v>2916</v>
      </c>
      <c r="AG58" s="6">
        <v>4099</v>
      </c>
      <c r="AH58" s="6">
        <v>4720</v>
      </c>
      <c r="AI58" s="6">
        <v>5213</v>
      </c>
      <c r="AJ58" s="6">
        <v>5270</v>
      </c>
      <c r="AK58" s="6">
        <v>5595</v>
      </c>
      <c r="AL58" s="6">
        <v>5950</v>
      </c>
      <c r="AM58" s="6">
        <v>5709</v>
      </c>
      <c r="AN58" s="6">
        <v>5991</v>
      </c>
      <c r="AO58" s="6">
        <v>5798</v>
      </c>
      <c r="AP58" s="6">
        <v>5872</v>
      </c>
      <c r="AQ58" s="6"/>
      <c r="AR58" s="6"/>
      <c r="AS58" s="6">
        <v>1.58779</v>
      </c>
      <c r="AT58" s="6">
        <v>382.57576</v>
      </c>
      <c r="AU58" s="6">
        <v>605</v>
      </c>
      <c r="AV58" s="6">
        <v>1507</v>
      </c>
      <c r="AW58" s="6">
        <v>1936</v>
      </c>
      <c r="AX58" s="6">
        <v>2555</v>
      </c>
      <c r="AY58" s="6">
        <v>3240</v>
      </c>
      <c r="AZ58" s="6">
        <v>3626</v>
      </c>
      <c r="BA58" s="6">
        <v>3818</v>
      </c>
      <c r="BB58" s="6">
        <v>4593</v>
      </c>
      <c r="BC58" s="6">
        <v>4572</v>
      </c>
      <c r="BD58" s="6">
        <v>4725</v>
      </c>
      <c r="BE58" s="6">
        <v>4897</v>
      </c>
      <c r="BF58" s="6">
        <v>5294</v>
      </c>
      <c r="BG58" s="6">
        <v>5413</v>
      </c>
      <c r="BH58" s="6"/>
      <c r="BI58" s="6"/>
      <c r="BJ58" s="6">
        <v>1.58779</v>
      </c>
      <c r="BK58" s="6">
        <v>225</v>
      </c>
      <c r="BL58" s="6">
        <v>529</v>
      </c>
      <c r="BM58" s="6">
        <v>670</v>
      </c>
      <c r="BN58" s="6">
        <v>1123</v>
      </c>
      <c r="BO58" s="6">
        <v>1510</v>
      </c>
      <c r="BP58" s="6">
        <v>1752</v>
      </c>
      <c r="BQ58" s="6">
        <v>2068</v>
      </c>
      <c r="BR58" s="6">
        <v>2337</v>
      </c>
      <c r="BS58" s="6">
        <v>2615</v>
      </c>
      <c r="BT58" s="6">
        <v>2820</v>
      </c>
      <c r="BU58" s="6">
        <v>3230</v>
      </c>
      <c r="BV58" s="6">
        <v>3522</v>
      </c>
      <c r="BW58" s="6">
        <v>3816</v>
      </c>
      <c r="BX58" s="6">
        <v>4009</v>
      </c>
      <c r="BY58" s="6"/>
      <c r="BZ58" s="6"/>
      <c r="CA58" s="6">
        <v>1.58779</v>
      </c>
      <c r="CB58" s="6">
        <v>217</v>
      </c>
      <c r="CC58" s="6">
        <v>12</v>
      </c>
      <c r="CD58" s="6">
        <v>36</v>
      </c>
      <c r="CE58" s="6">
        <v>601</v>
      </c>
      <c r="CF58" s="6">
        <v>1167</v>
      </c>
      <c r="CG58" s="6">
        <v>1071</v>
      </c>
      <c r="CH58" s="6">
        <v>1694</v>
      </c>
      <c r="CI58" s="6">
        <v>1904</v>
      </c>
      <c r="CJ58" s="6">
        <v>1773</v>
      </c>
      <c r="CK58" s="6">
        <v>2376</v>
      </c>
      <c r="CL58" s="6">
        <v>1899</v>
      </c>
      <c r="CM58" s="6">
        <v>2179</v>
      </c>
      <c r="CN58" s="6">
        <v>3062</v>
      </c>
      <c r="CO58" s="6">
        <v>2639</v>
      </c>
    </row>
    <row r="59" spans="1:93">
      <c r="A59" s="6"/>
      <c r="B59" s="6"/>
      <c r="C59" s="6"/>
      <c r="D59" s="6"/>
      <c r="E59" s="6"/>
      <c r="F59" s="6"/>
      <c r="G59" s="6"/>
      <c r="H59" s="6"/>
      <c r="I59" s="6"/>
      <c r="J59" s="6"/>
      <c r="K59" s="6">
        <v>1.61833</v>
      </c>
      <c r="L59" s="6">
        <v>328</v>
      </c>
      <c r="M59" s="6">
        <v>1004</v>
      </c>
      <c r="N59" s="6">
        <v>2516</v>
      </c>
      <c r="O59" s="6">
        <v>3287</v>
      </c>
      <c r="P59" s="6">
        <v>4431</v>
      </c>
      <c r="Q59" s="6">
        <v>4775</v>
      </c>
      <c r="R59" s="6">
        <v>4893</v>
      </c>
      <c r="S59" s="6">
        <v>5502</v>
      </c>
      <c r="T59" s="6">
        <v>5591</v>
      </c>
      <c r="U59" s="6">
        <v>6001</v>
      </c>
      <c r="V59" s="6">
        <v>5385</v>
      </c>
      <c r="W59" s="6">
        <v>6101</v>
      </c>
      <c r="X59" s="6">
        <v>6022</v>
      </c>
      <c r="Y59" s="6">
        <v>6513</v>
      </c>
      <c r="Z59" s="6"/>
      <c r="AA59" s="6"/>
      <c r="AB59" s="6">
        <v>1.61833</v>
      </c>
      <c r="AC59" s="6">
        <v>534</v>
      </c>
      <c r="AD59" s="6">
        <v>892</v>
      </c>
      <c r="AE59" s="6">
        <v>2284</v>
      </c>
      <c r="AF59" s="6">
        <v>3508</v>
      </c>
      <c r="AG59" s="6">
        <v>4041</v>
      </c>
      <c r="AH59" s="6">
        <v>4704</v>
      </c>
      <c r="AI59" s="6">
        <v>5340</v>
      </c>
      <c r="AJ59" s="6">
        <v>5621</v>
      </c>
      <c r="AK59" s="6">
        <v>5565</v>
      </c>
      <c r="AL59" s="6">
        <v>5756</v>
      </c>
      <c r="AM59" s="6">
        <v>6113</v>
      </c>
      <c r="AN59" s="6">
        <v>6186</v>
      </c>
      <c r="AO59" s="6">
        <v>6102</v>
      </c>
      <c r="AP59" s="6">
        <v>6039</v>
      </c>
      <c r="AQ59" s="6"/>
      <c r="AR59" s="6"/>
      <c r="AS59" s="6">
        <v>1.61833</v>
      </c>
      <c r="AT59" s="6">
        <v>461.36363999999998</v>
      </c>
      <c r="AU59" s="6">
        <v>400</v>
      </c>
      <c r="AV59" s="6">
        <v>1203</v>
      </c>
      <c r="AW59" s="6">
        <v>1881</v>
      </c>
      <c r="AX59" s="6">
        <v>2293</v>
      </c>
      <c r="AY59" s="6">
        <v>2938</v>
      </c>
      <c r="AZ59" s="6">
        <v>3372</v>
      </c>
      <c r="BA59" s="6">
        <v>3614</v>
      </c>
      <c r="BB59" s="6">
        <v>4094</v>
      </c>
      <c r="BC59" s="6">
        <v>4255</v>
      </c>
      <c r="BD59" s="6">
        <v>4738</v>
      </c>
      <c r="BE59" s="6">
        <v>4915</v>
      </c>
      <c r="BF59" s="6">
        <v>5006</v>
      </c>
      <c r="BG59" s="6">
        <v>4949</v>
      </c>
      <c r="BH59" s="6"/>
      <c r="BI59" s="6"/>
      <c r="BJ59" s="6">
        <v>1.61833</v>
      </c>
      <c r="BK59" s="6">
        <v>293</v>
      </c>
      <c r="BL59" s="6">
        <v>169</v>
      </c>
      <c r="BM59" s="6">
        <v>720</v>
      </c>
      <c r="BN59" s="6">
        <v>994</v>
      </c>
      <c r="BO59" s="6">
        <v>1470</v>
      </c>
      <c r="BP59" s="6">
        <v>1675</v>
      </c>
      <c r="BQ59" s="6">
        <v>1832</v>
      </c>
      <c r="BR59" s="6">
        <v>2224</v>
      </c>
      <c r="BS59" s="6">
        <v>2378</v>
      </c>
      <c r="BT59" s="6">
        <v>2912</v>
      </c>
      <c r="BU59" s="6">
        <v>3131</v>
      </c>
      <c r="BV59" s="6">
        <v>3372</v>
      </c>
      <c r="BW59" s="6">
        <v>3726</v>
      </c>
      <c r="BX59" s="6">
        <v>3993</v>
      </c>
      <c r="BY59" s="6"/>
      <c r="BZ59" s="6"/>
      <c r="CA59" s="6">
        <v>1.61833</v>
      </c>
      <c r="CB59" s="6">
        <v>151</v>
      </c>
      <c r="CC59" s="6">
        <v>175</v>
      </c>
      <c r="CD59" s="6">
        <v>651</v>
      </c>
      <c r="CE59" s="6">
        <v>532</v>
      </c>
      <c r="CF59" s="6">
        <v>949</v>
      </c>
      <c r="CG59" s="6">
        <v>947</v>
      </c>
      <c r="CH59" s="6">
        <v>1036</v>
      </c>
      <c r="CI59" s="6">
        <v>1676</v>
      </c>
      <c r="CJ59" s="6">
        <v>1848</v>
      </c>
      <c r="CK59" s="6">
        <v>2059</v>
      </c>
      <c r="CL59" s="6">
        <v>2466</v>
      </c>
      <c r="CM59" s="6">
        <v>2629</v>
      </c>
      <c r="CN59" s="6">
        <v>2986</v>
      </c>
      <c r="CO59" s="6">
        <v>2856</v>
      </c>
    </row>
    <row r="60" spans="1:93">
      <c r="A60" s="6"/>
      <c r="B60" s="6"/>
      <c r="C60" s="6"/>
      <c r="D60" s="6"/>
      <c r="E60" s="6"/>
      <c r="F60" s="6"/>
      <c r="G60" s="6"/>
      <c r="H60" s="6"/>
      <c r="I60" s="6"/>
      <c r="J60" s="6"/>
      <c r="K60" s="6">
        <v>1.64886</v>
      </c>
      <c r="L60" s="6">
        <v>808</v>
      </c>
      <c r="M60" s="6">
        <v>1047</v>
      </c>
      <c r="N60" s="6">
        <v>2430</v>
      </c>
      <c r="O60" s="6">
        <v>3434</v>
      </c>
      <c r="P60" s="6">
        <v>4649</v>
      </c>
      <c r="Q60" s="6">
        <v>5008</v>
      </c>
      <c r="R60" s="6">
        <v>4850</v>
      </c>
      <c r="S60" s="6">
        <v>5230</v>
      </c>
      <c r="T60" s="6">
        <v>5678</v>
      </c>
      <c r="U60" s="6">
        <v>5708</v>
      </c>
      <c r="V60" s="6">
        <v>5555</v>
      </c>
      <c r="W60" s="6">
        <v>5764</v>
      </c>
      <c r="X60" s="6">
        <v>6303</v>
      </c>
      <c r="Y60" s="6">
        <v>6725</v>
      </c>
      <c r="Z60" s="6"/>
      <c r="AA60" s="6"/>
      <c r="AB60" s="6">
        <v>1.64886</v>
      </c>
      <c r="AC60" s="6">
        <v>526</v>
      </c>
      <c r="AD60" s="6">
        <v>1044</v>
      </c>
      <c r="AE60" s="6">
        <v>2265</v>
      </c>
      <c r="AF60" s="6">
        <v>3166</v>
      </c>
      <c r="AG60" s="6">
        <v>3944</v>
      </c>
      <c r="AH60" s="6">
        <v>4395</v>
      </c>
      <c r="AI60" s="6">
        <v>5377</v>
      </c>
      <c r="AJ60" s="6">
        <v>5535</v>
      </c>
      <c r="AK60" s="6">
        <v>5449</v>
      </c>
      <c r="AL60" s="6">
        <v>5842</v>
      </c>
      <c r="AM60" s="6">
        <v>5843</v>
      </c>
      <c r="AN60" s="6">
        <v>6048</v>
      </c>
      <c r="AO60" s="6">
        <v>6142</v>
      </c>
      <c r="AP60" s="6">
        <v>5968</v>
      </c>
      <c r="AQ60" s="6"/>
      <c r="AR60" s="6"/>
      <c r="AS60" s="6">
        <v>1.64886</v>
      </c>
      <c r="AT60" s="6">
        <v>345.45454999999998</v>
      </c>
      <c r="AU60" s="6">
        <v>709</v>
      </c>
      <c r="AV60" s="6">
        <v>1308</v>
      </c>
      <c r="AW60" s="6">
        <v>1894</v>
      </c>
      <c r="AX60" s="6">
        <v>2315</v>
      </c>
      <c r="AY60" s="6">
        <v>2766</v>
      </c>
      <c r="AZ60" s="6">
        <v>3466</v>
      </c>
      <c r="BA60" s="6">
        <v>3637</v>
      </c>
      <c r="BB60" s="6">
        <v>4114</v>
      </c>
      <c r="BC60" s="6">
        <v>4346</v>
      </c>
      <c r="BD60" s="6">
        <v>4612</v>
      </c>
      <c r="BE60" s="6">
        <v>4717</v>
      </c>
      <c r="BF60" s="6">
        <v>4871</v>
      </c>
      <c r="BG60" s="6">
        <v>5136</v>
      </c>
      <c r="BH60" s="6"/>
      <c r="BI60" s="6"/>
      <c r="BJ60" s="6">
        <v>1.64886</v>
      </c>
      <c r="BK60" s="6">
        <v>373</v>
      </c>
      <c r="BL60" s="6">
        <v>387</v>
      </c>
      <c r="BM60" s="6">
        <v>651</v>
      </c>
      <c r="BN60" s="6">
        <v>1008</v>
      </c>
      <c r="BO60" s="6">
        <v>1369</v>
      </c>
      <c r="BP60" s="6">
        <v>1454</v>
      </c>
      <c r="BQ60" s="6">
        <v>1740</v>
      </c>
      <c r="BR60" s="6">
        <v>2149</v>
      </c>
      <c r="BS60" s="6">
        <v>2431</v>
      </c>
      <c r="BT60" s="6">
        <v>2607</v>
      </c>
      <c r="BU60" s="6">
        <v>2877</v>
      </c>
      <c r="BV60" s="6">
        <v>3257</v>
      </c>
      <c r="BW60" s="6">
        <v>3330</v>
      </c>
      <c r="BX60" s="6">
        <v>3721</v>
      </c>
      <c r="BY60" s="6"/>
      <c r="BZ60" s="6"/>
      <c r="CA60" s="6">
        <v>1.64886</v>
      </c>
      <c r="CB60" s="6">
        <v>90</v>
      </c>
      <c r="CC60" s="6">
        <v>228</v>
      </c>
      <c r="CD60" s="6">
        <v>232</v>
      </c>
      <c r="CE60" s="6">
        <v>560</v>
      </c>
      <c r="CF60" s="6">
        <v>811</v>
      </c>
      <c r="CG60" s="6">
        <v>922</v>
      </c>
      <c r="CH60" s="6">
        <v>1146</v>
      </c>
      <c r="CI60" s="6">
        <v>1279</v>
      </c>
      <c r="CJ60" s="6">
        <v>1717</v>
      </c>
      <c r="CK60" s="6">
        <v>1683</v>
      </c>
      <c r="CL60" s="6">
        <v>2070</v>
      </c>
      <c r="CM60" s="6">
        <v>2328</v>
      </c>
      <c r="CN60" s="6">
        <v>2899</v>
      </c>
      <c r="CO60" s="6">
        <v>2470</v>
      </c>
    </row>
    <row r="61" spans="1:93">
      <c r="A61" s="6"/>
      <c r="B61" s="6"/>
      <c r="C61" s="6"/>
      <c r="D61" s="6"/>
      <c r="E61" s="6"/>
      <c r="F61" s="6"/>
      <c r="G61" s="6"/>
      <c r="H61" s="6"/>
      <c r="I61" s="6"/>
      <c r="J61" s="6"/>
      <c r="K61" s="6">
        <v>1.6794</v>
      </c>
      <c r="L61" s="6">
        <v>731</v>
      </c>
      <c r="M61" s="6">
        <v>1177</v>
      </c>
      <c r="N61" s="6">
        <v>2298</v>
      </c>
      <c r="O61" s="6">
        <v>3473</v>
      </c>
      <c r="P61" s="6">
        <v>4495</v>
      </c>
      <c r="Q61" s="6">
        <v>4940</v>
      </c>
      <c r="R61" s="6">
        <v>5391</v>
      </c>
      <c r="S61" s="6">
        <v>5540</v>
      </c>
      <c r="T61" s="6">
        <v>5615</v>
      </c>
      <c r="U61" s="6">
        <v>5977</v>
      </c>
      <c r="V61" s="6">
        <v>6029</v>
      </c>
      <c r="W61" s="6">
        <v>6173</v>
      </c>
      <c r="X61" s="6">
        <v>6662</v>
      </c>
      <c r="Y61" s="6">
        <v>6738</v>
      </c>
      <c r="Z61" s="6"/>
      <c r="AA61" s="6"/>
      <c r="AB61" s="6">
        <v>1.6794</v>
      </c>
      <c r="AC61" s="6">
        <v>971</v>
      </c>
      <c r="AD61" s="6">
        <v>860</v>
      </c>
      <c r="AE61" s="6">
        <v>2151</v>
      </c>
      <c r="AF61" s="6">
        <v>2665</v>
      </c>
      <c r="AG61" s="6">
        <v>3839</v>
      </c>
      <c r="AH61" s="6">
        <v>4815</v>
      </c>
      <c r="AI61" s="6">
        <v>4647</v>
      </c>
      <c r="AJ61" s="6">
        <v>4940</v>
      </c>
      <c r="AK61" s="6">
        <v>5252</v>
      </c>
      <c r="AL61" s="6">
        <v>5476</v>
      </c>
      <c r="AM61" s="6">
        <v>5770</v>
      </c>
      <c r="AN61" s="6">
        <v>5668</v>
      </c>
      <c r="AO61" s="6">
        <v>5618</v>
      </c>
      <c r="AP61" s="6">
        <v>5827</v>
      </c>
      <c r="AQ61" s="6"/>
      <c r="AR61" s="6"/>
      <c r="AS61" s="6">
        <v>1.6794</v>
      </c>
      <c r="AT61" s="6">
        <v>281.81817999999998</v>
      </c>
      <c r="AU61" s="6">
        <v>432</v>
      </c>
      <c r="AV61" s="6">
        <v>1151</v>
      </c>
      <c r="AW61" s="6">
        <v>1936</v>
      </c>
      <c r="AX61" s="6">
        <v>2473</v>
      </c>
      <c r="AY61" s="6">
        <v>2838</v>
      </c>
      <c r="AZ61" s="6">
        <v>3418</v>
      </c>
      <c r="BA61" s="6">
        <v>3735</v>
      </c>
      <c r="BB61" s="6">
        <v>4278</v>
      </c>
      <c r="BC61" s="6">
        <v>4504</v>
      </c>
      <c r="BD61" s="6">
        <v>4709</v>
      </c>
      <c r="BE61" s="6">
        <v>4792</v>
      </c>
      <c r="BF61" s="6">
        <v>4903</v>
      </c>
      <c r="BG61" s="6">
        <v>5018</v>
      </c>
      <c r="BH61" s="6"/>
      <c r="BI61" s="6"/>
      <c r="BJ61" s="6">
        <v>1.6794</v>
      </c>
      <c r="BK61" s="6">
        <v>345</v>
      </c>
      <c r="BL61" s="6">
        <v>165</v>
      </c>
      <c r="BM61" s="6">
        <v>639</v>
      </c>
      <c r="BN61" s="6">
        <v>1020</v>
      </c>
      <c r="BO61" s="6">
        <v>1100</v>
      </c>
      <c r="BP61" s="6">
        <v>1507</v>
      </c>
      <c r="BQ61" s="6">
        <v>1823</v>
      </c>
      <c r="BR61" s="6">
        <v>2148</v>
      </c>
      <c r="BS61" s="6">
        <v>2472</v>
      </c>
      <c r="BT61" s="6">
        <v>2696</v>
      </c>
      <c r="BU61" s="6">
        <v>2884</v>
      </c>
      <c r="BV61" s="6">
        <v>3261</v>
      </c>
      <c r="BW61" s="6">
        <v>3392</v>
      </c>
      <c r="BX61" s="6">
        <v>3675</v>
      </c>
      <c r="BY61" s="6"/>
      <c r="BZ61" s="6"/>
      <c r="CA61" s="6">
        <v>1.6794</v>
      </c>
      <c r="CB61" s="6">
        <v>301</v>
      </c>
      <c r="CC61" s="6">
        <v>173</v>
      </c>
      <c r="CD61" s="6">
        <v>359</v>
      </c>
      <c r="CE61" s="6">
        <v>497</v>
      </c>
      <c r="CF61" s="6">
        <v>848</v>
      </c>
      <c r="CG61" s="6">
        <v>923</v>
      </c>
      <c r="CH61" s="6">
        <v>1091</v>
      </c>
      <c r="CI61" s="6">
        <v>1324</v>
      </c>
      <c r="CJ61" s="6">
        <v>1628</v>
      </c>
      <c r="CK61" s="6">
        <v>1795</v>
      </c>
      <c r="CL61" s="6">
        <v>2166</v>
      </c>
      <c r="CM61" s="6">
        <v>2246</v>
      </c>
      <c r="CN61" s="6">
        <v>2677</v>
      </c>
      <c r="CO61" s="6">
        <v>2549</v>
      </c>
    </row>
    <row r="62" spans="1:93">
      <c r="A62" s="6"/>
      <c r="B62" s="6"/>
      <c r="C62" s="6"/>
      <c r="D62" s="6"/>
      <c r="E62" s="6"/>
      <c r="F62" s="6"/>
      <c r="G62" s="6"/>
      <c r="H62" s="6"/>
      <c r="I62" s="6"/>
      <c r="J62" s="6"/>
      <c r="K62" s="6">
        <v>1.7099299999999999</v>
      </c>
      <c r="L62" s="6">
        <v>708</v>
      </c>
      <c r="M62" s="6">
        <v>1098</v>
      </c>
      <c r="N62" s="6">
        <v>2431</v>
      </c>
      <c r="O62" s="6">
        <v>3783</v>
      </c>
      <c r="P62" s="6">
        <v>4526</v>
      </c>
      <c r="Q62" s="6">
        <v>4715</v>
      </c>
      <c r="R62" s="6">
        <v>5374</v>
      </c>
      <c r="S62" s="6">
        <v>5765</v>
      </c>
      <c r="T62" s="6">
        <v>5987</v>
      </c>
      <c r="U62" s="6">
        <v>6062</v>
      </c>
      <c r="V62" s="6">
        <v>6229</v>
      </c>
      <c r="W62" s="6">
        <v>6370</v>
      </c>
      <c r="X62" s="6">
        <v>6510</v>
      </c>
      <c r="Y62" s="6">
        <v>6609</v>
      </c>
      <c r="Z62" s="6"/>
      <c r="AA62" s="6"/>
      <c r="AB62" s="6">
        <v>1.7099299999999999</v>
      </c>
      <c r="AC62" s="6">
        <v>490</v>
      </c>
      <c r="AD62" s="6">
        <v>753</v>
      </c>
      <c r="AE62" s="6">
        <v>2090</v>
      </c>
      <c r="AF62" s="6">
        <v>2896</v>
      </c>
      <c r="AG62" s="6">
        <v>3761</v>
      </c>
      <c r="AH62" s="6">
        <v>4348</v>
      </c>
      <c r="AI62" s="6">
        <v>4695</v>
      </c>
      <c r="AJ62" s="6">
        <v>5224</v>
      </c>
      <c r="AK62" s="6">
        <v>5158</v>
      </c>
      <c r="AL62" s="6">
        <v>5356</v>
      </c>
      <c r="AM62" s="6">
        <v>5858</v>
      </c>
      <c r="AN62" s="6">
        <v>5691</v>
      </c>
      <c r="AO62" s="6">
        <v>5882</v>
      </c>
      <c r="AP62" s="6">
        <v>5975</v>
      </c>
      <c r="AQ62" s="6"/>
      <c r="AR62" s="6"/>
      <c r="AS62" s="6">
        <v>1.7099299999999999</v>
      </c>
      <c r="AT62" s="6">
        <v>412.12121000000002</v>
      </c>
      <c r="AU62" s="6">
        <v>512</v>
      </c>
      <c r="AV62" s="6">
        <v>1164</v>
      </c>
      <c r="AW62" s="6">
        <v>1816</v>
      </c>
      <c r="AX62" s="6">
        <v>1951</v>
      </c>
      <c r="AY62" s="6">
        <v>2584</v>
      </c>
      <c r="AZ62" s="6">
        <v>3065</v>
      </c>
      <c r="BA62" s="6">
        <v>3534</v>
      </c>
      <c r="BB62" s="6">
        <v>4147</v>
      </c>
      <c r="BC62" s="6">
        <v>4110</v>
      </c>
      <c r="BD62" s="6">
        <v>4201</v>
      </c>
      <c r="BE62" s="6">
        <v>4398</v>
      </c>
      <c r="BF62" s="6">
        <v>4682</v>
      </c>
      <c r="BG62" s="6">
        <v>4879</v>
      </c>
      <c r="BH62" s="6"/>
      <c r="BI62" s="6"/>
      <c r="BJ62" s="6">
        <v>1.7099299999999999</v>
      </c>
      <c r="BK62" s="6">
        <v>67</v>
      </c>
      <c r="BL62" s="6">
        <v>150</v>
      </c>
      <c r="BM62" s="6">
        <v>500</v>
      </c>
      <c r="BN62" s="6">
        <v>806</v>
      </c>
      <c r="BO62" s="6">
        <v>1314</v>
      </c>
      <c r="BP62" s="6">
        <v>1309</v>
      </c>
      <c r="BQ62" s="6">
        <v>1755</v>
      </c>
      <c r="BR62" s="6">
        <v>1749</v>
      </c>
      <c r="BS62" s="6">
        <v>2188</v>
      </c>
      <c r="BT62" s="6">
        <v>2715</v>
      </c>
      <c r="BU62" s="6">
        <v>2966</v>
      </c>
      <c r="BV62" s="6">
        <v>3026</v>
      </c>
      <c r="BW62" s="6">
        <v>3380</v>
      </c>
      <c r="BX62" s="6">
        <v>3481</v>
      </c>
      <c r="BY62" s="6"/>
      <c r="BZ62" s="6"/>
      <c r="CA62" s="6">
        <v>1.7099299999999999</v>
      </c>
      <c r="CB62" s="6">
        <v>136</v>
      </c>
      <c r="CC62" s="6">
        <v>240</v>
      </c>
      <c r="CD62" s="6">
        <v>342</v>
      </c>
      <c r="CE62" s="6">
        <v>420</v>
      </c>
      <c r="CF62" s="6">
        <v>737</v>
      </c>
      <c r="CG62" s="6">
        <v>827</v>
      </c>
      <c r="CH62" s="6">
        <v>977</v>
      </c>
      <c r="CI62" s="6">
        <v>1318</v>
      </c>
      <c r="CJ62" s="6">
        <v>1414</v>
      </c>
      <c r="CK62" s="6">
        <v>1651</v>
      </c>
      <c r="CL62" s="6">
        <v>1763</v>
      </c>
      <c r="CM62" s="6">
        <v>2110</v>
      </c>
      <c r="CN62" s="6">
        <v>2789</v>
      </c>
      <c r="CO62" s="6">
        <v>2295</v>
      </c>
    </row>
    <row r="63" spans="1:93">
      <c r="A63" s="6"/>
      <c r="B63" s="6"/>
      <c r="C63" s="6"/>
      <c r="D63" s="6"/>
      <c r="E63" s="6"/>
      <c r="F63" s="6"/>
      <c r="G63" s="6"/>
      <c r="H63" s="6"/>
      <c r="I63" s="6"/>
      <c r="J63" s="6"/>
      <c r="K63" s="6">
        <v>1.74047</v>
      </c>
      <c r="L63" s="6">
        <v>748</v>
      </c>
      <c r="M63" s="6">
        <v>1245</v>
      </c>
      <c r="N63" s="6">
        <v>2203</v>
      </c>
      <c r="O63" s="6">
        <v>3594</v>
      </c>
      <c r="P63" s="6">
        <v>4484</v>
      </c>
      <c r="Q63" s="6">
        <v>5037</v>
      </c>
      <c r="R63" s="6">
        <v>5038</v>
      </c>
      <c r="S63" s="6">
        <v>5676</v>
      </c>
      <c r="T63" s="6">
        <v>5886</v>
      </c>
      <c r="U63" s="6">
        <v>6013</v>
      </c>
      <c r="V63" s="6">
        <v>6435</v>
      </c>
      <c r="W63" s="6">
        <v>6203</v>
      </c>
      <c r="X63" s="6">
        <v>6200</v>
      </c>
      <c r="Y63" s="6">
        <v>6569</v>
      </c>
      <c r="Z63" s="6"/>
      <c r="AA63" s="6"/>
      <c r="AB63" s="6">
        <v>1.74047</v>
      </c>
      <c r="AC63" s="6">
        <v>533</v>
      </c>
      <c r="AD63" s="6">
        <v>792</v>
      </c>
      <c r="AE63" s="6">
        <v>1915</v>
      </c>
      <c r="AF63" s="6">
        <v>3094</v>
      </c>
      <c r="AG63" s="6">
        <v>3742</v>
      </c>
      <c r="AH63" s="6">
        <v>4345</v>
      </c>
      <c r="AI63" s="6">
        <v>4851</v>
      </c>
      <c r="AJ63" s="6">
        <v>5189</v>
      </c>
      <c r="AK63" s="6">
        <v>5542</v>
      </c>
      <c r="AL63" s="6">
        <v>5357</v>
      </c>
      <c r="AM63" s="6">
        <v>5342</v>
      </c>
      <c r="AN63" s="6">
        <v>5904</v>
      </c>
      <c r="AO63" s="6">
        <v>5784</v>
      </c>
      <c r="AP63" s="6">
        <v>5867</v>
      </c>
      <c r="AQ63" s="6"/>
      <c r="AR63" s="6"/>
      <c r="AS63" s="6">
        <v>1.74047</v>
      </c>
      <c r="AT63" s="6">
        <v>157.57576</v>
      </c>
      <c r="AU63" s="6">
        <v>529</v>
      </c>
      <c r="AV63" s="6">
        <v>1141</v>
      </c>
      <c r="AW63" s="6">
        <v>1614</v>
      </c>
      <c r="AX63" s="6">
        <v>2147</v>
      </c>
      <c r="AY63" s="6">
        <v>2673</v>
      </c>
      <c r="AZ63" s="6">
        <v>3289</v>
      </c>
      <c r="BA63" s="6">
        <v>3460</v>
      </c>
      <c r="BB63" s="6">
        <v>4055</v>
      </c>
      <c r="BC63" s="6">
        <v>4146</v>
      </c>
      <c r="BD63" s="6">
        <v>4573</v>
      </c>
      <c r="BE63" s="6">
        <v>4562</v>
      </c>
      <c r="BF63" s="6">
        <v>4975</v>
      </c>
      <c r="BG63" s="6">
        <v>4882</v>
      </c>
      <c r="BH63" s="6"/>
      <c r="BI63" s="6"/>
      <c r="BJ63" s="6">
        <v>1.74047</v>
      </c>
      <c r="BK63" s="6">
        <v>256</v>
      </c>
      <c r="BL63" s="6">
        <v>352</v>
      </c>
      <c r="BM63" s="6">
        <v>480</v>
      </c>
      <c r="BN63" s="6">
        <v>830</v>
      </c>
      <c r="BO63" s="6">
        <v>1045</v>
      </c>
      <c r="BP63" s="6">
        <v>1247</v>
      </c>
      <c r="BQ63" s="6">
        <v>1501</v>
      </c>
      <c r="BR63" s="6">
        <v>1973</v>
      </c>
      <c r="BS63" s="6">
        <v>1961</v>
      </c>
      <c r="BT63" s="6">
        <v>2368</v>
      </c>
      <c r="BU63" s="6">
        <v>2594</v>
      </c>
      <c r="BV63" s="6">
        <v>2711</v>
      </c>
      <c r="BW63" s="6">
        <v>3155</v>
      </c>
      <c r="BX63" s="6">
        <v>3220</v>
      </c>
      <c r="BY63" s="6"/>
      <c r="BZ63" s="6"/>
      <c r="CA63" s="6">
        <v>1.74047</v>
      </c>
      <c r="CB63" s="6">
        <v>106</v>
      </c>
      <c r="CC63" s="6">
        <v>174</v>
      </c>
      <c r="CD63" s="6">
        <v>477</v>
      </c>
      <c r="CE63" s="6">
        <v>554</v>
      </c>
      <c r="CF63" s="6">
        <v>516</v>
      </c>
      <c r="CG63" s="6">
        <v>854</v>
      </c>
      <c r="CH63" s="6">
        <v>1007</v>
      </c>
      <c r="CI63" s="6">
        <v>1219</v>
      </c>
      <c r="CJ63" s="6">
        <v>1625</v>
      </c>
      <c r="CK63" s="6">
        <v>1480</v>
      </c>
      <c r="CL63" s="6">
        <v>1786</v>
      </c>
      <c r="CM63" s="6">
        <v>2161</v>
      </c>
      <c r="CN63" s="6">
        <v>2288</v>
      </c>
      <c r="CO63" s="6">
        <v>2404</v>
      </c>
    </row>
    <row r="64" spans="1:93">
      <c r="A64" s="6"/>
      <c r="B64" s="6"/>
      <c r="C64" s="6"/>
      <c r="D64" s="6"/>
      <c r="E64" s="6"/>
      <c r="F64" s="6"/>
      <c r="G64" s="6"/>
      <c r="H64" s="6"/>
      <c r="I64" s="6"/>
      <c r="J64" s="6"/>
      <c r="K64" s="6">
        <v>1.7709999999999999</v>
      </c>
      <c r="L64" s="6">
        <v>867</v>
      </c>
      <c r="M64" s="6">
        <v>1135</v>
      </c>
      <c r="N64" s="6">
        <v>2230</v>
      </c>
      <c r="O64" s="6">
        <v>3292</v>
      </c>
      <c r="P64" s="6">
        <v>4281</v>
      </c>
      <c r="Q64" s="6">
        <v>5075</v>
      </c>
      <c r="R64" s="6">
        <v>5110</v>
      </c>
      <c r="S64" s="6">
        <v>5411</v>
      </c>
      <c r="T64" s="6">
        <v>5482</v>
      </c>
      <c r="U64" s="6">
        <v>5766</v>
      </c>
      <c r="V64" s="6">
        <v>5975</v>
      </c>
      <c r="W64" s="6">
        <v>6037</v>
      </c>
      <c r="X64" s="6">
        <v>6447</v>
      </c>
      <c r="Y64" s="6">
        <v>6573</v>
      </c>
      <c r="Z64" s="6"/>
      <c r="AA64" s="6"/>
      <c r="AB64" s="6">
        <v>1.7709999999999999</v>
      </c>
      <c r="AC64" s="6">
        <v>640</v>
      </c>
      <c r="AD64" s="6">
        <v>758</v>
      </c>
      <c r="AE64" s="6">
        <v>1984</v>
      </c>
      <c r="AF64" s="6">
        <v>2997</v>
      </c>
      <c r="AG64" s="6">
        <v>3925</v>
      </c>
      <c r="AH64" s="6">
        <v>4242</v>
      </c>
      <c r="AI64" s="6">
        <v>4755</v>
      </c>
      <c r="AJ64" s="6">
        <v>5224</v>
      </c>
      <c r="AK64" s="6">
        <v>5308</v>
      </c>
      <c r="AL64" s="6">
        <v>5250</v>
      </c>
      <c r="AM64" s="6">
        <v>5758</v>
      </c>
      <c r="AN64" s="6">
        <v>5665</v>
      </c>
      <c r="AO64" s="6">
        <v>5572</v>
      </c>
      <c r="AP64" s="6">
        <v>5843</v>
      </c>
      <c r="AQ64" s="6"/>
      <c r="AR64" s="6"/>
      <c r="AS64" s="6">
        <v>1.7709999999999999</v>
      </c>
      <c r="AT64" s="6">
        <v>181.81818000000001</v>
      </c>
      <c r="AU64" s="6">
        <v>563</v>
      </c>
      <c r="AV64" s="6">
        <v>1079</v>
      </c>
      <c r="AW64" s="6">
        <v>1800</v>
      </c>
      <c r="AX64" s="6">
        <v>2165</v>
      </c>
      <c r="AY64" s="6">
        <v>2456</v>
      </c>
      <c r="AZ64" s="6">
        <v>3086</v>
      </c>
      <c r="BA64" s="6">
        <v>3433</v>
      </c>
      <c r="BB64" s="6">
        <v>3990</v>
      </c>
      <c r="BC64" s="6">
        <v>3786</v>
      </c>
      <c r="BD64" s="6">
        <v>4166</v>
      </c>
      <c r="BE64" s="6">
        <v>4381</v>
      </c>
      <c r="BF64" s="6">
        <v>4581</v>
      </c>
      <c r="BG64" s="6">
        <v>4540</v>
      </c>
      <c r="BH64" s="6"/>
      <c r="BI64" s="6"/>
      <c r="BJ64" s="6">
        <v>1.7709999999999999</v>
      </c>
      <c r="BK64" s="6">
        <v>241</v>
      </c>
      <c r="BL64" s="6">
        <v>376</v>
      </c>
      <c r="BM64" s="6">
        <v>626</v>
      </c>
      <c r="BN64" s="6">
        <v>927</v>
      </c>
      <c r="BO64" s="6">
        <v>1180</v>
      </c>
      <c r="BP64" s="6">
        <v>1248</v>
      </c>
      <c r="BQ64" s="6">
        <v>1656</v>
      </c>
      <c r="BR64" s="6">
        <v>1896</v>
      </c>
      <c r="BS64" s="6">
        <v>2208</v>
      </c>
      <c r="BT64" s="6">
        <v>2389</v>
      </c>
      <c r="BU64" s="6">
        <v>2605</v>
      </c>
      <c r="BV64" s="6">
        <v>3073</v>
      </c>
      <c r="BW64" s="6">
        <v>3225</v>
      </c>
      <c r="BX64" s="6">
        <v>3566</v>
      </c>
      <c r="BY64" s="6"/>
      <c r="BZ64" s="6"/>
      <c r="CA64" s="6">
        <v>1.7709999999999999</v>
      </c>
      <c r="CB64" s="6">
        <v>161</v>
      </c>
      <c r="CC64" s="6">
        <v>190</v>
      </c>
      <c r="CD64" s="6">
        <v>80</v>
      </c>
      <c r="CE64" s="6">
        <v>587</v>
      </c>
      <c r="CF64" s="6">
        <v>609</v>
      </c>
      <c r="CG64" s="6">
        <v>540</v>
      </c>
      <c r="CH64" s="6">
        <v>1040</v>
      </c>
      <c r="CI64" s="6">
        <v>1116</v>
      </c>
      <c r="CJ64" s="6">
        <v>1228</v>
      </c>
      <c r="CK64" s="6">
        <v>1488</v>
      </c>
      <c r="CL64" s="6">
        <v>1831</v>
      </c>
      <c r="CM64" s="6">
        <v>1968</v>
      </c>
      <c r="CN64" s="6">
        <v>2217</v>
      </c>
      <c r="CO64" s="6">
        <v>2045</v>
      </c>
    </row>
    <row r="65" spans="1:93">
      <c r="A65" s="6"/>
      <c r="B65" s="6"/>
      <c r="C65" s="6"/>
      <c r="D65" s="6"/>
      <c r="E65" s="6"/>
      <c r="F65" s="6"/>
      <c r="G65" s="6"/>
      <c r="H65" s="6"/>
      <c r="I65" s="6"/>
      <c r="J65" s="6"/>
      <c r="K65" s="6">
        <v>1.8015300000000001</v>
      </c>
      <c r="L65" s="6">
        <v>626</v>
      </c>
      <c r="M65" s="6">
        <v>1110</v>
      </c>
      <c r="N65" s="6">
        <v>2176</v>
      </c>
      <c r="O65" s="6">
        <v>3403</v>
      </c>
      <c r="P65" s="6">
        <v>4376</v>
      </c>
      <c r="Q65" s="6">
        <v>4929</v>
      </c>
      <c r="R65" s="6">
        <v>5178</v>
      </c>
      <c r="S65" s="6">
        <v>5495</v>
      </c>
      <c r="T65" s="6">
        <v>5649</v>
      </c>
      <c r="U65" s="6">
        <v>6036</v>
      </c>
      <c r="V65" s="6">
        <v>6215</v>
      </c>
      <c r="W65" s="6">
        <v>6114</v>
      </c>
      <c r="X65" s="6">
        <v>6335</v>
      </c>
      <c r="Y65" s="6">
        <v>6442</v>
      </c>
      <c r="Z65" s="6"/>
      <c r="AA65" s="6"/>
      <c r="AB65" s="6">
        <v>1.8015300000000001</v>
      </c>
      <c r="AC65" s="6">
        <v>557</v>
      </c>
      <c r="AD65" s="6">
        <v>881</v>
      </c>
      <c r="AE65" s="6">
        <v>2043</v>
      </c>
      <c r="AF65" s="6">
        <v>2696</v>
      </c>
      <c r="AG65" s="6">
        <v>3541</v>
      </c>
      <c r="AH65" s="6">
        <v>4284</v>
      </c>
      <c r="AI65" s="6">
        <v>4592</v>
      </c>
      <c r="AJ65" s="6">
        <v>5000</v>
      </c>
      <c r="AK65" s="6">
        <v>5419</v>
      </c>
      <c r="AL65" s="6">
        <v>5518</v>
      </c>
      <c r="AM65" s="6">
        <v>5762</v>
      </c>
      <c r="AN65" s="6">
        <v>5703</v>
      </c>
      <c r="AO65" s="6">
        <v>5886</v>
      </c>
      <c r="AP65" s="6">
        <v>5989</v>
      </c>
      <c r="AQ65" s="6"/>
      <c r="AR65" s="6"/>
      <c r="AS65" s="6">
        <v>1.8015300000000001</v>
      </c>
      <c r="AT65" s="6">
        <v>408.33332999999999</v>
      </c>
      <c r="AU65" s="6">
        <v>567</v>
      </c>
      <c r="AV65" s="6">
        <v>1308</v>
      </c>
      <c r="AW65" s="6">
        <v>1816</v>
      </c>
      <c r="AX65" s="6">
        <v>2124</v>
      </c>
      <c r="AY65" s="6">
        <v>2769</v>
      </c>
      <c r="AZ65" s="6">
        <v>3024</v>
      </c>
      <c r="BA65" s="6">
        <v>3334</v>
      </c>
      <c r="BB65" s="6">
        <v>3864</v>
      </c>
      <c r="BC65" s="6">
        <v>4167</v>
      </c>
      <c r="BD65" s="6">
        <v>4153</v>
      </c>
      <c r="BE65" s="6">
        <v>4593</v>
      </c>
      <c r="BF65" s="6">
        <v>4529</v>
      </c>
      <c r="BG65" s="6">
        <v>4744</v>
      </c>
      <c r="BH65" s="6"/>
      <c r="BI65" s="6"/>
      <c r="BJ65" s="6">
        <v>1.8015300000000001</v>
      </c>
      <c r="BK65" s="6">
        <v>79</v>
      </c>
      <c r="BL65" s="6">
        <v>255</v>
      </c>
      <c r="BM65" s="6">
        <v>465</v>
      </c>
      <c r="BN65" s="6">
        <v>628</v>
      </c>
      <c r="BO65" s="6">
        <v>746</v>
      </c>
      <c r="BP65" s="6">
        <v>1440</v>
      </c>
      <c r="BQ65" s="6">
        <v>1543</v>
      </c>
      <c r="BR65" s="6">
        <v>1659</v>
      </c>
      <c r="BS65" s="6">
        <v>1769</v>
      </c>
      <c r="BT65" s="6">
        <v>2042</v>
      </c>
      <c r="BU65" s="6">
        <v>2273</v>
      </c>
      <c r="BV65" s="6">
        <v>2583</v>
      </c>
      <c r="BW65" s="6">
        <v>2831</v>
      </c>
      <c r="BX65" s="6">
        <v>3061</v>
      </c>
      <c r="BY65" s="6"/>
      <c r="BZ65" s="6"/>
      <c r="CA65" s="6">
        <v>1.8015300000000001</v>
      </c>
      <c r="CB65" s="6">
        <v>125</v>
      </c>
      <c r="CC65" s="6">
        <v>154</v>
      </c>
      <c r="CD65" s="6">
        <v>-31</v>
      </c>
      <c r="CE65" s="6">
        <v>512</v>
      </c>
      <c r="CF65" s="6">
        <v>512</v>
      </c>
      <c r="CG65" s="6">
        <v>842</v>
      </c>
      <c r="CH65" s="6">
        <v>906</v>
      </c>
      <c r="CI65" s="6">
        <v>1078</v>
      </c>
      <c r="CJ65" s="6">
        <v>1649</v>
      </c>
      <c r="CK65" s="6">
        <v>1350</v>
      </c>
      <c r="CL65" s="6">
        <v>1451</v>
      </c>
      <c r="CM65" s="6">
        <v>1652</v>
      </c>
      <c r="CN65" s="6">
        <v>2445</v>
      </c>
      <c r="CO65" s="6">
        <v>2307</v>
      </c>
    </row>
    <row r="66" spans="1:93">
      <c r="A66" s="6"/>
      <c r="B66" s="6"/>
      <c r="C66" s="6"/>
      <c r="D66" s="6"/>
      <c r="E66" s="6"/>
      <c r="F66" s="6"/>
      <c r="G66" s="6"/>
      <c r="H66" s="6"/>
      <c r="I66" s="6"/>
      <c r="J66" s="6"/>
      <c r="K66" s="6">
        <v>1.8320700000000001</v>
      </c>
      <c r="L66" s="6">
        <v>908</v>
      </c>
      <c r="M66" s="6">
        <v>1158</v>
      </c>
      <c r="N66" s="6">
        <v>2130</v>
      </c>
      <c r="O66" s="6">
        <v>3511</v>
      </c>
      <c r="P66" s="6">
        <v>4314</v>
      </c>
      <c r="Q66" s="6">
        <v>4687</v>
      </c>
      <c r="R66" s="6">
        <v>5142</v>
      </c>
      <c r="S66" s="6">
        <v>5565</v>
      </c>
      <c r="T66" s="6">
        <v>5858</v>
      </c>
      <c r="U66" s="6">
        <v>5816</v>
      </c>
      <c r="V66" s="6">
        <v>6219</v>
      </c>
      <c r="W66" s="6">
        <v>6318</v>
      </c>
      <c r="X66" s="6">
        <v>6337</v>
      </c>
      <c r="Y66" s="6">
        <v>6755</v>
      </c>
      <c r="Z66" s="6"/>
      <c r="AA66" s="6"/>
      <c r="AB66" s="6">
        <v>1.8320700000000001</v>
      </c>
      <c r="AC66" s="6">
        <v>512</v>
      </c>
      <c r="AD66" s="6">
        <v>675</v>
      </c>
      <c r="AE66" s="6">
        <v>1823</v>
      </c>
      <c r="AF66" s="6">
        <v>2628</v>
      </c>
      <c r="AG66" s="6">
        <v>3551</v>
      </c>
      <c r="AH66" s="6">
        <v>4250</v>
      </c>
      <c r="AI66" s="6">
        <v>4557</v>
      </c>
      <c r="AJ66" s="6">
        <v>4866</v>
      </c>
      <c r="AK66" s="6">
        <v>5151</v>
      </c>
      <c r="AL66" s="6">
        <v>5051</v>
      </c>
      <c r="AM66" s="6">
        <v>5606</v>
      </c>
      <c r="AN66" s="6">
        <v>5641</v>
      </c>
      <c r="AO66" s="6">
        <v>5447</v>
      </c>
      <c r="AP66" s="6">
        <v>5510</v>
      </c>
      <c r="AQ66" s="6"/>
      <c r="AR66" s="6"/>
      <c r="AS66" s="6">
        <v>1.8320700000000001</v>
      </c>
      <c r="AT66" s="6">
        <v>191.66667000000001</v>
      </c>
      <c r="AU66" s="6">
        <v>581</v>
      </c>
      <c r="AV66" s="6">
        <v>676</v>
      </c>
      <c r="AW66" s="6">
        <v>1516</v>
      </c>
      <c r="AX66" s="6">
        <v>1779</v>
      </c>
      <c r="AY66" s="6">
        <v>2020</v>
      </c>
      <c r="AZ66" s="6">
        <v>2608</v>
      </c>
      <c r="BA66" s="6">
        <v>2995</v>
      </c>
      <c r="BB66" s="6">
        <v>3158</v>
      </c>
      <c r="BC66" s="6">
        <v>3646</v>
      </c>
      <c r="BD66" s="6">
        <v>3969</v>
      </c>
      <c r="BE66" s="6">
        <v>4023</v>
      </c>
      <c r="BF66" s="6">
        <v>4197</v>
      </c>
      <c r="BG66" s="6">
        <v>4372</v>
      </c>
      <c r="BH66" s="6"/>
      <c r="BI66" s="6"/>
      <c r="BJ66" s="6">
        <v>1.8320700000000001</v>
      </c>
      <c r="BK66" s="6">
        <v>114</v>
      </c>
      <c r="BL66" s="6">
        <v>150</v>
      </c>
      <c r="BM66" s="6">
        <v>406</v>
      </c>
      <c r="BN66" s="6">
        <v>550</v>
      </c>
      <c r="BO66" s="6">
        <v>717</v>
      </c>
      <c r="BP66" s="6">
        <v>990</v>
      </c>
      <c r="BQ66" s="6">
        <v>1222</v>
      </c>
      <c r="BR66" s="6">
        <v>1546</v>
      </c>
      <c r="BS66" s="6">
        <v>1801</v>
      </c>
      <c r="BT66" s="6">
        <v>1800</v>
      </c>
      <c r="BU66" s="6">
        <v>2103</v>
      </c>
      <c r="BV66" s="6">
        <v>2330</v>
      </c>
      <c r="BW66" s="6">
        <v>2589</v>
      </c>
      <c r="BX66" s="6">
        <v>2807</v>
      </c>
      <c r="BY66" s="6"/>
      <c r="BZ66" s="6"/>
      <c r="CA66" s="6">
        <v>1.8320700000000001</v>
      </c>
      <c r="CB66" s="6">
        <v>199</v>
      </c>
      <c r="CC66" s="6">
        <v>42</v>
      </c>
      <c r="CD66" s="6">
        <v>185</v>
      </c>
      <c r="CE66" s="6">
        <v>414</v>
      </c>
      <c r="CF66" s="6">
        <v>620</v>
      </c>
      <c r="CG66" s="6">
        <v>707</v>
      </c>
      <c r="CH66" s="6">
        <v>870</v>
      </c>
      <c r="CI66" s="6">
        <v>923</v>
      </c>
      <c r="CJ66" s="6">
        <v>1448</v>
      </c>
      <c r="CK66" s="6">
        <v>1442</v>
      </c>
      <c r="CL66" s="6">
        <v>1630</v>
      </c>
      <c r="CM66" s="6">
        <v>1809</v>
      </c>
      <c r="CN66" s="6">
        <v>2262</v>
      </c>
      <c r="CO66" s="6">
        <v>1980</v>
      </c>
    </row>
    <row r="67" spans="1:93">
      <c r="A67" s="6"/>
      <c r="B67" s="6"/>
      <c r="C67" s="6"/>
      <c r="D67" s="6"/>
      <c r="E67" s="6"/>
      <c r="F67" s="6"/>
      <c r="G67" s="6"/>
      <c r="H67" s="6"/>
      <c r="I67" s="6"/>
      <c r="J67" s="6"/>
      <c r="K67" s="6">
        <v>1.8626</v>
      </c>
      <c r="L67" s="6">
        <v>567</v>
      </c>
      <c r="M67" s="6">
        <v>760</v>
      </c>
      <c r="N67" s="6">
        <v>1917</v>
      </c>
      <c r="O67" s="6">
        <v>3231</v>
      </c>
      <c r="P67" s="6">
        <v>3873</v>
      </c>
      <c r="Q67" s="6">
        <v>4612</v>
      </c>
      <c r="R67" s="6">
        <v>4882</v>
      </c>
      <c r="S67" s="6">
        <v>4970</v>
      </c>
      <c r="T67" s="6">
        <v>5470</v>
      </c>
      <c r="U67" s="6">
        <v>5381</v>
      </c>
      <c r="V67" s="6">
        <v>5898</v>
      </c>
      <c r="W67" s="6">
        <v>6000</v>
      </c>
      <c r="X67" s="6">
        <v>6367</v>
      </c>
      <c r="Y67" s="6">
        <v>6207</v>
      </c>
      <c r="Z67" s="6"/>
      <c r="AA67" s="6"/>
      <c r="AB67" s="6">
        <v>1.8626</v>
      </c>
      <c r="AC67" s="6">
        <v>668</v>
      </c>
      <c r="AD67" s="6">
        <v>876</v>
      </c>
      <c r="AE67" s="6">
        <v>1721</v>
      </c>
      <c r="AF67" s="6">
        <v>2845</v>
      </c>
      <c r="AG67" s="6">
        <v>3206</v>
      </c>
      <c r="AH67" s="6">
        <v>3971</v>
      </c>
      <c r="AI67" s="6">
        <v>4346</v>
      </c>
      <c r="AJ67" s="6">
        <v>4404</v>
      </c>
      <c r="AK67" s="6">
        <v>4779</v>
      </c>
      <c r="AL67" s="6">
        <v>4732</v>
      </c>
      <c r="AM67" s="6">
        <v>5432</v>
      </c>
      <c r="AN67" s="6">
        <v>5332</v>
      </c>
      <c r="AO67" s="6">
        <v>5300</v>
      </c>
      <c r="AP67" s="6">
        <v>5301</v>
      </c>
      <c r="AQ67" s="6"/>
      <c r="AR67" s="6"/>
      <c r="AS67" s="6">
        <v>1.8626</v>
      </c>
      <c r="AT67" s="6">
        <v>200.75757999999999</v>
      </c>
      <c r="AU67" s="6">
        <v>576</v>
      </c>
      <c r="AV67" s="6">
        <v>1027</v>
      </c>
      <c r="AW67" s="6">
        <v>1537</v>
      </c>
      <c r="AX67" s="6">
        <v>2038</v>
      </c>
      <c r="AY67" s="6">
        <v>2366</v>
      </c>
      <c r="AZ67" s="6">
        <v>2686</v>
      </c>
      <c r="BA67" s="6">
        <v>3251</v>
      </c>
      <c r="BB67" s="6">
        <v>3837</v>
      </c>
      <c r="BC67" s="6">
        <v>3756</v>
      </c>
      <c r="BD67" s="6">
        <v>3848</v>
      </c>
      <c r="BE67" s="6">
        <v>4038</v>
      </c>
      <c r="BF67" s="6">
        <v>4666</v>
      </c>
      <c r="BG67" s="6">
        <v>4505</v>
      </c>
      <c r="BH67" s="6"/>
      <c r="BI67" s="6"/>
      <c r="BJ67" s="6">
        <v>1.8626</v>
      </c>
      <c r="BK67" s="6">
        <v>150</v>
      </c>
      <c r="BL67" s="6">
        <v>157</v>
      </c>
      <c r="BM67" s="6">
        <v>274</v>
      </c>
      <c r="BN67" s="6">
        <v>520</v>
      </c>
      <c r="BO67" s="6">
        <v>625</v>
      </c>
      <c r="BP67" s="6">
        <v>1138</v>
      </c>
      <c r="BQ67" s="6">
        <v>1218</v>
      </c>
      <c r="BR67" s="6">
        <v>1309</v>
      </c>
      <c r="BS67" s="6">
        <v>1806</v>
      </c>
      <c r="BT67" s="6">
        <v>1913</v>
      </c>
      <c r="BU67" s="6">
        <v>1997</v>
      </c>
      <c r="BV67" s="6">
        <v>2261</v>
      </c>
      <c r="BW67" s="6">
        <v>2605</v>
      </c>
      <c r="BX67" s="6">
        <v>3061</v>
      </c>
      <c r="BY67" s="6"/>
      <c r="BZ67" s="6"/>
      <c r="CA67" s="6">
        <v>1.8626</v>
      </c>
      <c r="CB67" s="6">
        <v>56</v>
      </c>
      <c r="CC67" s="6">
        <v>385</v>
      </c>
      <c r="CD67" s="6">
        <v>170</v>
      </c>
      <c r="CE67" s="6">
        <v>278</v>
      </c>
      <c r="CF67" s="6">
        <v>376</v>
      </c>
      <c r="CG67" s="6">
        <v>717</v>
      </c>
      <c r="CH67" s="6">
        <v>833</v>
      </c>
      <c r="CI67" s="6">
        <v>695</v>
      </c>
      <c r="CJ67" s="6">
        <v>1142</v>
      </c>
      <c r="CK67" s="6">
        <v>1207</v>
      </c>
      <c r="CL67" s="6">
        <v>1491</v>
      </c>
      <c r="CM67" s="6">
        <v>1569</v>
      </c>
      <c r="CN67" s="6">
        <v>2198</v>
      </c>
      <c r="CO67" s="6">
        <v>2048</v>
      </c>
    </row>
    <row r="68" spans="1:93">
      <c r="A68" s="6"/>
      <c r="B68" s="6"/>
      <c r="C68" s="6"/>
      <c r="D68" s="6"/>
      <c r="E68" s="6"/>
      <c r="F68" s="6"/>
      <c r="G68" s="6"/>
      <c r="H68" s="6"/>
      <c r="I68" s="6"/>
      <c r="J68" s="6"/>
      <c r="K68" s="6">
        <v>1.89314</v>
      </c>
      <c r="L68" s="6">
        <v>924</v>
      </c>
      <c r="M68" s="6">
        <v>1017</v>
      </c>
      <c r="N68" s="6">
        <v>2045</v>
      </c>
      <c r="O68" s="6">
        <v>3192</v>
      </c>
      <c r="P68" s="6">
        <v>4033</v>
      </c>
      <c r="Q68" s="6">
        <v>4590</v>
      </c>
      <c r="R68" s="6">
        <v>5084</v>
      </c>
      <c r="S68" s="6">
        <v>5274</v>
      </c>
      <c r="T68" s="6">
        <v>5468</v>
      </c>
      <c r="U68" s="6">
        <v>5591</v>
      </c>
      <c r="V68" s="6">
        <v>5596</v>
      </c>
      <c r="W68" s="6">
        <v>5981</v>
      </c>
      <c r="X68" s="6">
        <v>6212</v>
      </c>
      <c r="Y68" s="6">
        <v>6415</v>
      </c>
      <c r="Z68" s="6"/>
      <c r="AA68" s="6"/>
      <c r="AB68" s="6">
        <v>1.89314</v>
      </c>
      <c r="AC68" s="6">
        <v>670</v>
      </c>
      <c r="AD68" s="6">
        <v>915</v>
      </c>
      <c r="AE68" s="6">
        <v>1950</v>
      </c>
      <c r="AF68" s="6">
        <v>2932</v>
      </c>
      <c r="AG68" s="6">
        <v>3522</v>
      </c>
      <c r="AH68" s="6">
        <v>4014</v>
      </c>
      <c r="AI68" s="6">
        <v>4492</v>
      </c>
      <c r="AJ68" s="6">
        <v>4941</v>
      </c>
      <c r="AK68" s="6">
        <v>5285</v>
      </c>
      <c r="AL68" s="6">
        <v>5106</v>
      </c>
      <c r="AM68" s="6">
        <v>5669</v>
      </c>
      <c r="AN68" s="6">
        <v>6100</v>
      </c>
      <c r="AO68" s="6">
        <v>5801</v>
      </c>
      <c r="AP68" s="6">
        <v>5691</v>
      </c>
      <c r="AQ68" s="6"/>
      <c r="AR68" s="6"/>
      <c r="AS68" s="6">
        <v>1.89314</v>
      </c>
      <c r="AT68" s="6">
        <v>206.06061</v>
      </c>
      <c r="AU68" s="6">
        <v>490</v>
      </c>
      <c r="AV68" s="6">
        <v>960</v>
      </c>
      <c r="AW68" s="6">
        <v>1514</v>
      </c>
      <c r="AX68" s="6">
        <v>1966</v>
      </c>
      <c r="AY68" s="6">
        <v>2082</v>
      </c>
      <c r="AZ68" s="6">
        <v>2826</v>
      </c>
      <c r="BA68" s="6">
        <v>3014</v>
      </c>
      <c r="BB68" s="6">
        <v>3622</v>
      </c>
      <c r="BC68" s="6">
        <v>3486</v>
      </c>
      <c r="BD68" s="6">
        <v>4068</v>
      </c>
      <c r="BE68" s="6">
        <v>4148</v>
      </c>
      <c r="BF68" s="6">
        <v>4070</v>
      </c>
      <c r="BG68" s="6">
        <v>4457</v>
      </c>
      <c r="BH68" s="6"/>
      <c r="BI68" s="6"/>
      <c r="BJ68" s="6">
        <v>1.89314</v>
      </c>
      <c r="BK68" s="6">
        <v>125</v>
      </c>
      <c r="BL68" s="6">
        <v>248</v>
      </c>
      <c r="BM68" s="6">
        <v>472</v>
      </c>
      <c r="BN68" s="6">
        <v>753</v>
      </c>
      <c r="BO68" s="6">
        <v>1031</v>
      </c>
      <c r="BP68" s="6">
        <v>1028</v>
      </c>
      <c r="BQ68" s="6">
        <v>1282</v>
      </c>
      <c r="BR68" s="6">
        <v>1337</v>
      </c>
      <c r="BS68" s="6">
        <v>1705</v>
      </c>
      <c r="BT68" s="6">
        <v>1915</v>
      </c>
      <c r="BU68" s="6">
        <v>2420</v>
      </c>
      <c r="BV68" s="6">
        <v>2382</v>
      </c>
      <c r="BW68" s="6">
        <v>2425</v>
      </c>
      <c r="BX68" s="6">
        <v>2924</v>
      </c>
      <c r="BY68" s="6"/>
      <c r="BZ68" s="6"/>
      <c r="CA68" s="6">
        <v>1.89314</v>
      </c>
      <c r="CB68" s="6">
        <v>121</v>
      </c>
      <c r="CC68" s="6">
        <v>87</v>
      </c>
      <c r="CD68" s="6">
        <v>255</v>
      </c>
      <c r="CE68" s="6">
        <v>408</v>
      </c>
      <c r="CF68" s="6">
        <v>339</v>
      </c>
      <c r="CG68" s="6">
        <v>620</v>
      </c>
      <c r="CH68" s="6">
        <v>932</v>
      </c>
      <c r="CI68" s="6">
        <v>1029</v>
      </c>
      <c r="CJ68" s="6">
        <v>1198</v>
      </c>
      <c r="CK68" s="6">
        <v>1257</v>
      </c>
      <c r="CL68" s="6">
        <v>1320</v>
      </c>
      <c r="CM68" s="6">
        <v>1689</v>
      </c>
      <c r="CN68" s="6">
        <v>1968</v>
      </c>
      <c r="CO68" s="6">
        <v>1989</v>
      </c>
    </row>
    <row r="69" spans="1:93">
      <c r="A69" s="6"/>
      <c r="B69" s="6"/>
      <c r="C69" s="6"/>
      <c r="D69" s="6"/>
      <c r="E69" s="6"/>
      <c r="F69" s="6"/>
      <c r="G69" s="6"/>
      <c r="H69" s="6"/>
      <c r="I69" s="6"/>
      <c r="J69" s="6"/>
      <c r="K69" s="6">
        <v>1.92367</v>
      </c>
      <c r="L69" s="6">
        <v>643</v>
      </c>
      <c r="M69" s="6">
        <v>943</v>
      </c>
      <c r="N69" s="6">
        <v>1910</v>
      </c>
      <c r="O69" s="6">
        <v>3481</v>
      </c>
      <c r="P69" s="6">
        <v>4131</v>
      </c>
      <c r="Q69" s="6">
        <v>4726</v>
      </c>
      <c r="R69" s="6">
        <v>4951</v>
      </c>
      <c r="S69" s="6">
        <v>5326</v>
      </c>
      <c r="T69" s="6">
        <v>5545</v>
      </c>
      <c r="U69" s="6">
        <v>5966</v>
      </c>
      <c r="V69" s="6">
        <v>6109</v>
      </c>
      <c r="W69" s="6">
        <v>6191</v>
      </c>
      <c r="X69" s="6">
        <v>6232</v>
      </c>
      <c r="Y69" s="6">
        <v>6472</v>
      </c>
      <c r="Z69" s="6"/>
      <c r="AA69" s="6"/>
      <c r="AB69" s="6">
        <v>1.92367</v>
      </c>
      <c r="AC69" s="6">
        <v>509</v>
      </c>
      <c r="AD69" s="6">
        <v>585</v>
      </c>
      <c r="AE69" s="6">
        <v>1760</v>
      </c>
      <c r="AF69" s="6">
        <v>2476</v>
      </c>
      <c r="AG69" s="6">
        <v>3381</v>
      </c>
      <c r="AH69" s="6">
        <v>4135</v>
      </c>
      <c r="AI69" s="6">
        <v>4013</v>
      </c>
      <c r="AJ69" s="6">
        <v>4678</v>
      </c>
      <c r="AK69" s="6">
        <v>4806</v>
      </c>
      <c r="AL69" s="6">
        <v>4855</v>
      </c>
      <c r="AM69" s="6">
        <v>5313</v>
      </c>
      <c r="AN69" s="6">
        <v>5359</v>
      </c>
      <c r="AO69" s="6">
        <v>5404</v>
      </c>
      <c r="AP69" s="6">
        <v>5289</v>
      </c>
      <c r="AQ69" s="6"/>
      <c r="AR69" s="6"/>
      <c r="AS69" s="6">
        <v>1.92367</v>
      </c>
      <c r="AT69" s="6">
        <v>338.63636000000002</v>
      </c>
      <c r="AU69" s="6">
        <v>702</v>
      </c>
      <c r="AV69" s="6">
        <v>1316</v>
      </c>
      <c r="AW69" s="6">
        <v>1625</v>
      </c>
      <c r="AX69" s="6">
        <v>2124</v>
      </c>
      <c r="AY69" s="6">
        <v>2415</v>
      </c>
      <c r="AZ69" s="6">
        <v>3115</v>
      </c>
      <c r="BA69" s="6">
        <v>3303</v>
      </c>
      <c r="BB69" s="6">
        <v>3676</v>
      </c>
      <c r="BC69" s="6">
        <v>3623</v>
      </c>
      <c r="BD69" s="6">
        <v>3993</v>
      </c>
      <c r="BE69" s="6">
        <v>4161</v>
      </c>
      <c r="BF69" s="6">
        <v>4521</v>
      </c>
      <c r="BG69" s="6">
        <v>4728</v>
      </c>
      <c r="BH69" s="6"/>
      <c r="BI69" s="6"/>
      <c r="BJ69" s="6">
        <v>1.92367</v>
      </c>
      <c r="BK69" s="6">
        <v>139</v>
      </c>
      <c r="BL69" s="6">
        <v>83</v>
      </c>
      <c r="BM69" s="6">
        <v>169</v>
      </c>
      <c r="BN69" s="6">
        <v>532</v>
      </c>
      <c r="BO69" s="6">
        <v>755</v>
      </c>
      <c r="BP69" s="6">
        <v>1058</v>
      </c>
      <c r="BQ69" s="6">
        <v>1074</v>
      </c>
      <c r="BR69" s="6">
        <v>1450</v>
      </c>
      <c r="BS69" s="6">
        <v>1650</v>
      </c>
      <c r="BT69" s="6">
        <v>1751</v>
      </c>
      <c r="BU69" s="6">
        <v>1888</v>
      </c>
      <c r="BV69" s="6">
        <v>2264</v>
      </c>
      <c r="BW69" s="6">
        <v>2384</v>
      </c>
      <c r="BX69" s="6">
        <v>2560</v>
      </c>
      <c r="BY69" s="6"/>
      <c r="BZ69" s="6"/>
      <c r="CA69" s="6">
        <v>1.92367</v>
      </c>
      <c r="CB69" s="6">
        <v>249</v>
      </c>
      <c r="CC69" s="6">
        <v>221</v>
      </c>
      <c r="CD69" s="6">
        <v>217</v>
      </c>
      <c r="CE69" s="6">
        <v>283</v>
      </c>
      <c r="CF69" s="6">
        <v>368</v>
      </c>
      <c r="CG69" s="6">
        <v>498</v>
      </c>
      <c r="CH69" s="6">
        <v>580</v>
      </c>
      <c r="CI69" s="6">
        <v>703</v>
      </c>
      <c r="CJ69" s="6">
        <v>1127</v>
      </c>
      <c r="CK69" s="6">
        <v>1158</v>
      </c>
      <c r="CL69" s="6">
        <v>1273</v>
      </c>
      <c r="CM69" s="6">
        <v>1450</v>
      </c>
      <c r="CN69" s="6">
        <v>1733</v>
      </c>
      <c r="CO69" s="6">
        <v>1953</v>
      </c>
    </row>
    <row r="70" spans="1:93">
      <c r="A70" s="6"/>
      <c r="B70" s="6"/>
      <c r="C70" s="6"/>
      <c r="D70" s="6"/>
      <c r="E70" s="6"/>
      <c r="F70" s="6"/>
      <c r="G70" s="6"/>
      <c r="H70" s="6"/>
      <c r="I70" s="6"/>
      <c r="J70" s="6"/>
      <c r="K70" s="6">
        <v>1.95421</v>
      </c>
      <c r="L70" s="6">
        <v>754</v>
      </c>
      <c r="M70" s="6">
        <v>973</v>
      </c>
      <c r="N70" s="6">
        <v>1903</v>
      </c>
      <c r="O70" s="6">
        <v>3259</v>
      </c>
      <c r="P70" s="6">
        <v>3793</v>
      </c>
      <c r="Q70" s="6">
        <v>4485</v>
      </c>
      <c r="R70" s="6">
        <v>4802</v>
      </c>
      <c r="S70" s="6">
        <v>5215</v>
      </c>
      <c r="T70" s="6">
        <v>5279</v>
      </c>
      <c r="U70" s="6">
        <v>5538</v>
      </c>
      <c r="V70" s="6">
        <v>5582</v>
      </c>
      <c r="W70" s="6">
        <v>5702</v>
      </c>
      <c r="X70" s="6">
        <v>5981</v>
      </c>
      <c r="Y70" s="6">
        <v>6256</v>
      </c>
      <c r="Z70" s="6"/>
      <c r="AA70" s="6"/>
      <c r="AB70" s="6">
        <v>1.95421</v>
      </c>
      <c r="AC70" s="6">
        <v>531</v>
      </c>
      <c r="AD70" s="6">
        <v>669</v>
      </c>
      <c r="AE70" s="6">
        <v>1736</v>
      </c>
      <c r="AF70" s="6">
        <v>2659</v>
      </c>
      <c r="AG70" s="6">
        <v>3248</v>
      </c>
      <c r="AH70" s="6">
        <v>3948</v>
      </c>
      <c r="AI70" s="6">
        <v>4332</v>
      </c>
      <c r="AJ70" s="6">
        <v>4430</v>
      </c>
      <c r="AK70" s="6">
        <v>4891</v>
      </c>
      <c r="AL70" s="6">
        <v>5194</v>
      </c>
      <c r="AM70" s="6">
        <v>5485</v>
      </c>
      <c r="AN70" s="6">
        <v>5535</v>
      </c>
      <c r="AO70" s="6">
        <v>5602</v>
      </c>
      <c r="AP70" s="6">
        <v>5610</v>
      </c>
      <c r="AQ70" s="6"/>
      <c r="AR70" s="6"/>
      <c r="AS70" s="6">
        <v>1.95421</v>
      </c>
      <c r="AT70" s="6">
        <v>529.54544999999996</v>
      </c>
      <c r="AU70" s="6">
        <v>578</v>
      </c>
      <c r="AV70" s="6">
        <v>981</v>
      </c>
      <c r="AW70" s="6">
        <v>1056</v>
      </c>
      <c r="AX70" s="6">
        <v>1126</v>
      </c>
      <c r="AY70" s="6">
        <v>2280</v>
      </c>
      <c r="AZ70" s="6">
        <v>2196</v>
      </c>
      <c r="BA70" s="6">
        <v>2755</v>
      </c>
      <c r="BB70" s="6">
        <v>3561</v>
      </c>
      <c r="BC70" s="6">
        <v>3149</v>
      </c>
      <c r="BD70" s="6">
        <v>3514</v>
      </c>
      <c r="BE70" s="6">
        <v>4145</v>
      </c>
      <c r="BF70" s="6">
        <v>3872</v>
      </c>
      <c r="BG70" s="6">
        <v>3680</v>
      </c>
      <c r="BH70" s="6"/>
      <c r="BI70" s="6"/>
      <c r="BJ70" s="6">
        <v>1.95421</v>
      </c>
      <c r="BK70" s="6">
        <v>265</v>
      </c>
      <c r="BL70" s="6">
        <v>75</v>
      </c>
      <c r="BM70" s="6">
        <v>416</v>
      </c>
      <c r="BN70" s="6">
        <v>616</v>
      </c>
      <c r="BO70" s="6">
        <v>946</v>
      </c>
      <c r="BP70" s="6">
        <v>828</v>
      </c>
      <c r="BQ70" s="6">
        <v>1166</v>
      </c>
      <c r="BR70" s="6">
        <v>1453</v>
      </c>
      <c r="BS70" s="6">
        <v>1578</v>
      </c>
      <c r="BT70" s="6">
        <v>1607</v>
      </c>
      <c r="BU70" s="6">
        <v>1874</v>
      </c>
      <c r="BV70" s="6">
        <v>1991</v>
      </c>
      <c r="BW70" s="6">
        <v>2165</v>
      </c>
      <c r="BX70" s="6">
        <v>2619</v>
      </c>
      <c r="BY70" s="6"/>
      <c r="BZ70" s="6"/>
      <c r="CA70" s="6">
        <v>1.95421</v>
      </c>
      <c r="CB70" s="6">
        <v>224</v>
      </c>
      <c r="CC70" s="6">
        <v>-8</v>
      </c>
      <c r="CD70" s="6">
        <v>135</v>
      </c>
      <c r="CE70" s="6">
        <v>315</v>
      </c>
      <c r="CF70" s="6">
        <v>404</v>
      </c>
      <c r="CG70" s="6">
        <v>522</v>
      </c>
      <c r="CH70" s="6">
        <v>646</v>
      </c>
      <c r="CI70" s="6">
        <v>638</v>
      </c>
      <c r="CJ70" s="6">
        <v>971</v>
      </c>
      <c r="CK70" s="6">
        <v>1151</v>
      </c>
      <c r="CL70" s="6">
        <v>1216</v>
      </c>
      <c r="CM70" s="6">
        <v>1471</v>
      </c>
      <c r="CN70" s="6">
        <v>1507</v>
      </c>
      <c r="CO70" s="6">
        <v>1736</v>
      </c>
    </row>
    <row r="71" spans="1:93">
      <c r="A71" s="6"/>
      <c r="B71" s="6"/>
      <c r="C71" s="6"/>
      <c r="D71" s="6"/>
      <c r="E71" s="6"/>
      <c r="F71" s="6"/>
      <c r="G71" s="6"/>
      <c r="H71" s="6"/>
      <c r="I71" s="6"/>
      <c r="J71" s="6"/>
      <c r="K71" s="6">
        <v>1.9847399999999999</v>
      </c>
      <c r="L71" s="6">
        <v>717</v>
      </c>
      <c r="M71" s="6">
        <v>956</v>
      </c>
      <c r="N71" s="6">
        <v>2100</v>
      </c>
      <c r="O71" s="6">
        <v>3270</v>
      </c>
      <c r="P71" s="6">
        <v>3835</v>
      </c>
      <c r="Q71" s="6">
        <v>4470</v>
      </c>
      <c r="R71" s="6">
        <v>4987</v>
      </c>
      <c r="S71" s="6">
        <v>5441</v>
      </c>
      <c r="T71" s="6">
        <v>5658</v>
      </c>
      <c r="U71" s="6">
        <v>5775</v>
      </c>
      <c r="V71" s="6">
        <v>6033</v>
      </c>
      <c r="W71" s="6">
        <v>6272</v>
      </c>
      <c r="X71" s="6">
        <v>6308</v>
      </c>
      <c r="Y71" s="6">
        <v>6277</v>
      </c>
      <c r="Z71" s="6"/>
      <c r="AA71" s="6"/>
      <c r="AB71" s="6">
        <v>1.9847399999999999</v>
      </c>
      <c r="AC71" s="6">
        <v>484</v>
      </c>
      <c r="AD71" s="6">
        <v>683</v>
      </c>
      <c r="AE71" s="6">
        <v>1676</v>
      </c>
      <c r="AF71" s="6">
        <v>2639</v>
      </c>
      <c r="AG71" s="6">
        <v>3215</v>
      </c>
      <c r="AH71" s="6">
        <v>3837</v>
      </c>
      <c r="AI71" s="6">
        <v>4192</v>
      </c>
      <c r="AJ71" s="6">
        <v>4571</v>
      </c>
      <c r="AK71" s="6">
        <v>4952</v>
      </c>
      <c r="AL71" s="6">
        <v>4975</v>
      </c>
      <c r="AM71" s="6">
        <v>5207</v>
      </c>
      <c r="AN71" s="6">
        <v>5445</v>
      </c>
      <c r="AO71" s="6">
        <v>5570</v>
      </c>
      <c r="AP71" s="6">
        <v>5376</v>
      </c>
      <c r="AQ71" s="6"/>
      <c r="AR71" s="6"/>
      <c r="AS71" s="6">
        <v>1.9847399999999999</v>
      </c>
      <c r="AT71" s="6">
        <v>312.12121000000002</v>
      </c>
      <c r="AU71" s="6">
        <v>455</v>
      </c>
      <c r="AV71" s="6">
        <v>910</v>
      </c>
      <c r="AW71" s="6">
        <v>1579</v>
      </c>
      <c r="AX71" s="6">
        <v>1846</v>
      </c>
      <c r="AY71" s="6">
        <v>2140</v>
      </c>
      <c r="AZ71" s="6">
        <v>2483</v>
      </c>
      <c r="BA71" s="6">
        <v>2852</v>
      </c>
      <c r="BB71" s="6">
        <v>3449</v>
      </c>
      <c r="BC71" s="6">
        <v>3476</v>
      </c>
      <c r="BD71" s="6">
        <v>3890</v>
      </c>
      <c r="BE71" s="6">
        <v>3940</v>
      </c>
      <c r="BF71" s="6">
        <v>4009</v>
      </c>
      <c r="BG71" s="6">
        <v>4338</v>
      </c>
      <c r="BH71" s="6"/>
      <c r="BI71" s="6"/>
      <c r="BJ71" s="6">
        <v>1.9847399999999999</v>
      </c>
      <c r="BK71" s="6">
        <v>-63</v>
      </c>
      <c r="BL71" s="6">
        <v>144</v>
      </c>
      <c r="BM71" s="6">
        <v>656</v>
      </c>
      <c r="BN71" s="6">
        <v>574</v>
      </c>
      <c r="BO71" s="6">
        <v>950</v>
      </c>
      <c r="BP71" s="6">
        <v>881</v>
      </c>
      <c r="BQ71" s="6">
        <v>1093</v>
      </c>
      <c r="BR71" s="6">
        <v>1449</v>
      </c>
      <c r="BS71" s="6">
        <v>1368</v>
      </c>
      <c r="BT71" s="6">
        <v>1774</v>
      </c>
      <c r="BU71" s="6">
        <v>2113</v>
      </c>
      <c r="BV71" s="6">
        <v>2150</v>
      </c>
      <c r="BW71" s="6">
        <v>2071</v>
      </c>
      <c r="BX71" s="6">
        <v>2654</v>
      </c>
      <c r="BY71" s="6"/>
      <c r="BZ71" s="6"/>
      <c r="CA71" s="6">
        <v>1.9847399999999999</v>
      </c>
      <c r="CB71" s="6">
        <v>63</v>
      </c>
      <c r="CC71" s="6">
        <v>76</v>
      </c>
      <c r="CD71" s="6">
        <v>202</v>
      </c>
      <c r="CE71" s="6">
        <v>269</v>
      </c>
      <c r="CF71" s="6">
        <v>442</v>
      </c>
      <c r="CG71" s="6">
        <v>302</v>
      </c>
      <c r="CH71" s="6">
        <v>632</v>
      </c>
      <c r="CI71" s="6">
        <v>860</v>
      </c>
      <c r="CJ71" s="6">
        <v>890</v>
      </c>
      <c r="CK71" s="6">
        <v>1096</v>
      </c>
      <c r="CL71" s="6">
        <v>1203</v>
      </c>
      <c r="CM71" s="6">
        <v>1386</v>
      </c>
      <c r="CN71" s="6">
        <v>1580</v>
      </c>
      <c r="CO71" s="6">
        <v>1847</v>
      </c>
    </row>
    <row r="72" spans="1:93">
      <c r="A72" s="6"/>
      <c r="B72" s="6"/>
      <c r="C72" s="6"/>
      <c r="D72" s="6"/>
      <c r="E72" s="6"/>
      <c r="F72" s="6"/>
      <c r="G72" s="6"/>
      <c r="H72" s="6"/>
      <c r="I72" s="6"/>
      <c r="J72" s="6"/>
      <c r="K72" s="6">
        <v>2.0152800000000002</v>
      </c>
      <c r="L72" s="6">
        <v>650</v>
      </c>
      <c r="M72" s="6">
        <v>695</v>
      </c>
      <c r="N72" s="6">
        <v>1938</v>
      </c>
      <c r="O72" s="6">
        <v>2830</v>
      </c>
      <c r="P72" s="6">
        <v>3845</v>
      </c>
      <c r="Q72" s="6">
        <v>4285</v>
      </c>
      <c r="R72" s="6">
        <v>4884</v>
      </c>
      <c r="S72" s="6">
        <v>5228</v>
      </c>
      <c r="T72" s="6">
        <v>5276</v>
      </c>
      <c r="U72" s="6">
        <v>5267</v>
      </c>
      <c r="V72" s="6">
        <v>5917</v>
      </c>
      <c r="W72" s="6">
        <v>6076</v>
      </c>
      <c r="X72" s="6">
        <v>6357</v>
      </c>
      <c r="Y72" s="6">
        <v>6319</v>
      </c>
      <c r="Z72" s="6"/>
      <c r="AA72" s="6"/>
      <c r="AB72" s="6">
        <v>2.0152800000000002</v>
      </c>
      <c r="AC72" s="6">
        <v>269</v>
      </c>
      <c r="AD72" s="6">
        <v>998</v>
      </c>
      <c r="AE72" s="6">
        <v>1815</v>
      </c>
      <c r="AF72" s="6">
        <v>2606</v>
      </c>
      <c r="AG72" s="6">
        <v>3233</v>
      </c>
      <c r="AH72" s="6">
        <v>3745</v>
      </c>
      <c r="AI72" s="6">
        <v>4301</v>
      </c>
      <c r="AJ72" s="6">
        <v>4738</v>
      </c>
      <c r="AK72" s="6">
        <v>4826</v>
      </c>
      <c r="AL72" s="6">
        <v>5103</v>
      </c>
      <c r="AM72" s="6">
        <v>5089</v>
      </c>
      <c r="AN72" s="6">
        <v>5653</v>
      </c>
      <c r="AO72" s="6">
        <v>5646</v>
      </c>
      <c r="AP72" s="6">
        <v>5597</v>
      </c>
      <c r="AQ72" s="6"/>
      <c r="AR72" s="6"/>
      <c r="AS72" s="6">
        <v>2.0152800000000002</v>
      </c>
      <c r="AT72" s="6">
        <v>271.96969999999999</v>
      </c>
      <c r="AU72" s="6">
        <v>557</v>
      </c>
      <c r="AV72" s="6">
        <v>1037</v>
      </c>
      <c r="AW72" s="6">
        <v>1557</v>
      </c>
      <c r="AX72" s="6">
        <v>1852</v>
      </c>
      <c r="AY72" s="6">
        <v>2019</v>
      </c>
      <c r="AZ72" s="6">
        <v>2607</v>
      </c>
      <c r="BA72" s="6">
        <v>2663</v>
      </c>
      <c r="BB72" s="6">
        <v>3127</v>
      </c>
      <c r="BC72" s="6">
        <v>3551</v>
      </c>
      <c r="BD72" s="6">
        <v>3732</v>
      </c>
      <c r="BE72" s="6">
        <v>3809</v>
      </c>
      <c r="BF72" s="6">
        <v>3905</v>
      </c>
      <c r="BG72" s="6">
        <v>3908</v>
      </c>
      <c r="BH72" s="6"/>
      <c r="BI72" s="6"/>
      <c r="BJ72" s="6">
        <v>2.0152800000000002</v>
      </c>
      <c r="BK72" s="6">
        <v>243</v>
      </c>
      <c r="BL72" s="6">
        <v>329</v>
      </c>
      <c r="BM72" s="6">
        <v>469</v>
      </c>
      <c r="BN72" s="6">
        <v>781</v>
      </c>
      <c r="BO72" s="6">
        <v>893</v>
      </c>
      <c r="BP72" s="6">
        <v>824</v>
      </c>
      <c r="BQ72" s="6">
        <v>1433</v>
      </c>
      <c r="BR72" s="6">
        <v>1119</v>
      </c>
      <c r="BS72" s="6">
        <v>1490</v>
      </c>
      <c r="BT72" s="6">
        <v>1855</v>
      </c>
      <c r="BU72" s="6">
        <v>1814</v>
      </c>
      <c r="BV72" s="6">
        <v>2110</v>
      </c>
      <c r="BW72" s="6">
        <v>2424</v>
      </c>
      <c r="BX72" s="6">
        <v>2379</v>
      </c>
      <c r="BY72" s="6"/>
      <c r="BZ72" s="6"/>
      <c r="CA72" s="6">
        <v>2.0152800000000002</v>
      </c>
      <c r="CB72" s="6">
        <v>254</v>
      </c>
      <c r="CC72" s="6">
        <v>155</v>
      </c>
      <c r="CD72" s="6">
        <v>83</v>
      </c>
      <c r="CE72" s="6">
        <v>379</v>
      </c>
      <c r="CF72" s="6">
        <v>343</v>
      </c>
      <c r="CG72" s="6">
        <v>662</v>
      </c>
      <c r="CH72" s="6">
        <v>645</v>
      </c>
      <c r="CI72" s="6">
        <v>739</v>
      </c>
      <c r="CJ72" s="6">
        <v>849</v>
      </c>
      <c r="CK72" s="6">
        <v>855</v>
      </c>
      <c r="CL72" s="6">
        <v>1094</v>
      </c>
      <c r="CM72" s="6">
        <v>1159</v>
      </c>
      <c r="CN72" s="6">
        <v>1592</v>
      </c>
      <c r="CO72" s="6">
        <v>1545</v>
      </c>
    </row>
    <row r="73" spans="1:93">
      <c r="A73" s="6"/>
      <c r="B73" s="6"/>
      <c r="C73" s="6"/>
      <c r="D73" s="6"/>
      <c r="E73" s="6"/>
      <c r="F73" s="6"/>
      <c r="G73" s="6"/>
      <c r="H73" s="6"/>
      <c r="I73" s="6"/>
      <c r="J73" s="6"/>
      <c r="K73" s="6">
        <v>2.0458099999999999</v>
      </c>
      <c r="L73" s="6">
        <v>613</v>
      </c>
      <c r="M73" s="6">
        <v>912</v>
      </c>
      <c r="N73" s="6">
        <v>1911</v>
      </c>
      <c r="O73" s="6">
        <v>3188</v>
      </c>
      <c r="P73" s="6">
        <v>3861</v>
      </c>
      <c r="Q73" s="6">
        <v>4595</v>
      </c>
      <c r="R73" s="6">
        <v>4765</v>
      </c>
      <c r="S73" s="6">
        <v>5282</v>
      </c>
      <c r="T73" s="6">
        <v>5386</v>
      </c>
      <c r="U73" s="6">
        <v>5232</v>
      </c>
      <c r="V73" s="6">
        <v>5520</v>
      </c>
      <c r="W73" s="6">
        <v>5806</v>
      </c>
      <c r="X73" s="6">
        <v>6151</v>
      </c>
      <c r="Y73" s="6">
        <v>6336</v>
      </c>
      <c r="Z73" s="6"/>
      <c r="AA73" s="6"/>
      <c r="AB73" s="6">
        <v>2.0458099999999999</v>
      </c>
      <c r="AC73" s="6">
        <v>722</v>
      </c>
      <c r="AD73" s="6">
        <v>980</v>
      </c>
      <c r="AE73" s="6">
        <v>1669</v>
      </c>
      <c r="AF73" s="6">
        <v>2519</v>
      </c>
      <c r="AG73" s="6">
        <v>3208</v>
      </c>
      <c r="AH73" s="6">
        <v>3649</v>
      </c>
      <c r="AI73" s="6">
        <v>4164</v>
      </c>
      <c r="AJ73" s="6">
        <v>4459</v>
      </c>
      <c r="AK73" s="6">
        <v>4626</v>
      </c>
      <c r="AL73" s="6">
        <v>4964</v>
      </c>
      <c r="AM73" s="6">
        <v>5039</v>
      </c>
      <c r="AN73" s="6">
        <v>5418</v>
      </c>
      <c r="AO73" s="6">
        <v>5347</v>
      </c>
      <c r="AP73" s="6">
        <v>5495</v>
      </c>
      <c r="AQ73" s="6"/>
      <c r="AR73" s="6"/>
      <c r="AS73" s="6">
        <v>2.0458099999999999</v>
      </c>
      <c r="AT73" s="6">
        <v>546.21212000000003</v>
      </c>
      <c r="AU73" s="6">
        <v>517</v>
      </c>
      <c r="AV73" s="6">
        <v>855</v>
      </c>
      <c r="AW73" s="6">
        <v>1420</v>
      </c>
      <c r="AX73" s="6">
        <v>1648</v>
      </c>
      <c r="AY73" s="6">
        <v>1995</v>
      </c>
      <c r="AZ73" s="6">
        <v>2410</v>
      </c>
      <c r="BA73" s="6">
        <v>2679</v>
      </c>
      <c r="BB73" s="6">
        <v>3230</v>
      </c>
      <c r="BC73" s="6">
        <v>3261</v>
      </c>
      <c r="BD73" s="6">
        <v>3833</v>
      </c>
      <c r="BE73" s="6">
        <v>3956</v>
      </c>
      <c r="BF73" s="6">
        <v>4033</v>
      </c>
      <c r="BG73" s="6">
        <v>4257</v>
      </c>
      <c r="BH73" s="6"/>
      <c r="BI73" s="6"/>
      <c r="BJ73" s="6">
        <v>2.0458099999999999</v>
      </c>
      <c r="BK73" s="6">
        <v>14</v>
      </c>
      <c r="BL73" s="6">
        <v>97</v>
      </c>
      <c r="BM73" s="6">
        <v>465</v>
      </c>
      <c r="BN73" s="6">
        <v>349</v>
      </c>
      <c r="BO73" s="6">
        <v>684</v>
      </c>
      <c r="BP73" s="6">
        <v>735</v>
      </c>
      <c r="BQ73" s="6">
        <v>937</v>
      </c>
      <c r="BR73" s="6">
        <v>974</v>
      </c>
      <c r="BS73" s="6">
        <v>1235</v>
      </c>
      <c r="BT73" s="6">
        <v>1421</v>
      </c>
      <c r="BU73" s="6">
        <v>1512</v>
      </c>
      <c r="BV73" s="6">
        <v>1811</v>
      </c>
      <c r="BW73" s="6">
        <v>1793</v>
      </c>
      <c r="BX73" s="6">
        <v>2180</v>
      </c>
      <c r="BY73" s="6"/>
      <c r="BZ73" s="6"/>
      <c r="CA73" s="6">
        <v>2.0458099999999999</v>
      </c>
      <c r="CB73" s="6">
        <v>88</v>
      </c>
      <c r="CC73" s="6">
        <v>62</v>
      </c>
      <c r="CD73" s="6">
        <v>148</v>
      </c>
      <c r="CE73" s="6">
        <v>323</v>
      </c>
      <c r="CF73" s="6">
        <v>285</v>
      </c>
      <c r="CG73" s="6">
        <v>276</v>
      </c>
      <c r="CH73" s="6">
        <v>545</v>
      </c>
      <c r="CI73" s="6">
        <v>506</v>
      </c>
      <c r="CJ73" s="6">
        <v>857</v>
      </c>
      <c r="CK73" s="6">
        <v>959</v>
      </c>
      <c r="CL73" s="6">
        <v>1100</v>
      </c>
      <c r="CM73" s="6">
        <v>1078</v>
      </c>
      <c r="CN73" s="6">
        <v>1529</v>
      </c>
      <c r="CO73" s="6">
        <v>1338</v>
      </c>
    </row>
    <row r="74" spans="1:93">
      <c r="A74" s="6"/>
      <c r="B74" s="6"/>
      <c r="C74" s="6"/>
      <c r="D74" s="6"/>
      <c r="E74" s="6"/>
      <c r="F74" s="6"/>
      <c r="G74" s="6"/>
      <c r="H74" s="6"/>
      <c r="I74" s="6"/>
      <c r="J74" s="6"/>
      <c r="K74" s="6">
        <v>2.0763500000000001</v>
      </c>
      <c r="L74" s="6">
        <v>572</v>
      </c>
      <c r="M74" s="6">
        <v>875</v>
      </c>
      <c r="N74" s="6">
        <v>1611</v>
      </c>
      <c r="O74" s="6">
        <v>2830</v>
      </c>
      <c r="P74" s="6">
        <v>3667</v>
      </c>
      <c r="Q74" s="6">
        <v>4250</v>
      </c>
      <c r="R74" s="6">
        <v>4577</v>
      </c>
      <c r="S74" s="6">
        <v>4819</v>
      </c>
      <c r="T74" s="6">
        <v>5020</v>
      </c>
      <c r="U74" s="6">
        <v>5081</v>
      </c>
      <c r="V74" s="6">
        <v>5303</v>
      </c>
      <c r="W74" s="6">
        <v>5775</v>
      </c>
      <c r="X74" s="6">
        <v>6027</v>
      </c>
      <c r="Y74" s="6">
        <v>6000</v>
      </c>
      <c r="Z74" s="6"/>
      <c r="AA74" s="6"/>
      <c r="AB74" s="6">
        <v>2.0763500000000001</v>
      </c>
      <c r="AC74" s="6">
        <v>829</v>
      </c>
      <c r="AD74" s="6">
        <v>813</v>
      </c>
      <c r="AE74" s="6">
        <v>1835</v>
      </c>
      <c r="AF74" s="6">
        <v>2680</v>
      </c>
      <c r="AG74" s="6">
        <v>3238</v>
      </c>
      <c r="AH74" s="6">
        <v>3836</v>
      </c>
      <c r="AI74" s="6">
        <v>4363</v>
      </c>
      <c r="AJ74" s="6">
        <v>4611</v>
      </c>
      <c r="AK74" s="6">
        <v>4788</v>
      </c>
      <c r="AL74" s="6">
        <v>4980</v>
      </c>
      <c r="AM74" s="6">
        <v>5214</v>
      </c>
      <c r="AN74" s="6">
        <v>5667</v>
      </c>
      <c r="AO74" s="6">
        <v>5465</v>
      </c>
      <c r="AP74" s="6">
        <v>5710</v>
      </c>
      <c r="AQ74" s="6"/>
      <c r="AR74" s="6"/>
      <c r="AS74" s="6">
        <v>2.0763500000000001</v>
      </c>
      <c r="AT74" s="6">
        <v>303.03030000000001</v>
      </c>
      <c r="AU74" s="6">
        <v>680</v>
      </c>
      <c r="AV74" s="6">
        <v>1002</v>
      </c>
      <c r="AW74" s="6">
        <v>1190</v>
      </c>
      <c r="AX74" s="6">
        <v>1492</v>
      </c>
      <c r="AY74" s="6">
        <v>2117</v>
      </c>
      <c r="AZ74" s="6">
        <v>2408</v>
      </c>
      <c r="BA74" s="6">
        <v>2833</v>
      </c>
      <c r="BB74" s="6">
        <v>3087</v>
      </c>
      <c r="BC74" s="6">
        <v>3401</v>
      </c>
      <c r="BD74" s="6">
        <v>3464</v>
      </c>
      <c r="BE74" s="6">
        <v>3661</v>
      </c>
      <c r="BF74" s="6">
        <v>3773</v>
      </c>
      <c r="BG74" s="6">
        <v>4146</v>
      </c>
      <c r="BH74" s="6"/>
      <c r="BI74" s="6"/>
      <c r="BJ74" s="6">
        <v>2.0763500000000001</v>
      </c>
      <c r="BK74" s="6">
        <v>17</v>
      </c>
      <c r="BL74" s="6">
        <v>205</v>
      </c>
      <c r="BM74" s="6">
        <v>453</v>
      </c>
      <c r="BN74" s="6">
        <v>469</v>
      </c>
      <c r="BO74" s="6">
        <v>654</v>
      </c>
      <c r="BP74" s="6">
        <v>925</v>
      </c>
      <c r="BQ74" s="6">
        <v>1031</v>
      </c>
      <c r="BR74" s="6">
        <v>1115</v>
      </c>
      <c r="BS74" s="6">
        <v>1388</v>
      </c>
      <c r="BT74" s="6">
        <v>1311</v>
      </c>
      <c r="BU74" s="6">
        <v>1847</v>
      </c>
      <c r="BV74" s="6">
        <v>1859</v>
      </c>
      <c r="BW74" s="6">
        <v>1954</v>
      </c>
      <c r="BX74" s="6">
        <v>2053</v>
      </c>
      <c r="BY74" s="6"/>
      <c r="BZ74" s="6"/>
      <c r="CA74" s="6">
        <v>2.0763500000000001</v>
      </c>
      <c r="CB74" s="6">
        <v>16</v>
      </c>
      <c r="CC74" s="6">
        <v>106</v>
      </c>
      <c r="CD74" s="6">
        <v>239</v>
      </c>
      <c r="CE74" s="6">
        <v>160</v>
      </c>
      <c r="CF74" s="6">
        <v>440</v>
      </c>
      <c r="CG74" s="6">
        <v>405</v>
      </c>
      <c r="CH74" s="6">
        <v>577</v>
      </c>
      <c r="CI74" s="6">
        <v>513</v>
      </c>
      <c r="CJ74" s="6">
        <v>782</v>
      </c>
      <c r="CK74" s="6">
        <v>709</v>
      </c>
      <c r="CL74" s="6">
        <v>895</v>
      </c>
      <c r="CM74" s="6">
        <v>1330</v>
      </c>
      <c r="CN74" s="6">
        <v>1573</v>
      </c>
      <c r="CO74" s="6">
        <v>1452</v>
      </c>
    </row>
    <row r="75" spans="1:93">
      <c r="A75" s="6"/>
      <c r="B75" s="6"/>
      <c r="C75" s="6"/>
      <c r="D75" s="6"/>
      <c r="E75" s="6"/>
      <c r="F75" s="6"/>
      <c r="G75" s="6"/>
      <c r="H75" s="6"/>
      <c r="I75" s="6"/>
      <c r="J75" s="6"/>
      <c r="K75" s="6">
        <v>2.1068799999999999</v>
      </c>
      <c r="L75" s="6">
        <v>623</v>
      </c>
      <c r="M75" s="6">
        <v>893</v>
      </c>
      <c r="N75" s="6">
        <v>1913</v>
      </c>
      <c r="O75" s="6">
        <v>3052</v>
      </c>
      <c r="P75" s="6">
        <v>3902</v>
      </c>
      <c r="Q75" s="6">
        <v>4473</v>
      </c>
      <c r="R75" s="6">
        <v>4703</v>
      </c>
      <c r="S75" s="6">
        <v>5101</v>
      </c>
      <c r="T75" s="6">
        <v>5556</v>
      </c>
      <c r="U75" s="6">
        <v>5891</v>
      </c>
      <c r="V75" s="6">
        <v>5892</v>
      </c>
      <c r="W75" s="6">
        <v>6110</v>
      </c>
      <c r="X75" s="6">
        <v>6083</v>
      </c>
      <c r="Y75" s="6">
        <v>6558</v>
      </c>
      <c r="Z75" s="6"/>
      <c r="AA75" s="6"/>
      <c r="AB75" s="6">
        <v>2.1068799999999999</v>
      </c>
      <c r="AC75" s="6">
        <v>463</v>
      </c>
      <c r="AD75" s="6">
        <v>520</v>
      </c>
      <c r="AE75" s="6">
        <v>1386</v>
      </c>
      <c r="AF75" s="6">
        <v>2242</v>
      </c>
      <c r="AG75" s="6">
        <v>2775</v>
      </c>
      <c r="AH75" s="6">
        <v>3390</v>
      </c>
      <c r="AI75" s="6">
        <v>3779</v>
      </c>
      <c r="AJ75" s="6">
        <v>3978</v>
      </c>
      <c r="AK75" s="6">
        <v>4367</v>
      </c>
      <c r="AL75" s="6">
        <v>4432</v>
      </c>
      <c r="AM75" s="6">
        <v>5060</v>
      </c>
      <c r="AN75" s="6">
        <v>5184</v>
      </c>
      <c r="AO75" s="6">
        <v>4982</v>
      </c>
      <c r="AP75" s="6">
        <v>4900</v>
      </c>
      <c r="AQ75" s="6"/>
      <c r="AR75" s="6"/>
      <c r="AS75" s="6">
        <v>2.1068799999999999</v>
      </c>
      <c r="AT75" s="6">
        <v>298.48484999999999</v>
      </c>
      <c r="AU75" s="6">
        <v>444</v>
      </c>
      <c r="AV75" s="6">
        <v>958</v>
      </c>
      <c r="AW75" s="6">
        <v>1413</v>
      </c>
      <c r="AX75" s="6">
        <v>1903</v>
      </c>
      <c r="AY75" s="6">
        <v>1912</v>
      </c>
      <c r="AZ75" s="6">
        <v>2260</v>
      </c>
      <c r="BA75" s="6">
        <v>2665</v>
      </c>
      <c r="BB75" s="6">
        <v>2840</v>
      </c>
      <c r="BC75" s="6">
        <v>3096</v>
      </c>
      <c r="BD75" s="6">
        <v>3315</v>
      </c>
      <c r="BE75" s="6">
        <v>3803</v>
      </c>
      <c r="BF75" s="6">
        <v>3771</v>
      </c>
      <c r="BG75" s="6">
        <v>3900</v>
      </c>
      <c r="BH75" s="6"/>
      <c r="BI75" s="6"/>
      <c r="BJ75" s="6">
        <v>2.1068799999999999</v>
      </c>
      <c r="BK75" s="6">
        <v>326</v>
      </c>
      <c r="BL75" s="6">
        <v>347</v>
      </c>
      <c r="BM75" s="6">
        <v>638</v>
      </c>
      <c r="BN75" s="6">
        <v>627</v>
      </c>
      <c r="BO75" s="6">
        <v>551</v>
      </c>
      <c r="BP75" s="6">
        <v>788</v>
      </c>
      <c r="BQ75" s="6">
        <v>1240</v>
      </c>
      <c r="BR75" s="6">
        <v>1273</v>
      </c>
      <c r="BS75" s="6">
        <v>1500</v>
      </c>
      <c r="BT75" s="6">
        <v>1435</v>
      </c>
      <c r="BU75" s="6">
        <v>1562</v>
      </c>
      <c r="BV75" s="6">
        <v>1874</v>
      </c>
      <c r="BW75" s="6">
        <v>2071</v>
      </c>
      <c r="BX75" s="6">
        <v>2554</v>
      </c>
      <c r="BY75" s="6"/>
      <c r="BZ75" s="6"/>
      <c r="CA75" s="6">
        <v>2.1068799999999999</v>
      </c>
      <c r="CB75" s="6">
        <v>209</v>
      </c>
      <c r="CC75" s="6">
        <v>220</v>
      </c>
      <c r="CD75" s="6">
        <v>-41</v>
      </c>
      <c r="CE75" s="6">
        <v>188</v>
      </c>
      <c r="CF75" s="6">
        <v>283</v>
      </c>
      <c r="CG75" s="6">
        <v>376</v>
      </c>
      <c r="CH75" s="6">
        <v>433</v>
      </c>
      <c r="CI75" s="6">
        <v>749</v>
      </c>
      <c r="CJ75" s="6">
        <v>594</v>
      </c>
      <c r="CK75" s="6">
        <v>568</v>
      </c>
      <c r="CL75" s="6">
        <v>1102</v>
      </c>
      <c r="CM75" s="6">
        <v>1052</v>
      </c>
      <c r="CN75" s="6">
        <v>1369</v>
      </c>
      <c r="CO75" s="6">
        <v>1366</v>
      </c>
    </row>
    <row r="76" spans="1:93">
      <c r="A76" s="6"/>
      <c r="B76" s="6"/>
      <c r="C76" s="6"/>
      <c r="D76" s="6"/>
      <c r="E76" s="6"/>
      <c r="F76" s="6"/>
      <c r="G76" s="6"/>
      <c r="H76" s="6"/>
      <c r="I76" s="6"/>
      <c r="J76" s="6"/>
      <c r="K76" s="6">
        <v>2.13741</v>
      </c>
      <c r="L76" s="6">
        <v>578</v>
      </c>
      <c r="M76" s="6">
        <v>998</v>
      </c>
      <c r="N76" s="6">
        <v>1889</v>
      </c>
      <c r="O76" s="6">
        <v>2814</v>
      </c>
      <c r="P76" s="6">
        <v>3485</v>
      </c>
      <c r="Q76" s="6">
        <v>4159</v>
      </c>
      <c r="R76" s="6">
        <v>4508</v>
      </c>
      <c r="S76" s="6">
        <v>4824</v>
      </c>
      <c r="T76" s="6">
        <v>5012</v>
      </c>
      <c r="U76" s="6">
        <v>5137</v>
      </c>
      <c r="V76" s="6">
        <v>5635</v>
      </c>
      <c r="W76" s="6">
        <v>5754</v>
      </c>
      <c r="X76" s="6">
        <v>5622</v>
      </c>
      <c r="Y76" s="6">
        <v>6189</v>
      </c>
      <c r="Z76" s="6"/>
      <c r="AA76" s="6"/>
      <c r="AB76" s="6">
        <v>2.13741</v>
      </c>
      <c r="AC76" s="6">
        <v>691</v>
      </c>
      <c r="AD76" s="6">
        <v>699</v>
      </c>
      <c r="AE76" s="6">
        <v>1534</v>
      </c>
      <c r="AF76" s="6">
        <v>2329</v>
      </c>
      <c r="AG76" s="6">
        <v>2897</v>
      </c>
      <c r="AH76" s="6">
        <v>3433</v>
      </c>
      <c r="AI76" s="6">
        <v>4088</v>
      </c>
      <c r="AJ76" s="6">
        <v>4352</v>
      </c>
      <c r="AK76" s="6">
        <v>4730</v>
      </c>
      <c r="AL76" s="6">
        <v>4568</v>
      </c>
      <c r="AM76" s="6">
        <v>4897</v>
      </c>
      <c r="AN76" s="6">
        <v>5130</v>
      </c>
      <c r="AO76" s="6">
        <v>5133</v>
      </c>
      <c r="AP76" s="6">
        <v>5187</v>
      </c>
      <c r="AQ76" s="6"/>
      <c r="AR76" s="6"/>
      <c r="AS76" s="6">
        <v>2.13741</v>
      </c>
      <c r="AT76" s="6">
        <v>426.51515000000001</v>
      </c>
      <c r="AU76" s="6">
        <v>509</v>
      </c>
      <c r="AV76" s="6">
        <v>822</v>
      </c>
      <c r="AW76" s="6">
        <v>1280</v>
      </c>
      <c r="AX76" s="6">
        <v>1670</v>
      </c>
      <c r="AY76" s="6">
        <v>2095</v>
      </c>
      <c r="AZ76" s="6">
        <v>2405</v>
      </c>
      <c r="BA76" s="6">
        <v>2683</v>
      </c>
      <c r="BB76" s="6">
        <v>2863</v>
      </c>
      <c r="BC76" s="6">
        <v>3301</v>
      </c>
      <c r="BD76" s="6">
        <v>3520</v>
      </c>
      <c r="BE76" s="6">
        <v>3381</v>
      </c>
      <c r="BF76" s="6">
        <v>3742</v>
      </c>
      <c r="BG76" s="6">
        <v>3996</v>
      </c>
      <c r="BH76" s="6"/>
      <c r="BI76" s="6"/>
      <c r="BJ76" s="6">
        <v>2.13741</v>
      </c>
      <c r="BK76" s="6">
        <v>76</v>
      </c>
      <c r="BL76" s="6">
        <v>286</v>
      </c>
      <c r="BM76" s="6">
        <v>372</v>
      </c>
      <c r="BN76" s="6">
        <v>480</v>
      </c>
      <c r="BO76" s="6">
        <v>605</v>
      </c>
      <c r="BP76" s="6">
        <v>821</v>
      </c>
      <c r="BQ76" s="6">
        <v>983</v>
      </c>
      <c r="BR76" s="6">
        <v>1090</v>
      </c>
      <c r="BS76" s="6">
        <v>1049</v>
      </c>
      <c r="BT76" s="6">
        <v>1405</v>
      </c>
      <c r="BU76" s="6">
        <v>1644</v>
      </c>
      <c r="BV76" s="6">
        <v>1626</v>
      </c>
      <c r="BW76" s="6">
        <v>1985</v>
      </c>
      <c r="BX76" s="6">
        <v>2070</v>
      </c>
      <c r="BY76" s="6"/>
      <c r="BZ76" s="6"/>
      <c r="CA76" s="6">
        <v>2.13741</v>
      </c>
      <c r="CB76" s="6">
        <v>300</v>
      </c>
      <c r="CC76" s="6">
        <v>385</v>
      </c>
      <c r="CD76" s="6">
        <v>339</v>
      </c>
      <c r="CE76" s="6">
        <v>355</v>
      </c>
      <c r="CF76" s="6">
        <v>341</v>
      </c>
      <c r="CG76" s="6">
        <v>442</v>
      </c>
      <c r="CH76" s="6">
        <v>526</v>
      </c>
      <c r="CI76" s="6">
        <v>831</v>
      </c>
      <c r="CJ76" s="6">
        <v>661</v>
      </c>
      <c r="CK76" s="6">
        <v>783</v>
      </c>
      <c r="CL76" s="6">
        <v>1147</v>
      </c>
      <c r="CM76" s="6">
        <v>1339</v>
      </c>
      <c r="CN76" s="6">
        <v>1307</v>
      </c>
      <c r="CO76" s="6">
        <v>1217</v>
      </c>
    </row>
    <row r="77" spans="1:93">
      <c r="A77" s="6"/>
      <c r="B77" s="6"/>
      <c r="C77" s="6"/>
      <c r="D77" s="6"/>
      <c r="E77" s="6"/>
      <c r="F77" s="6"/>
      <c r="G77" s="6"/>
      <c r="H77" s="6"/>
      <c r="I77" s="6"/>
      <c r="J77" s="6"/>
      <c r="K77" s="6">
        <v>2.1679499999999998</v>
      </c>
      <c r="L77" s="6">
        <v>656</v>
      </c>
      <c r="M77" s="6">
        <v>806</v>
      </c>
      <c r="N77" s="6">
        <v>1483</v>
      </c>
      <c r="O77" s="6">
        <v>2791</v>
      </c>
      <c r="P77" s="6">
        <v>3673</v>
      </c>
      <c r="Q77" s="6">
        <v>4166</v>
      </c>
      <c r="R77" s="6">
        <v>4356</v>
      </c>
      <c r="S77" s="6">
        <v>4671</v>
      </c>
      <c r="T77" s="6">
        <v>4900</v>
      </c>
      <c r="U77" s="6">
        <v>5251</v>
      </c>
      <c r="V77" s="6">
        <v>5389</v>
      </c>
      <c r="W77" s="6">
        <v>5644</v>
      </c>
      <c r="X77" s="6">
        <v>5682</v>
      </c>
      <c r="Y77" s="6">
        <v>6098</v>
      </c>
      <c r="Z77" s="6"/>
      <c r="AA77" s="6"/>
      <c r="AB77" s="6">
        <v>2.1679499999999998</v>
      </c>
      <c r="AC77" s="6">
        <v>664</v>
      </c>
      <c r="AD77" s="6">
        <v>519</v>
      </c>
      <c r="AE77" s="6">
        <v>1372</v>
      </c>
      <c r="AF77" s="6">
        <v>2159</v>
      </c>
      <c r="AG77" s="6">
        <v>2605</v>
      </c>
      <c r="AH77" s="6">
        <v>3370</v>
      </c>
      <c r="AI77" s="6">
        <v>3714</v>
      </c>
      <c r="AJ77" s="6">
        <v>3944</v>
      </c>
      <c r="AK77" s="6">
        <v>4131</v>
      </c>
      <c r="AL77" s="6">
        <v>4495</v>
      </c>
      <c r="AM77" s="6">
        <v>4968</v>
      </c>
      <c r="AN77" s="6">
        <v>5104</v>
      </c>
      <c r="AO77" s="6">
        <v>5037</v>
      </c>
      <c r="AP77" s="6">
        <v>5122</v>
      </c>
      <c r="AQ77" s="6"/>
      <c r="AR77" s="6"/>
      <c r="AS77" s="6">
        <v>2.1679499999999998</v>
      </c>
      <c r="AT77" s="6">
        <v>265.15152</v>
      </c>
      <c r="AU77" s="6">
        <v>388</v>
      </c>
      <c r="AV77" s="6">
        <v>1175</v>
      </c>
      <c r="AW77" s="6">
        <v>1206</v>
      </c>
      <c r="AX77" s="6">
        <v>1379</v>
      </c>
      <c r="AY77" s="6">
        <v>1718</v>
      </c>
      <c r="AZ77" s="6">
        <v>2072</v>
      </c>
      <c r="BA77" s="6">
        <v>2524</v>
      </c>
      <c r="BB77" s="6">
        <v>2923</v>
      </c>
      <c r="BC77" s="6">
        <v>3117</v>
      </c>
      <c r="BD77" s="6">
        <v>3188</v>
      </c>
      <c r="BE77" s="6">
        <v>3377</v>
      </c>
      <c r="BF77" s="6">
        <v>3610</v>
      </c>
      <c r="BG77" s="6">
        <v>3879</v>
      </c>
      <c r="BH77" s="6"/>
      <c r="BI77" s="6"/>
      <c r="BJ77" s="6">
        <v>2.1679499999999998</v>
      </c>
      <c r="BK77" s="6">
        <v>43</v>
      </c>
      <c r="BL77" s="6">
        <v>40</v>
      </c>
      <c r="BM77" s="6">
        <v>500</v>
      </c>
      <c r="BN77" s="6">
        <v>563</v>
      </c>
      <c r="BO77" s="6">
        <v>444</v>
      </c>
      <c r="BP77" s="6">
        <v>716</v>
      </c>
      <c r="BQ77" s="6">
        <v>847</v>
      </c>
      <c r="BR77" s="6">
        <v>1064</v>
      </c>
      <c r="BS77" s="6">
        <v>1220</v>
      </c>
      <c r="BT77" s="6">
        <v>1174</v>
      </c>
      <c r="BU77" s="6">
        <v>1472</v>
      </c>
      <c r="BV77" s="6">
        <v>1553</v>
      </c>
      <c r="BW77" s="6">
        <v>1847</v>
      </c>
      <c r="BX77" s="6">
        <v>2086</v>
      </c>
      <c r="BY77" s="6"/>
      <c r="BZ77" s="6"/>
      <c r="CA77" s="6">
        <v>2.1679499999999998</v>
      </c>
      <c r="CB77" s="6">
        <v>-16</v>
      </c>
      <c r="CC77" s="6">
        <v>55</v>
      </c>
      <c r="CD77" s="6">
        <v>51</v>
      </c>
      <c r="CE77" s="6">
        <v>139</v>
      </c>
      <c r="CF77" s="6">
        <v>232</v>
      </c>
      <c r="CG77" s="6">
        <v>223</v>
      </c>
      <c r="CH77" s="6">
        <v>425</v>
      </c>
      <c r="CI77" s="6">
        <v>545</v>
      </c>
      <c r="CJ77" s="6">
        <v>639</v>
      </c>
      <c r="CK77" s="6">
        <v>791</v>
      </c>
      <c r="CL77" s="6">
        <v>875</v>
      </c>
      <c r="CM77" s="6">
        <v>972</v>
      </c>
      <c r="CN77" s="6">
        <v>1340</v>
      </c>
      <c r="CO77" s="6">
        <v>1220</v>
      </c>
    </row>
    <row r="78" spans="1:93">
      <c r="A78" s="6"/>
      <c r="B78" s="6"/>
      <c r="C78" s="6"/>
      <c r="D78" s="6"/>
      <c r="E78" s="6"/>
      <c r="F78" s="6"/>
      <c r="G78" s="6"/>
      <c r="H78" s="6"/>
      <c r="I78" s="6"/>
      <c r="J78" s="6"/>
      <c r="K78" s="6">
        <v>2.19848</v>
      </c>
      <c r="L78" s="6">
        <v>489</v>
      </c>
      <c r="M78" s="6">
        <v>751</v>
      </c>
      <c r="N78" s="6">
        <v>1804</v>
      </c>
      <c r="O78" s="6">
        <v>2791</v>
      </c>
      <c r="P78" s="6">
        <v>3685</v>
      </c>
      <c r="Q78" s="6">
        <v>3989</v>
      </c>
      <c r="R78" s="6">
        <v>4354</v>
      </c>
      <c r="S78" s="6">
        <v>4658</v>
      </c>
      <c r="T78" s="6">
        <v>5071</v>
      </c>
      <c r="U78" s="6">
        <v>5371</v>
      </c>
      <c r="V78" s="6">
        <v>5381</v>
      </c>
      <c r="W78" s="6">
        <v>5597</v>
      </c>
      <c r="X78" s="6">
        <v>5642</v>
      </c>
      <c r="Y78" s="6">
        <v>5883</v>
      </c>
      <c r="Z78" s="6"/>
      <c r="AA78" s="6"/>
      <c r="AB78" s="6">
        <v>2.19848</v>
      </c>
      <c r="AC78" s="6">
        <v>489</v>
      </c>
      <c r="AD78" s="6">
        <v>822</v>
      </c>
      <c r="AE78" s="6">
        <v>1848</v>
      </c>
      <c r="AF78" s="6">
        <v>2204</v>
      </c>
      <c r="AG78" s="6">
        <v>2913</v>
      </c>
      <c r="AH78" s="6">
        <v>3416</v>
      </c>
      <c r="AI78" s="6">
        <v>3953</v>
      </c>
      <c r="AJ78" s="6">
        <v>4373</v>
      </c>
      <c r="AK78" s="6">
        <v>4696</v>
      </c>
      <c r="AL78" s="6">
        <v>4567</v>
      </c>
      <c r="AM78" s="6">
        <v>5246</v>
      </c>
      <c r="AN78" s="6">
        <v>5462</v>
      </c>
      <c r="AO78" s="6">
        <v>5386</v>
      </c>
      <c r="AP78" s="6">
        <v>5112</v>
      </c>
      <c r="AQ78" s="6"/>
      <c r="AR78" s="6"/>
      <c r="AS78" s="6">
        <v>2.19848</v>
      </c>
      <c r="AT78" s="6">
        <v>209.84848</v>
      </c>
      <c r="AU78" s="6">
        <v>280</v>
      </c>
      <c r="AV78" s="6">
        <v>672</v>
      </c>
      <c r="AW78" s="6">
        <v>1179</v>
      </c>
      <c r="AX78" s="6">
        <v>1551</v>
      </c>
      <c r="AY78" s="6">
        <v>1637</v>
      </c>
      <c r="AZ78" s="6">
        <v>2104</v>
      </c>
      <c r="BA78" s="6">
        <v>2485</v>
      </c>
      <c r="BB78" s="6">
        <v>2738</v>
      </c>
      <c r="BC78" s="6">
        <v>2849</v>
      </c>
      <c r="BD78" s="6">
        <v>2771</v>
      </c>
      <c r="BE78" s="6">
        <v>3250</v>
      </c>
      <c r="BF78" s="6">
        <v>3563</v>
      </c>
      <c r="BG78" s="6">
        <v>3839</v>
      </c>
      <c r="BH78" s="6"/>
      <c r="BI78" s="6"/>
      <c r="BJ78" s="6">
        <v>2.19848</v>
      </c>
      <c r="BK78" s="6">
        <v>32</v>
      </c>
      <c r="BL78" s="6">
        <v>-27</v>
      </c>
      <c r="BM78" s="6">
        <v>197</v>
      </c>
      <c r="BN78" s="6">
        <v>561</v>
      </c>
      <c r="BO78" s="6">
        <v>669</v>
      </c>
      <c r="BP78" s="6">
        <v>677</v>
      </c>
      <c r="BQ78" s="6">
        <v>903</v>
      </c>
      <c r="BR78" s="6">
        <v>783</v>
      </c>
      <c r="BS78" s="6">
        <v>1113</v>
      </c>
      <c r="BT78" s="6">
        <v>1462</v>
      </c>
      <c r="BU78" s="6">
        <v>1522</v>
      </c>
      <c r="BV78" s="6">
        <v>1460</v>
      </c>
      <c r="BW78" s="6">
        <v>1646</v>
      </c>
      <c r="BX78" s="6">
        <v>2019</v>
      </c>
      <c r="BY78" s="6"/>
      <c r="BZ78" s="6"/>
      <c r="CA78" s="6">
        <v>2.19848</v>
      </c>
      <c r="CB78" s="6">
        <v>28</v>
      </c>
      <c r="CC78" s="6">
        <v>55</v>
      </c>
      <c r="CD78" s="6">
        <v>125</v>
      </c>
      <c r="CE78" s="6">
        <v>204</v>
      </c>
      <c r="CF78" s="6">
        <v>54</v>
      </c>
      <c r="CG78" s="6">
        <v>356</v>
      </c>
      <c r="CH78" s="6">
        <v>250</v>
      </c>
      <c r="CI78" s="6">
        <v>418</v>
      </c>
      <c r="CJ78" s="6">
        <v>653</v>
      </c>
      <c r="CK78" s="6">
        <v>779</v>
      </c>
      <c r="CL78" s="6">
        <v>784</v>
      </c>
      <c r="CM78" s="6">
        <v>924</v>
      </c>
      <c r="CN78" s="6">
        <v>1220</v>
      </c>
      <c r="CO78" s="6">
        <v>1173</v>
      </c>
    </row>
    <row r="79" spans="1:93">
      <c r="A79" s="6"/>
      <c r="B79" s="6"/>
      <c r="C79" s="6"/>
      <c r="D79" s="6"/>
      <c r="E79" s="6"/>
      <c r="F79" s="6"/>
      <c r="G79" s="6"/>
      <c r="H79" s="6"/>
      <c r="I79" s="6"/>
      <c r="J79" s="6"/>
      <c r="K79" s="6">
        <v>2.2290199999999998</v>
      </c>
      <c r="L79" s="6">
        <v>630</v>
      </c>
      <c r="M79" s="6">
        <v>788</v>
      </c>
      <c r="N79" s="6">
        <v>1795</v>
      </c>
      <c r="O79" s="6">
        <v>2827</v>
      </c>
      <c r="P79" s="6">
        <v>3576</v>
      </c>
      <c r="Q79" s="6">
        <v>4025</v>
      </c>
      <c r="R79" s="6">
        <v>4881</v>
      </c>
      <c r="S79" s="6">
        <v>4844</v>
      </c>
      <c r="T79" s="6">
        <v>5298</v>
      </c>
      <c r="U79" s="6">
        <v>5079</v>
      </c>
      <c r="V79" s="6">
        <v>5431</v>
      </c>
      <c r="W79" s="6">
        <v>5819</v>
      </c>
      <c r="X79" s="6">
        <v>6020</v>
      </c>
      <c r="Y79" s="6">
        <v>6069</v>
      </c>
      <c r="Z79" s="6"/>
      <c r="AA79" s="6"/>
      <c r="AB79" s="6">
        <v>2.2290199999999998</v>
      </c>
      <c r="AC79" s="6">
        <v>539</v>
      </c>
      <c r="AD79" s="6">
        <v>613</v>
      </c>
      <c r="AE79" s="6">
        <v>1497</v>
      </c>
      <c r="AF79" s="6">
        <v>2152</v>
      </c>
      <c r="AG79" s="6">
        <v>2642</v>
      </c>
      <c r="AH79" s="6">
        <v>3346</v>
      </c>
      <c r="AI79" s="6">
        <v>3728</v>
      </c>
      <c r="AJ79" s="6">
        <v>3652</v>
      </c>
      <c r="AK79" s="6">
        <v>4417</v>
      </c>
      <c r="AL79" s="6">
        <v>4405</v>
      </c>
      <c r="AM79" s="6">
        <v>4857</v>
      </c>
      <c r="AN79" s="6">
        <v>4989</v>
      </c>
      <c r="AO79" s="6">
        <v>4919</v>
      </c>
      <c r="AP79" s="6">
        <v>4996</v>
      </c>
      <c r="AQ79" s="6"/>
      <c r="AR79" s="6"/>
      <c r="AS79" s="6">
        <v>2.2290199999999998</v>
      </c>
      <c r="AT79" s="6">
        <v>382.57576</v>
      </c>
      <c r="AU79" s="6">
        <v>270</v>
      </c>
      <c r="AV79" s="6">
        <v>628</v>
      </c>
      <c r="AW79" s="6">
        <v>1205</v>
      </c>
      <c r="AX79" s="6">
        <v>1519</v>
      </c>
      <c r="AY79" s="6">
        <v>1649</v>
      </c>
      <c r="AZ79" s="6">
        <v>2067</v>
      </c>
      <c r="BA79" s="6">
        <v>2380</v>
      </c>
      <c r="BB79" s="6">
        <v>2607</v>
      </c>
      <c r="BC79" s="6">
        <v>2604</v>
      </c>
      <c r="BD79" s="6">
        <v>2859</v>
      </c>
      <c r="BE79" s="6">
        <v>3138</v>
      </c>
      <c r="BF79" s="6">
        <v>3268</v>
      </c>
      <c r="BG79" s="6">
        <v>3452</v>
      </c>
      <c r="BH79" s="6"/>
      <c r="BI79" s="6"/>
      <c r="BJ79" s="6">
        <v>2.2290199999999998</v>
      </c>
      <c r="BK79" s="6">
        <v>139</v>
      </c>
      <c r="BL79" s="6">
        <v>104</v>
      </c>
      <c r="BM79" s="6">
        <v>331</v>
      </c>
      <c r="BN79" s="6">
        <v>888</v>
      </c>
      <c r="BO79" s="6">
        <v>692</v>
      </c>
      <c r="BP79" s="6">
        <v>883</v>
      </c>
      <c r="BQ79" s="6">
        <v>970</v>
      </c>
      <c r="BR79" s="6">
        <v>941</v>
      </c>
      <c r="BS79" s="6">
        <v>1319</v>
      </c>
      <c r="BT79" s="6">
        <v>1227</v>
      </c>
      <c r="BU79" s="6">
        <v>1391</v>
      </c>
      <c r="BV79" s="6">
        <v>1823</v>
      </c>
      <c r="BW79" s="6">
        <v>1958</v>
      </c>
      <c r="BX79" s="6">
        <v>1926</v>
      </c>
      <c r="BY79" s="6"/>
      <c r="BZ79" s="6"/>
      <c r="CA79" s="6">
        <v>2.2290199999999998</v>
      </c>
      <c r="CB79" s="6">
        <v>-13</v>
      </c>
      <c r="CC79" s="6">
        <v>106</v>
      </c>
      <c r="CD79" s="6">
        <v>77</v>
      </c>
      <c r="CE79" s="6">
        <v>254</v>
      </c>
      <c r="CF79" s="6">
        <v>223</v>
      </c>
      <c r="CG79" s="6">
        <v>360</v>
      </c>
      <c r="CH79" s="6">
        <v>428</v>
      </c>
      <c r="CI79" s="6">
        <v>385</v>
      </c>
      <c r="CJ79" s="6">
        <v>415</v>
      </c>
      <c r="CK79" s="6">
        <v>476</v>
      </c>
      <c r="CL79" s="6">
        <v>677</v>
      </c>
      <c r="CM79" s="6">
        <v>982</v>
      </c>
      <c r="CN79" s="6">
        <v>1271</v>
      </c>
      <c r="CO79" s="6">
        <v>1226</v>
      </c>
    </row>
    <row r="80" spans="1:93">
      <c r="A80" s="6"/>
      <c r="B80" s="6"/>
      <c r="C80" s="6"/>
      <c r="D80" s="6"/>
      <c r="E80" s="6"/>
      <c r="F80" s="6"/>
      <c r="G80" s="6"/>
      <c r="H80" s="6"/>
      <c r="I80" s="6"/>
      <c r="J80" s="6"/>
      <c r="K80" s="6">
        <v>2.2595499999999999</v>
      </c>
      <c r="L80" s="6">
        <v>511</v>
      </c>
      <c r="M80" s="6">
        <v>973</v>
      </c>
      <c r="N80" s="6">
        <v>1744</v>
      </c>
      <c r="O80" s="6">
        <v>2754</v>
      </c>
      <c r="P80" s="6">
        <v>3493</v>
      </c>
      <c r="Q80" s="6">
        <v>3905</v>
      </c>
      <c r="R80" s="6">
        <v>4249</v>
      </c>
      <c r="S80" s="6">
        <v>4568</v>
      </c>
      <c r="T80" s="6">
        <v>5032</v>
      </c>
      <c r="U80" s="6">
        <v>4950</v>
      </c>
      <c r="V80" s="6">
        <v>5217</v>
      </c>
      <c r="W80" s="6">
        <v>5543</v>
      </c>
      <c r="X80" s="6">
        <v>5748</v>
      </c>
      <c r="Y80" s="6">
        <v>5853</v>
      </c>
      <c r="Z80" s="6"/>
      <c r="AA80" s="6"/>
      <c r="AB80" s="6">
        <v>2.2595499999999999</v>
      </c>
      <c r="AC80" s="6">
        <v>560</v>
      </c>
      <c r="AD80" s="6">
        <v>781</v>
      </c>
      <c r="AE80" s="6">
        <v>1591</v>
      </c>
      <c r="AF80" s="6">
        <v>2125</v>
      </c>
      <c r="AG80" s="6">
        <v>2644</v>
      </c>
      <c r="AH80" s="6">
        <v>3274</v>
      </c>
      <c r="AI80" s="6">
        <v>3724</v>
      </c>
      <c r="AJ80" s="6">
        <v>4128</v>
      </c>
      <c r="AK80" s="6">
        <v>4259</v>
      </c>
      <c r="AL80" s="6">
        <v>4559</v>
      </c>
      <c r="AM80" s="6">
        <v>4723</v>
      </c>
      <c r="AN80" s="6">
        <v>5036</v>
      </c>
      <c r="AO80" s="6">
        <v>4951</v>
      </c>
      <c r="AP80" s="6">
        <v>4874</v>
      </c>
      <c r="AQ80" s="6"/>
      <c r="AR80" s="6"/>
      <c r="AS80" s="6">
        <v>2.2595499999999999</v>
      </c>
      <c r="AT80" s="6">
        <v>243.93939</v>
      </c>
      <c r="AU80" s="6">
        <v>727</v>
      </c>
      <c r="AV80" s="6">
        <v>1071</v>
      </c>
      <c r="AW80" s="6">
        <v>1258</v>
      </c>
      <c r="AX80" s="6">
        <v>1406</v>
      </c>
      <c r="AY80" s="6">
        <v>1520</v>
      </c>
      <c r="AZ80" s="6">
        <v>2058</v>
      </c>
      <c r="BA80" s="6">
        <v>2283</v>
      </c>
      <c r="BB80" s="6">
        <v>2690</v>
      </c>
      <c r="BC80" s="6">
        <v>2819</v>
      </c>
      <c r="BD80" s="6">
        <v>3049</v>
      </c>
      <c r="BE80" s="6">
        <v>2928</v>
      </c>
      <c r="BF80" s="6">
        <v>3368</v>
      </c>
      <c r="BG80" s="6">
        <v>3621</v>
      </c>
      <c r="BH80" s="6"/>
      <c r="BI80" s="6"/>
      <c r="BJ80" s="6">
        <v>2.2595499999999999</v>
      </c>
      <c r="BK80" s="6">
        <v>54</v>
      </c>
      <c r="BL80" s="6">
        <v>183</v>
      </c>
      <c r="BM80" s="6">
        <v>528</v>
      </c>
      <c r="BN80" s="6">
        <v>541</v>
      </c>
      <c r="BO80" s="6">
        <v>684</v>
      </c>
      <c r="BP80" s="6">
        <v>435</v>
      </c>
      <c r="BQ80" s="6">
        <v>838</v>
      </c>
      <c r="BR80" s="6">
        <v>1051</v>
      </c>
      <c r="BS80" s="6">
        <v>1004</v>
      </c>
      <c r="BT80" s="6">
        <v>913</v>
      </c>
      <c r="BU80" s="6">
        <v>1204</v>
      </c>
      <c r="BV80" s="6">
        <v>1536</v>
      </c>
      <c r="BW80" s="6">
        <v>1746</v>
      </c>
      <c r="BX80" s="6">
        <v>1708</v>
      </c>
      <c r="BY80" s="6"/>
      <c r="BZ80" s="6"/>
      <c r="CA80" s="6">
        <v>2.2595499999999999</v>
      </c>
      <c r="CB80" s="6">
        <v>59</v>
      </c>
      <c r="CC80" s="6">
        <v>107</v>
      </c>
      <c r="CD80" s="6">
        <v>218</v>
      </c>
      <c r="CE80" s="6">
        <v>11</v>
      </c>
      <c r="CF80" s="6">
        <v>337</v>
      </c>
      <c r="CG80" s="6">
        <v>455</v>
      </c>
      <c r="CH80" s="6">
        <v>280</v>
      </c>
      <c r="CI80" s="6">
        <v>252</v>
      </c>
      <c r="CJ80" s="6">
        <v>554</v>
      </c>
      <c r="CK80" s="6">
        <v>534</v>
      </c>
      <c r="CL80" s="6">
        <v>814</v>
      </c>
      <c r="CM80" s="6">
        <v>663</v>
      </c>
      <c r="CN80" s="6">
        <v>1170</v>
      </c>
      <c r="CO80" s="6">
        <v>1129</v>
      </c>
    </row>
    <row r="81" spans="1:93">
      <c r="A81" s="6"/>
      <c r="B81" s="6"/>
      <c r="C81" s="6"/>
      <c r="D81" s="6"/>
      <c r="E81" s="6"/>
      <c r="F81" s="6"/>
      <c r="G81" s="6"/>
      <c r="H81" s="6"/>
      <c r="I81" s="6"/>
      <c r="J81" s="6"/>
      <c r="K81" s="6">
        <v>2.2900900000000002</v>
      </c>
      <c r="L81" s="6">
        <v>634</v>
      </c>
      <c r="M81" s="6">
        <v>748</v>
      </c>
      <c r="N81" s="6">
        <v>1655</v>
      </c>
      <c r="O81" s="6">
        <v>2571</v>
      </c>
      <c r="P81" s="6">
        <v>3485</v>
      </c>
      <c r="Q81" s="6">
        <v>3978</v>
      </c>
      <c r="R81" s="6">
        <v>4384</v>
      </c>
      <c r="S81" s="6">
        <v>4570</v>
      </c>
      <c r="T81" s="6">
        <v>4925</v>
      </c>
      <c r="U81" s="6">
        <v>5153</v>
      </c>
      <c r="V81" s="6">
        <v>5416</v>
      </c>
      <c r="W81" s="6">
        <v>5603</v>
      </c>
      <c r="X81" s="6">
        <v>5658</v>
      </c>
      <c r="Y81" s="6">
        <v>5649</v>
      </c>
      <c r="Z81" s="6"/>
      <c r="AA81" s="6"/>
      <c r="AB81" s="6">
        <v>2.2900900000000002</v>
      </c>
      <c r="AC81" s="6">
        <v>705</v>
      </c>
      <c r="AD81" s="6">
        <v>733</v>
      </c>
      <c r="AE81" s="6">
        <v>1684</v>
      </c>
      <c r="AF81" s="6">
        <v>2307</v>
      </c>
      <c r="AG81" s="6">
        <v>2951</v>
      </c>
      <c r="AH81" s="6">
        <v>3403</v>
      </c>
      <c r="AI81" s="6">
        <v>3677</v>
      </c>
      <c r="AJ81" s="6">
        <v>4192</v>
      </c>
      <c r="AK81" s="6">
        <v>4476</v>
      </c>
      <c r="AL81" s="6">
        <v>4684</v>
      </c>
      <c r="AM81" s="6">
        <v>4711</v>
      </c>
      <c r="AN81" s="6">
        <v>5098</v>
      </c>
      <c r="AO81" s="6">
        <v>5216</v>
      </c>
      <c r="AP81" s="6">
        <v>5278</v>
      </c>
      <c r="AQ81" s="6"/>
      <c r="AR81" s="6"/>
      <c r="AS81" s="6">
        <v>2.2900900000000002</v>
      </c>
      <c r="AT81" s="6">
        <v>473.48484999999999</v>
      </c>
      <c r="AU81" s="6">
        <v>602</v>
      </c>
      <c r="AV81" s="6">
        <v>856</v>
      </c>
      <c r="AW81" s="6">
        <v>1388</v>
      </c>
      <c r="AX81" s="6">
        <v>1521</v>
      </c>
      <c r="AY81" s="6">
        <v>1541</v>
      </c>
      <c r="AZ81" s="6">
        <v>1983</v>
      </c>
      <c r="BA81" s="6">
        <v>2251</v>
      </c>
      <c r="BB81" s="6">
        <v>2596</v>
      </c>
      <c r="BC81" s="6">
        <v>2985</v>
      </c>
      <c r="BD81" s="6">
        <v>2936</v>
      </c>
      <c r="BE81" s="6">
        <v>3355</v>
      </c>
      <c r="BF81" s="6">
        <v>3368</v>
      </c>
      <c r="BG81" s="6">
        <v>3525</v>
      </c>
      <c r="BH81" s="6"/>
      <c r="BI81" s="6"/>
      <c r="BJ81" s="6">
        <v>2.2900900000000002</v>
      </c>
      <c r="BK81" s="6">
        <v>300</v>
      </c>
      <c r="BL81" s="6">
        <v>360</v>
      </c>
      <c r="BM81" s="6">
        <v>427</v>
      </c>
      <c r="BN81" s="6">
        <v>558</v>
      </c>
      <c r="BO81" s="6">
        <v>693</v>
      </c>
      <c r="BP81" s="6">
        <v>874</v>
      </c>
      <c r="BQ81" s="6">
        <v>811</v>
      </c>
      <c r="BR81" s="6">
        <v>1121</v>
      </c>
      <c r="BS81" s="6">
        <v>1311</v>
      </c>
      <c r="BT81" s="6">
        <v>1372</v>
      </c>
      <c r="BU81" s="6">
        <v>1419</v>
      </c>
      <c r="BV81" s="6">
        <v>1687</v>
      </c>
      <c r="BW81" s="6">
        <v>1698</v>
      </c>
      <c r="BX81" s="6">
        <v>1833</v>
      </c>
      <c r="BY81" s="6"/>
      <c r="BZ81" s="6"/>
      <c r="CA81" s="6">
        <v>2.2900900000000002</v>
      </c>
      <c r="CB81" s="6">
        <v>44</v>
      </c>
      <c r="CC81" s="6">
        <v>-39</v>
      </c>
      <c r="CD81" s="6">
        <v>126</v>
      </c>
      <c r="CE81" s="6">
        <v>145</v>
      </c>
      <c r="CF81" s="6">
        <v>200</v>
      </c>
      <c r="CG81" s="6">
        <v>291</v>
      </c>
      <c r="CH81" s="6">
        <v>468</v>
      </c>
      <c r="CI81" s="6">
        <v>451</v>
      </c>
      <c r="CJ81" s="6">
        <v>576</v>
      </c>
      <c r="CK81" s="6">
        <v>798</v>
      </c>
      <c r="CL81" s="6">
        <v>679</v>
      </c>
      <c r="CM81" s="6">
        <v>962</v>
      </c>
      <c r="CN81" s="6">
        <v>1124</v>
      </c>
      <c r="CO81" s="6">
        <v>1195</v>
      </c>
    </row>
    <row r="82" spans="1:93">
      <c r="A82" s="6"/>
      <c r="B82" s="6"/>
      <c r="C82" s="6"/>
      <c r="D82" s="6"/>
      <c r="E82" s="6"/>
      <c r="F82" s="6"/>
      <c r="G82" s="6"/>
      <c r="H82" s="6"/>
      <c r="I82" s="6"/>
      <c r="J82" s="6"/>
      <c r="K82" s="6">
        <v>2.3206199999999999</v>
      </c>
      <c r="L82" s="6">
        <v>398</v>
      </c>
      <c r="M82" s="6">
        <v>691</v>
      </c>
      <c r="N82" s="6">
        <v>1472</v>
      </c>
      <c r="O82" s="6">
        <v>2507</v>
      </c>
      <c r="P82" s="6">
        <v>3387</v>
      </c>
      <c r="Q82" s="6">
        <v>3704</v>
      </c>
      <c r="R82" s="6">
        <v>4474</v>
      </c>
      <c r="S82" s="6">
        <v>4458</v>
      </c>
      <c r="T82" s="6">
        <v>4937</v>
      </c>
      <c r="U82" s="6">
        <v>5160</v>
      </c>
      <c r="V82" s="6">
        <v>5222</v>
      </c>
      <c r="W82" s="6">
        <v>5087</v>
      </c>
      <c r="X82" s="6">
        <v>5502</v>
      </c>
      <c r="Y82" s="6">
        <v>5783</v>
      </c>
      <c r="Z82" s="6"/>
      <c r="AA82" s="6"/>
      <c r="AB82" s="6">
        <v>2.3206199999999999</v>
      </c>
      <c r="AC82" s="6">
        <v>399</v>
      </c>
      <c r="AD82" s="6">
        <v>463</v>
      </c>
      <c r="AE82" s="6">
        <v>1301</v>
      </c>
      <c r="AF82" s="6">
        <v>2349</v>
      </c>
      <c r="AG82" s="6">
        <v>2700</v>
      </c>
      <c r="AH82" s="6">
        <v>3400</v>
      </c>
      <c r="AI82" s="6">
        <v>3528</v>
      </c>
      <c r="AJ82" s="6">
        <v>4189</v>
      </c>
      <c r="AK82" s="6">
        <v>4557</v>
      </c>
      <c r="AL82" s="6">
        <v>4473</v>
      </c>
      <c r="AM82" s="6">
        <v>4618</v>
      </c>
      <c r="AN82" s="6">
        <v>4870</v>
      </c>
      <c r="AO82" s="6">
        <v>5008</v>
      </c>
      <c r="AP82" s="6">
        <v>5141</v>
      </c>
      <c r="AQ82" s="6"/>
      <c r="AR82" s="6"/>
      <c r="AS82" s="6">
        <v>2.3206199999999999</v>
      </c>
      <c r="AT82" s="6">
        <v>233.33332999999999</v>
      </c>
      <c r="AU82" s="6">
        <v>364</v>
      </c>
      <c r="AV82" s="6">
        <v>687</v>
      </c>
      <c r="AW82" s="6">
        <v>1371</v>
      </c>
      <c r="AX82" s="6">
        <v>1451</v>
      </c>
      <c r="AY82" s="6">
        <v>1684</v>
      </c>
      <c r="AZ82" s="6">
        <v>1991</v>
      </c>
      <c r="BA82" s="6">
        <v>2030</v>
      </c>
      <c r="BB82" s="6">
        <v>2298</v>
      </c>
      <c r="BC82" s="6">
        <v>2688</v>
      </c>
      <c r="BD82" s="6">
        <v>2635</v>
      </c>
      <c r="BE82" s="6">
        <v>3227</v>
      </c>
      <c r="BF82" s="6">
        <v>3158</v>
      </c>
      <c r="BG82" s="6">
        <v>3496</v>
      </c>
      <c r="BH82" s="6"/>
      <c r="BI82" s="6"/>
      <c r="BJ82" s="6">
        <v>2.3206199999999999</v>
      </c>
      <c r="BK82" s="6">
        <v>151</v>
      </c>
      <c r="BL82" s="6">
        <v>300</v>
      </c>
      <c r="BM82" s="6">
        <v>212</v>
      </c>
      <c r="BN82" s="6">
        <v>480</v>
      </c>
      <c r="BO82" s="6">
        <v>893</v>
      </c>
      <c r="BP82" s="6">
        <v>677</v>
      </c>
      <c r="BQ82" s="6">
        <v>859</v>
      </c>
      <c r="BR82" s="6">
        <v>879</v>
      </c>
      <c r="BS82" s="6">
        <v>1077</v>
      </c>
      <c r="BT82" s="6">
        <v>1318</v>
      </c>
      <c r="BU82" s="6">
        <v>1407</v>
      </c>
      <c r="BV82" s="6">
        <v>1491</v>
      </c>
      <c r="BW82" s="6">
        <v>1634</v>
      </c>
      <c r="BX82" s="6">
        <v>1738</v>
      </c>
      <c r="BY82" s="6"/>
      <c r="BZ82" s="6"/>
      <c r="CA82" s="6">
        <v>2.3206199999999999</v>
      </c>
      <c r="CB82" s="6">
        <v>127</v>
      </c>
      <c r="CC82" s="6">
        <v>173</v>
      </c>
      <c r="CD82" s="6">
        <v>47</v>
      </c>
      <c r="CE82" s="6">
        <v>119</v>
      </c>
      <c r="CF82" s="6">
        <v>286</v>
      </c>
      <c r="CG82" s="6">
        <v>493</v>
      </c>
      <c r="CH82" s="6">
        <v>536</v>
      </c>
      <c r="CI82" s="6">
        <v>348</v>
      </c>
      <c r="CJ82" s="6">
        <v>529</v>
      </c>
      <c r="CK82" s="6">
        <v>678</v>
      </c>
      <c r="CL82" s="6">
        <v>834</v>
      </c>
      <c r="CM82" s="6">
        <v>1024</v>
      </c>
      <c r="CN82" s="6">
        <v>950</v>
      </c>
      <c r="CO82" s="6">
        <v>1119</v>
      </c>
    </row>
    <row r="83" spans="1:93">
      <c r="A83" s="6"/>
      <c r="B83" s="6"/>
      <c r="C83" s="6"/>
      <c r="D83" s="6"/>
      <c r="E83" s="6"/>
      <c r="F83" s="6"/>
      <c r="G83" s="6"/>
      <c r="H83" s="6"/>
      <c r="I83" s="6"/>
      <c r="J83" s="6"/>
      <c r="K83" s="6">
        <v>2.3511600000000001</v>
      </c>
      <c r="L83" s="6">
        <v>631</v>
      </c>
      <c r="M83" s="6">
        <v>688</v>
      </c>
      <c r="N83" s="6">
        <v>1625</v>
      </c>
      <c r="O83" s="6">
        <v>2473</v>
      </c>
      <c r="P83" s="6">
        <v>3399</v>
      </c>
      <c r="Q83" s="6">
        <v>3963</v>
      </c>
      <c r="R83" s="6">
        <v>4513</v>
      </c>
      <c r="S83" s="6">
        <v>4814</v>
      </c>
      <c r="T83" s="6">
        <v>4853</v>
      </c>
      <c r="U83" s="6">
        <v>4965</v>
      </c>
      <c r="V83" s="6">
        <v>5513</v>
      </c>
      <c r="W83" s="6">
        <v>5636</v>
      </c>
      <c r="X83" s="6">
        <v>5845</v>
      </c>
      <c r="Y83" s="6">
        <v>5901</v>
      </c>
      <c r="Z83" s="6"/>
      <c r="AA83" s="6"/>
      <c r="AB83" s="6">
        <v>2.3511600000000001</v>
      </c>
      <c r="AC83" s="6">
        <v>568</v>
      </c>
      <c r="AD83" s="6">
        <v>791</v>
      </c>
      <c r="AE83" s="6">
        <v>1455</v>
      </c>
      <c r="AF83" s="6">
        <v>2536</v>
      </c>
      <c r="AG83" s="6">
        <v>2870</v>
      </c>
      <c r="AH83" s="6">
        <v>3302</v>
      </c>
      <c r="AI83" s="6">
        <v>3713</v>
      </c>
      <c r="AJ83" s="6">
        <v>3899</v>
      </c>
      <c r="AK83" s="6">
        <v>4309</v>
      </c>
      <c r="AL83" s="6">
        <v>4520</v>
      </c>
      <c r="AM83" s="6">
        <v>4563</v>
      </c>
      <c r="AN83" s="6">
        <v>4789</v>
      </c>
      <c r="AO83" s="6">
        <v>4852</v>
      </c>
      <c r="AP83" s="6">
        <v>4998</v>
      </c>
      <c r="AQ83" s="6"/>
      <c r="AR83" s="6"/>
      <c r="AS83" s="6">
        <v>2.3511600000000001</v>
      </c>
      <c r="AT83" s="6">
        <v>251.51515000000001</v>
      </c>
      <c r="AU83" s="6">
        <v>490</v>
      </c>
      <c r="AV83" s="6">
        <v>755</v>
      </c>
      <c r="AW83" s="6">
        <v>1245</v>
      </c>
      <c r="AX83" s="6">
        <v>1249</v>
      </c>
      <c r="AY83" s="6">
        <v>1792</v>
      </c>
      <c r="AZ83" s="6">
        <v>1964</v>
      </c>
      <c r="BA83" s="6">
        <v>2272</v>
      </c>
      <c r="BB83" s="6">
        <v>2736</v>
      </c>
      <c r="BC83" s="6">
        <v>2641</v>
      </c>
      <c r="BD83" s="6">
        <v>2964</v>
      </c>
      <c r="BE83" s="6">
        <v>2830</v>
      </c>
      <c r="BF83" s="6">
        <v>3310</v>
      </c>
      <c r="BG83" s="6">
        <v>3495</v>
      </c>
      <c r="BH83" s="6"/>
      <c r="BI83" s="6"/>
      <c r="BJ83" s="6">
        <v>2.3511600000000001</v>
      </c>
      <c r="BK83" s="6">
        <v>288</v>
      </c>
      <c r="BL83" s="6">
        <v>195</v>
      </c>
      <c r="BM83" s="6">
        <v>427</v>
      </c>
      <c r="BN83" s="6">
        <v>579</v>
      </c>
      <c r="BO83" s="6">
        <v>652</v>
      </c>
      <c r="BP83" s="6">
        <v>575</v>
      </c>
      <c r="BQ83" s="6">
        <v>693</v>
      </c>
      <c r="BR83" s="6">
        <v>772</v>
      </c>
      <c r="BS83" s="6">
        <v>1062</v>
      </c>
      <c r="BT83" s="6">
        <v>1183</v>
      </c>
      <c r="BU83" s="6">
        <v>1139</v>
      </c>
      <c r="BV83" s="6">
        <v>1341</v>
      </c>
      <c r="BW83" s="6">
        <v>1639</v>
      </c>
      <c r="BX83" s="6">
        <v>1701</v>
      </c>
      <c r="BY83" s="6"/>
      <c r="BZ83" s="6"/>
      <c r="CA83" s="6">
        <v>2.3511600000000001</v>
      </c>
      <c r="CB83" s="6">
        <v>18</v>
      </c>
      <c r="CC83" s="6">
        <v>41</v>
      </c>
      <c r="CD83" s="6">
        <v>342</v>
      </c>
      <c r="CE83" s="6">
        <v>86</v>
      </c>
      <c r="CF83" s="6">
        <v>130</v>
      </c>
      <c r="CG83" s="6">
        <v>378</v>
      </c>
      <c r="CH83" s="6">
        <v>280</v>
      </c>
      <c r="CI83" s="6">
        <v>407</v>
      </c>
      <c r="CJ83" s="6">
        <v>545</v>
      </c>
      <c r="CK83" s="6">
        <v>463</v>
      </c>
      <c r="CL83" s="6">
        <v>702</v>
      </c>
      <c r="CM83" s="6">
        <v>886</v>
      </c>
      <c r="CN83" s="6">
        <v>1078</v>
      </c>
      <c r="CO83" s="6">
        <v>1067</v>
      </c>
    </row>
    <row r="84" spans="1:9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>
        <v>2.3816899999999999</v>
      </c>
      <c r="AC84" s="6">
        <v>376</v>
      </c>
      <c r="AD84" s="6">
        <v>772</v>
      </c>
      <c r="AE84" s="6">
        <v>1439</v>
      </c>
      <c r="AF84" s="6">
        <v>2316</v>
      </c>
      <c r="AG84" s="6">
        <v>2592</v>
      </c>
      <c r="AH84" s="6">
        <v>2977</v>
      </c>
      <c r="AI84" s="6">
        <v>3463</v>
      </c>
      <c r="AJ84" s="6">
        <v>3628</v>
      </c>
      <c r="AK84" s="6">
        <v>4036</v>
      </c>
      <c r="AL84" s="6">
        <v>4307</v>
      </c>
      <c r="AM84" s="6">
        <v>4229</v>
      </c>
      <c r="AN84" s="6">
        <v>4902</v>
      </c>
      <c r="AO84" s="6">
        <v>4934</v>
      </c>
      <c r="AP84" s="6">
        <v>4849</v>
      </c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</row>
    <row r="85" spans="1:9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>
        <v>2.4122300000000001</v>
      </c>
      <c r="AC85" s="6">
        <v>630</v>
      </c>
      <c r="AD85" s="6">
        <v>775</v>
      </c>
      <c r="AE85" s="6">
        <v>1507</v>
      </c>
      <c r="AF85" s="6">
        <v>2243</v>
      </c>
      <c r="AG85" s="6">
        <v>2746</v>
      </c>
      <c r="AH85" s="6">
        <v>3098</v>
      </c>
      <c r="AI85" s="6">
        <v>3543</v>
      </c>
      <c r="AJ85" s="6">
        <v>3882</v>
      </c>
      <c r="AK85" s="6">
        <v>4049</v>
      </c>
      <c r="AL85" s="6">
        <v>4493</v>
      </c>
      <c r="AM85" s="6">
        <v>4561</v>
      </c>
      <c r="AN85" s="6">
        <v>4336</v>
      </c>
      <c r="AO85" s="6">
        <v>4678</v>
      </c>
      <c r="AP85" s="6">
        <v>4833</v>
      </c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</row>
    <row r="86" spans="1:9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>
        <v>2.4427599999999998</v>
      </c>
      <c r="AC86" s="6">
        <v>462</v>
      </c>
      <c r="AD86" s="6">
        <v>542</v>
      </c>
      <c r="AE86" s="6">
        <v>1207</v>
      </c>
      <c r="AF86" s="6">
        <v>1997</v>
      </c>
      <c r="AG86" s="6">
        <v>2552</v>
      </c>
      <c r="AH86" s="6">
        <v>3064</v>
      </c>
      <c r="AI86" s="6">
        <v>3376</v>
      </c>
      <c r="AJ86" s="6">
        <v>3648</v>
      </c>
      <c r="AK86" s="6">
        <v>3976</v>
      </c>
      <c r="AL86" s="6">
        <v>3972</v>
      </c>
      <c r="AM86" s="6">
        <v>4439</v>
      </c>
      <c r="AN86" s="6">
        <v>4314</v>
      </c>
      <c r="AO86" s="6">
        <v>4492</v>
      </c>
      <c r="AP86" s="6">
        <v>4825</v>
      </c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</row>
    <row r="87" spans="1:9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>
        <v>2.4733000000000001</v>
      </c>
      <c r="AC87" s="6">
        <v>639</v>
      </c>
      <c r="AD87" s="6">
        <v>786</v>
      </c>
      <c r="AE87" s="6">
        <v>1266</v>
      </c>
      <c r="AF87" s="6">
        <v>2037</v>
      </c>
      <c r="AG87" s="6">
        <v>2479</v>
      </c>
      <c r="AH87" s="6">
        <v>2818</v>
      </c>
      <c r="AI87" s="6">
        <v>3376</v>
      </c>
      <c r="AJ87" s="6">
        <v>3786</v>
      </c>
      <c r="AK87" s="6">
        <v>4092</v>
      </c>
      <c r="AL87" s="6">
        <v>4301</v>
      </c>
      <c r="AM87" s="6">
        <v>4548</v>
      </c>
      <c r="AN87" s="6">
        <v>4682</v>
      </c>
      <c r="AO87" s="6">
        <v>4533</v>
      </c>
      <c r="AP87" s="6">
        <v>5019</v>
      </c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</row>
  </sheetData>
  <mergeCells count="11">
    <mergeCell ref="D5:H5"/>
    <mergeCell ref="L3:W3"/>
    <mergeCell ref="AC3:AN3"/>
    <mergeCell ref="AT3:BE3"/>
    <mergeCell ref="BK3:BV3"/>
    <mergeCell ref="CB3:CM3"/>
    <mergeCell ref="L4:W4"/>
    <mergeCell ref="AC4:AN4"/>
    <mergeCell ref="AT4:BE4"/>
    <mergeCell ref="BK4:BV4"/>
    <mergeCell ref="CB4:CM4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27"/>
  <sheetViews>
    <sheetView topLeftCell="O1" zoomScaleNormal="100" workbookViewId="0">
      <selection activeCell="AB7" sqref="AB7"/>
    </sheetView>
  </sheetViews>
  <sheetFormatPr defaultRowHeight="14.4"/>
  <cols>
    <col min="1" max="1" width="25.44140625" customWidth="1"/>
    <col min="3" max="3" width="11.44140625" customWidth="1"/>
    <col min="10" max="10" width="24.6640625" customWidth="1"/>
    <col min="12" max="12" width="11.21875" customWidth="1"/>
    <col min="19" max="19" width="25.109375" customWidth="1"/>
    <col min="20" max="20" width="14.44140625" customWidth="1"/>
    <col min="21" max="26" width="12.88671875" customWidth="1"/>
    <col min="28" max="28" width="24.109375" customWidth="1"/>
    <col min="29" max="35" width="14.5546875" customWidth="1"/>
  </cols>
  <sheetData>
    <row r="2" spans="1:35">
      <c r="A2" s="2" t="s">
        <v>244</v>
      </c>
      <c r="B2" s="6"/>
      <c r="C2" s="6"/>
      <c r="D2" s="6"/>
      <c r="E2" s="6"/>
      <c r="F2" s="6"/>
      <c r="G2" s="6"/>
      <c r="H2" s="6"/>
      <c r="I2" s="6"/>
      <c r="J2" s="2" t="s">
        <v>245</v>
      </c>
      <c r="K2" s="6"/>
      <c r="L2" s="6"/>
      <c r="M2" s="6"/>
      <c r="N2" s="6"/>
      <c r="O2" s="6"/>
      <c r="P2" s="6"/>
      <c r="Q2" s="6"/>
      <c r="R2" s="6"/>
      <c r="S2" s="2" t="s">
        <v>246</v>
      </c>
      <c r="T2" s="6"/>
      <c r="U2" s="6"/>
      <c r="V2" s="6"/>
      <c r="W2" s="6"/>
      <c r="X2" s="6"/>
      <c r="Y2" s="6"/>
      <c r="Z2" s="6"/>
      <c r="AA2" s="6"/>
      <c r="AB2" s="2" t="s">
        <v>354</v>
      </c>
      <c r="AC2" s="6"/>
      <c r="AD2" s="6"/>
      <c r="AE2" s="6"/>
      <c r="AF2" s="6"/>
      <c r="AG2" s="6"/>
      <c r="AH2" s="6"/>
      <c r="AI2" s="6"/>
    </row>
    <row r="3" spans="1:3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18" t="s">
        <v>196</v>
      </c>
      <c r="V3" s="18"/>
      <c r="W3" s="18"/>
      <c r="X3" s="18"/>
      <c r="Y3" s="18"/>
      <c r="Z3" s="9"/>
      <c r="AA3" s="9"/>
      <c r="AB3" s="9"/>
      <c r="AC3" s="6"/>
      <c r="AD3" s="18" t="s">
        <v>196</v>
      </c>
      <c r="AE3" s="18"/>
      <c r="AF3" s="18"/>
      <c r="AG3" s="18"/>
      <c r="AH3" s="18"/>
      <c r="AI3" s="9"/>
    </row>
    <row r="4" spans="1:3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20" t="s">
        <v>248</v>
      </c>
      <c r="V4" s="20"/>
      <c r="W4" s="20"/>
      <c r="X4" s="20"/>
      <c r="Y4" s="20"/>
      <c r="Z4" s="12"/>
      <c r="AA4" s="12"/>
      <c r="AB4" s="12"/>
      <c r="AC4" s="6"/>
      <c r="AD4" s="20" t="s">
        <v>249</v>
      </c>
      <c r="AE4" s="20"/>
      <c r="AF4" s="20"/>
      <c r="AG4" s="20"/>
      <c r="AH4" s="20"/>
      <c r="AI4" s="6"/>
    </row>
    <row r="5" spans="1:35">
      <c r="A5" s="6"/>
      <c r="B5" s="6"/>
      <c r="C5" s="6"/>
      <c r="D5" s="18" t="s">
        <v>250</v>
      </c>
      <c r="E5" s="18"/>
      <c r="F5" s="18"/>
      <c r="G5" s="18"/>
      <c r="H5" s="18"/>
      <c r="I5" s="6"/>
      <c r="J5" s="6"/>
      <c r="K5" s="6"/>
      <c r="L5" s="6"/>
      <c r="M5" s="18" t="s">
        <v>251</v>
      </c>
      <c r="N5" s="18"/>
      <c r="O5" s="18"/>
      <c r="P5" s="18"/>
      <c r="Q5" s="18"/>
      <c r="R5" s="6"/>
      <c r="S5" s="6"/>
      <c r="T5" s="6" t="s">
        <v>124</v>
      </c>
      <c r="U5" s="13" t="s">
        <v>227</v>
      </c>
      <c r="V5" s="13" t="s">
        <v>228</v>
      </c>
      <c r="W5" s="13" t="s">
        <v>229</v>
      </c>
      <c r="X5" s="13" t="s">
        <v>230</v>
      </c>
      <c r="Y5" s="13" t="s">
        <v>231</v>
      </c>
      <c r="Z5" s="13" t="s">
        <v>131</v>
      </c>
      <c r="AA5" s="13"/>
      <c r="AB5" s="6"/>
      <c r="AC5" s="6" t="s">
        <v>124</v>
      </c>
      <c r="AD5" s="13" t="s">
        <v>227</v>
      </c>
      <c r="AE5" s="13" t="s">
        <v>228</v>
      </c>
      <c r="AF5" s="13" t="s">
        <v>229</v>
      </c>
      <c r="AG5" s="13" t="s">
        <v>230</v>
      </c>
      <c r="AH5" s="13" t="s">
        <v>231</v>
      </c>
      <c r="AI5" s="13" t="s">
        <v>131</v>
      </c>
    </row>
    <row r="6" spans="1:35">
      <c r="A6" s="6"/>
      <c r="B6" s="6"/>
      <c r="C6" s="6" t="s">
        <v>221</v>
      </c>
      <c r="D6" s="6" t="s">
        <v>222</v>
      </c>
      <c r="E6" s="6" t="s">
        <v>223</v>
      </c>
      <c r="F6" s="6" t="s">
        <v>224</v>
      </c>
      <c r="G6" s="6" t="s">
        <v>225</v>
      </c>
      <c r="H6" s="6" t="s">
        <v>226</v>
      </c>
      <c r="I6" s="6"/>
      <c r="J6" s="6"/>
      <c r="K6" s="6"/>
      <c r="L6" s="6" t="s">
        <v>221</v>
      </c>
      <c r="M6" s="6" t="s">
        <v>222</v>
      </c>
      <c r="N6" s="6" t="s">
        <v>223</v>
      </c>
      <c r="O6" s="6" t="s">
        <v>224</v>
      </c>
      <c r="P6" s="6" t="s">
        <v>225</v>
      </c>
      <c r="Q6" s="6" t="s">
        <v>226</v>
      </c>
      <c r="R6" s="6"/>
      <c r="S6" s="6"/>
      <c r="T6" s="6">
        <v>0</v>
      </c>
      <c r="U6" s="6">
        <v>677</v>
      </c>
      <c r="V6" s="6">
        <v>527.82865000000004</v>
      </c>
      <c r="W6" s="6">
        <v>76.530609999999996</v>
      </c>
      <c r="X6" s="6">
        <v>328</v>
      </c>
      <c r="Y6" s="6">
        <v>98</v>
      </c>
      <c r="Z6" s="6">
        <v>-87</v>
      </c>
      <c r="AA6" s="6"/>
      <c r="AB6" s="6"/>
      <c r="AC6" s="6">
        <v>0</v>
      </c>
      <c r="AD6" s="6">
        <v>3724</v>
      </c>
      <c r="AE6" s="6">
        <v>1863.77</v>
      </c>
      <c r="AF6" s="6">
        <v>1255.02</v>
      </c>
      <c r="AG6" s="6">
        <v>698.88900000000001</v>
      </c>
      <c r="AH6" s="6">
        <v>30.70711</v>
      </c>
      <c r="AI6" s="6">
        <v>243.41784999999999</v>
      </c>
    </row>
    <row r="7" spans="1:35">
      <c r="A7" s="6"/>
      <c r="B7" s="6"/>
      <c r="C7" s="13" t="s">
        <v>227</v>
      </c>
      <c r="D7" s="6">
        <v>0.35310999999999998</v>
      </c>
      <c r="E7" s="6">
        <v>0.33778000000000002</v>
      </c>
      <c r="F7" s="6">
        <v>0.3301</v>
      </c>
      <c r="G7" s="6">
        <v>0.34033000000000002</v>
      </c>
      <c r="H7" s="6">
        <v>1.1715028809183511E-2</v>
      </c>
      <c r="I7" s="6"/>
      <c r="J7" s="6"/>
      <c r="K7" s="6"/>
      <c r="L7" s="13" t="s">
        <v>227</v>
      </c>
      <c r="M7" s="6">
        <v>1.7959000000000001</v>
      </c>
      <c r="N7" s="6">
        <v>1.88452</v>
      </c>
      <c r="O7" s="6">
        <v>1.7014</v>
      </c>
      <c r="P7" s="6">
        <v>1.7939399999999999</v>
      </c>
      <c r="Q7" s="6">
        <v>9.157573259330222E-2</v>
      </c>
      <c r="R7" s="6"/>
      <c r="S7" s="6"/>
      <c r="T7" s="6">
        <v>3.0530000000000002E-2</v>
      </c>
      <c r="U7" s="6">
        <v>569</v>
      </c>
      <c r="V7" s="6">
        <v>607.77516000000003</v>
      </c>
      <c r="W7" s="6">
        <v>347.95918</v>
      </c>
      <c r="X7" s="6">
        <v>111</v>
      </c>
      <c r="Y7" s="6">
        <v>373</v>
      </c>
      <c r="Z7" s="6">
        <v>98</v>
      </c>
      <c r="AA7" s="6"/>
      <c r="AB7" s="6"/>
      <c r="AC7" s="6">
        <v>3.0530000000000002E-2</v>
      </c>
      <c r="AD7" s="6">
        <v>3566</v>
      </c>
      <c r="AE7" s="6">
        <v>1755.01</v>
      </c>
      <c r="AF7" s="6">
        <v>1136.83</v>
      </c>
      <c r="AG7" s="6">
        <v>782.06731000000002</v>
      </c>
      <c r="AH7" s="6">
        <v>172.86967000000001</v>
      </c>
      <c r="AI7" s="6">
        <v>166.14233999999999</v>
      </c>
    </row>
    <row r="8" spans="1:35">
      <c r="A8" s="6"/>
      <c r="B8" s="6"/>
      <c r="C8" s="13" t="s">
        <v>228</v>
      </c>
      <c r="D8" s="6">
        <v>0.42525000000000002</v>
      </c>
      <c r="E8" s="6">
        <v>0.44369999999999998</v>
      </c>
      <c r="F8" s="6">
        <v>0.40751999999999999</v>
      </c>
      <c r="G8" s="6">
        <v>0.42548999999999998</v>
      </c>
      <c r="H8" s="6">
        <v>1.8091193990447389E-2</v>
      </c>
      <c r="I8" s="6"/>
      <c r="J8" s="6"/>
      <c r="K8" s="6"/>
      <c r="L8" s="13" t="s">
        <v>228</v>
      </c>
      <c r="M8" s="6">
        <v>1.9512400000000001</v>
      </c>
      <c r="N8" s="6">
        <v>2.0941299999999998</v>
      </c>
      <c r="O8" s="6">
        <v>1.8145800000000001</v>
      </c>
      <c r="P8" s="6">
        <v>1.9533166666666668</v>
      </c>
      <c r="Q8" s="6">
        <v>0.13978656957423807</v>
      </c>
      <c r="R8" s="6"/>
      <c r="S8" s="6"/>
      <c r="T8" s="6">
        <v>6.1069999999999999E-2</v>
      </c>
      <c r="U8" s="6">
        <v>788</v>
      </c>
      <c r="V8" s="6">
        <v>446.97366</v>
      </c>
      <c r="W8" s="6">
        <v>182.65306000000001</v>
      </c>
      <c r="X8" s="6">
        <v>572</v>
      </c>
      <c r="Y8" s="6">
        <v>-53</v>
      </c>
      <c r="Z8" s="6">
        <v>373</v>
      </c>
      <c r="AA8" s="6"/>
      <c r="AB8" s="6"/>
      <c r="AC8" s="6">
        <v>6.1069999999999999E-2</v>
      </c>
      <c r="AD8" s="6">
        <v>3692</v>
      </c>
      <c r="AE8" s="6">
        <v>1907.44</v>
      </c>
      <c r="AF8" s="6">
        <v>1295.8</v>
      </c>
      <c r="AG8" s="6">
        <v>687.41612999999995</v>
      </c>
      <c r="AH8" s="6">
        <v>287.73701999999997</v>
      </c>
      <c r="AI8" s="6">
        <v>420.37876</v>
      </c>
    </row>
    <row r="9" spans="1:35">
      <c r="A9" s="6"/>
      <c r="B9" s="6"/>
      <c r="C9" s="13" t="s">
        <v>229</v>
      </c>
      <c r="D9" s="6">
        <v>0.45351999999999998</v>
      </c>
      <c r="E9" s="6">
        <v>0.47982000000000002</v>
      </c>
      <c r="F9" s="6">
        <v>0.4284</v>
      </c>
      <c r="G9" s="6">
        <v>0.45391333333333339</v>
      </c>
      <c r="H9" s="6">
        <v>2.5712256480778461E-2</v>
      </c>
      <c r="I9" s="6"/>
      <c r="J9" s="6"/>
      <c r="K9" s="6"/>
      <c r="L9" s="13" t="s">
        <v>229</v>
      </c>
      <c r="M9" s="6">
        <v>2.0123410000000002</v>
      </c>
      <c r="N9" s="6">
        <v>2.1745299999999999</v>
      </c>
      <c r="O9" s="6">
        <v>1.85412</v>
      </c>
      <c r="P9" s="6">
        <v>2.0136636666666665</v>
      </c>
      <c r="Q9" s="6">
        <v>0.16020909496758701</v>
      </c>
      <c r="R9" s="6"/>
      <c r="S9" s="6"/>
      <c r="T9" s="6">
        <v>9.1600000000000001E-2</v>
      </c>
      <c r="U9" s="6">
        <v>714</v>
      </c>
      <c r="V9" s="6">
        <v>399.73253999999997</v>
      </c>
      <c r="W9" s="6">
        <v>346.93878000000001</v>
      </c>
      <c r="X9" s="6">
        <v>190</v>
      </c>
      <c r="Y9" s="6">
        <v>171</v>
      </c>
      <c r="Z9" s="6">
        <v>-53</v>
      </c>
      <c r="AA9" s="6"/>
      <c r="AB9" s="6"/>
      <c r="AC9" s="6">
        <v>9.1600000000000001E-2</v>
      </c>
      <c r="AD9" s="6">
        <v>4053</v>
      </c>
      <c r="AE9" s="6">
        <v>1848.11</v>
      </c>
      <c r="AF9" s="6">
        <v>881.64806999999996</v>
      </c>
      <c r="AG9" s="6">
        <v>721.83474000000001</v>
      </c>
      <c r="AH9" s="6">
        <v>471.97969000000001</v>
      </c>
      <c r="AI9" s="6">
        <v>382.51375999999999</v>
      </c>
    </row>
    <row r="10" spans="1:35">
      <c r="A10" s="6"/>
      <c r="B10" s="6"/>
      <c r="C10" s="13" t="s">
        <v>230</v>
      </c>
      <c r="D10" s="6">
        <v>0.69782</v>
      </c>
      <c r="E10" s="6">
        <v>0.73410500000000001</v>
      </c>
      <c r="F10" s="6">
        <v>0.6542</v>
      </c>
      <c r="G10" s="6">
        <v>0.69537499999999997</v>
      </c>
      <c r="H10" s="6">
        <v>4.0008571269166814E-2</v>
      </c>
      <c r="I10" s="6"/>
      <c r="J10" s="6"/>
      <c r="K10" s="6"/>
      <c r="L10" s="13" t="s">
        <v>230</v>
      </c>
      <c r="M10" s="6">
        <v>2.1175099999999998</v>
      </c>
      <c r="N10" s="6">
        <v>2.2256300000000002</v>
      </c>
      <c r="O10" s="6">
        <v>2.0045109999999999</v>
      </c>
      <c r="P10" s="6">
        <v>2.1158836666666665</v>
      </c>
      <c r="Q10" s="6">
        <v>0.11056847091433147</v>
      </c>
      <c r="R10" s="6"/>
      <c r="S10" s="6"/>
      <c r="T10" s="6">
        <v>0.12214</v>
      </c>
      <c r="U10" s="6">
        <v>793</v>
      </c>
      <c r="V10" s="6">
        <v>255.28373999999999</v>
      </c>
      <c r="W10" s="6">
        <v>278.57143000000002</v>
      </c>
      <c r="X10" s="6">
        <v>113</v>
      </c>
      <c r="Y10" s="6">
        <v>59</v>
      </c>
      <c r="Z10" s="6">
        <v>171</v>
      </c>
      <c r="AA10" s="6"/>
      <c r="AB10" s="6"/>
      <c r="AC10" s="6">
        <v>0.12214</v>
      </c>
      <c r="AD10" s="6">
        <v>4148</v>
      </c>
      <c r="AE10" s="6">
        <v>1824.22</v>
      </c>
      <c r="AF10" s="6">
        <v>1438.04</v>
      </c>
      <c r="AG10" s="6">
        <v>783.97945000000004</v>
      </c>
      <c r="AH10" s="6">
        <v>589.12163999999996</v>
      </c>
      <c r="AI10" s="6">
        <v>282.82835999999998</v>
      </c>
    </row>
    <row r="11" spans="1:35">
      <c r="A11" s="6"/>
      <c r="B11" s="6"/>
      <c r="C11" s="13" t="s">
        <v>231</v>
      </c>
      <c r="D11" s="6">
        <v>0.73717999999999995</v>
      </c>
      <c r="E11" s="6">
        <v>0.76421399999999995</v>
      </c>
      <c r="F11" s="6">
        <v>0.71148999999999996</v>
      </c>
      <c r="G11" s="6">
        <v>0.73762799999999995</v>
      </c>
      <c r="H11" s="6">
        <v>2.6364854864004084E-2</v>
      </c>
      <c r="I11" s="6"/>
      <c r="J11" s="6"/>
      <c r="K11" s="6"/>
      <c r="L11" s="13" t="s">
        <v>231</v>
      </c>
      <c r="M11" s="6">
        <v>5.1127000000000002</v>
      </c>
      <c r="N11" s="6">
        <v>5.2244599999999997</v>
      </c>
      <c r="O11" s="6">
        <v>5.0124700000000004</v>
      </c>
      <c r="P11" s="6">
        <v>5.1165433333333334</v>
      </c>
      <c r="Q11" s="6">
        <v>0.10604724623173037</v>
      </c>
      <c r="R11" s="6"/>
      <c r="S11" s="6"/>
      <c r="T11" s="6">
        <v>0.15267</v>
      </c>
      <c r="U11" s="6">
        <v>660</v>
      </c>
      <c r="V11" s="6">
        <v>313.42665</v>
      </c>
      <c r="W11" s="6">
        <v>396.93878000000001</v>
      </c>
      <c r="X11" s="6">
        <v>230</v>
      </c>
      <c r="Y11" s="6">
        <v>234</v>
      </c>
      <c r="Z11" s="6">
        <v>59</v>
      </c>
      <c r="AA11" s="6"/>
      <c r="AB11" s="6"/>
      <c r="AC11" s="6">
        <v>0.15267</v>
      </c>
      <c r="AD11" s="6">
        <v>4159</v>
      </c>
      <c r="AE11" s="6">
        <v>1913.21</v>
      </c>
      <c r="AF11" s="6">
        <v>1169.26</v>
      </c>
      <c r="AG11" s="6">
        <v>856.64095999999995</v>
      </c>
      <c r="AH11" s="6">
        <v>489.03919999999999</v>
      </c>
      <c r="AI11" s="6">
        <v>553.29263000000003</v>
      </c>
    </row>
    <row r="12" spans="1:35">
      <c r="A12" s="6"/>
      <c r="B12" s="6"/>
      <c r="C12" s="13" t="s">
        <v>232</v>
      </c>
      <c r="D12" s="6">
        <v>0.81982999999999995</v>
      </c>
      <c r="E12" s="6">
        <v>0.84309999999999996</v>
      </c>
      <c r="F12" s="6">
        <v>0.79852000000000001</v>
      </c>
      <c r="G12" s="6">
        <v>0.82048333333333323</v>
      </c>
      <c r="H12" s="6">
        <v>2.229717994126908E-2</v>
      </c>
      <c r="I12" s="6"/>
      <c r="J12" s="6"/>
      <c r="K12" s="6"/>
      <c r="L12" s="13" t="s">
        <v>131</v>
      </c>
      <c r="M12" s="6">
        <v>6.044257</v>
      </c>
      <c r="N12" s="6">
        <v>6.1984500000000002</v>
      </c>
      <c r="O12" s="6">
        <v>5.8871212000000002</v>
      </c>
      <c r="P12" s="6">
        <v>6.0432760666666665</v>
      </c>
      <c r="Q12" s="6">
        <v>0.15566671802287521</v>
      </c>
      <c r="R12" s="6"/>
      <c r="S12" s="6"/>
      <c r="T12" s="6">
        <v>0.18321000000000001</v>
      </c>
      <c r="U12" s="6">
        <v>662</v>
      </c>
      <c r="V12" s="6">
        <v>238.02256</v>
      </c>
      <c r="W12" s="6">
        <v>278.57143000000002</v>
      </c>
      <c r="X12" s="6">
        <v>228</v>
      </c>
      <c r="Y12" s="6">
        <v>5</v>
      </c>
      <c r="Z12" s="6">
        <v>234</v>
      </c>
      <c r="AA12" s="6"/>
      <c r="AB12" s="6"/>
      <c r="AC12" s="6">
        <v>0.18321000000000001</v>
      </c>
      <c r="AD12" s="6">
        <v>3740</v>
      </c>
      <c r="AE12" s="6">
        <v>2020.32</v>
      </c>
      <c r="AF12" s="6">
        <v>1433.85</v>
      </c>
      <c r="AG12" s="6">
        <v>1253.4100000000001</v>
      </c>
      <c r="AH12" s="6">
        <v>543.62962000000005</v>
      </c>
      <c r="AI12" s="6">
        <v>487.60845</v>
      </c>
    </row>
    <row r="13" spans="1:3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>
        <v>0.21374000000000001</v>
      </c>
      <c r="U13" s="6">
        <v>648</v>
      </c>
      <c r="V13" s="6">
        <v>856.69952000000001</v>
      </c>
      <c r="W13" s="6">
        <v>384.69387999999998</v>
      </c>
      <c r="X13" s="6">
        <v>299</v>
      </c>
      <c r="Y13" s="6">
        <v>116</v>
      </c>
      <c r="Z13" s="6">
        <v>5</v>
      </c>
      <c r="AA13" s="6"/>
      <c r="AB13" s="6"/>
      <c r="AC13" s="6">
        <v>0.21374000000000001</v>
      </c>
      <c r="AD13" s="6">
        <v>4199</v>
      </c>
      <c r="AE13" s="6">
        <v>1932.16</v>
      </c>
      <c r="AF13" s="6">
        <v>1515.43</v>
      </c>
      <c r="AG13" s="6">
        <v>932.17069000000004</v>
      </c>
      <c r="AH13" s="6">
        <v>647.12396000000001</v>
      </c>
      <c r="AI13" s="6">
        <v>386.37754000000001</v>
      </c>
    </row>
    <row r="14" spans="1:3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>
        <v>0.24426999999999999</v>
      </c>
      <c r="U14" s="6">
        <v>1073</v>
      </c>
      <c r="V14" s="6">
        <v>627.76179000000002</v>
      </c>
      <c r="W14" s="6">
        <v>707.14286000000004</v>
      </c>
      <c r="X14" s="6">
        <v>-16</v>
      </c>
      <c r="Y14" s="6">
        <v>-7</v>
      </c>
      <c r="Z14" s="6">
        <v>116</v>
      </c>
      <c r="AA14" s="6"/>
      <c r="AB14" s="6"/>
      <c r="AC14" s="6">
        <v>0.24426999999999999</v>
      </c>
      <c r="AD14" s="6">
        <v>4128</v>
      </c>
      <c r="AE14" s="6">
        <v>1959.35</v>
      </c>
      <c r="AF14" s="6">
        <v>1767.48</v>
      </c>
      <c r="AG14" s="6">
        <v>1053.5899999999999</v>
      </c>
      <c r="AH14" s="6">
        <v>1040.6300000000001</v>
      </c>
      <c r="AI14" s="6">
        <v>669.97865000000002</v>
      </c>
    </row>
    <row r="15" spans="1:3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>
        <v>0.27481</v>
      </c>
      <c r="U15" s="6">
        <v>1145</v>
      </c>
      <c r="V15" s="6">
        <v>484.22147000000001</v>
      </c>
      <c r="W15" s="6">
        <v>346.93878000000001</v>
      </c>
      <c r="X15" s="6">
        <v>132</v>
      </c>
      <c r="Y15" s="6">
        <v>157</v>
      </c>
      <c r="Z15" s="6">
        <v>-7</v>
      </c>
      <c r="AA15" s="6"/>
      <c r="AB15" s="6"/>
      <c r="AC15" s="6">
        <v>0.27481</v>
      </c>
      <c r="AD15" s="6">
        <v>4818</v>
      </c>
      <c r="AE15" s="6">
        <v>1947.81</v>
      </c>
      <c r="AF15" s="6">
        <v>1669.17</v>
      </c>
      <c r="AG15" s="6">
        <v>1013.44</v>
      </c>
      <c r="AH15" s="6">
        <v>607.31844999999998</v>
      </c>
      <c r="AI15" s="6">
        <v>559.47466999999995</v>
      </c>
    </row>
    <row r="16" spans="1:3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>
        <v>0.30534</v>
      </c>
      <c r="U16" s="6">
        <v>1065</v>
      </c>
      <c r="V16" s="6">
        <v>472.41118999999998</v>
      </c>
      <c r="W16" s="6">
        <v>352.04082</v>
      </c>
      <c r="X16" s="6">
        <v>322</v>
      </c>
      <c r="Y16" s="6">
        <v>298</v>
      </c>
      <c r="Z16" s="6">
        <v>157</v>
      </c>
      <c r="AA16" s="6"/>
      <c r="AB16" s="6"/>
      <c r="AC16" s="6">
        <v>0.30534</v>
      </c>
      <c r="AD16" s="6">
        <v>4548</v>
      </c>
      <c r="AE16" s="6">
        <v>2108.48</v>
      </c>
      <c r="AF16" s="6">
        <v>1934.81</v>
      </c>
      <c r="AG16" s="6">
        <v>1127.21</v>
      </c>
      <c r="AH16" s="6">
        <v>1074.75</v>
      </c>
      <c r="AI16" s="6">
        <v>595.02140999999995</v>
      </c>
    </row>
    <row r="17" spans="1:3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>
        <v>0.33588000000000001</v>
      </c>
      <c r="U17" s="6">
        <v>1090</v>
      </c>
      <c r="V17" s="6">
        <v>413.35978999999998</v>
      </c>
      <c r="W17" s="6">
        <v>358.16327000000001</v>
      </c>
      <c r="X17" s="6">
        <v>571</v>
      </c>
      <c r="Y17" s="6">
        <v>107</v>
      </c>
      <c r="Z17" s="6">
        <v>298</v>
      </c>
      <c r="AA17" s="6"/>
      <c r="AB17" s="6"/>
      <c r="AC17" s="6">
        <v>0.33588000000000001</v>
      </c>
      <c r="AD17" s="6">
        <v>4774</v>
      </c>
      <c r="AE17" s="6">
        <v>2209.83</v>
      </c>
      <c r="AF17" s="6">
        <v>1653.48</v>
      </c>
      <c r="AG17" s="6">
        <v>1054.55</v>
      </c>
      <c r="AH17" s="6">
        <v>791.56111999999996</v>
      </c>
      <c r="AI17" s="6">
        <v>695.47956999999997</v>
      </c>
    </row>
    <row r="18" spans="1:3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>
        <v>0.36641000000000001</v>
      </c>
      <c r="U18" s="6">
        <v>976</v>
      </c>
      <c r="V18" s="6">
        <v>331.59631000000002</v>
      </c>
      <c r="W18" s="6">
        <v>318.36734999999999</v>
      </c>
      <c r="X18" s="6">
        <v>247</v>
      </c>
      <c r="Y18" s="6">
        <v>196</v>
      </c>
      <c r="Z18" s="6">
        <v>107</v>
      </c>
      <c r="AA18" s="6"/>
      <c r="AB18" s="6"/>
      <c r="AC18" s="6">
        <v>0.36641000000000001</v>
      </c>
      <c r="AD18" s="6">
        <v>4671</v>
      </c>
      <c r="AE18" s="6">
        <v>2222.19</v>
      </c>
      <c r="AF18" s="6">
        <v>1691.13</v>
      </c>
      <c r="AG18" s="6">
        <v>1158.76</v>
      </c>
      <c r="AH18" s="6">
        <v>1086.1199999999999</v>
      </c>
      <c r="AI18" s="6">
        <v>696.25232000000005</v>
      </c>
    </row>
    <row r="19" spans="1:3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>
        <v>0.39695000000000003</v>
      </c>
      <c r="U19" s="6">
        <v>1023</v>
      </c>
      <c r="V19" s="6">
        <v>712.25071000000003</v>
      </c>
      <c r="W19" s="6">
        <v>410.20407999999998</v>
      </c>
      <c r="X19" s="6">
        <v>262</v>
      </c>
      <c r="Y19" s="6">
        <v>68</v>
      </c>
      <c r="Z19" s="6">
        <v>196</v>
      </c>
      <c r="AA19" s="6"/>
      <c r="AB19" s="6"/>
      <c r="AC19" s="6">
        <v>0.39695000000000003</v>
      </c>
      <c r="AD19" s="6">
        <v>5134</v>
      </c>
      <c r="AE19" s="6">
        <v>2490.79</v>
      </c>
      <c r="AF19" s="6">
        <v>2143.98</v>
      </c>
      <c r="AG19" s="6">
        <v>1291.6500000000001</v>
      </c>
      <c r="AH19" s="6">
        <v>825.68014000000005</v>
      </c>
      <c r="AI19" s="6">
        <v>693.16129999999998</v>
      </c>
    </row>
    <row r="20" spans="1:3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>
        <v>0.42748000000000003</v>
      </c>
      <c r="U20" s="6">
        <v>815</v>
      </c>
      <c r="V20" s="6">
        <v>375.20350000000002</v>
      </c>
      <c r="W20" s="6">
        <v>503.06121999999999</v>
      </c>
      <c r="X20" s="6">
        <v>266</v>
      </c>
      <c r="Y20" s="6">
        <v>177</v>
      </c>
      <c r="Z20" s="6">
        <v>68</v>
      </c>
      <c r="AA20" s="6"/>
      <c r="AB20" s="6"/>
      <c r="AC20" s="6">
        <v>0.42748000000000003</v>
      </c>
      <c r="AD20" s="6">
        <v>4758</v>
      </c>
      <c r="AE20" s="6">
        <v>2650.64</v>
      </c>
      <c r="AF20" s="6">
        <v>1822.91</v>
      </c>
      <c r="AG20" s="6">
        <v>1462.79</v>
      </c>
      <c r="AH20" s="6">
        <v>1099.77</v>
      </c>
      <c r="AI20" s="6">
        <v>720.20772999999997</v>
      </c>
    </row>
    <row r="21" spans="1:3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>
        <v>0.45801999999999998</v>
      </c>
      <c r="U21" s="6">
        <v>1232</v>
      </c>
      <c r="V21" s="6">
        <v>518.74382000000003</v>
      </c>
      <c r="W21" s="6">
        <v>147.95918</v>
      </c>
      <c r="X21" s="6">
        <v>206</v>
      </c>
      <c r="Y21" s="6">
        <v>64</v>
      </c>
      <c r="Z21" s="6">
        <v>177</v>
      </c>
      <c r="AA21" s="6"/>
      <c r="AB21" s="6"/>
      <c r="AC21" s="6">
        <v>0.45801999999999998</v>
      </c>
      <c r="AD21" s="6">
        <v>4971</v>
      </c>
      <c r="AE21" s="6">
        <v>3058.49</v>
      </c>
      <c r="AF21" s="6">
        <v>2138.75</v>
      </c>
      <c r="AG21" s="6">
        <v>1371.01</v>
      </c>
      <c r="AH21" s="6">
        <v>1404.57</v>
      </c>
      <c r="AI21" s="6">
        <v>970.58037000000002</v>
      </c>
    </row>
    <row r="22" spans="1:3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>
        <v>0.48854999999999998</v>
      </c>
      <c r="U22" s="6">
        <v>1060</v>
      </c>
      <c r="V22" s="6">
        <v>545.08983000000001</v>
      </c>
      <c r="W22" s="6">
        <v>591.83672999999999</v>
      </c>
      <c r="X22" s="6">
        <v>208</v>
      </c>
      <c r="Y22" s="6">
        <v>388</v>
      </c>
      <c r="Z22" s="6">
        <v>64</v>
      </c>
      <c r="AA22" s="6"/>
      <c r="AB22" s="6"/>
      <c r="AC22" s="6">
        <v>0.48854999999999998</v>
      </c>
      <c r="AD22" s="6">
        <v>5941</v>
      </c>
      <c r="AE22" s="6">
        <v>2822.02</v>
      </c>
      <c r="AF22" s="6">
        <v>2194.1799999999998</v>
      </c>
      <c r="AG22" s="6">
        <v>1666.43</v>
      </c>
      <c r="AH22" s="6">
        <v>1549</v>
      </c>
      <c r="AI22" s="6">
        <v>817.57487000000003</v>
      </c>
    </row>
    <row r="23" spans="1:3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>
        <v>0.51909000000000005</v>
      </c>
      <c r="U23" s="6">
        <v>1207</v>
      </c>
      <c r="V23" s="6">
        <v>552.35770000000002</v>
      </c>
      <c r="W23" s="6">
        <v>871.42857000000004</v>
      </c>
      <c r="X23" s="6">
        <v>338</v>
      </c>
      <c r="Y23" s="6">
        <v>555</v>
      </c>
      <c r="Z23" s="6">
        <v>388</v>
      </c>
      <c r="AA23" s="6"/>
      <c r="AB23" s="6"/>
      <c r="AC23" s="6">
        <v>0.51909000000000005</v>
      </c>
      <c r="AD23" s="6">
        <v>5940</v>
      </c>
      <c r="AE23" s="6">
        <v>2883.82</v>
      </c>
      <c r="AF23" s="6">
        <v>2836.33</v>
      </c>
      <c r="AG23" s="6">
        <v>1603.33</v>
      </c>
      <c r="AH23" s="6">
        <v>1895.88</v>
      </c>
      <c r="AI23" s="6">
        <v>692.38855000000001</v>
      </c>
    </row>
    <row r="24" spans="1:3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>
        <v>0.54962</v>
      </c>
      <c r="U24" s="6">
        <v>1176</v>
      </c>
      <c r="V24" s="6">
        <v>644.11447999999996</v>
      </c>
      <c r="W24" s="6">
        <v>650</v>
      </c>
      <c r="X24" s="6">
        <v>359</v>
      </c>
      <c r="Y24" s="6">
        <v>447</v>
      </c>
      <c r="Z24" s="6">
        <v>555</v>
      </c>
      <c r="AA24" s="6"/>
      <c r="AB24" s="6"/>
      <c r="AC24" s="6">
        <v>0.54962</v>
      </c>
      <c r="AD24" s="6">
        <v>5735</v>
      </c>
      <c r="AE24" s="6">
        <v>2997.52</v>
      </c>
      <c r="AF24" s="6">
        <v>2948.24</v>
      </c>
      <c r="AG24" s="6">
        <v>2034.52</v>
      </c>
      <c r="AH24" s="6">
        <v>1945.92</v>
      </c>
      <c r="AI24" s="6">
        <v>1141.3599999999999</v>
      </c>
    </row>
    <row r="25" spans="1:3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>
        <v>0.58015000000000005</v>
      </c>
      <c r="U25" s="6">
        <v>997</v>
      </c>
      <c r="V25" s="6">
        <v>347.04052999999999</v>
      </c>
      <c r="W25" s="6">
        <v>307.14285999999998</v>
      </c>
      <c r="X25" s="6">
        <v>546</v>
      </c>
      <c r="Y25" s="6">
        <v>340</v>
      </c>
      <c r="Z25" s="6">
        <v>447</v>
      </c>
      <c r="AA25" s="6"/>
      <c r="AB25" s="6"/>
      <c r="AC25" s="6">
        <v>0.58015000000000005</v>
      </c>
      <c r="AD25" s="6">
        <v>6172</v>
      </c>
      <c r="AE25" s="6">
        <v>3538.03</v>
      </c>
      <c r="AF25" s="6">
        <v>3409.46</v>
      </c>
      <c r="AG25" s="6">
        <v>1799.33</v>
      </c>
      <c r="AH25" s="6">
        <v>1818.54</v>
      </c>
      <c r="AI25" s="6">
        <v>1037.81</v>
      </c>
    </row>
    <row r="26" spans="1:3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>
        <v>0.61068999999999996</v>
      </c>
      <c r="U26" s="6">
        <v>1310</v>
      </c>
      <c r="V26" s="6">
        <v>499.66568000000001</v>
      </c>
      <c r="W26" s="6">
        <v>483.67347000000001</v>
      </c>
      <c r="X26" s="6">
        <v>350</v>
      </c>
      <c r="Y26" s="6">
        <v>398</v>
      </c>
      <c r="Z26" s="6">
        <v>340</v>
      </c>
      <c r="AA26" s="6"/>
      <c r="AB26" s="6"/>
      <c r="AC26" s="6">
        <v>0.61068999999999996</v>
      </c>
      <c r="AD26" s="6">
        <v>6441</v>
      </c>
      <c r="AE26" s="6">
        <v>4137.8599999999997</v>
      </c>
      <c r="AF26" s="6">
        <v>3572.61</v>
      </c>
      <c r="AG26" s="6">
        <v>1994.37</v>
      </c>
      <c r="AH26" s="6">
        <v>1820.82</v>
      </c>
      <c r="AI26" s="6">
        <v>1292.05</v>
      </c>
    </row>
    <row r="27" spans="1:3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>
        <v>0.64122000000000001</v>
      </c>
      <c r="U27" s="6">
        <v>1269</v>
      </c>
      <c r="V27" s="6">
        <v>426.07855000000001</v>
      </c>
      <c r="W27" s="6">
        <v>297.95918</v>
      </c>
      <c r="X27" s="6">
        <v>494</v>
      </c>
      <c r="Y27" s="6">
        <v>592</v>
      </c>
      <c r="Z27" s="6">
        <v>398</v>
      </c>
      <c r="AA27" s="6"/>
      <c r="AB27" s="6"/>
      <c r="AC27" s="6">
        <v>0.64122000000000001</v>
      </c>
      <c r="AD27" s="6">
        <v>6604</v>
      </c>
      <c r="AE27" s="6">
        <v>4492.99</v>
      </c>
      <c r="AF27" s="6">
        <v>4091.35</v>
      </c>
      <c r="AG27" s="6">
        <v>2150.21</v>
      </c>
      <c r="AH27" s="6">
        <v>2320.09</v>
      </c>
      <c r="AI27" s="6">
        <v>1366.23</v>
      </c>
    </row>
    <row r="28" spans="1:3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>
        <v>0.67176000000000002</v>
      </c>
      <c r="U28" s="6">
        <v>1289</v>
      </c>
      <c r="V28" s="6">
        <v>822.17715999999996</v>
      </c>
      <c r="W28" s="6">
        <v>674.48979999999995</v>
      </c>
      <c r="X28" s="6">
        <v>604</v>
      </c>
      <c r="Y28" s="6">
        <v>588</v>
      </c>
      <c r="Z28" s="6">
        <v>592</v>
      </c>
      <c r="AA28" s="6"/>
      <c r="AB28" s="6"/>
      <c r="AC28" s="6">
        <v>0.67176000000000002</v>
      </c>
      <c r="AD28" s="6">
        <v>6877</v>
      </c>
      <c r="AE28" s="6">
        <v>4795.37</v>
      </c>
      <c r="AF28" s="6">
        <v>4658.2</v>
      </c>
      <c r="AG28" s="6">
        <v>2757.31</v>
      </c>
      <c r="AH28" s="6">
        <v>2339.4299999999998</v>
      </c>
      <c r="AI28" s="6">
        <v>1525.42</v>
      </c>
    </row>
    <row r="29" spans="1:3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>
        <v>0.70228999999999997</v>
      </c>
      <c r="U29" s="6">
        <v>1391</v>
      </c>
      <c r="V29" s="6">
        <v>836.71289000000002</v>
      </c>
      <c r="W29" s="6">
        <v>518.36734999999999</v>
      </c>
      <c r="X29" s="6">
        <v>799</v>
      </c>
      <c r="Y29" s="6">
        <v>2013</v>
      </c>
      <c r="Z29" s="6">
        <v>588</v>
      </c>
      <c r="AA29" s="6"/>
      <c r="AB29" s="6"/>
      <c r="AC29" s="6">
        <v>0.70228999999999997</v>
      </c>
      <c r="AD29" s="6">
        <v>7932</v>
      </c>
      <c r="AE29" s="6">
        <v>5310.34</v>
      </c>
      <c r="AF29" s="6">
        <v>4965.68</v>
      </c>
      <c r="AG29" s="6">
        <v>2894.03</v>
      </c>
      <c r="AH29" s="6">
        <v>2858.04</v>
      </c>
      <c r="AI29" s="6">
        <v>1793.56</v>
      </c>
    </row>
    <row r="30" spans="1:3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>
        <v>0.73282999999999998</v>
      </c>
      <c r="U30" s="6">
        <v>1773</v>
      </c>
      <c r="V30" s="6">
        <v>2206.71</v>
      </c>
      <c r="W30" s="6">
        <v>752.04082000000005</v>
      </c>
      <c r="X30" s="6">
        <v>4232</v>
      </c>
      <c r="Y30" s="6">
        <v>11763</v>
      </c>
      <c r="Z30" s="6">
        <v>2013</v>
      </c>
      <c r="AA30" s="6"/>
      <c r="AB30" s="6"/>
      <c r="AC30" s="6">
        <v>0.73282999999999998</v>
      </c>
      <c r="AD30" s="6">
        <v>7967</v>
      </c>
      <c r="AE30" s="6">
        <v>5297.98</v>
      </c>
      <c r="AF30" s="6">
        <v>5765.75</v>
      </c>
      <c r="AG30" s="6">
        <v>3226.74</v>
      </c>
      <c r="AH30" s="6">
        <v>3252.68</v>
      </c>
      <c r="AI30" s="6">
        <v>2223.2199999999998</v>
      </c>
    </row>
    <row r="31" spans="1:3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>
        <v>0.76336000000000004</v>
      </c>
      <c r="U31" s="6">
        <v>5004</v>
      </c>
      <c r="V31" s="6">
        <v>13352.9</v>
      </c>
      <c r="W31" s="6">
        <v>2728.57</v>
      </c>
      <c r="X31" s="6">
        <v>13854</v>
      </c>
      <c r="Y31" s="6">
        <v>18298</v>
      </c>
      <c r="Z31" s="6">
        <v>11763</v>
      </c>
      <c r="AA31" s="6"/>
      <c r="AB31" s="6"/>
      <c r="AC31" s="6">
        <v>0.76336000000000004</v>
      </c>
      <c r="AD31" s="6">
        <v>8732</v>
      </c>
      <c r="AE31" s="6">
        <v>5998.34</v>
      </c>
      <c r="AF31" s="6">
        <v>6320.05</v>
      </c>
      <c r="AG31" s="6">
        <v>3825.25</v>
      </c>
      <c r="AH31" s="6">
        <v>4002.16</v>
      </c>
      <c r="AI31" s="6">
        <v>2606.5</v>
      </c>
    </row>
    <row r="32" spans="1:3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>
        <v>0.79390000000000005</v>
      </c>
      <c r="U32" s="6">
        <v>15243</v>
      </c>
      <c r="V32" s="6">
        <v>18272.3</v>
      </c>
      <c r="W32" s="6">
        <v>13196.9</v>
      </c>
      <c r="X32" s="6">
        <v>17951</v>
      </c>
      <c r="Y32" s="6">
        <v>19711</v>
      </c>
      <c r="Z32" s="6">
        <v>18298</v>
      </c>
      <c r="AA32" s="6"/>
      <c r="AB32" s="6"/>
      <c r="AC32" s="6">
        <v>0.79390000000000005</v>
      </c>
      <c r="AD32" s="6">
        <v>9552</v>
      </c>
      <c r="AE32" s="6">
        <v>7188.12</v>
      </c>
      <c r="AF32" s="6">
        <v>8658.56</v>
      </c>
      <c r="AG32" s="6">
        <v>5019.38</v>
      </c>
      <c r="AH32" s="6">
        <v>5341.9</v>
      </c>
      <c r="AI32" s="6">
        <v>3806.59</v>
      </c>
    </row>
    <row r="33" spans="1:3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>
        <v>0.82443</v>
      </c>
      <c r="U33" s="6">
        <v>18526</v>
      </c>
      <c r="V33" s="6">
        <v>19481.5</v>
      </c>
      <c r="W33" s="6">
        <v>17896.900000000001</v>
      </c>
      <c r="X33" s="6">
        <v>19895</v>
      </c>
      <c r="Y33" s="6">
        <v>20383</v>
      </c>
      <c r="Z33" s="6">
        <v>19711</v>
      </c>
      <c r="AA33" s="6"/>
      <c r="AB33" s="6"/>
      <c r="AC33" s="6">
        <v>0.82443</v>
      </c>
      <c r="AD33" s="6">
        <v>12034</v>
      </c>
      <c r="AE33" s="6">
        <v>8571.5300000000007</v>
      </c>
      <c r="AF33" s="6">
        <v>10046.4</v>
      </c>
      <c r="AG33" s="6">
        <v>6660</v>
      </c>
      <c r="AH33" s="6">
        <v>6367.75</v>
      </c>
      <c r="AI33" s="6">
        <v>5063.8599999999997</v>
      </c>
    </row>
    <row r="34" spans="1: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>
        <v>0.85496000000000005</v>
      </c>
      <c r="U34" s="6">
        <v>19854</v>
      </c>
      <c r="V34" s="6">
        <v>20465.400000000001</v>
      </c>
      <c r="W34" s="6">
        <v>19866.3</v>
      </c>
      <c r="X34" s="6">
        <v>20029</v>
      </c>
      <c r="Y34" s="6">
        <v>20635</v>
      </c>
      <c r="Z34" s="6">
        <v>20383</v>
      </c>
      <c r="AA34" s="6"/>
      <c r="AB34" s="6"/>
      <c r="AC34" s="6">
        <v>0.85496000000000005</v>
      </c>
      <c r="AD34" s="6">
        <v>13711</v>
      </c>
      <c r="AE34" s="6">
        <v>10611.6</v>
      </c>
      <c r="AF34" s="6">
        <v>12200.8</v>
      </c>
      <c r="AG34" s="6">
        <v>9406.7999999999993</v>
      </c>
      <c r="AH34" s="6">
        <v>8469.48</v>
      </c>
      <c r="AI34" s="6">
        <v>8083.79</v>
      </c>
    </row>
    <row r="35" spans="1: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>
        <v>0.88549999999999995</v>
      </c>
      <c r="U35" s="6">
        <v>20434</v>
      </c>
      <c r="V35" s="6">
        <v>20756.099999999999</v>
      </c>
      <c r="W35" s="6">
        <v>20324.5</v>
      </c>
      <c r="X35" s="6">
        <v>20361</v>
      </c>
      <c r="Y35" s="6">
        <v>20960</v>
      </c>
      <c r="Z35" s="6">
        <v>20635</v>
      </c>
      <c r="AA35" s="6"/>
      <c r="AB35" s="6"/>
      <c r="AC35" s="6">
        <v>0.88549999999999995</v>
      </c>
      <c r="AD35" s="6">
        <v>17551</v>
      </c>
      <c r="AE35" s="6">
        <v>14076.3</v>
      </c>
      <c r="AF35" s="6">
        <v>15841.4</v>
      </c>
      <c r="AG35" s="6">
        <v>14303.8</v>
      </c>
      <c r="AH35" s="6">
        <v>12376.1</v>
      </c>
      <c r="AI35" s="6">
        <v>12823.1</v>
      </c>
    </row>
    <row r="36" spans="1:3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>
        <v>0.91603000000000001</v>
      </c>
      <c r="U36" s="6">
        <v>20412</v>
      </c>
      <c r="V36" s="6">
        <v>19685.900000000001</v>
      </c>
      <c r="W36" s="6">
        <v>19709.2</v>
      </c>
      <c r="X36" s="6">
        <v>19107</v>
      </c>
      <c r="Y36" s="6">
        <v>13161</v>
      </c>
      <c r="Z36" s="6">
        <v>20960</v>
      </c>
      <c r="AA36" s="6"/>
      <c r="AB36" s="6"/>
      <c r="AC36" s="6">
        <v>0.91603000000000001</v>
      </c>
      <c r="AD36" s="6">
        <v>20098</v>
      </c>
      <c r="AE36" s="6">
        <v>17971.099999999999</v>
      </c>
      <c r="AF36" s="6">
        <v>18139.2</v>
      </c>
      <c r="AG36" s="6">
        <v>18364.2</v>
      </c>
      <c r="AH36" s="6">
        <v>17382.5</v>
      </c>
      <c r="AI36" s="6">
        <v>17079.400000000001</v>
      </c>
    </row>
    <row r="37" spans="1:3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>
        <v>0.94657000000000002</v>
      </c>
      <c r="U37" s="6">
        <v>18555</v>
      </c>
      <c r="V37" s="6">
        <v>10170.5</v>
      </c>
      <c r="W37" s="6">
        <v>19129.599999999999</v>
      </c>
      <c r="X37" s="6">
        <v>9663</v>
      </c>
      <c r="Y37" s="6">
        <v>1859</v>
      </c>
      <c r="Z37" s="6">
        <v>13161</v>
      </c>
      <c r="AA37" s="6"/>
      <c r="AB37" s="6"/>
      <c r="AC37" s="6">
        <v>0.94657000000000002</v>
      </c>
      <c r="AD37" s="6">
        <v>21076</v>
      </c>
      <c r="AE37" s="6">
        <v>20281.5</v>
      </c>
      <c r="AF37" s="6">
        <v>20249.7</v>
      </c>
      <c r="AG37" s="6">
        <v>20577.5</v>
      </c>
      <c r="AH37" s="6">
        <v>20337.2</v>
      </c>
      <c r="AI37" s="6">
        <v>20513.599999999999</v>
      </c>
    </row>
    <row r="38" spans="1:3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>
        <v>0.97709999999999997</v>
      </c>
      <c r="U38" s="6">
        <v>6722</v>
      </c>
      <c r="V38" s="6">
        <v>1519.89</v>
      </c>
      <c r="W38" s="6">
        <v>10960.2</v>
      </c>
      <c r="X38" s="6">
        <v>1412</v>
      </c>
      <c r="Y38" s="6">
        <v>476</v>
      </c>
      <c r="Z38" s="6">
        <v>1859</v>
      </c>
      <c r="AA38" s="6"/>
      <c r="AB38" s="6"/>
      <c r="AC38" s="6">
        <v>0.97709999999999997</v>
      </c>
      <c r="AD38" s="6">
        <v>21081</v>
      </c>
      <c r="AE38" s="6">
        <v>21120.2</v>
      </c>
      <c r="AF38" s="6">
        <v>21094.7</v>
      </c>
      <c r="AG38" s="6">
        <v>21998.3</v>
      </c>
      <c r="AH38" s="6">
        <v>21102.6</v>
      </c>
      <c r="AI38" s="6">
        <v>21282.400000000001</v>
      </c>
    </row>
    <row r="39" spans="1:3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>
        <v>1.0076400000000001</v>
      </c>
      <c r="U39" s="6">
        <v>2515</v>
      </c>
      <c r="V39" s="6">
        <v>943.00540999999998</v>
      </c>
      <c r="W39" s="6">
        <v>1635.71</v>
      </c>
      <c r="X39" s="6">
        <v>747</v>
      </c>
      <c r="Y39" s="6">
        <v>568</v>
      </c>
      <c r="Z39" s="6">
        <v>476</v>
      </c>
      <c r="AA39" s="6"/>
      <c r="AB39" s="6"/>
      <c r="AC39" s="6">
        <v>1.0076400000000001</v>
      </c>
      <c r="AD39" s="6">
        <v>19459</v>
      </c>
      <c r="AE39" s="6">
        <v>20578.900000000001</v>
      </c>
      <c r="AF39" s="6">
        <v>19729.900000000001</v>
      </c>
      <c r="AG39" s="6">
        <v>21460</v>
      </c>
      <c r="AH39" s="6">
        <v>20889.900000000001</v>
      </c>
      <c r="AI39" s="6">
        <v>20199.8</v>
      </c>
    </row>
    <row r="40" spans="1:3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>
        <v>1.03817</v>
      </c>
      <c r="U40" s="6">
        <v>2090</v>
      </c>
      <c r="V40" s="6">
        <v>826.71957999999995</v>
      </c>
      <c r="W40" s="6">
        <v>860.20407999999998</v>
      </c>
      <c r="X40" s="6">
        <v>657</v>
      </c>
      <c r="Y40" s="6">
        <v>452</v>
      </c>
      <c r="Z40" s="6">
        <v>568</v>
      </c>
      <c r="AA40" s="6"/>
      <c r="AB40" s="6"/>
      <c r="AC40" s="6">
        <v>1.03817</v>
      </c>
      <c r="AD40" s="6">
        <v>18932</v>
      </c>
      <c r="AE40" s="6">
        <v>18748.099999999999</v>
      </c>
      <c r="AF40" s="6">
        <v>19419.3</v>
      </c>
      <c r="AG40" s="6">
        <v>18295.400000000001</v>
      </c>
      <c r="AH40" s="6">
        <v>19235.2</v>
      </c>
      <c r="AI40" s="6">
        <v>16393.2</v>
      </c>
    </row>
    <row r="41" spans="1:3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>
        <v>1.06871</v>
      </c>
      <c r="U41" s="6">
        <v>1715</v>
      </c>
      <c r="V41" s="6">
        <v>693.17256999999995</v>
      </c>
      <c r="W41" s="6">
        <v>675.51020000000005</v>
      </c>
      <c r="X41" s="6">
        <v>409</v>
      </c>
      <c r="Y41" s="6">
        <v>323</v>
      </c>
      <c r="Z41" s="6">
        <v>452</v>
      </c>
      <c r="AA41" s="6"/>
      <c r="AB41" s="6"/>
      <c r="AC41" s="6">
        <v>1.06871</v>
      </c>
      <c r="AD41" s="6">
        <v>17414</v>
      </c>
      <c r="AE41" s="6">
        <v>15833.8</v>
      </c>
      <c r="AF41" s="6">
        <v>16957.3</v>
      </c>
      <c r="AG41" s="6">
        <v>13644.1</v>
      </c>
      <c r="AH41" s="6">
        <v>14504</v>
      </c>
      <c r="AI41" s="6">
        <v>11626.1</v>
      </c>
    </row>
    <row r="42" spans="1:3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>
        <v>1.09924</v>
      </c>
      <c r="U42" s="6">
        <v>1846</v>
      </c>
      <c r="V42" s="6">
        <v>565.98494000000005</v>
      </c>
      <c r="W42" s="6">
        <v>1006.12</v>
      </c>
      <c r="X42" s="6">
        <v>652</v>
      </c>
      <c r="Y42" s="6">
        <v>740</v>
      </c>
      <c r="Z42" s="6">
        <v>323</v>
      </c>
      <c r="AA42" s="6"/>
      <c r="AB42" s="6"/>
      <c r="AC42" s="6">
        <v>1.09924</v>
      </c>
      <c r="AD42" s="6">
        <v>14692</v>
      </c>
      <c r="AE42" s="6">
        <v>12355.9</v>
      </c>
      <c r="AF42" s="6">
        <v>14377.2</v>
      </c>
      <c r="AG42" s="6">
        <v>9580.7999999999993</v>
      </c>
      <c r="AH42" s="6">
        <v>10924.9</v>
      </c>
      <c r="AI42" s="6">
        <v>6796.38</v>
      </c>
    </row>
    <row r="43" spans="1:3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>
        <v>1.12978</v>
      </c>
      <c r="U43" s="6">
        <v>1737</v>
      </c>
      <c r="V43" s="6">
        <v>738.59672</v>
      </c>
      <c r="W43" s="6">
        <v>685.71429000000001</v>
      </c>
      <c r="X43" s="6">
        <v>853</v>
      </c>
      <c r="Y43" s="6">
        <v>458</v>
      </c>
      <c r="Z43" s="6">
        <v>740</v>
      </c>
      <c r="AA43" s="6"/>
      <c r="AB43" s="6"/>
      <c r="AC43" s="6">
        <v>1.12978</v>
      </c>
      <c r="AD43" s="6">
        <v>13718</v>
      </c>
      <c r="AE43" s="6">
        <v>10874.5</v>
      </c>
      <c r="AF43" s="6">
        <v>12770.8</v>
      </c>
      <c r="AG43" s="6">
        <v>6622.71</v>
      </c>
      <c r="AH43" s="6">
        <v>10924.9</v>
      </c>
      <c r="AI43" s="6">
        <v>4597.12</v>
      </c>
    </row>
    <row r="44" spans="1:3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>
        <v>1.16031</v>
      </c>
      <c r="U44" s="6">
        <v>1813</v>
      </c>
      <c r="V44" s="6">
        <v>719.51858000000004</v>
      </c>
      <c r="W44" s="6">
        <v>825.51020000000005</v>
      </c>
      <c r="X44" s="6">
        <v>901</v>
      </c>
      <c r="Y44" s="6">
        <v>1318</v>
      </c>
      <c r="Z44" s="6">
        <v>458</v>
      </c>
      <c r="AA44" s="6"/>
      <c r="AB44" s="6"/>
      <c r="AC44" s="6">
        <v>1.16031</v>
      </c>
      <c r="AD44" s="6">
        <v>12085</v>
      </c>
      <c r="AE44" s="6">
        <v>9887.3700000000008</v>
      </c>
      <c r="AF44" s="6">
        <v>11420.6</v>
      </c>
      <c r="AG44" s="6">
        <v>6622.71</v>
      </c>
      <c r="AH44" s="6">
        <v>7631.29</v>
      </c>
      <c r="AI44" s="6">
        <v>3606.45</v>
      </c>
    </row>
    <row r="45" spans="1:3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>
        <v>1.1908399999999999</v>
      </c>
      <c r="U45" s="6">
        <v>1882</v>
      </c>
      <c r="V45" s="6">
        <v>2851.73</v>
      </c>
      <c r="W45" s="6">
        <v>776.53061000000002</v>
      </c>
      <c r="X45" s="6">
        <v>3025</v>
      </c>
      <c r="Y45" s="6">
        <v>9941</v>
      </c>
      <c r="Z45" s="6">
        <v>1318</v>
      </c>
      <c r="AA45" s="6"/>
      <c r="AB45" s="6"/>
      <c r="AC45" s="6">
        <v>1.1908399999999999</v>
      </c>
      <c r="AD45" s="6">
        <v>12226</v>
      </c>
      <c r="AE45" s="6">
        <v>8901.93</v>
      </c>
      <c r="AF45" s="6">
        <v>10658.2</v>
      </c>
      <c r="AG45" s="6">
        <v>5655.17</v>
      </c>
      <c r="AH45" s="6">
        <v>5752.47</v>
      </c>
      <c r="AI45" s="6">
        <v>3339.07</v>
      </c>
    </row>
    <row r="46" spans="1:3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>
        <v>1.2213799999999999</v>
      </c>
      <c r="U46" s="6">
        <v>6289</v>
      </c>
      <c r="V46" s="6">
        <v>14495.8</v>
      </c>
      <c r="W46" s="6">
        <v>2544.9</v>
      </c>
      <c r="X46" s="6">
        <v>13588</v>
      </c>
      <c r="Y46" s="6">
        <v>17252</v>
      </c>
      <c r="Z46" s="6">
        <v>9941</v>
      </c>
      <c r="AA46" s="6"/>
      <c r="AB46" s="6"/>
      <c r="AC46" s="6">
        <v>1.2213799999999999</v>
      </c>
      <c r="AD46" s="6">
        <v>12904</v>
      </c>
      <c r="AE46" s="6">
        <v>9692.09</v>
      </c>
      <c r="AF46" s="6">
        <v>10761.8</v>
      </c>
      <c r="AG46" s="6">
        <v>4797.57</v>
      </c>
      <c r="AH46" s="6">
        <v>5564.81</v>
      </c>
      <c r="AI46" s="6">
        <v>3339.07</v>
      </c>
    </row>
    <row r="47" spans="1:3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>
        <v>1.2519100000000001</v>
      </c>
      <c r="U47" s="6">
        <v>16782</v>
      </c>
      <c r="V47" s="6">
        <v>18623.900000000001</v>
      </c>
      <c r="W47" s="6">
        <v>13679.6</v>
      </c>
      <c r="X47" s="6">
        <v>18086</v>
      </c>
      <c r="Y47" s="6">
        <v>18646</v>
      </c>
      <c r="Z47" s="6">
        <v>17252</v>
      </c>
      <c r="AA47" s="6"/>
      <c r="AB47" s="6"/>
      <c r="AC47" s="6">
        <v>1.2519100000000001</v>
      </c>
      <c r="AD47" s="6">
        <v>13755</v>
      </c>
      <c r="AE47" s="6">
        <v>9848.64</v>
      </c>
      <c r="AF47" s="6">
        <v>10798.4</v>
      </c>
      <c r="AG47" s="6">
        <v>5482.12</v>
      </c>
      <c r="AH47" s="6">
        <v>4857.41</v>
      </c>
      <c r="AI47" s="6">
        <v>3312.8</v>
      </c>
    </row>
    <row r="48" spans="1:3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>
        <v>1.2824500000000001</v>
      </c>
      <c r="U48" s="6">
        <v>19153</v>
      </c>
      <c r="V48" s="6">
        <v>19936.7</v>
      </c>
      <c r="W48" s="6">
        <v>17736.7</v>
      </c>
      <c r="X48" s="6">
        <v>18836</v>
      </c>
      <c r="Y48" s="6">
        <v>19821</v>
      </c>
      <c r="Z48" s="6">
        <v>18646</v>
      </c>
      <c r="AA48" s="6"/>
      <c r="AB48" s="6"/>
      <c r="AC48" s="6">
        <v>1.2824500000000001</v>
      </c>
      <c r="AD48" s="6">
        <v>14625</v>
      </c>
      <c r="AE48" s="6">
        <v>11270</v>
      </c>
      <c r="AF48" s="6">
        <v>10798.4</v>
      </c>
      <c r="AG48" s="6">
        <v>5933.39</v>
      </c>
      <c r="AH48" s="6">
        <v>6239.23</v>
      </c>
      <c r="AI48" s="6">
        <v>3795.77</v>
      </c>
    </row>
    <row r="49" spans="1:3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>
        <v>1.31298</v>
      </c>
      <c r="U49" s="6">
        <v>19959</v>
      </c>
      <c r="V49" s="6">
        <v>20356.400000000001</v>
      </c>
      <c r="W49" s="6">
        <v>19269.400000000001</v>
      </c>
      <c r="X49" s="6">
        <v>20208</v>
      </c>
      <c r="Y49" s="6">
        <v>19481</v>
      </c>
      <c r="Z49" s="6">
        <v>19821</v>
      </c>
      <c r="AA49" s="6"/>
      <c r="AB49" s="6"/>
      <c r="AC49" s="6">
        <v>1.31298</v>
      </c>
      <c r="AD49" s="6">
        <v>14625</v>
      </c>
      <c r="AE49" s="6">
        <v>11270</v>
      </c>
      <c r="AF49" s="6">
        <v>12412.1</v>
      </c>
      <c r="AG49" s="6">
        <v>7629.46</v>
      </c>
      <c r="AH49" s="6">
        <v>7245.74</v>
      </c>
      <c r="AI49" s="6">
        <v>4533.75</v>
      </c>
    </row>
    <row r="50" spans="1:3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>
        <v>1.34352</v>
      </c>
      <c r="U50" s="6">
        <v>20377</v>
      </c>
      <c r="V50" s="6">
        <v>20296.400000000001</v>
      </c>
      <c r="W50" s="6">
        <v>19381.599999999999</v>
      </c>
      <c r="X50" s="6">
        <v>20316</v>
      </c>
      <c r="Y50" s="6">
        <v>20394</v>
      </c>
      <c r="Z50" s="6">
        <v>19481</v>
      </c>
      <c r="AA50" s="6"/>
      <c r="AB50" s="6"/>
      <c r="AC50" s="6">
        <v>1.34352</v>
      </c>
      <c r="AD50" s="6">
        <v>16538</v>
      </c>
      <c r="AE50" s="6">
        <v>12865.1</v>
      </c>
      <c r="AF50" s="6">
        <v>12963.3</v>
      </c>
      <c r="AG50" s="6">
        <v>10263.4</v>
      </c>
      <c r="AH50" s="6">
        <v>9688.66</v>
      </c>
      <c r="AI50" s="6">
        <v>7168.08</v>
      </c>
    </row>
    <row r="51" spans="1:3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>
        <v>1.37405</v>
      </c>
      <c r="U51" s="6">
        <v>19645</v>
      </c>
      <c r="V51" s="6">
        <v>18738.400000000001</v>
      </c>
      <c r="W51" s="6">
        <v>19335.7</v>
      </c>
      <c r="X51" s="6">
        <v>17683</v>
      </c>
      <c r="Y51" s="6">
        <v>15547</v>
      </c>
      <c r="Z51" s="6">
        <v>20394</v>
      </c>
      <c r="AA51" s="6"/>
      <c r="AB51" s="6"/>
      <c r="AC51" s="6">
        <v>1.37405</v>
      </c>
      <c r="AD51" s="6">
        <v>17338</v>
      </c>
      <c r="AE51" s="6">
        <v>15411.9</v>
      </c>
      <c r="AF51" s="6">
        <v>15907.3</v>
      </c>
      <c r="AG51" s="6">
        <v>14231.1</v>
      </c>
      <c r="AH51" s="6">
        <v>14423.2</v>
      </c>
      <c r="AI51" s="6">
        <v>10972.3</v>
      </c>
    </row>
    <row r="52" spans="1:3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>
        <v>1.40459</v>
      </c>
      <c r="U52" s="6">
        <v>16467</v>
      </c>
      <c r="V52" s="6">
        <v>9068.48</v>
      </c>
      <c r="W52" s="6">
        <v>18955.099999999999</v>
      </c>
      <c r="X52" s="6">
        <v>10534</v>
      </c>
      <c r="Y52" s="6">
        <v>2809</v>
      </c>
      <c r="Z52" s="6">
        <v>15547</v>
      </c>
      <c r="AA52" s="6"/>
      <c r="AB52" s="6"/>
      <c r="AC52" s="6">
        <v>1.40459</v>
      </c>
      <c r="AD52" s="6">
        <v>19517</v>
      </c>
      <c r="AE52" s="6">
        <v>18463</v>
      </c>
      <c r="AF52" s="6">
        <v>18546</v>
      </c>
      <c r="AG52" s="6">
        <v>17749.5</v>
      </c>
      <c r="AH52" s="6">
        <v>19823.099999999999</v>
      </c>
      <c r="AI52" s="6">
        <v>14850.8</v>
      </c>
    </row>
    <row r="53" spans="1:3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>
        <v>1.43512</v>
      </c>
      <c r="U53" s="6">
        <v>5548</v>
      </c>
      <c r="V53" s="6">
        <v>1396.34</v>
      </c>
      <c r="W53" s="6">
        <v>10407.1</v>
      </c>
      <c r="X53" s="6">
        <v>1675</v>
      </c>
      <c r="Y53" s="6">
        <v>624</v>
      </c>
      <c r="Z53" s="6">
        <v>2809</v>
      </c>
      <c r="AA53" s="6"/>
      <c r="AB53" s="6"/>
      <c r="AC53" s="6">
        <v>1.43512</v>
      </c>
      <c r="AD53" s="6">
        <v>21296</v>
      </c>
      <c r="AE53" s="6">
        <v>20361.400000000001</v>
      </c>
      <c r="AF53" s="6">
        <v>21819.5</v>
      </c>
      <c r="AG53" s="6">
        <v>20062.2</v>
      </c>
      <c r="AH53" s="6">
        <v>21815.7</v>
      </c>
      <c r="AI53" s="6">
        <v>17336</v>
      </c>
    </row>
    <row r="54" spans="1:3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>
        <v>1.46566</v>
      </c>
      <c r="U54" s="6">
        <v>1894</v>
      </c>
      <c r="V54" s="6">
        <v>751.31547999999998</v>
      </c>
      <c r="W54" s="6">
        <v>1463.27</v>
      </c>
      <c r="X54" s="6">
        <v>643</v>
      </c>
      <c r="Y54" s="6">
        <v>452</v>
      </c>
      <c r="Z54" s="6">
        <v>624</v>
      </c>
      <c r="AA54" s="6"/>
      <c r="AB54" s="6"/>
      <c r="AC54" s="6">
        <v>1.46566</v>
      </c>
      <c r="AD54" s="6">
        <v>22125</v>
      </c>
      <c r="AE54" s="6">
        <v>21614.6</v>
      </c>
      <c r="AF54" s="6">
        <v>21702.3</v>
      </c>
      <c r="AG54" s="6">
        <v>20633</v>
      </c>
      <c r="AH54" s="6">
        <v>21841.9</v>
      </c>
      <c r="AI54" s="6">
        <v>18143.5</v>
      </c>
    </row>
    <row r="55" spans="1:3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>
        <v>1.4961899999999999</v>
      </c>
      <c r="U55" s="6">
        <v>1340</v>
      </c>
      <c r="V55" s="6">
        <v>544.18134999999995</v>
      </c>
      <c r="W55" s="6">
        <v>653.06122000000005</v>
      </c>
      <c r="X55" s="6">
        <v>336</v>
      </c>
      <c r="Y55" s="6">
        <v>520</v>
      </c>
      <c r="Z55" s="6">
        <v>452</v>
      </c>
      <c r="AA55" s="6"/>
      <c r="AB55" s="6"/>
      <c r="AC55" s="6">
        <v>1.4961899999999999</v>
      </c>
      <c r="AD55" s="6">
        <v>20220</v>
      </c>
      <c r="AE55" s="6">
        <v>20287.2</v>
      </c>
      <c r="AF55" s="6">
        <v>21778.7</v>
      </c>
      <c r="AG55" s="6">
        <v>19741</v>
      </c>
      <c r="AH55" s="6">
        <v>22195.599999999999</v>
      </c>
      <c r="AI55" s="6">
        <v>17722.400000000001</v>
      </c>
    </row>
    <row r="56" spans="1:3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>
        <v>1.5267200000000001</v>
      </c>
      <c r="U56" s="6">
        <v>1342</v>
      </c>
      <c r="V56" s="6">
        <v>821.26868000000002</v>
      </c>
      <c r="W56" s="6">
        <v>702.04082000000005</v>
      </c>
      <c r="X56" s="6">
        <v>395</v>
      </c>
      <c r="Y56" s="6">
        <v>301</v>
      </c>
      <c r="Z56" s="6">
        <v>520</v>
      </c>
      <c r="AA56" s="6"/>
      <c r="AB56" s="6"/>
      <c r="AC56" s="6">
        <v>1.5267200000000001</v>
      </c>
      <c r="AD56" s="6">
        <v>17335</v>
      </c>
      <c r="AE56" s="6">
        <v>18163.099999999999</v>
      </c>
      <c r="AF56" s="6">
        <v>20904.400000000001</v>
      </c>
      <c r="AG56" s="6">
        <v>17014.3</v>
      </c>
      <c r="AH56" s="6">
        <v>21546.2</v>
      </c>
      <c r="AI56" s="6">
        <v>15066.4</v>
      </c>
    </row>
    <row r="57" spans="1:3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>
        <v>1.5572600000000001</v>
      </c>
      <c r="U57" s="6">
        <v>1302</v>
      </c>
      <c r="V57" s="6">
        <v>582.33763999999996</v>
      </c>
      <c r="W57" s="6">
        <v>627.55101999999999</v>
      </c>
      <c r="X57" s="6">
        <v>447</v>
      </c>
      <c r="Y57" s="6">
        <v>103</v>
      </c>
      <c r="Z57" s="6">
        <v>301</v>
      </c>
      <c r="AA57" s="6"/>
      <c r="AB57" s="6"/>
      <c r="AC57" s="6">
        <v>1.5572600000000001</v>
      </c>
      <c r="AD57" s="6">
        <v>15156</v>
      </c>
      <c r="AE57" s="6">
        <v>14127.4</v>
      </c>
      <c r="AF57" s="6">
        <v>16591.3</v>
      </c>
      <c r="AG57" s="6">
        <v>12665.1</v>
      </c>
      <c r="AH57" s="6">
        <v>15628.8</v>
      </c>
      <c r="AI57" s="6">
        <v>10037.299999999999</v>
      </c>
    </row>
    <row r="58" spans="1:3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>
        <v>1.58779</v>
      </c>
      <c r="U58" s="6">
        <v>1191</v>
      </c>
      <c r="V58" s="6">
        <v>553.26617999999996</v>
      </c>
      <c r="W58" s="6">
        <v>365.30612000000002</v>
      </c>
      <c r="X58" s="6">
        <v>196</v>
      </c>
      <c r="Y58" s="6">
        <v>268</v>
      </c>
      <c r="Z58" s="6">
        <v>103</v>
      </c>
      <c r="AA58" s="6"/>
      <c r="AB58" s="6"/>
      <c r="AC58" s="6">
        <v>1.58779</v>
      </c>
      <c r="AD58" s="6">
        <v>13129</v>
      </c>
      <c r="AE58" s="6">
        <v>11081.3</v>
      </c>
      <c r="AF58" s="6">
        <v>13407.7</v>
      </c>
      <c r="AG58" s="6">
        <v>8242.2999999999993</v>
      </c>
      <c r="AH58" s="6">
        <v>10711.1</v>
      </c>
      <c r="AI58" s="6">
        <v>6310.32</v>
      </c>
    </row>
    <row r="59" spans="1:3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>
        <v>1.61833</v>
      </c>
      <c r="U59" s="6">
        <v>1177</v>
      </c>
      <c r="V59" s="6">
        <v>565.07646</v>
      </c>
      <c r="W59" s="6">
        <v>670.40815999999995</v>
      </c>
      <c r="X59" s="6">
        <v>147</v>
      </c>
      <c r="Y59" s="6">
        <v>433</v>
      </c>
      <c r="Z59" s="6">
        <v>268</v>
      </c>
      <c r="AA59" s="6"/>
      <c r="AB59" s="6"/>
      <c r="AC59" s="6">
        <v>1.61833</v>
      </c>
      <c r="AD59" s="6">
        <v>11187</v>
      </c>
      <c r="AE59" s="6">
        <v>8813.77</v>
      </c>
      <c r="AF59" s="6">
        <v>11143.5</v>
      </c>
      <c r="AG59" s="6">
        <v>6212.56</v>
      </c>
      <c r="AH59" s="6">
        <v>6559.95</v>
      </c>
      <c r="AI59" s="6">
        <v>3813.55</v>
      </c>
    </row>
    <row r="60" spans="1:3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>
        <v>1.64886</v>
      </c>
      <c r="U60" s="6">
        <v>1308</v>
      </c>
      <c r="V60" s="6">
        <v>441.52276000000001</v>
      </c>
      <c r="W60" s="6">
        <v>347.95918</v>
      </c>
      <c r="X60" s="6">
        <v>395</v>
      </c>
      <c r="Y60" s="6">
        <v>-199</v>
      </c>
      <c r="Z60" s="6">
        <v>433</v>
      </c>
      <c r="AA60" s="6"/>
      <c r="AB60" s="6"/>
      <c r="AC60" s="6">
        <v>1.64886</v>
      </c>
      <c r="AD60" s="6">
        <v>9813</v>
      </c>
      <c r="AE60" s="6">
        <v>8054.09</v>
      </c>
      <c r="AF60" s="6">
        <v>8917.93</v>
      </c>
      <c r="AG60" s="6">
        <v>4292.7700000000004</v>
      </c>
      <c r="AH60" s="6">
        <v>4261.46</v>
      </c>
      <c r="AI60" s="6">
        <v>2624.28</v>
      </c>
    </row>
    <row r="61" spans="1:3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>
        <v>1.6794</v>
      </c>
      <c r="U61" s="6">
        <v>1149</v>
      </c>
      <c r="V61" s="6">
        <v>374.29502000000002</v>
      </c>
      <c r="W61" s="6">
        <v>426.53061000000002</v>
      </c>
      <c r="X61" s="6">
        <v>173</v>
      </c>
      <c r="Y61" s="6">
        <v>113</v>
      </c>
      <c r="Z61" s="6">
        <v>-199</v>
      </c>
      <c r="AA61" s="6"/>
      <c r="AB61" s="6"/>
      <c r="AC61" s="6">
        <v>1.6794</v>
      </c>
      <c r="AD61" s="6">
        <v>9304</v>
      </c>
      <c r="AE61" s="6">
        <v>6183.73</v>
      </c>
      <c r="AF61" s="6">
        <v>7513.36</v>
      </c>
      <c r="AG61" s="6">
        <v>3300.36</v>
      </c>
      <c r="AH61" s="6">
        <v>3708.74</v>
      </c>
      <c r="AI61" s="6">
        <v>2081.0300000000002</v>
      </c>
    </row>
    <row r="62" spans="1:3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>
        <v>1.7099299999999999</v>
      </c>
      <c r="U62" s="6">
        <v>1029</v>
      </c>
      <c r="V62" s="6">
        <v>480.58753000000002</v>
      </c>
      <c r="W62" s="6">
        <v>218.36734999999999</v>
      </c>
      <c r="X62" s="6">
        <v>252</v>
      </c>
      <c r="Y62" s="6">
        <v>146</v>
      </c>
      <c r="Z62" s="6">
        <v>113</v>
      </c>
      <c r="AA62" s="6"/>
      <c r="AB62" s="6"/>
      <c r="AC62" s="6">
        <v>1.7099299999999999</v>
      </c>
      <c r="AD62" s="6">
        <v>8424</v>
      </c>
      <c r="AE62" s="6">
        <v>5771.75</v>
      </c>
      <c r="AF62" s="6">
        <v>6224.87</v>
      </c>
      <c r="AG62" s="6">
        <v>2823.28</v>
      </c>
      <c r="AH62" s="6">
        <v>2702.23</v>
      </c>
      <c r="AI62" s="6">
        <v>1384</v>
      </c>
    </row>
    <row r="63" spans="1:3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>
        <v>1.74047</v>
      </c>
      <c r="U63" s="6">
        <v>1133</v>
      </c>
      <c r="V63" s="6">
        <v>411.54282000000001</v>
      </c>
      <c r="W63" s="6">
        <v>362.24489999999997</v>
      </c>
      <c r="X63" s="6">
        <v>203</v>
      </c>
      <c r="Y63" s="6">
        <v>176</v>
      </c>
      <c r="Z63" s="6">
        <v>146</v>
      </c>
      <c r="AA63" s="6"/>
      <c r="AB63" s="6"/>
      <c r="AC63" s="6">
        <v>1.74047</v>
      </c>
      <c r="AD63" s="6">
        <v>7731</v>
      </c>
      <c r="AE63" s="6">
        <v>4980.76</v>
      </c>
      <c r="AF63" s="6">
        <v>6082.64</v>
      </c>
      <c r="AG63" s="6">
        <v>2361.5</v>
      </c>
      <c r="AH63" s="6">
        <v>2209.77</v>
      </c>
      <c r="AI63" s="6">
        <v>1185.4100000000001</v>
      </c>
    </row>
    <row r="64" spans="1:3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>
        <v>1.7709999999999999</v>
      </c>
      <c r="U64" s="6">
        <v>893</v>
      </c>
      <c r="V64" s="6">
        <v>138.08941999999999</v>
      </c>
      <c r="W64" s="6">
        <v>367.34694000000002</v>
      </c>
      <c r="X64" s="6">
        <v>414</v>
      </c>
      <c r="Y64" s="6">
        <v>120</v>
      </c>
      <c r="Z64" s="6">
        <v>176</v>
      </c>
      <c r="AA64" s="6"/>
      <c r="AB64" s="6"/>
      <c r="AC64" s="6">
        <v>1.7709999999999999</v>
      </c>
      <c r="AD64" s="6">
        <v>7752</v>
      </c>
      <c r="AE64" s="6">
        <v>4565.49</v>
      </c>
      <c r="AF64" s="6">
        <v>4926.9799999999996</v>
      </c>
      <c r="AG64" s="6">
        <v>1885.37</v>
      </c>
      <c r="AH64" s="6">
        <v>1955.02</v>
      </c>
      <c r="AI64" s="6">
        <v>910.30547999999999</v>
      </c>
    </row>
    <row r="65" spans="1:3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>
        <v>1.8015300000000001</v>
      </c>
      <c r="U65" s="6">
        <v>1007</v>
      </c>
      <c r="V65" s="6">
        <v>427.89551999999998</v>
      </c>
      <c r="W65" s="6">
        <v>323.46938999999998</v>
      </c>
      <c r="X65" s="6">
        <v>203</v>
      </c>
      <c r="Y65" s="6">
        <v>77</v>
      </c>
      <c r="Z65" s="6">
        <v>120</v>
      </c>
      <c r="AA65" s="6"/>
      <c r="AB65" s="6"/>
      <c r="AC65" s="6">
        <v>1.8015300000000001</v>
      </c>
      <c r="AD65" s="6">
        <v>7077</v>
      </c>
      <c r="AE65" s="6">
        <v>4185.6499999999996</v>
      </c>
      <c r="AF65" s="6">
        <v>4518.05</v>
      </c>
      <c r="AG65" s="6">
        <v>1903.54</v>
      </c>
      <c r="AH65" s="6">
        <v>1755.99</v>
      </c>
      <c r="AI65" s="6">
        <v>669.97865000000002</v>
      </c>
    </row>
    <row r="66" spans="1:3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>
        <v>1.8320700000000001</v>
      </c>
      <c r="U66" s="6">
        <v>930</v>
      </c>
      <c r="V66" s="6">
        <v>255.28373999999999</v>
      </c>
      <c r="W66" s="6">
        <v>67.346940000000004</v>
      </c>
      <c r="X66" s="6">
        <v>151</v>
      </c>
      <c r="Y66" s="6">
        <v>120</v>
      </c>
      <c r="Z66" s="6">
        <v>77</v>
      </c>
      <c r="AA66" s="6"/>
      <c r="AB66" s="6"/>
      <c r="AC66" s="6">
        <v>1.8320700000000001</v>
      </c>
      <c r="AD66" s="6">
        <v>6641</v>
      </c>
      <c r="AE66" s="6">
        <v>3966.48</v>
      </c>
      <c r="AF66" s="6">
        <v>4137.37</v>
      </c>
      <c r="AG66" s="6">
        <v>1747.7</v>
      </c>
      <c r="AH66" s="6">
        <v>1174.83</v>
      </c>
      <c r="AI66" s="6">
        <v>700.88885000000005</v>
      </c>
    </row>
    <row r="67" spans="1:3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>
        <v>1.8626</v>
      </c>
      <c r="U67" s="6">
        <v>747</v>
      </c>
      <c r="V67" s="6">
        <v>134.45549</v>
      </c>
      <c r="W67" s="6">
        <v>239.79592</v>
      </c>
      <c r="X67" s="6">
        <v>201</v>
      </c>
      <c r="Y67" s="6">
        <v>387</v>
      </c>
      <c r="Z67" s="6">
        <v>120</v>
      </c>
      <c r="AA67" s="6"/>
      <c r="AB67" s="6"/>
      <c r="AC67" s="6">
        <v>1.8626</v>
      </c>
      <c r="AD67" s="6">
        <v>6036</v>
      </c>
      <c r="AE67" s="6">
        <v>3821.47</v>
      </c>
      <c r="AF67" s="6">
        <v>4309.93</v>
      </c>
      <c r="AG67" s="6">
        <v>1458.01</v>
      </c>
      <c r="AH67" s="6">
        <v>1328.37</v>
      </c>
      <c r="AI67" s="6">
        <v>472.92610999999999</v>
      </c>
    </row>
    <row r="68" spans="1: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>
        <v>1.89314</v>
      </c>
      <c r="U68" s="6">
        <v>949</v>
      </c>
      <c r="V68" s="6">
        <v>333.41327999999999</v>
      </c>
      <c r="W68" s="6">
        <v>317.34694000000002</v>
      </c>
      <c r="X68" s="6">
        <v>295</v>
      </c>
      <c r="Y68" s="6">
        <v>164</v>
      </c>
      <c r="Z68" s="6">
        <v>387</v>
      </c>
      <c r="AA68" s="6"/>
      <c r="AB68" s="6"/>
      <c r="AC68" s="6">
        <v>1.89314</v>
      </c>
      <c r="AD68" s="6">
        <v>6331</v>
      </c>
      <c r="AE68" s="6">
        <v>3650.91</v>
      </c>
      <c r="AF68" s="6">
        <v>3635.36</v>
      </c>
      <c r="AG68" s="6">
        <v>1306.95</v>
      </c>
      <c r="AH68" s="6">
        <v>1155.5</v>
      </c>
      <c r="AI68" s="6">
        <v>546.33784000000003</v>
      </c>
    </row>
    <row r="69" spans="1:3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>
        <v>1.92367</v>
      </c>
      <c r="U69" s="6">
        <v>944</v>
      </c>
      <c r="V69" s="6">
        <v>397.00709000000001</v>
      </c>
      <c r="W69" s="6">
        <v>316.32652999999999</v>
      </c>
      <c r="X69" s="6">
        <v>315</v>
      </c>
      <c r="Y69" s="6">
        <v>234</v>
      </c>
      <c r="Z69" s="6">
        <v>164</v>
      </c>
      <c r="AA69" s="6"/>
      <c r="AB69" s="6"/>
      <c r="AC69" s="6">
        <v>1.92367</v>
      </c>
      <c r="AD69" s="6">
        <v>5596</v>
      </c>
      <c r="AE69" s="6">
        <v>3363.35</v>
      </c>
      <c r="AF69" s="6">
        <v>2972.29</v>
      </c>
      <c r="AG69" s="6">
        <v>1243.8499999999999</v>
      </c>
      <c r="AH69" s="6">
        <v>1140.71</v>
      </c>
      <c r="AI69" s="6">
        <v>422.69702999999998</v>
      </c>
    </row>
    <row r="70" spans="1:3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>
        <v>1.95421</v>
      </c>
      <c r="U70" s="6">
        <v>632</v>
      </c>
      <c r="V70" s="6">
        <v>432.43792999999999</v>
      </c>
      <c r="W70" s="6">
        <v>292.85714000000002</v>
      </c>
      <c r="X70" s="6">
        <v>384</v>
      </c>
      <c r="Y70" s="6">
        <v>108</v>
      </c>
      <c r="Z70" s="6">
        <v>234</v>
      </c>
      <c r="AA70" s="6"/>
      <c r="AB70" s="6"/>
      <c r="AC70" s="6">
        <v>1.95421</v>
      </c>
      <c r="AD70" s="6">
        <v>5635</v>
      </c>
      <c r="AE70" s="6">
        <v>3155.72</v>
      </c>
      <c r="AF70" s="6">
        <v>3024.59</v>
      </c>
      <c r="AG70" s="6">
        <v>1077.49</v>
      </c>
      <c r="AH70" s="6">
        <v>1033.81</v>
      </c>
      <c r="AI70" s="6">
        <v>389.46856000000002</v>
      </c>
    </row>
    <row r="71" spans="1:3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>
        <v>1.9847399999999999</v>
      </c>
      <c r="U71" s="6">
        <v>755</v>
      </c>
      <c r="V71" s="6">
        <v>512.38444000000004</v>
      </c>
      <c r="W71" s="6">
        <v>258.16327000000001</v>
      </c>
      <c r="X71" s="6">
        <v>124</v>
      </c>
      <c r="Y71" s="6">
        <v>130</v>
      </c>
      <c r="Z71" s="6">
        <v>108</v>
      </c>
      <c r="AA71" s="6"/>
      <c r="AB71" s="6"/>
      <c r="AC71" s="6">
        <v>1.9847399999999999</v>
      </c>
      <c r="AD71" s="6">
        <v>5270</v>
      </c>
      <c r="AE71" s="6">
        <v>3091.45</v>
      </c>
      <c r="AF71" s="6">
        <v>2795.55</v>
      </c>
      <c r="AG71" s="6">
        <v>887.23527999999999</v>
      </c>
      <c r="AH71" s="6">
        <v>533.39391999999998</v>
      </c>
      <c r="AI71" s="6">
        <v>375.55896999999999</v>
      </c>
    </row>
    <row r="72" spans="1:3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>
        <v>2.0152800000000002</v>
      </c>
      <c r="U72" s="6">
        <v>694</v>
      </c>
      <c r="V72" s="6">
        <v>172.61178000000001</v>
      </c>
      <c r="W72" s="6">
        <v>78.571430000000007</v>
      </c>
      <c r="X72" s="6">
        <v>159</v>
      </c>
      <c r="Y72" s="6">
        <v>120</v>
      </c>
      <c r="Z72" s="6">
        <v>130</v>
      </c>
      <c r="AA72" s="6"/>
      <c r="AB72" s="6"/>
      <c r="AC72" s="6">
        <v>2.0152800000000002</v>
      </c>
      <c r="AD72" s="6">
        <v>5332</v>
      </c>
      <c r="AE72" s="6">
        <v>3220.81</v>
      </c>
      <c r="AF72" s="6">
        <v>2574.87</v>
      </c>
      <c r="AG72" s="6">
        <v>802.14482999999996</v>
      </c>
      <c r="AH72" s="6">
        <v>926.89988000000005</v>
      </c>
      <c r="AI72" s="6">
        <v>267.37326000000002</v>
      </c>
    </row>
    <row r="73" spans="1:3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>
        <v>2.0458099999999999</v>
      </c>
      <c r="U73" s="6">
        <v>584</v>
      </c>
      <c r="V73" s="6">
        <v>230.75470000000001</v>
      </c>
      <c r="W73" s="6">
        <v>129.59183999999999</v>
      </c>
      <c r="X73" s="6">
        <v>241</v>
      </c>
      <c r="Y73" s="6">
        <v>77</v>
      </c>
      <c r="Z73" s="6">
        <v>120</v>
      </c>
      <c r="AA73" s="6"/>
      <c r="AB73" s="6"/>
      <c r="AC73" s="6">
        <v>2.0458099999999999</v>
      </c>
      <c r="AD73" s="6">
        <v>5210</v>
      </c>
      <c r="AE73" s="6">
        <v>2948.91</v>
      </c>
      <c r="AF73" s="6">
        <v>2534.08</v>
      </c>
      <c r="AG73" s="6">
        <v>883.41098999999997</v>
      </c>
      <c r="AH73" s="6">
        <v>776.77621999999997</v>
      </c>
      <c r="AI73" s="6">
        <v>338.46672000000001</v>
      </c>
    </row>
    <row r="74" spans="1:3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>
        <v>2.0763500000000001</v>
      </c>
      <c r="U74" s="6">
        <v>784</v>
      </c>
      <c r="V74" s="6">
        <v>451.51607999999999</v>
      </c>
      <c r="W74" s="6">
        <v>205.10203999999999</v>
      </c>
      <c r="X74" s="6">
        <v>151</v>
      </c>
      <c r="Y74" s="6">
        <v>120</v>
      </c>
      <c r="Z74" s="6">
        <v>77</v>
      </c>
      <c r="AA74" s="6"/>
      <c r="AB74" s="6"/>
      <c r="AC74" s="6">
        <v>2.0763500000000001</v>
      </c>
      <c r="AD74" s="6">
        <v>5201</v>
      </c>
      <c r="AE74" s="6">
        <v>2635.81</v>
      </c>
      <c r="AF74" s="6">
        <v>2190</v>
      </c>
      <c r="AG74" s="6">
        <v>842.29988000000003</v>
      </c>
      <c r="AH74" s="6">
        <v>946.23397999999997</v>
      </c>
      <c r="AI74" s="6">
        <v>337.69396999999998</v>
      </c>
    </row>
    <row r="75" spans="1:3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>
        <v>2.1068799999999999</v>
      </c>
      <c r="U75" s="6">
        <v>514</v>
      </c>
      <c r="V75" s="6">
        <v>389.73923000000002</v>
      </c>
      <c r="W75" s="6">
        <v>274.4898</v>
      </c>
      <c r="X75" s="6">
        <v>201</v>
      </c>
      <c r="Y75" s="6">
        <v>387</v>
      </c>
      <c r="Z75" s="6">
        <v>120</v>
      </c>
      <c r="AA75" s="6"/>
      <c r="AB75" s="6"/>
      <c r="AC75" s="6">
        <v>2.1068799999999999</v>
      </c>
      <c r="AD75" s="6">
        <v>4615</v>
      </c>
      <c r="AE75" s="6">
        <v>2409.2199999999998</v>
      </c>
      <c r="AF75" s="6">
        <v>2492.25</v>
      </c>
      <c r="AG75" s="6">
        <v>748.60477000000003</v>
      </c>
      <c r="AH75" s="6">
        <v>585.70974000000001</v>
      </c>
      <c r="AI75" s="6">
        <v>214.82590999999999</v>
      </c>
    </row>
    <row r="76" spans="1:3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>
        <v>2.13741</v>
      </c>
      <c r="U76" s="6">
        <v>754</v>
      </c>
      <c r="V76" s="6">
        <v>272.54491999999999</v>
      </c>
      <c r="W76" s="6">
        <v>289.79592000000002</v>
      </c>
      <c r="X76" s="6">
        <v>295</v>
      </c>
      <c r="Y76" s="6">
        <v>164</v>
      </c>
      <c r="Z76" s="6">
        <v>387</v>
      </c>
      <c r="AA76" s="6"/>
      <c r="AB76" s="6"/>
      <c r="AC76" s="6">
        <v>2.13741</v>
      </c>
      <c r="AD76" s="6">
        <v>4436</v>
      </c>
      <c r="AE76" s="6">
        <v>2213.12</v>
      </c>
      <c r="AF76" s="6">
        <v>1937.95</v>
      </c>
      <c r="AG76" s="6">
        <v>639.61251000000004</v>
      </c>
      <c r="AH76" s="6">
        <v>459.46938999999998</v>
      </c>
      <c r="AI76" s="6">
        <v>104.32194</v>
      </c>
    </row>
    <row r="77" spans="1:3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>
        <v>2.1679499999999998</v>
      </c>
      <c r="U77" s="6">
        <v>702</v>
      </c>
      <c r="V77" s="6">
        <v>236.20559</v>
      </c>
      <c r="W77" s="6">
        <v>359.18367000000001</v>
      </c>
      <c r="X77" s="6">
        <v>315</v>
      </c>
      <c r="Y77" s="6">
        <v>234</v>
      </c>
      <c r="Z77" s="6">
        <v>164</v>
      </c>
      <c r="AA77" s="6"/>
      <c r="AB77" s="6"/>
      <c r="AC77" s="6">
        <v>2.1679499999999998</v>
      </c>
      <c r="AD77" s="6">
        <v>4661</v>
      </c>
      <c r="AE77" s="6">
        <v>2204.06</v>
      </c>
      <c r="AF77" s="6">
        <v>2061.36</v>
      </c>
      <c r="AG77" s="6">
        <v>456.04658999999998</v>
      </c>
      <c r="AH77" s="6">
        <v>545.90422000000001</v>
      </c>
      <c r="AI77" s="6">
        <v>272.00979000000001</v>
      </c>
    </row>
    <row r="78" spans="1:3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>
        <v>2.19848</v>
      </c>
      <c r="U78" s="6">
        <v>598</v>
      </c>
      <c r="V78" s="6">
        <v>361.57625000000002</v>
      </c>
      <c r="W78" s="6">
        <v>163.26531</v>
      </c>
      <c r="X78" s="6">
        <v>384</v>
      </c>
      <c r="Y78" s="6">
        <v>108</v>
      </c>
      <c r="Z78" s="6">
        <v>234</v>
      </c>
      <c r="AA78" s="6"/>
      <c r="AB78" s="6"/>
      <c r="AC78" s="6">
        <v>2.19848</v>
      </c>
      <c r="AD78" s="6">
        <v>4615</v>
      </c>
      <c r="AE78" s="6">
        <v>1974.18</v>
      </c>
      <c r="AF78" s="6">
        <v>1766.43</v>
      </c>
      <c r="AG78" s="6">
        <v>488.55304999999998</v>
      </c>
      <c r="AH78" s="6">
        <v>570.92483000000004</v>
      </c>
      <c r="AI78" s="6">
        <v>136.00488999999999</v>
      </c>
    </row>
    <row r="79" spans="1:3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>
        <v>2.2290199999999998</v>
      </c>
      <c r="U79" s="6">
        <v>154</v>
      </c>
      <c r="V79" s="6">
        <v>512.38444000000004</v>
      </c>
      <c r="W79" s="6">
        <v>258.16327000000001</v>
      </c>
      <c r="X79" s="6">
        <v>124</v>
      </c>
      <c r="Y79" s="6">
        <v>130</v>
      </c>
      <c r="Z79" s="6">
        <v>108</v>
      </c>
      <c r="AA79" s="6"/>
      <c r="AB79" s="6"/>
      <c r="AC79" s="6">
        <v>2.2290199999999998</v>
      </c>
      <c r="AD79" s="6">
        <v>4492</v>
      </c>
      <c r="AE79" s="6">
        <v>2018.67</v>
      </c>
      <c r="AF79" s="6">
        <v>1994.43</v>
      </c>
      <c r="AG79" s="6">
        <v>717.05438000000004</v>
      </c>
      <c r="AH79" s="6">
        <v>594.80813999999998</v>
      </c>
      <c r="AI79" s="6">
        <v>193.96152000000001</v>
      </c>
    </row>
    <row r="80" spans="1:3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>
        <v>2.2595499999999999</v>
      </c>
      <c r="U80" s="6">
        <v>494</v>
      </c>
      <c r="V80" s="6">
        <v>172.61178000000001</v>
      </c>
      <c r="W80" s="6">
        <v>78.571430000000007</v>
      </c>
      <c r="X80" s="6">
        <v>159</v>
      </c>
      <c r="Y80" s="6"/>
      <c r="Z80" s="6">
        <v>130</v>
      </c>
      <c r="AA80" s="6"/>
      <c r="AB80" s="6"/>
      <c r="AC80" s="6">
        <v>2.2595499999999999</v>
      </c>
      <c r="AD80" s="6">
        <v>4309</v>
      </c>
      <c r="AE80" s="6">
        <v>1996.42</v>
      </c>
      <c r="AF80" s="6">
        <v>1604.33</v>
      </c>
      <c r="AG80" s="6">
        <v>692.19649000000004</v>
      </c>
      <c r="AH80" s="6">
        <v>396.91786000000002</v>
      </c>
      <c r="AI80" s="6">
        <v>184.68845999999999</v>
      </c>
    </row>
    <row r="81" spans="1:3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>
        <v>2.2900900000000002</v>
      </c>
      <c r="U81" s="6">
        <v>584</v>
      </c>
      <c r="V81" s="6">
        <v>230.75470000000001</v>
      </c>
      <c r="W81" s="6">
        <v>129.59183999999999</v>
      </c>
      <c r="X81" s="6">
        <v>241</v>
      </c>
      <c r="Y81" s="6"/>
      <c r="Z81" s="6"/>
      <c r="AA81" s="6"/>
      <c r="AB81" s="6"/>
      <c r="AC81" s="6">
        <v>2.2900900000000002</v>
      </c>
      <c r="AD81" s="6">
        <v>3720</v>
      </c>
      <c r="AE81" s="6">
        <v>1677.56</v>
      </c>
      <c r="AF81" s="6">
        <v>1669.17</v>
      </c>
      <c r="AG81" s="6">
        <v>682.63576999999998</v>
      </c>
      <c r="AH81" s="6">
        <v>681.24297999999999</v>
      </c>
      <c r="AI81" s="6">
        <v>166.9151</v>
      </c>
    </row>
    <row r="82" spans="1:3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>
        <v>2.3206199999999999</v>
      </c>
      <c r="U82" s="6">
        <v>784</v>
      </c>
      <c r="V82" s="6">
        <v>451.51607999999999</v>
      </c>
      <c r="W82" s="6">
        <v>205.10203999999999</v>
      </c>
      <c r="X82" s="6"/>
      <c r="Y82" s="6"/>
      <c r="Z82" s="6"/>
      <c r="AA82" s="6"/>
      <c r="AB82" s="6"/>
      <c r="AC82" s="6">
        <v>2.3206199999999999</v>
      </c>
      <c r="AD82" s="6">
        <v>3718</v>
      </c>
      <c r="AE82" s="6">
        <v>1671.79</v>
      </c>
      <c r="AF82" s="6">
        <v>1540.53</v>
      </c>
      <c r="AG82" s="6">
        <v>452.22230000000002</v>
      </c>
      <c r="AH82" s="6">
        <v>432.17417999999998</v>
      </c>
      <c r="AI82" s="6">
        <v>185.46122</v>
      </c>
    </row>
    <row r="83" spans="1:3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>
        <v>2.3511600000000001</v>
      </c>
      <c r="U83" s="6">
        <v>514</v>
      </c>
      <c r="V83" s="6">
        <v>389.73923000000002</v>
      </c>
      <c r="W83" s="6">
        <v>274.4898</v>
      </c>
      <c r="X83" s="6"/>
      <c r="Y83" s="6"/>
      <c r="Z83" s="6"/>
      <c r="AA83" s="6"/>
      <c r="AB83" s="6"/>
      <c r="AC83" s="6">
        <v>2.3511600000000001</v>
      </c>
      <c r="AD83" s="6">
        <v>3918</v>
      </c>
      <c r="AE83" s="6">
        <v>1538.31</v>
      </c>
      <c r="AF83" s="6">
        <v>1354.37</v>
      </c>
      <c r="AG83" s="6">
        <v>407.28689000000003</v>
      </c>
      <c r="AH83" s="6">
        <v>585.70974000000001</v>
      </c>
      <c r="AI83" s="6">
        <v>148.36896999999999</v>
      </c>
    </row>
    <row r="84" spans="1:3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>
        <v>2.3816899999999999</v>
      </c>
      <c r="U84" s="6">
        <v>754</v>
      </c>
      <c r="V84" s="6">
        <v>272.54491999999999</v>
      </c>
      <c r="W84" s="6">
        <v>289.79592000000002</v>
      </c>
      <c r="X84" s="6"/>
      <c r="Y84" s="6"/>
      <c r="Z84" s="6"/>
      <c r="AA84" s="6"/>
      <c r="AB84" s="6"/>
      <c r="AC84" s="6">
        <v>2.3816899999999999</v>
      </c>
      <c r="AD84" s="6">
        <v>3892</v>
      </c>
      <c r="AE84" s="6">
        <v>1440.26</v>
      </c>
      <c r="AF84" s="6">
        <v>1324.04</v>
      </c>
      <c r="AG84" s="6">
        <v>519.14737000000002</v>
      </c>
      <c r="AH84" s="6">
        <v>118.27925</v>
      </c>
      <c r="AI84" s="6">
        <v>166.14233999999999</v>
      </c>
    </row>
    <row r="85" spans="1:3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>
        <v>2.41222</v>
      </c>
      <c r="U85" s="6">
        <v>702</v>
      </c>
      <c r="V85" s="6">
        <v>236.20559</v>
      </c>
      <c r="W85" s="6">
        <v>359.18367000000001</v>
      </c>
      <c r="X85" s="6"/>
      <c r="Y85" s="6"/>
      <c r="Z85" s="6"/>
      <c r="AA85" s="6"/>
      <c r="AB85" s="6"/>
      <c r="AC85" s="6">
        <v>2.41222</v>
      </c>
      <c r="AD85" s="6">
        <v>3379</v>
      </c>
      <c r="AE85" s="6">
        <v>1536.66</v>
      </c>
      <c r="AF85" s="6">
        <v>1336.59</v>
      </c>
      <c r="AG85" s="6">
        <v>231.36955</v>
      </c>
      <c r="AH85" s="6">
        <v>243.38229999999999</v>
      </c>
      <c r="AI85" s="6">
        <v>143.73244</v>
      </c>
    </row>
    <row r="86" spans="1:3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>
        <v>2.4427599999999998</v>
      </c>
      <c r="U86" s="6">
        <v>598</v>
      </c>
      <c r="V86" s="6">
        <v>361.57625000000002</v>
      </c>
      <c r="W86" s="6">
        <v>163.26531</v>
      </c>
      <c r="X86" s="6"/>
      <c r="Y86" s="6"/>
      <c r="Z86" s="6"/>
      <c r="AA86" s="6"/>
      <c r="AB86" s="6"/>
      <c r="AC86" s="6">
        <v>2.4427599999999998</v>
      </c>
      <c r="AD86" s="6">
        <v>3558</v>
      </c>
      <c r="AE86" s="6">
        <v>1678.38</v>
      </c>
      <c r="AF86" s="6">
        <v>1160.8900000000001</v>
      </c>
      <c r="AG86" s="6">
        <v>443.61763999999999</v>
      </c>
      <c r="AH86" s="6">
        <v>421.93847</v>
      </c>
      <c r="AI86" s="6">
        <v>1.5455099999999999</v>
      </c>
    </row>
    <row r="87" spans="1:3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>
        <v>2.47329</v>
      </c>
      <c r="U87" s="6">
        <v>154</v>
      </c>
      <c r="V87" s="6"/>
      <c r="W87" s="6"/>
      <c r="X87" s="6"/>
      <c r="Y87" s="6"/>
      <c r="Z87" s="6"/>
      <c r="AA87" s="6"/>
      <c r="AB87" s="6"/>
      <c r="AC87" s="6">
        <v>2.47329</v>
      </c>
      <c r="AD87" s="6">
        <v>3203</v>
      </c>
      <c r="AE87" s="6">
        <v>1380.94</v>
      </c>
      <c r="AF87" s="6">
        <v>843.99761000000001</v>
      </c>
      <c r="AG87" s="6">
        <v>499.06984999999997</v>
      </c>
      <c r="AH87" s="6"/>
      <c r="AI87" s="6">
        <v>124.41357000000001</v>
      </c>
    </row>
    <row r="88" spans="1:3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</row>
    <row r="89" spans="1:3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</row>
    <row r="90" spans="1:3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</row>
    <row r="91" spans="1:3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</row>
    <row r="92" spans="1:3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</row>
    <row r="93" spans="1:3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</row>
    <row r="94" spans="1:3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 spans="1:3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</row>
    <row r="96" spans="1:3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</row>
    <row r="97" spans="1:3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</row>
    <row r="98" spans="1:3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</row>
    <row r="99" spans="1:3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</row>
    <row r="100" spans="1:3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</row>
    <row r="101" spans="1:3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</row>
    <row r="102" spans="1:3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</row>
    <row r="103" spans="1:3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</row>
    <row r="104" spans="1:3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</row>
    <row r="105" spans="1:3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</row>
    <row r="106" spans="1:3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</row>
    <row r="107" spans="1:3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</row>
    <row r="108" spans="1:3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</row>
    <row r="109" spans="1:3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</row>
    <row r="110" spans="1:3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</row>
    <row r="111" spans="1:3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</row>
    <row r="112" spans="1:3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</row>
    <row r="113" spans="1:3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</row>
    <row r="114" spans="1:3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</row>
    <row r="115" spans="1:3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</row>
    <row r="116" spans="1:3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</row>
    <row r="117" spans="1:3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</row>
    <row r="118" spans="1:3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</row>
    <row r="119" spans="1:3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</row>
    <row r="120" spans="1:3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</row>
    <row r="121" spans="1:3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</row>
    <row r="122" spans="1:3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</row>
    <row r="123" spans="1:3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</row>
    <row r="124" spans="1:3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</row>
    <row r="125" spans="1:3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</row>
    <row r="126" spans="1:3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</row>
    <row r="127" spans="1:3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</row>
  </sheetData>
  <mergeCells count="6">
    <mergeCell ref="U3:Y3"/>
    <mergeCell ref="AD3:AH3"/>
    <mergeCell ref="U4:Y4"/>
    <mergeCell ref="AD4:AH4"/>
    <mergeCell ref="D5:H5"/>
    <mergeCell ref="M5:Q5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"/>
  <sheetViews>
    <sheetView workbookViewId="0">
      <selection activeCell="I28" sqref="I28"/>
    </sheetView>
  </sheetViews>
  <sheetFormatPr defaultRowHeight="14.4"/>
  <cols>
    <col min="1" max="1" width="25.109375" customWidth="1"/>
    <col min="2" max="2" width="13.44140625" customWidth="1"/>
    <col min="9" max="9" width="22.33203125" customWidth="1"/>
    <col min="18" max="18" width="23.21875" customWidth="1"/>
    <col min="20" max="20" width="11.44140625" customWidth="1"/>
  </cols>
  <sheetData>
    <row r="2" spans="1:25" ht="15">
      <c r="A2" s="2" t="s">
        <v>351</v>
      </c>
      <c r="B2" s="6"/>
      <c r="C2" s="6"/>
      <c r="D2" s="6"/>
      <c r="E2" s="6"/>
      <c r="F2" s="6"/>
      <c r="G2" s="6"/>
      <c r="H2" s="6"/>
      <c r="I2" s="2" t="s">
        <v>352</v>
      </c>
      <c r="J2" s="16"/>
      <c r="K2" s="6"/>
      <c r="L2" s="6"/>
      <c r="M2" s="6"/>
      <c r="N2" s="6"/>
      <c r="O2" s="6"/>
      <c r="P2" s="6"/>
      <c r="Q2" s="6"/>
      <c r="R2" s="2" t="s">
        <v>353</v>
      </c>
      <c r="S2" s="16"/>
      <c r="T2" s="6"/>
      <c r="U2" s="6"/>
      <c r="V2" s="6"/>
      <c r="W2" s="6"/>
      <c r="X2" s="6"/>
      <c r="Y2" s="6"/>
    </row>
    <row r="3" spans="1: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9"/>
      <c r="M3" s="9"/>
      <c r="N3" s="9"/>
      <c r="O3" s="9"/>
      <c r="P3" s="9"/>
      <c r="Q3" s="6"/>
      <c r="R3" s="6"/>
      <c r="S3" s="6"/>
      <c r="T3" s="6"/>
      <c r="U3" s="9"/>
      <c r="V3" s="9"/>
      <c r="W3" s="9"/>
      <c r="X3" s="9"/>
      <c r="Y3" s="9"/>
    </row>
    <row r="4" spans="1:25">
      <c r="A4" s="6"/>
      <c r="B4" s="6"/>
      <c r="C4" s="18" t="s">
        <v>242</v>
      </c>
      <c r="D4" s="18"/>
      <c r="E4" s="18"/>
      <c r="F4" s="18"/>
      <c r="G4" s="18"/>
      <c r="H4" s="6"/>
      <c r="I4" s="6"/>
      <c r="J4" s="6"/>
      <c r="K4" s="18" t="s">
        <v>243</v>
      </c>
      <c r="L4" s="18"/>
      <c r="M4" s="18"/>
      <c r="N4" s="18"/>
      <c r="O4" s="18"/>
      <c r="P4" s="18"/>
      <c r="Q4" s="6"/>
      <c r="R4" s="6"/>
      <c r="S4" s="6"/>
      <c r="T4" s="18" t="s">
        <v>247</v>
      </c>
      <c r="U4" s="18"/>
      <c r="V4" s="18"/>
      <c r="W4" s="18"/>
      <c r="X4" s="18"/>
      <c r="Y4" s="18"/>
    </row>
    <row r="5" spans="1:25">
      <c r="A5" s="6"/>
      <c r="B5" s="6" t="s">
        <v>221</v>
      </c>
      <c r="C5" s="6" t="s">
        <v>222</v>
      </c>
      <c r="D5" s="6" t="s">
        <v>223</v>
      </c>
      <c r="E5" s="6" t="s">
        <v>224</v>
      </c>
      <c r="F5" s="6" t="s">
        <v>225</v>
      </c>
      <c r="G5" s="6" t="s">
        <v>226</v>
      </c>
      <c r="H5" s="6"/>
      <c r="I5" s="6"/>
      <c r="J5" s="6"/>
      <c r="K5" s="6" t="s">
        <v>221</v>
      </c>
      <c r="L5" s="6" t="s">
        <v>222</v>
      </c>
      <c r="M5" s="6" t="s">
        <v>223</v>
      </c>
      <c r="N5" s="6" t="s">
        <v>224</v>
      </c>
      <c r="O5" s="6" t="s">
        <v>225</v>
      </c>
      <c r="P5" s="6" t="s">
        <v>226</v>
      </c>
      <c r="Q5" s="6"/>
      <c r="R5" s="6"/>
      <c r="S5" s="6"/>
      <c r="T5" s="6" t="s">
        <v>221</v>
      </c>
      <c r="U5" s="6" t="s">
        <v>222</v>
      </c>
      <c r="V5" s="6" t="s">
        <v>223</v>
      </c>
      <c r="W5" s="6" t="s">
        <v>224</v>
      </c>
      <c r="X5" s="6" t="s">
        <v>225</v>
      </c>
      <c r="Y5" s="6" t="s">
        <v>226</v>
      </c>
    </row>
    <row r="6" spans="1:25">
      <c r="A6" s="6"/>
      <c r="B6" s="13" t="s">
        <v>227</v>
      </c>
      <c r="C6" s="6">
        <v>1.0801000000000001</v>
      </c>
      <c r="D6" s="6">
        <v>1.1034999999999999</v>
      </c>
      <c r="E6" s="6">
        <v>1.0613999999999999</v>
      </c>
      <c r="F6" s="6">
        <v>1.0816666666666668</v>
      </c>
      <c r="G6" s="6">
        <v>2.1093679938155259E-2</v>
      </c>
      <c r="H6" s="6"/>
      <c r="I6" s="6"/>
      <c r="J6" s="6"/>
      <c r="K6" s="13" t="s">
        <v>227</v>
      </c>
      <c r="L6" s="6">
        <v>0.1212</v>
      </c>
      <c r="M6" s="6">
        <v>0.13239999999999999</v>
      </c>
      <c r="N6" s="6">
        <v>0.10970000000000001</v>
      </c>
      <c r="O6" s="6">
        <v>0.1211</v>
      </c>
      <c r="P6" s="6">
        <v>1.1350330391667012E-2</v>
      </c>
      <c r="Q6" s="6"/>
      <c r="R6" s="6"/>
      <c r="S6" s="6"/>
      <c r="T6" s="13" t="s">
        <v>227</v>
      </c>
      <c r="U6" s="6">
        <v>207</v>
      </c>
      <c r="V6" s="6">
        <v>201.5</v>
      </c>
      <c r="W6" s="6">
        <v>213.5</v>
      </c>
      <c r="X6" s="6">
        <v>207.33333333333334</v>
      </c>
      <c r="Y6" s="6">
        <v>6.0069404303133664</v>
      </c>
    </row>
    <row r="7" spans="1:25">
      <c r="A7" s="6"/>
      <c r="B7" s="13" t="s">
        <v>228</v>
      </c>
      <c r="C7" s="6">
        <v>1.1442000000000001</v>
      </c>
      <c r="D7" s="6">
        <v>1.1026</v>
      </c>
      <c r="E7" s="6">
        <v>1.1846000000000001</v>
      </c>
      <c r="F7" s="6">
        <v>1.1438000000000001</v>
      </c>
      <c r="G7" s="6">
        <v>4.1001463388518254E-2</v>
      </c>
      <c r="H7" s="6"/>
      <c r="I7" s="6"/>
      <c r="J7" s="6"/>
      <c r="K7" s="13" t="s">
        <v>228</v>
      </c>
      <c r="L7" s="6">
        <v>0.1404</v>
      </c>
      <c r="M7" s="6">
        <v>0.14949999999999999</v>
      </c>
      <c r="N7" s="6">
        <v>0.13139999999999999</v>
      </c>
      <c r="O7" s="6">
        <v>0.14043333333333333</v>
      </c>
      <c r="P7" s="6">
        <v>9.0500460403985447E-3</v>
      </c>
      <c r="Q7" s="6"/>
      <c r="R7" s="6"/>
      <c r="S7" s="6"/>
      <c r="T7" s="13" t="s">
        <v>228</v>
      </c>
      <c r="U7" s="6">
        <v>189</v>
      </c>
      <c r="V7" s="6">
        <v>195.8</v>
      </c>
      <c r="W7" s="6">
        <v>183.7</v>
      </c>
      <c r="X7" s="6">
        <v>189.5</v>
      </c>
      <c r="Y7" s="6">
        <v>6.0654760736483109</v>
      </c>
    </row>
    <row r="8" spans="1:25">
      <c r="A8" s="6"/>
      <c r="B8" s="13" t="s">
        <v>229</v>
      </c>
      <c r="C8" s="6">
        <v>1.2201</v>
      </c>
      <c r="D8" s="6">
        <v>1.2715399999999999</v>
      </c>
      <c r="E8" s="6">
        <v>1.1754100000000001</v>
      </c>
      <c r="F8" s="6">
        <v>1.2223499999999998</v>
      </c>
      <c r="G8" s="6">
        <v>4.8104481080248562E-2</v>
      </c>
      <c r="H8" s="6"/>
      <c r="I8" s="6"/>
      <c r="J8" s="6"/>
      <c r="K8" s="13" t="s">
        <v>229</v>
      </c>
      <c r="L8" s="6">
        <v>0.18124000000000001</v>
      </c>
      <c r="M8" s="6">
        <v>0.19472</v>
      </c>
      <c r="N8" s="6">
        <v>0.16824</v>
      </c>
      <c r="O8" s="6">
        <v>0.18140000000000001</v>
      </c>
      <c r="P8" s="6">
        <v>1.3240725055675768E-2</v>
      </c>
      <c r="Q8" s="6"/>
      <c r="R8" s="6"/>
      <c r="S8" s="6"/>
      <c r="T8" s="13" t="s">
        <v>229</v>
      </c>
      <c r="U8" s="6">
        <v>170</v>
      </c>
      <c r="V8" s="6">
        <v>165.4</v>
      </c>
      <c r="W8" s="6">
        <v>174.7</v>
      </c>
      <c r="X8" s="6">
        <v>170.03333333333333</v>
      </c>
      <c r="Y8" s="6">
        <v>4.6500896048714218</v>
      </c>
    </row>
    <row r="9" spans="1:25">
      <c r="A9" s="6"/>
      <c r="B9" s="13" t="s">
        <v>230</v>
      </c>
      <c r="C9" s="6">
        <v>1.3541000000000001</v>
      </c>
      <c r="D9" s="6">
        <v>1.4921</v>
      </c>
      <c r="E9" s="6">
        <v>1.21045</v>
      </c>
      <c r="F9" s="6">
        <v>1.3522166666666668</v>
      </c>
      <c r="G9" s="6">
        <v>0.14083444476878987</v>
      </c>
      <c r="H9" s="6"/>
      <c r="I9" s="6"/>
      <c r="J9" s="6"/>
      <c r="K9" s="13" t="s">
        <v>230</v>
      </c>
      <c r="L9" s="6">
        <v>0.21521000000000001</v>
      </c>
      <c r="M9" s="6">
        <v>0.2261</v>
      </c>
      <c r="N9" s="6">
        <v>0.2054</v>
      </c>
      <c r="O9" s="6">
        <v>0.21557000000000001</v>
      </c>
      <c r="P9" s="6">
        <v>1.0354694587480597E-2</v>
      </c>
      <c r="Q9" s="6"/>
      <c r="R9" s="6"/>
      <c r="S9" s="6"/>
      <c r="T9" s="13" t="s">
        <v>230</v>
      </c>
      <c r="U9" s="6">
        <v>155</v>
      </c>
      <c r="V9" s="6">
        <v>151.4</v>
      </c>
      <c r="W9" s="6">
        <v>158.19999999999999</v>
      </c>
      <c r="X9" s="6">
        <v>154.86666666666665</v>
      </c>
      <c r="Y9" s="6">
        <v>3.4019602192461447</v>
      </c>
    </row>
    <row r="10" spans="1:25">
      <c r="A10" s="6"/>
      <c r="B10" s="13" t="s">
        <v>231</v>
      </c>
      <c r="C10" s="6">
        <v>1.5414000000000001</v>
      </c>
      <c r="D10" s="6">
        <v>1.6380999999999999</v>
      </c>
      <c r="E10" s="6">
        <v>1.4522999999999999</v>
      </c>
      <c r="F10" s="6">
        <v>1.5439333333333334</v>
      </c>
      <c r="G10" s="6">
        <v>9.2925902381054817E-2</v>
      </c>
      <c r="H10" s="6"/>
      <c r="I10" s="6"/>
      <c r="J10" s="6"/>
      <c r="K10" s="13" t="s">
        <v>231</v>
      </c>
      <c r="L10" s="6">
        <v>0.23014000000000001</v>
      </c>
      <c r="M10" s="6">
        <v>0.27760000000000001</v>
      </c>
      <c r="N10" s="6">
        <v>0.21342</v>
      </c>
      <c r="O10" s="6">
        <v>0.24038666666666667</v>
      </c>
      <c r="P10" s="6">
        <v>3.3294349871011805E-2</v>
      </c>
      <c r="Q10" s="6"/>
      <c r="R10" s="6"/>
      <c r="S10" s="6"/>
      <c r="T10" s="13" t="s">
        <v>231</v>
      </c>
      <c r="U10" s="6">
        <v>140</v>
      </c>
      <c r="V10" s="6">
        <v>142.80000000000001</v>
      </c>
      <c r="W10" s="6">
        <v>137.1</v>
      </c>
      <c r="X10" s="6">
        <v>139.96666666666667</v>
      </c>
      <c r="Y10" s="6">
        <v>2.8501461950807685</v>
      </c>
    </row>
    <row r="11" spans="1:25">
      <c r="A11" s="6"/>
      <c r="B11" s="13" t="s">
        <v>232</v>
      </c>
      <c r="C11" s="6">
        <v>1.6831</v>
      </c>
      <c r="D11" s="6">
        <v>1.9015</v>
      </c>
      <c r="E11" s="6">
        <v>1.5530999999999999</v>
      </c>
      <c r="F11" s="6">
        <v>1.7125666666666666</v>
      </c>
      <c r="G11" s="6">
        <v>0.17605923245695848</v>
      </c>
      <c r="H11" s="6"/>
      <c r="I11" s="6"/>
      <c r="J11" s="6"/>
      <c r="K11" s="13" t="s">
        <v>232</v>
      </c>
      <c r="L11" s="6">
        <v>0.29239999999999999</v>
      </c>
      <c r="M11" s="6">
        <v>0.3105</v>
      </c>
      <c r="N11" s="6">
        <v>0.27639999999999998</v>
      </c>
      <c r="O11" s="6">
        <v>0.29309999999999997</v>
      </c>
      <c r="P11" s="6">
        <v>1.7060773722196783E-2</v>
      </c>
      <c r="Q11" s="6"/>
      <c r="R11" s="6"/>
      <c r="S11" s="6"/>
      <c r="T11" s="13" t="s">
        <v>232</v>
      </c>
      <c r="U11" s="6">
        <v>132</v>
      </c>
      <c r="V11" s="6">
        <v>136.4</v>
      </c>
      <c r="W11" s="6">
        <v>128.69999999999999</v>
      </c>
      <c r="X11" s="6">
        <v>132.36666666666665</v>
      </c>
      <c r="Y11" s="6">
        <v>3.8630730427126792</v>
      </c>
    </row>
  </sheetData>
  <mergeCells count="3">
    <mergeCell ref="C4:G4"/>
    <mergeCell ref="K4:P4"/>
    <mergeCell ref="T4:Y4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"/>
  <sheetViews>
    <sheetView workbookViewId="0">
      <selection activeCell="A2" sqref="A2"/>
    </sheetView>
  </sheetViews>
  <sheetFormatPr defaultRowHeight="14.4"/>
  <cols>
    <col min="1" max="1" width="23" customWidth="1"/>
    <col min="2" max="2" width="16.21875" customWidth="1"/>
    <col min="3" max="8" width="12.44140625" customWidth="1"/>
  </cols>
  <sheetData>
    <row r="2" spans="1:8">
      <c r="A2" s="2" t="s">
        <v>350</v>
      </c>
      <c r="B2" s="6"/>
      <c r="C2" s="6"/>
      <c r="D2" s="6"/>
      <c r="E2" s="6"/>
      <c r="F2" s="6"/>
      <c r="G2" s="6"/>
      <c r="H2" s="6"/>
    </row>
    <row r="3" spans="1:8">
      <c r="A3" s="6"/>
      <c r="B3" s="6"/>
      <c r="C3" s="18" t="s">
        <v>213</v>
      </c>
      <c r="D3" s="18"/>
      <c r="E3" s="18"/>
      <c r="F3" s="18"/>
      <c r="G3" s="18"/>
      <c r="H3" s="18"/>
    </row>
    <row r="4" spans="1:8">
      <c r="A4" s="6"/>
      <c r="B4" s="6"/>
      <c r="C4" s="20" t="s">
        <v>241</v>
      </c>
      <c r="D4" s="20"/>
      <c r="E4" s="20"/>
      <c r="F4" s="20"/>
      <c r="G4" s="20"/>
      <c r="H4" s="20"/>
    </row>
    <row r="5" spans="1:8">
      <c r="A5" s="6"/>
      <c r="B5" s="6" t="s">
        <v>215</v>
      </c>
      <c r="C5" s="6" t="s">
        <v>216</v>
      </c>
      <c r="D5" s="6" t="s">
        <v>217</v>
      </c>
      <c r="E5" s="6" t="s">
        <v>218</v>
      </c>
      <c r="F5" s="6" t="s">
        <v>181</v>
      </c>
      <c r="G5" s="6" t="s">
        <v>182</v>
      </c>
      <c r="H5" s="6" t="s">
        <v>183</v>
      </c>
    </row>
    <row r="6" spans="1:8">
      <c r="A6" s="6"/>
      <c r="B6" s="6">
        <v>0</v>
      </c>
      <c r="C6" s="6">
        <v>30631</v>
      </c>
      <c r="D6" s="6">
        <v>31250</v>
      </c>
      <c r="E6" s="6">
        <v>29016</v>
      </c>
      <c r="F6" s="6">
        <v>25054</v>
      </c>
      <c r="G6" s="6">
        <v>21040</v>
      </c>
      <c r="H6" s="6">
        <v>15936</v>
      </c>
    </row>
    <row r="7" spans="1:8">
      <c r="A7" s="6"/>
      <c r="B7" s="6">
        <v>3.0530000000000002E-2</v>
      </c>
      <c r="C7" s="6">
        <v>31108</v>
      </c>
      <c r="D7" s="6">
        <v>31047</v>
      </c>
      <c r="E7" s="6">
        <v>29442</v>
      </c>
      <c r="F7" s="6">
        <v>24932</v>
      </c>
      <c r="G7" s="6">
        <v>20189</v>
      </c>
      <c r="H7" s="6">
        <v>15065</v>
      </c>
    </row>
    <row r="8" spans="1:8">
      <c r="A8" s="6"/>
      <c r="B8" s="6">
        <v>6.1069999999999999E-2</v>
      </c>
      <c r="C8" s="6">
        <v>31830</v>
      </c>
      <c r="D8" s="6">
        <v>31622</v>
      </c>
      <c r="E8" s="6">
        <v>29357</v>
      </c>
      <c r="F8" s="6">
        <v>24876</v>
      </c>
      <c r="G8" s="6">
        <v>19929</v>
      </c>
      <c r="H8" s="6">
        <v>14985</v>
      </c>
    </row>
    <row r="9" spans="1:8">
      <c r="A9" s="6"/>
      <c r="B9" s="6">
        <v>9.1600000000000001E-2</v>
      </c>
      <c r="C9" s="6">
        <v>30964</v>
      </c>
      <c r="D9" s="6">
        <v>31420</v>
      </c>
      <c r="E9" s="6">
        <v>29277</v>
      </c>
      <c r="F9" s="6">
        <v>24849</v>
      </c>
      <c r="G9" s="6">
        <v>19475</v>
      </c>
      <c r="H9" s="6">
        <v>14837</v>
      </c>
    </row>
    <row r="10" spans="1:8">
      <c r="A10" s="6"/>
      <c r="B10" s="6">
        <v>0.12214</v>
      </c>
      <c r="C10" s="6">
        <v>31576</v>
      </c>
      <c r="D10" s="6">
        <v>32130</v>
      </c>
      <c r="E10" s="6">
        <v>29649</v>
      </c>
      <c r="F10" s="6">
        <v>25845</v>
      </c>
      <c r="G10" s="6">
        <v>19835</v>
      </c>
      <c r="H10" s="6">
        <v>16236</v>
      </c>
    </row>
    <row r="11" spans="1:8">
      <c r="A11" s="6"/>
      <c r="B11" s="6">
        <v>0.15267</v>
      </c>
      <c r="C11" s="6">
        <v>32835</v>
      </c>
      <c r="D11" s="6">
        <v>32689</v>
      </c>
      <c r="E11" s="6">
        <v>30812</v>
      </c>
      <c r="F11" s="6">
        <v>25898</v>
      </c>
      <c r="G11" s="6">
        <v>21117</v>
      </c>
      <c r="H11" s="6">
        <v>18436</v>
      </c>
    </row>
    <row r="12" spans="1:8">
      <c r="A12" s="6"/>
      <c r="B12" s="6">
        <v>0.18321000000000001</v>
      </c>
      <c r="C12" s="6">
        <v>33138</v>
      </c>
      <c r="D12" s="6">
        <v>35082</v>
      </c>
      <c r="E12" s="6">
        <v>32209</v>
      </c>
      <c r="F12" s="6">
        <v>28496</v>
      </c>
      <c r="G12" s="6">
        <v>23030</v>
      </c>
      <c r="H12" s="6">
        <v>20389</v>
      </c>
    </row>
    <row r="13" spans="1:8">
      <c r="A13" s="6"/>
      <c r="B13" s="6">
        <v>0.21374000000000001</v>
      </c>
      <c r="C13" s="6">
        <v>33727</v>
      </c>
      <c r="D13" s="6">
        <v>35724</v>
      </c>
      <c r="E13" s="6">
        <v>33233</v>
      </c>
      <c r="F13" s="6">
        <v>30290</v>
      </c>
      <c r="G13" s="6">
        <v>24512</v>
      </c>
      <c r="H13" s="6">
        <v>22601</v>
      </c>
    </row>
    <row r="14" spans="1:8">
      <c r="A14" s="6"/>
      <c r="B14" s="6">
        <v>0.24426999999999999</v>
      </c>
      <c r="C14" s="6">
        <v>34247</v>
      </c>
      <c r="D14" s="6">
        <v>36297</v>
      </c>
      <c r="E14" s="6">
        <v>34708</v>
      </c>
      <c r="F14" s="6">
        <v>32132</v>
      </c>
      <c r="G14" s="6">
        <v>26273</v>
      </c>
      <c r="H14" s="6">
        <v>23094</v>
      </c>
    </row>
    <row r="15" spans="1:8">
      <c r="A15" s="6"/>
      <c r="B15" s="6">
        <v>0.27481</v>
      </c>
      <c r="C15" s="6">
        <v>34401</v>
      </c>
      <c r="D15" s="6">
        <v>35943</v>
      </c>
      <c r="E15" s="6">
        <v>35315</v>
      </c>
      <c r="F15" s="6">
        <v>33190</v>
      </c>
      <c r="G15" s="6">
        <v>27020</v>
      </c>
      <c r="H15" s="6">
        <v>21365</v>
      </c>
    </row>
    <row r="16" spans="1:8">
      <c r="A16" s="6"/>
      <c r="B16" s="6">
        <v>0.30534</v>
      </c>
      <c r="C16" s="6">
        <v>33739</v>
      </c>
      <c r="D16" s="6">
        <v>35472</v>
      </c>
      <c r="E16" s="6">
        <v>34925</v>
      </c>
      <c r="F16" s="6">
        <v>31571</v>
      </c>
      <c r="G16" s="6">
        <v>25069</v>
      </c>
      <c r="H16" s="6">
        <v>19036</v>
      </c>
    </row>
    <row r="17" spans="1:8">
      <c r="A17" s="6"/>
      <c r="B17" s="6">
        <v>0.33588000000000001</v>
      </c>
      <c r="C17" s="6">
        <v>33650</v>
      </c>
      <c r="D17" s="6">
        <v>34752</v>
      </c>
      <c r="E17" s="6">
        <v>33637</v>
      </c>
      <c r="F17" s="6">
        <v>30372</v>
      </c>
      <c r="G17" s="6">
        <v>22869</v>
      </c>
      <c r="H17" s="6">
        <v>16044</v>
      </c>
    </row>
    <row r="18" spans="1:8">
      <c r="A18" s="6"/>
      <c r="B18" s="6">
        <v>0.36641000000000001</v>
      </c>
      <c r="C18" s="6">
        <v>32652</v>
      </c>
      <c r="D18" s="6">
        <v>33250</v>
      </c>
      <c r="E18" s="6">
        <v>31851</v>
      </c>
      <c r="F18" s="6">
        <v>27086</v>
      </c>
      <c r="G18" s="6">
        <v>20509</v>
      </c>
      <c r="H18" s="6">
        <v>14039</v>
      </c>
    </row>
    <row r="19" spans="1:8">
      <c r="A19" s="6"/>
      <c r="B19" s="6">
        <v>0.39695000000000003</v>
      </c>
      <c r="C19" s="6">
        <v>32793</v>
      </c>
      <c r="D19" s="6">
        <v>32487</v>
      </c>
      <c r="E19" s="6">
        <v>30242</v>
      </c>
      <c r="F19" s="6">
        <v>24772</v>
      </c>
      <c r="G19" s="6">
        <v>19242</v>
      </c>
      <c r="H19" s="6">
        <v>13638</v>
      </c>
    </row>
    <row r="20" spans="1:8">
      <c r="A20" s="6"/>
      <c r="B20" s="6">
        <v>0.42748000000000003</v>
      </c>
      <c r="C20" s="6">
        <v>32548</v>
      </c>
      <c r="D20" s="6">
        <v>32622</v>
      </c>
      <c r="E20" s="6">
        <v>29225</v>
      </c>
      <c r="F20" s="6">
        <v>24388</v>
      </c>
      <c r="G20" s="6">
        <v>18508</v>
      </c>
      <c r="H20" s="6">
        <v>14276</v>
      </c>
    </row>
    <row r="21" spans="1:8">
      <c r="A21" s="6"/>
      <c r="B21" s="6">
        <v>0.45801999999999998</v>
      </c>
      <c r="C21" s="6">
        <v>31947</v>
      </c>
      <c r="D21" s="6">
        <v>32015</v>
      </c>
      <c r="E21" s="6">
        <v>28906</v>
      </c>
      <c r="F21" s="6">
        <v>24213</v>
      </c>
      <c r="G21" s="6">
        <v>18910</v>
      </c>
      <c r="H21" s="6">
        <v>14563</v>
      </c>
    </row>
    <row r="22" spans="1:8">
      <c r="A22" s="6"/>
      <c r="B22" s="6">
        <v>0.48854999999999998</v>
      </c>
      <c r="C22" s="6">
        <v>31873</v>
      </c>
      <c r="D22" s="6">
        <v>32326</v>
      </c>
      <c r="E22" s="6">
        <v>28666</v>
      </c>
      <c r="F22" s="6">
        <v>23709</v>
      </c>
      <c r="G22" s="6">
        <v>18659</v>
      </c>
      <c r="H22" s="6">
        <v>14963</v>
      </c>
    </row>
    <row r="23" spans="1:8">
      <c r="A23" s="6"/>
      <c r="B23" s="6">
        <v>0.51907999999999999</v>
      </c>
      <c r="C23" s="6">
        <v>32528</v>
      </c>
      <c r="D23" s="6">
        <v>33069</v>
      </c>
      <c r="E23" s="6">
        <v>29268</v>
      </c>
      <c r="F23" s="6">
        <v>23696</v>
      </c>
      <c r="G23" s="6">
        <v>18787</v>
      </c>
      <c r="H23" s="6">
        <v>14778</v>
      </c>
    </row>
    <row r="24" spans="1:8">
      <c r="A24" s="6"/>
      <c r="B24" s="6">
        <v>0.54962</v>
      </c>
      <c r="C24" s="6">
        <v>32067</v>
      </c>
      <c r="D24" s="6">
        <v>33226</v>
      </c>
      <c r="E24" s="6">
        <v>28936</v>
      </c>
      <c r="F24" s="6">
        <v>24324</v>
      </c>
      <c r="G24" s="6">
        <v>18664</v>
      </c>
      <c r="H24" s="6">
        <v>15962</v>
      </c>
    </row>
  </sheetData>
  <mergeCells count="2">
    <mergeCell ref="C3:H3"/>
    <mergeCell ref="C4:H4"/>
  </mergeCells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6"/>
  <sheetViews>
    <sheetView workbookViewId="0">
      <selection activeCell="A10" sqref="A10"/>
    </sheetView>
  </sheetViews>
  <sheetFormatPr defaultRowHeight="14.4"/>
  <cols>
    <col min="1" max="1" width="25.6640625" customWidth="1"/>
    <col min="3" max="3" width="14.77734375" customWidth="1"/>
    <col min="4" max="6" width="24" customWidth="1"/>
    <col min="7" max="7" width="14.77734375" customWidth="1"/>
  </cols>
  <sheetData>
    <row r="2" spans="1:7">
      <c r="A2" s="2" t="s">
        <v>233</v>
      </c>
    </row>
    <row r="3" spans="1:7">
      <c r="C3" s="6"/>
      <c r="D3" s="18" t="s">
        <v>240</v>
      </c>
      <c r="E3" s="18"/>
      <c r="F3" s="18"/>
      <c r="G3" s="6"/>
    </row>
    <row r="4" spans="1:7" ht="16.8">
      <c r="C4" s="6"/>
      <c r="D4" s="18" t="s">
        <v>235</v>
      </c>
      <c r="E4" s="18"/>
      <c r="F4" s="18"/>
      <c r="G4" s="18"/>
    </row>
    <row r="5" spans="1:7" ht="16.8">
      <c r="C5" s="6" t="s">
        <v>236</v>
      </c>
      <c r="D5" s="6" t="s">
        <v>237</v>
      </c>
      <c r="E5" s="6" t="s">
        <v>238</v>
      </c>
      <c r="F5" s="17" t="s">
        <v>239</v>
      </c>
      <c r="G5" s="6"/>
    </row>
    <row r="6" spans="1:7">
      <c r="C6" s="6">
        <v>0</v>
      </c>
      <c r="D6" s="6">
        <v>33.1</v>
      </c>
      <c r="E6" s="6">
        <v>33</v>
      </c>
      <c r="F6" s="6">
        <v>33.4</v>
      </c>
      <c r="G6" s="6"/>
    </row>
    <row r="7" spans="1:7">
      <c r="C7" s="6">
        <v>1</v>
      </c>
      <c r="D7" s="6">
        <v>33.200000000000003</v>
      </c>
      <c r="E7" s="6">
        <v>34.1</v>
      </c>
      <c r="F7" s="6">
        <v>33.5</v>
      </c>
      <c r="G7" s="6"/>
    </row>
    <row r="8" spans="1:7">
      <c r="C8" s="6">
        <v>2</v>
      </c>
      <c r="D8" s="6">
        <v>33.200000000000003</v>
      </c>
      <c r="E8" s="6">
        <v>36.200000000000003</v>
      </c>
      <c r="F8" s="6">
        <v>33.4</v>
      </c>
      <c r="G8" s="6"/>
    </row>
    <row r="9" spans="1:7">
      <c r="C9" s="6">
        <v>3</v>
      </c>
      <c r="D9" s="6">
        <v>33.1</v>
      </c>
      <c r="E9" s="6">
        <v>39.1</v>
      </c>
      <c r="F9" s="6">
        <v>33.200000000000003</v>
      </c>
      <c r="G9" s="6"/>
    </row>
    <row r="10" spans="1:7">
      <c r="C10" s="6">
        <v>4</v>
      </c>
      <c r="D10" s="6">
        <v>33.1</v>
      </c>
      <c r="E10" s="6">
        <v>39.9</v>
      </c>
      <c r="F10" s="6">
        <v>33.200000000000003</v>
      </c>
      <c r="G10" s="6"/>
    </row>
    <row r="11" spans="1:7">
      <c r="C11" s="6">
        <v>5</v>
      </c>
      <c r="D11" s="6">
        <v>32.9</v>
      </c>
      <c r="E11" s="6">
        <v>40.799999999999997</v>
      </c>
      <c r="F11" s="6">
        <v>33.200000000000003</v>
      </c>
      <c r="G11" s="6"/>
    </row>
    <row r="12" spans="1:7">
      <c r="C12" s="6">
        <v>6</v>
      </c>
      <c r="D12" s="6">
        <v>33</v>
      </c>
      <c r="E12" s="6">
        <v>41.9</v>
      </c>
      <c r="F12" s="6">
        <v>33.4</v>
      </c>
      <c r="G12" s="6"/>
    </row>
    <row r="13" spans="1:7">
      <c r="C13" s="6">
        <v>7</v>
      </c>
      <c r="D13" s="6">
        <v>33.299999999999997</v>
      </c>
      <c r="E13" s="6">
        <v>42.1</v>
      </c>
      <c r="F13" s="6">
        <v>33.4</v>
      </c>
      <c r="G13" s="6"/>
    </row>
    <row r="14" spans="1:7">
      <c r="C14" s="6">
        <v>8</v>
      </c>
      <c r="D14" s="6">
        <v>33.299999999999997</v>
      </c>
      <c r="E14" s="6">
        <v>42.2</v>
      </c>
      <c r="F14" s="6">
        <v>33.700000000000003</v>
      </c>
      <c r="G14" s="6"/>
    </row>
    <row r="15" spans="1:7">
      <c r="C15" s="6">
        <v>9</v>
      </c>
      <c r="D15" s="6">
        <v>33.4</v>
      </c>
      <c r="E15" s="6">
        <v>42.2</v>
      </c>
      <c r="F15" s="6">
        <v>33.700000000000003</v>
      </c>
      <c r="G15" s="6"/>
    </row>
    <row r="16" spans="1:7">
      <c r="C16" s="6">
        <v>10</v>
      </c>
      <c r="D16" s="6">
        <v>33.299999999999997</v>
      </c>
      <c r="E16" s="6">
        <v>42.2</v>
      </c>
      <c r="F16" s="6">
        <v>33.700000000000003</v>
      </c>
      <c r="G16" s="6"/>
    </row>
    <row r="17" spans="3:7">
      <c r="C17" s="6">
        <v>11</v>
      </c>
      <c r="D17" s="6">
        <v>33.5</v>
      </c>
      <c r="E17" s="6">
        <v>42.3</v>
      </c>
      <c r="F17" s="6">
        <v>33.700000000000003</v>
      </c>
      <c r="G17" s="6"/>
    </row>
    <row r="18" spans="3:7">
      <c r="C18" s="6">
        <v>12</v>
      </c>
      <c r="D18" s="6">
        <v>33.6</v>
      </c>
      <c r="E18" s="6">
        <v>42.4</v>
      </c>
      <c r="F18" s="6">
        <v>33.9</v>
      </c>
      <c r="G18" s="6"/>
    </row>
    <row r="19" spans="3:7">
      <c r="C19" s="6">
        <v>13</v>
      </c>
      <c r="D19" s="6">
        <v>33.200000000000003</v>
      </c>
      <c r="E19" s="6">
        <v>42.4</v>
      </c>
      <c r="F19" s="6">
        <v>33.9</v>
      </c>
      <c r="G19" s="6"/>
    </row>
    <row r="20" spans="3:7">
      <c r="C20" s="6">
        <v>14</v>
      </c>
      <c r="D20" s="6">
        <v>33.200000000000003</v>
      </c>
      <c r="E20" s="6">
        <v>42.4</v>
      </c>
      <c r="F20" s="6">
        <v>33.6</v>
      </c>
      <c r="G20" s="6"/>
    </row>
    <row r="21" spans="3:7">
      <c r="C21" s="6">
        <v>15</v>
      </c>
      <c r="D21" s="6">
        <v>33.1</v>
      </c>
      <c r="E21" s="6">
        <v>42.4</v>
      </c>
      <c r="F21" s="6">
        <v>33.4</v>
      </c>
      <c r="G21" s="6"/>
    </row>
    <row r="22" spans="3:7">
      <c r="C22" s="6">
        <v>16</v>
      </c>
      <c r="D22" s="6">
        <v>33.200000000000003</v>
      </c>
      <c r="E22" s="6">
        <v>42.4</v>
      </c>
      <c r="F22" s="6">
        <v>33.6</v>
      </c>
      <c r="G22" s="6"/>
    </row>
    <row r="23" spans="3:7">
      <c r="C23" s="6">
        <v>17</v>
      </c>
      <c r="D23" s="6">
        <v>32.9</v>
      </c>
      <c r="E23" s="6">
        <v>42.4</v>
      </c>
      <c r="F23" s="6">
        <v>33.5</v>
      </c>
      <c r="G23" s="6"/>
    </row>
    <row r="24" spans="3:7">
      <c r="C24" s="6">
        <v>18</v>
      </c>
      <c r="D24" s="6">
        <v>32.700000000000003</v>
      </c>
      <c r="E24" s="6">
        <v>42.3</v>
      </c>
      <c r="F24" s="6">
        <v>33.299999999999997</v>
      </c>
      <c r="G24" s="6"/>
    </row>
    <row r="25" spans="3:7">
      <c r="C25" s="6">
        <v>19</v>
      </c>
      <c r="D25" s="6">
        <v>32.6</v>
      </c>
      <c r="E25" s="6">
        <v>42.2</v>
      </c>
      <c r="F25" s="6">
        <v>33</v>
      </c>
      <c r="G25" s="6"/>
    </row>
    <row r="26" spans="3:7">
      <c r="C26" s="6">
        <v>20</v>
      </c>
      <c r="D26" s="6">
        <v>32.5</v>
      </c>
      <c r="E26" s="6">
        <v>42.2</v>
      </c>
      <c r="F26" s="6">
        <v>32.9</v>
      </c>
      <c r="G26" s="6"/>
    </row>
    <row r="27" spans="3:7">
      <c r="C27" s="6">
        <v>21</v>
      </c>
      <c r="D27" s="6">
        <v>32.5</v>
      </c>
      <c r="E27" s="6">
        <v>42.1</v>
      </c>
      <c r="F27" s="6">
        <v>32.9</v>
      </c>
      <c r="G27" s="6"/>
    </row>
    <row r="28" spans="3:7">
      <c r="C28" s="6">
        <v>22</v>
      </c>
      <c r="D28" s="6">
        <v>32.6</v>
      </c>
      <c r="E28" s="6">
        <v>42</v>
      </c>
      <c r="F28" s="6">
        <v>33.1</v>
      </c>
      <c r="G28" s="6"/>
    </row>
    <row r="29" spans="3:7">
      <c r="C29" s="6">
        <v>23</v>
      </c>
      <c r="D29" s="6">
        <v>32.6</v>
      </c>
      <c r="E29" s="6">
        <v>42</v>
      </c>
      <c r="F29" s="6">
        <v>33.1</v>
      </c>
      <c r="G29" s="6"/>
    </row>
    <row r="30" spans="3:7">
      <c r="C30" s="6">
        <v>24</v>
      </c>
      <c r="D30" s="6">
        <v>32.700000000000003</v>
      </c>
      <c r="E30" s="6">
        <v>42.1</v>
      </c>
      <c r="F30" s="6">
        <v>33</v>
      </c>
      <c r="G30" s="6"/>
    </row>
    <row r="31" spans="3:7">
      <c r="C31" s="6">
        <v>25</v>
      </c>
      <c r="D31" s="6">
        <v>32.6</v>
      </c>
      <c r="E31" s="6">
        <v>42</v>
      </c>
      <c r="F31" s="6">
        <v>32.9</v>
      </c>
      <c r="G31" s="6"/>
    </row>
    <row r="32" spans="3:7">
      <c r="C32" s="6">
        <v>26</v>
      </c>
      <c r="D32" s="6">
        <v>32.6</v>
      </c>
      <c r="E32" s="6">
        <v>42.2</v>
      </c>
      <c r="F32" s="6">
        <v>32.9</v>
      </c>
      <c r="G32" s="6"/>
    </row>
    <row r="33" spans="3:7">
      <c r="C33" s="6">
        <v>27</v>
      </c>
      <c r="D33" s="6">
        <v>32.700000000000003</v>
      </c>
      <c r="E33" s="6">
        <v>42.3</v>
      </c>
      <c r="F33" s="6">
        <v>33</v>
      </c>
      <c r="G33" s="6"/>
    </row>
    <row r="34" spans="3:7">
      <c r="C34" s="6">
        <v>28</v>
      </c>
      <c r="D34" s="6">
        <v>32.799999999999997</v>
      </c>
      <c r="E34" s="6">
        <v>42.4</v>
      </c>
      <c r="F34" s="6">
        <v>33.1</v>
      </c>
      <c r="G34" s="6"/>
    </row>
    <row r="35" spans="3:7">
      <c r="C35" s="6">
        <v>29</v>
      </c>
      <c r="D35" s="6">
        <v>33</v>
      </c>
      <c r="E35" s="6">
        <v>42.4</v>
      </c>
      <c r="F35" s="6">
        <v>33.1</v>
      </c>
      <c r="G35" s="6"/>
    </row>
    <row r="36" spans="3:7">
      <c r="C36" s="6">
        <v>30</v>
      </c>
      <c r="D36" s="6">
        <v>33</v>
      </c>
      <c r="E36" s="6">
        <v>42.5</v>
      </c>
      <c r="F36" s="6">
        <v>33.299999999999997</v>
      </c>
      <c r="G36" s="6"/>
    </row>
  </sheetData>
  <mergeCells count="2">
    <mergeCell ref="D4:G4"/>
    <mergeCell ref="D3:F3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"/>
  <sheetViews>
    <sheetView workbookViewId="0">
      <selection activeCell="I27" sqref="I27"/>
    </sheetView>
  </sheetViews>
  <sheetFormatPr defaultRowHeight="14.4"/>
  <cols>
    <col min="1" max="1" width="26.109375" customWidth="1"/>
    <col min="2" max="2" width="11.109375" customWidth="1"/>
    <col min="9" max="9" width="24.88671875" customWidth="1"/>
    <col min="11" max="11" width="10.77734375" customWidth="1"/>
    <col min="18" max="18" width="24.5546875" customWidth="1"/>
    <col min="20" max="20" width="12.33203125" customWidth="1"/>
  </cols>
  <sheetData>
    <row r="2" spans="1:25" ht="15">
      <c r="A2" s="2" t="s">
        <v>347</v>
      </c>
      <c r="B2" s="6"/>
      <c r="C2" s="6"/>
      <c r="D2" s="6"/>
      <c r="E2" s="6"/>
      <c r="F2" s="6"/>
      <c r="G2" s="6"/>
      <c r="H2" s="6"/>
      <c r="I2" s="2" t="s">
        <v>348</v>
      </c>
      <c r="J2" s="16"/>
      <c r="K2" s="6"/>
      <c r="L2" s="6"/>
      <c r="M2" s="6"/>
      <c r="N2" s="6"/>
      <c r="O2" s="6"/>
      <c r="P2" s="6"/>
      <c r="Q2" s="6"/>
      <c r="R2" s="2" t="s">
        <v>349</v>
      </c>
      <c r="S2" s="16"/>
      <c r="T2" s="6"/>
      <c r="U2" s="6"/>
      <c r="V2" s="6"/>
      <c r="W2" s="6"/>
      <c r="X2" s="6"/>
      <c r="Y2" s="6"/>
    </row>
    <row r="3" spans="1: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9"/>
      <c r="M3" s="9"/>
      <c r="N3" s="9"/>
      <c r="O3" s="9"/>
      <c r="P3" s="9"/>
      <c r="Q3" s="6"/>
      <c r="R3" s="6"/>
      <c r="S3" s="6"/>
      <c r="T3" s="6"/>
      <c r="U3" s="9"/>
      <c r="V3" s="9"/>
      <c r="W3" s="9"/>
      <c r="X3" s="9"/>
      <c r="Y3" s="9"/>
    </row>
    <row r="4" spans="1:25">
      <c r="A4" s="6"/>
      <c r="B4" s="6"/>
      <c r="C4" s="18" t="s">
        <v>219</v>
      </c>
      <c r="D4" s="18"/>
      <c r="E4" s="18"/>
      <c r="F4" s="18"/>
      <c r="G4" s="18"/>
      <c r="H4" s="6"/>
      <c r="I4" s="6"/>
      <c r="J4" s="6"/>
      <c r="K4" s="18" t="s">
        <v>220</v>
      </c>
      <c r="L4" s="18"/>
      <c r="M4" s="18"/>
      <c r="N4" s="18"/>
      <c r="O4" s="18"/>
      <c r="P4" s="18"/>
      <c r="Q4" s="6"/>
      <c r="R4" s="6"/>
      <c r="S4" s="6"/>
      <c r="T4" s="18" t="s">
        <v>234</v>
      </c>
      <c r="U4" s="18"/>
      <c r="V4" s="18"/>
      <c r="W4" s="18"/>
      <c r="X4" s="18"/>
      <c r="Y4" s="18"/>
    </row>
    <row r="5" spans="1:25">
      <c r="A5" s="6"/>
      <c r="B5" s="6" t="s">
        <v>221</v>
      </c>
      <c r="C5" s="6" t="s">
        <v>222</v>
      </c>
      <c r="D5" s="6" t="s">
        <v>223</v>
      </c>
      <c r="E5" s="6" t="s">
        <v>224</v>
      </c>
      <c r="F5" s="6" t="s">
        <v>225</v>
      </c>
      <c r="G5" s="6" t="s">
        <v>226</v>
      </c>
      <c r="H5" s="6"/>
      <c r="I5" s="6"/>
      <c r="J5" s="6"/>
      <c r="K5" s="6" t="s">
        <v>221</v>
      </c>
      <c r="L5" s="6" t="s">
        <v>222</v>
      </c>
      <c r="M5" s="6" t="s">
        <v>223</v>
      </c>
      <c r="N5" s="6" t="s">
        <v>224</v>
      </c>
      <c r="O5" s="6" t="s">
        <v>225</v>
      </c>
      <c r="P5" s="6" t="s">
        <v>226</v>
      </c>
      <c r="Q5" s="6"/>
      <c r="R5" s="6"/>
      <c r="S5" s="6"/>
      <c r="T5" s="6" t="s">
        <v>221</v>
      </c>
      <c r="U5" s="6" t="s">
        <v>222</v>
      </c>
      <c r="V5" s="6" t="s">
        <v>223</v>
      </c>
      <c r="W5" s="6" t="s">
        <v>224</v>
      </c>
      <c r="X5" s="6" t="s">
        <v>225</v>
      </c>
      <c r="Y5" s="6" t="s">
        <v>226</v>
      </c>
    </row>
    <row r="6" spans="1:25">
      <c r="A6" s="6"/>
      <c r="B6" s="13" t="s">
        <v>227</v>
      </c>
      <c r="C6" s="6">
        <v>1.261447</v>
      </c>
      <c r="D6" s="6">
        <v>1.3241400000000001</v>
      </c>
      <c r="E6" s="6">
        <v>1.09842</v>
      </c>
      <c r="F6" s="6">
        <v>1.2280023333333334</v>
      </c>
      <c r="G6" s="6">
        <v>0.1165173330296113</v>
      </c>
      <c r="H6" s="6"/>
      <c r="I6" s="6"/>
      <c r="J6" s="6"/>
      <c r="K6" s="13" t="s">
        <v>227</v>
      </c>
      <c r="L6" s="6">
        <v>0.11153</v>
      </c>
      <c r="M6" s="6">
        <v>0.12094199999999999</v>
      </c>
      <c r="N6" s="6">
        <v>0.10249999999999999</v>
      </c>
      <c r="O6" s="6">
        <v>0.11165733333333333</v>
      </c>
      <c r="P6" s="6">
        <v>9.2216593589946345E-3</v>
      </c>
      <c r="Q6" s="6"/>
      <c r="R6" s="6"/>
      <c r="S6" s="6"/>
      <c r="T6" s="13" t="s">
        <v>227</v>
      </c>
      <c r="U6" s="6">
        <v>186</v>
      </c>
      <c r="V6" s="6">
        <v>195.4</v>
      </c>
      <c r="W6" s="6">
        <v>178.1</v>
      </c>
      <c r="X6" s="6">
        <v>186.5</v>
      </c>
      <c r="Y6" s="6">
        <v>8.6608313688698555</v>
      </c>
    </row>
    <row r="7" spans="1:25">
      <c r="A7" s="6"/>
      <c r="B7" s="13" t="s">
        <v>228</v>
      </c>
      <c r="C7" s="6">
        <v>1.3645</v>
      </c>
      <c r="D7" s="6">
        <v>1.6254</v>
      </c>
      <c r="E7" s="6">
        <v>1.07416</v>
      </c>
      <c r="F7" s="6">
        <v>1.3546866666666666</v>
      </c>
      <c r="G7" s="6">
        <v>0.2757509937123232</v>
      </c>
      <c r="H7" s="6"/>
      <c r="I7" s="6"/>
      <c r="J7" s="6"/>
      <c r="K7" s="13" t="s">
        <v>228</v>
      </c>
      <c r="L7" s="6">
        <v>0.13450000000000001</v>
      </c>
      <c r="M7" s="6">
        <v>0.13797999999999999</v>
      </c>
      <c r="N7" s="6">
        <v>0.13109999999999999</v>
      </c>
      <c r="O7" s="6">
        <v>0.13452666666666666</v>
      </c>
      <c r="P7" s="6">
        <v>3.440077518506425E-3</v>
      </c>
      <c r="Q7" s="6"/>
      <c r="R7" s="6"/>
      <c r="S7" s="6"/>
      <c r="T7" s="13" t="s">
        <v>228</v>
      </c>
      <c r="U7" s="6">
        <v>144</v>
      </c>
      <c r="V7" s="6">
        <v>154.19999999999999</v>
      </c>
      <c r="W7" s="6">
        <v>135.4</v>
      </c>
      <c r="X7" s="6">
        <v>144.53333333333333</v>
      </c>
      <c r="Y7" s="6">
        <v>9.4113406767225882</v>
      </c>
    </row>
    <row r="8" spans="1:25">
      <c r="A8" s="6"/>
      <c r="B8" s="13" t="s">
        <v>229</v>
      </c>
      <c r="C8" s="6">
        <v>1.5823400000000001</v>
      </c>
      <c r="D8" s="6">
        <v>1.9574199999999999</v>
      </c>
      <c r="E8" s="6">
        <v>1.2146980000000001</v>
      </c>
      <c r="F8" s="6">
        <v>1.5848193333333336</v>
      </c>
      <c r="G8" s="6">
        <v>0.37136720727782707</v>
      </c>
      <c r="H8" s="6"/>
      <c r="I8" s="6"/>
      <c r="J8" s="6"/>
      <c r="K8" s="13" t="s">
        <v>229</v>
      </c>
      <c r="L8" s="6">
        <v>0.14369999999999999</v>
      </c>
      <c r="M8" s="6">
        <v>0.15379999999999999</v>
      </c>
      <c r="N8" s="6">
        <v>0.13370000000000001</v>
      </c>
      <c r="O8" s="6">
        <v>0.14373333333333335</v>
      </c>
      <c r="P8" s="6">
        <v>1.0050041459284292E-2</v>
      </c>
      <c r="Q8" s="6"/>
      <c r="R8" s="6"/>
      <c r="S8" s="6"/>
      <c r="T8" s="13" t="s">
        <v>229</v>
      </c>
      <c r="U8" s="6">
        <v>138</v>
      </c>
      <c r="V8" s="6">
        <v>142.5</v>
      </c>
      <c r="W8" s="6">
        <v>134.19999999999999</v>
      </c>
      <c r="X8" s="6">
        <v>138.23333333333332</v>
      </c>
      <c r="Y8" s="6">
        <v>4.1549167661137787</v>
      </c>
    </row>
    <row r="9" spans="1:25">
      <c r="A9" s="6"/>
      <c r="B9" s="13" t="s">
        <v>230</v>
      </c>
      <c r="C9" s="6">
        <v>1.7637</v>
      </c>
      <c r="D9" s="6">
        <v>1.9984999999999999</v>
      </c>
      <c r="E9" s="6">
        <v>1.50145</v>
      </c>
      <c r="F9" s="6">
        <v>1.7545500000000001</v>
      </c>
      <c r="G9" s="6">
        <v>0.24865129700043909</v>
      </c>
      <c r="H9" s="6"/>
      <c r="I9" s="6"/>
      <c r="J9" s="6"/>
      <c r="K9" s="13" t="s">
        <v>230</v>
      </c>
      <c r="L9" s="6">
        <v>0.1537</v>
      </c>
      <c r="M9" s="6">
        <v>0.15614</v>
      </c>
      <c r="N9" s="6">
        <v>0.15129999999999999</v>
      </c>
      <c r="O9" s="6">
        <v>0.15371333333333334</v>
      </c>
      <c r="P9" s="6">
        <v>2.4200275480525751E-3</v>
      </c>
      <c r="Q9" s="6"/>
      <c r="R9" s="6"/>
      <c r="S9" s="6"/>
      <c r="T9" s="13" t="s">
        <v>230</v>
      </c>
      <c r="U9" s="6">
        <v>129</v>
      </c>
      <c r="V9" s="6">
        <v>134.69999999999999</v>
      </c>
      <c r="W9" s="6">
        <v>124.1</v>
      </c>
      <c r="X9" s="6">
        <v>129.26666666666665</v>
      </c>
      <c r="Y9" s="6">
        <v>5.3050290605550225</v>
      </c>
    </row>
    <row r="10" spans="1:25">
      <c r="A10" s="6"/>
      <c r="B10" s="13" t="s">
        <v>231</v>
      </c>
      <c r="C10" s="6">
        <v>2.1234000000000002</v>
      </c>
      <c r="D10" s="6">
        <v>2.2672500000000002</v>
      </c>
      <c r="E10" s="6">
        <v>1.994823</v>
      </c>
      <c r="F10" s="6">
        <v>2.1284910000000004</v>
      </c>
      <c r="G10" s="6">
        <v>0.1362848351541727</v>
      </c>
      <c r="H10" s="6"/>
      <c r="I10" s="6"/>
      <c r="J10" s="6"/>
      <c r="K10" s="13" t="s">
        <v>231</v>
      </c>
      <c r="L10" s="6">
        <v>0.1804</v>
      </c>
      <c r="M10" s="6">
        <v>0.18759999999999999</v>
      </c>
      <c r="N10" s="6">
        <v>0.1734</v>
      </c>
      <c r="O10" s="6">
        <v>0.18046666666666666</v>
      </c>
      <c r="P10" s="6">
        <v>7.1002347379036188E-3</v>
      </c>
      <c r="Q10" s="6"/>
      <c r="R10" s="6"/>
      <c r="S10" s="6"/>
      <c r="T10" s="13" t="s">
        <v>231</v>
      </c>
      <c r="U10" s="6">
        <v>120</v>
      </c>
      <c r="V10" s="6">
        <v>126.4</v>
      </c>
      <c r="W10" s="6">
        <v>114.2</v>
      </c>
      <c r="X10" s="6">
        <v>120.2</v>
      </c>
      <c r="Y10" s="6">
        <v>6.1024585209569446</v>
      </c>
    </row>
    <row r="11" spans="1:25">
      <c r="A11" s="6"/>
      <c r="B11" s="13" t="s">
        <v>232</v>
      </c>
      <c r="C11" s="6">
        <v>3.0834000000000001</v>
      </c>
      <c r="D11" s="6">
        <v>3.2014999999999998</v>
      </c>
      <c r="E11" s="6">
        <v>2.96712</v>
      </c>
      <c r="F11" s="6">
        <v>3.0840066666666668</v>
      </c>
      <c r="G11" s="6">
        <v>0.11719117771117975</v>
      </c>
      <c r="H11" s="6"/>
      <c r="I11" s="6"/>
      <c r="J11" s="6"/>
      <c r="K11" s="13" t="s">
        <v>232</v>
      </c>
      <c r="L11" s="6">
        <v>0.24529999999999999</v>
      </c>
      <c r="M11" s="6">
        <v>0.26412000000000002</v>
      </c>
      <c r="N11" s="6">
        <v>0.22670000000000001</v>
      </c>
      <c r="O11" s="6">
        <v>0.24537333333333333</v>
      </c>
      <c r="P11" s="6">
        <v>1.8710107785187488E-2</v>
      </c>
      <c r="Q11" s="6"/>
      <c r="R11" s="6"/>
      <c r="S11" s="6"/>
      <c r="T11" s="13" t="s">
        <v>232</v>
      </c>
      <c r="U11" s="6">
        <v>117</v>
      </c>
      <c r="V11" s="6">
        <v>120.8</v>
      </c>
      <c r="W11" s="6">
        <v>113.1</v>
      </c>
      <c r="X11" s="6">
        <v>116.96666666666665</v>
      </c>
      <c r="Y11" s="6">
        <v>3.8501082235871427</v>
      </c>
    </row>
  </sheetData>
  <mergeCells count="3">
    <mergeCell ref="C4:G4"/>
    <mergeCell ref="K4:P4"/>
    <mergeCell ref="T4:Y4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A2" sqref="A2"/>
    </sheetView>
  </sheetViews>
  <sheetFormatPr defaultRowHeight="14.4"/>
  <cols>
    <col min="1" max="1" width="24.6640625" customWidth="1"/>
    <col min="2" max="2" width="15.5546875" customWidth="1"/>
  </cols>
  <sheetData>
    <row r="2" spans="1:8">
      <c r="A2" s="2" t="s">
        <v>346</v>
      </c>
      <c r="B2" s="6"/>
      <c r="C2" s="6"/>
      <c r="D2" s="6"/>
      <c r="E2" s="6"/>
      <c r="F2" s="6"/>
      <c r="G2" s="6"/>
      <c r="H2" s="6"/>
    </row>
    <row r="3" spans="1:8">
      <c r="A3" s="6"/>
      <c r="B3" s="6"/>
      <c r="C3" s="18" t="s">
        <v>213</v>
      </c>
      <c r="D3" s="18"/>
      <c r="E3" s="18"/>
      <c r="F3" s="18"/>
      <c r="G3" s="18"/>
      <c r="H3" s="18"/>
    </row>
    <row r="4" spans="1:8">
      <c r="A4" s="6"/>
      <c r="B4" s="6"/>
      <c r="C4" s="20" t="s">
        <v>214</v>
      </c>
      <c r="D4" s="20"/>
      <c r="E4" s="20"/>
      <c r="F4" s="20"/>
      <c r="G4" s="20"/>
      <c r="H4" s="20"/>
    </row>
    <row r="5" spans="1:8">
      <c r="A5" s="6"/>
      <c r="B5" s="6" t="s">
        <v>215</v>
      </c>
      <c r="C5" s="6" t="s">
        <v>216</v>
      </c>
      <c r="D5" s="6" t="s">
        <v>217</v>
      </c>
      <c r="E5" s="6" t="s">
        <v>218</v>
      </c>
      <c r="F5" s="6" t="s">
        <v>181</v>
      </c>
      <c r="G5" s="6" t="s">
        <v>182</v>
      </c>
      <c r="H5" s="6" t="s">
        <v>183</v>
      </c>
    </row>
    <row r="6" spans="1:8">
      <c r="A6" s="6"/>
      <c r="B6" s="6">
        <v>0</v>
      </c>
      <c r="C6" s="6">
        <v>23162</v>
      </c>
      <c r="D6" s="6">
        <v>24953</v>
      </c>
      <c r="E6" s="6">
        <v>23585</v>
      </c>
      <c r="F6" s="6">
        <v>19384</v>
      </c>
      <c r="G6" s="6">
        <v>15290</v>
      </c>
      <c r="H6" s="6">
        <v>7549</v>
      </c>
    </row>
    <row r="7" spans="1:8">
      <c r="A7" s="6"/>
      <c r="B7" s="6">
        <v>3.0530000000000002E-2</v>
      </c>
      <c r="C7" s="6">
        <v>24103</v>
      </c>
      <c r="D7" s="6">
        <v>25554</v>
      </c>
      <c r="E7" s="6">
        <v>23980</v>
      </c>
      <c r="F7" s="6">
        <v>19464</v>
      </c>
      <c r="G7" s="6">
        <v>15327</v>
      </c>
      <c r="H7" s="6">
        <v>8134</v>
      </c>
    </row>
    <row r="8" spans="1:8">
      <c r="A8" s="6"/>
      <c r="B8" s="6">
        <v>6.1069999999999999E-2</v>
      </c>
      <c r="C8" s="6">
        <v>24408</v>
      </c>
      <c r="D8" s="6">
        <v>25655</v>
      </c>
      <c r="E8" s="6">
        <v>23979</v>
      </c>
      <c r="F8" s="6">
        <v>19686</v>
      </c>
      <c r="G8" s="6">
        <v>15757</v>
      </c>
      <c r="H8" s="6">
        <v>8425</v>
      </c>
    </row>
    <row r="9" spans="1:8">
      <c r="A9" s="6"/>
      <c r="B9" s="6">
        <v>9.1600000000000001E-2</v>
      </c>
      <c r="C9" s="6">
        <v>25229</v>
      </c>
      <c r="D9" s="6">
        <v>26544</v>
      </c>
      <c r="E9" s="6">
        <v>24513</v>
      </c>
      <c r="F9" s="6">
        <v>20172</v>
      </c>
      <c r="G9" s="6">
        <v>16299</v>
      </c>
      <c r="H9" s="6">
        <v>9427</v>
      </c>
    </row>
    <row r="10" spans="1:8">
      <c r="A10" s="6"/>
      <c r="B10" s="6">
        <v>0.12214</v>
      </c>
      <c r="C10" s="6">
        <v>26238</v>
      </c>
      <c r="D10" s="6">
        <v>27469</v>
      </c>
      <c r="E10" s="6">
        <v>25709</v>
      </c>
      <c r="F10" s="6">
        <v>20780</v>
      </c>
      <c r="G10" s="6">
        <v>17080</v>
      </c>
      <c r="H10" s="6">
        <v>10140</v>
      </c>
    </row>
    <row r="11" spans="1:8">
      <c r="A11" s="6"/>
      <c r="B11" s="6">
        <v>0.15267</v>
      </c>
      <c r="C11" s="6">
        <v>27364</v>
      </c>
      <c r="D11" s="6">
        <v>28377</v>
      </c>
      <c r="E11" s="6">
        <v>26504</v>
      </c>
      <c r="F11" s="6">
        <v>21265</v>
      </c>
      <c r="G11" s="6">
        <v>17980</v>
      </c>
      <c r="H11" s="6">
        <v>10381</v>
      </c>
    </row>
    <row r="12" spans="1:8">
      <c r="A12" s="6"/>
      <c r="B12" s="6">
        <v>0.18321000000000001</v>
      </c>
      <c r="C12" s="6">
        <v>27852</v>
      </c>
      <c r="D12" s="6">
        <v>30584</v>
      </c>
      <c r="E12" s="6">
        <v>29314</v>
      </c>
      <c r="F12" s="6">
        <v>23749</v>
      </c>
      <c r="G12" s="6">
        <v>18513</v>
      </c>
      <c r="H12" s="6">
        <v>12457</v>
      </c>
    </row>
    <row r="13" spans="1:8">
      <c r="A13" s="6"/>
      <c r="B13" s="6">
        <v>0.21374000000000001</v>
      </c>
      <c r="C13" s="6">
        <v>29459</v>
      </c>
      <c r="D13" s="6">
        <v>32478</v>
      </c>
      <c r="E13" s="6">
        <v>34238</v>
      </c>
      <c r="F13" s="6">
        <v>28458</v>
      </c>
      <c r="G13" s="6">
        <v>22929</v>
      </c>
      <c r="H13" s="6">
        <v>19163</v>
      </c>
    </row>
    <row r="14" spans="1:8">
      <c r="A14" s="6"/>
      <c r="B14" s="6">
        <v>0.24426999999999999</v>
      </c>
      <c r="C14" s="6">
        <v>27354</v>
      </c>
      <c r="D14" s="6">
        <v>33809</v>
      </c>
      <c r="E14" s="6">
        <v>36938</v>
      </c>
      <c r="F14" s="6">
        <v>31428</v>
      </c>
      <c r="G14" s="6">
        <v>28859</v>
      </c>
      <c r="H14" s="6">
        <v>23625</v>
      </c>
    </row>
    <row r="15" spans="1:8">
      <c r="A15" s="6"/>
      <c r="B15" s="6">
        <v>0.27481</v>
      </c>
      <c r="C15" s="6">
        <v>25497</v>
      </c>
      <c r="D15" s="6">
        <v>32802</v>
      </c>
      <c r="E15" s="6">
        <v>34671</v>
      </c>
      <c r="F15" s="6">
        <v>32812</v>
      </c>
      <c r="G15" s="6">
        <v>31177</v>
      </c>
      <c r="H15" s="6">
        <v>25835</v>
      </c>
    </row>
    <row r="16" spans="1:8">
      <c r="A16" s="6"/>
      <c r="B16" s="6">
        <v>0.30534</v>
      </c>
      <c r="C16" s="6">
        <v>24018</v>
      </c>
      <c r="D16" s="6">
        <v>28323</v>
      </c>
      <c r="E16" s="6">
        <v>28513</v>
      </c>
      <c r="F16" s="6">
        <v>28505</v>
      </c>
      <c r="G16" s="6">
        <v>28409</v>
      </c>
      <c r="H16" s="6">
        <v>19424</v>
      </c>
    </row>
    <row r="17" spans="1:8">
      <c r="A17" s="6"/>
      <c r="B17" s="6">
        <v>0.33588000000000001</v>
      </c>
      <c r="C17" s="6">
        <v>23239</v>
      </c>
      <c r="D17" s="6">
        <v>25549</v>
      </c>
      <c r="E17" s="6">
        <v>24632</v>
      </c>
      <c r="F17" s="6">
        <v>23128</v>
      </c>
      <c r="G17" s="6">
        <v>21925</v>
      </c>
      <c r="H17" s="6">
        <v>13157</v>
      </c>
    </row>
    <row r="18" spans="1:8">
      <c r="A18" s="6"/>
      <c r="B18" s="6">
        <v>0.36641000000000001</v>
      </c>
      <c r="C18" s="6">
        <v>23226</v>
      </c>
      <c r="D18" s="6">
        <v>25527</v>
      </c>
      <c r="E18" s="6">
        <v>23922</v>
      </c>
      <c r="F18" s="6">
        <v>20040</v>
      </c>
      <c r="G18" s="6">
        <v>16636</v>
      </c>
      <c r="H18" s="6">
        <v>8336</v>
      </c>
    </row>
    <row r="19" spans="1:8">
      <c r="A19" s="6"/>
      <c r="B19" s="6">
        <v>0.39695000000000003</v>
      </c>
      <c r="C19" s="6">
        <v>23084</v>
      </c>
      <c r="D19" s="6">
        <v>24880</v>
      </c>
      <c r="E19" s="6">
        <v>23742</v>
      </c>
      <c r="F19" s="6">
        <v>18765</v>
      </c>
      <c r="G19" s="6">
        <v>14990</v>
      </c>
      <c r="H19" s="6">
        <v>6797</v>
      </c>
    </row>
    <row r="20" spans="1:8">
      <c r="A20" s="6"/>
      <c r="B20" s="6">
        <v>0.42748000000000003</v>
      </c>
      <c r="C20" s="6">
        <v>22793</v>
      </c>
      <c r="D20" s="6">
        <v>24462</v>
      </c>
      <c r="E20" s="6">
        <v>22006</v>
      </c>
      <c r="F20" s="6">
        <v>17839</v>
      </c>
      <c r="G20" s="6">
        <v>13521</v>
      </c>
      <c r="H20" s="6">
        <v>6306</v>
      </c>
    </row>
    <row r="21" spans="1:8">
      <c r="A21" s="6"/>
      <c r="B21" s="6">
        <v>0.45801999999999998</v>
      </c>
      <c r="C21" s="6">
        <v>22593</v>
      </c>
      <c r="D21" s="6">
        <v>24468</v>
      </c>
      <c r="E21" s="6">
        <v>21618</v>
      </c>
      <c r="F21" s="6">
        <v>16847</v>
      </c>
      <c r="G21" s="6">
        <v>12802</v>
      </c>
      <c r="H21" s="6">
        <v>5599</v>
      </c>
    </row>
    <row r="22" spans="1:8">
      <c r="A22" s="6"/>
      <c r="B22" s="6">
        <v>0.48854999999999998</v>
      </c>
      <c r="C22" s="6">
        <v>22163</v>
      </c>
      <c r="D22" s="6">
        <v>23975</v>
      </c>
      <c r="E22" s="6">
        <v>21900</v>
      </c>
      <c r="F22" s="6">
        <v>17053</v>
      </c>
      <c r="G22" s="6">
        <v>12837</v>
      </c>
      <c r="H22" s="6">
        <v>6288</v>
      </c>
    </row>
    <row r="23" spans="1:8">
      <c r="A23" s="6"/>
      <c r="B23" s="6">
        <v>0.51907999999999999</v>
      </c>
      <c r="C23" s="6">
        <v>21713</v>
      </c>
      <c r="D23" s="6">
        <v>23682</v>
      </c>
      <c r="E23" s="6">
        <v>20946</v>
      </c>
      <c r="F23" s="6">
        <v>16890</v>
      </c>
      <c r="G23" s="6">
        <v>13445</v>
      </c>
      <c r="H23" s="6">
        <v>6727</v>
      </c>
    </row>
  </sheetData>
  <mergeCells count="2">
    <mergeCell ref="C3:H3"/>
    <mergeCell ref="C4:H4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9"/>
  <sheetViews>
    <sheetView topLeftCell="B1" workbookViewId="0">
      <selection activeCell="R2" sqref="R2"/>
    </sheetView>
  </sheetViews>
  <sheetFormatPr defaultRowHeight="14.4"/>
  <cols>
    <col min="1" max="1" width="23.77734375" customWidth="1"/>
    <col min="2" max="2" width="11.6640625" customWidth="1"/>
    <col min="3" max="3" width="11.77734375" customWidth="1"/>
    <col min="9" max="9" width="25.21875" customWidth="1"/>
    <col min="11" max="11" width="11.88671875" customWidth="1"/>
    <col min="18" max="18" width="24.88671875" customWidth="1"/>
    <col min="20" max="20" width="14.109375" customWidth="1"/>
  </cols>
  <sheetData>
    <row r="2" spans="1:25" ht="15">
      <c r="A2" s="2" t="s">
        <v>343</v>
      </c>
      <c r="B2" s="6"/>
      <c r="C2" s="6"/>
      <c r="D2" s="6"/>
      <c r="E2" s="6"/>
      <c r="F2" s="6"/>
      <c r="G2" s="6"/>
      <c r="H2" s="6"/>
      <c r="I2" s="2" t="s">
        <v>344</v>
      </c>
      <c r="J2" s="16"/>
      <c r="K2" s="6"/>
      <c r="L2" s="6"/>
      <c r="M2" s="6"/>
      <c r="N2" s="6"/>
      <c r="O2" s="6"/>
      <c r="P2" s="6"/>
      <c r="Q2" s="6"/>
      <c r="R2" s="2" t="s">
        <v>345</v>
      </c>
      <c r="S2" s="16"/>
      <c r="T2" s="6"/>
      <c r="U2" s="6"/>
      <c r="V2" s="6"/>
      <c r="W2" s="6"/>
      <c r="X2" s="6"/>
      <c r="Y2" s="6"/>
    </row>
    <row r="3" spans="1: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9"/>
      <c r="M3" s="9"/>
      <c r="N3" s="9"/>
      <c r="O3" s="9"/>
      <c r="P3" s="9"/>
      <c r="Q3" s="6"/>
      <c r="R3" s="6"/>
      <c r="S3" s="6"/>
      <c r="T3" s="6"/>
      <c r="U3" s="9"/>
      <c r="V3" s="9"/>
      <c r="W3" s="9"/>
      <c r="X3" s="9"/>
      <c r="Y3" s="9"/>
    </row>
    <row r="4" spans="1:25">
      <c r="A4" s="6"/>
      <c r="C4" s="6"/>
      <c r="D4" s="14" t="s">
        <v>200</v>
      </c>
      <c r="E4" s="14"/>
      <c r="F4" s="14"/>
      <c r="G4" s="14"/>
      <c r="H4" s="14"/>
      <c r="I4" s="6"/>
      <c r="J4" s="6"/>
      <c r="K4" s="18" t="s">
        <v>201</v>
      </c>
      <c r="L4" s="18"/>
      <c r="M4" s="18"/>
      <c r="N4" s="18"/>
      <c r="O4" s="18"/>
      <c r="P4" s="18"/>
      <c r="Q4" s="6"/>
      <c r="R4" s="6"/>
      <c r="S4" s="6"/>
      <c r="T4" s="18" t="s">
        <v>211</v>
      </c>
      <c r="U4" s="18"/>
      <c r="V4" s="18"/>
      <c r="W4" s="18"/>
      <c r="X4" s="18"/>
      <c r="Y4" s="18"/>
    </row>
    <row r="5" spans="1:25">
      <c r="A5" s="6"/>
      <c r="C5" s="6" t="s">
        <v>202</v>
      </c>
      <c r="D5" s="6" t="s">
        <v>203</v>
      </c>
      <c r="E5" s="6" t="s">
        <v>204</v>
      </c>
      <c r="F5" s="6" t="s">
        <v>205</v>
      </c>
      <c r="G5" s="6" t="s">
        <v>206</v>
      </c>
      <c r="H5" s="6" t="s">
        <v>156</v>
      </c>
      <c r="I5" s="6"/>
      <c r="J5" s="6"/>
      <c r="K5" s="6" t="s">
        <v>202</v>
      </c>
      <c r="L5" s="6" t="s">
        <v>203</v>
      </c>
      <c r="M5" s="6" t="s">
        <v>204</v>
      </c>
      <c r="N5" s="6" t="s">
        <v>205</v>
      </c>
      <c r="O5" s="6" t="s">
        <v>206</v>
      </c>
      <c r="P5" s="6" t="s">
        <v>156</v>
      </c>
      <c r="Q5" s="6"/>
      <c r="R5" s="6"/>
      <c r="S5" s="6"/>
      <c r="T5" s="6" t="s">
        <v>202</v>
      </c>
      <c r="U5" s="6" t="s">
        <v>203</v>
      </c>
      <c r="V5" s="6" t="s">
        <v>204</v>
      </c>
      <c r="W5" s="6" t="s">
        <v>205</v>
      </c>
      <c r="X5" s="6" t="s">
        <v>206</v>
      </c>
      <c r="Y5" s="6" t="s">
        <v>156</v>
      </c>
    </row>
    <row r="6" spans="1:25">
      <c r="A6" s="6"/>
      <c r="C6" s="13" t="s">
        <v>207</v>
      </c>
      <c r="D6" s="6">
        <v>1.4015</v>
      </c>
      <c r="E6" s="6">
        <v>1.4998</v>
      </c>
      <c r="F6" s="6">
        <v>1.3013999999999999</v>
      </c>
      <c r="G6" s="6">
        <v>1.4009</v>
      </c>
      <c r="H6" s="6">
        <v>9.9201360877762212E-2</v>
      </c>
      <c r="I6" s="6"/>
      <c r="J6" s="6"/>
      <c r="K6" s="13" t="s">
        <v>207</v>
      </c>
      <c r="L6" s="6">
        <v>0.16037999999999999</v>
      </c>
      <c r="M6" s="6">
        <v>0.1847</v>
      </c>
      <c r="N6" s="6">
        <v>0.13450999999999999</v>
      </c>
      <c r="O6" s="6">
        <v>0.15986333333333333</v>
      </c>
      <c r="P6" s="6">
        <v>2.5098988691445941E-2</v>
      </c>
      <c r="Q6" s="6"/>
      <c r="R6" s="6"/>
      <c r="S6" s="6"/>
      <c r="T6" s="13" t="s">
        <v>207</v>
      </c>
      <c r="U6" s="6">
        <v>444</v>
      </c>
      <c r="V6" s="6">
        <v>449.1</v>
      </c>
      <c r="W6" s="6">
        <v>440.2</v>
      </c>
      <c r="X6" s="6">
        <v>444.43333333333334</v>
      </c>
      <c r="Y6" s="6">
        <v>4.4657959350303384</v>
      </c>
    </row>
    <row r="7" spans="1:25">
      <c r="A7" s="6"/>
      <c r="C7" s="13" t="s">
        <v>208</v>
      </c>
      <c r="D7" s="6">
        <v>1.4923999999999999</v>
      </c>
      <c r="E7" s="6">
        <v>1.2401</v>
      </c>
      <c r="F7" s="6">
        <v>1.742</v>
      </c>
      <c r="G7" s="6">
        <v>1.4915</v>
      </c>
      <c r="H7" s="6">
        <v>0.25095121039755902</v>
      </c>
      <c r="I7" s="6"/>
      <c r="J7" s="6"/>
      <c r="K7" s="13" t="s">
        <v>208</v>
      </c>
      <c r="L7" s="6">
        <v>0.17108000000000001</v>
      </c>
      <c r="M7" s="6">
        <v>0.19620000000000001</v>
      </c>
      <c r="N7" s="6">
        <v>0.1497</v>
      </c>
      <c r="O7" s="6">
        <v>0.17232666666666666</v>
      </c>
      <c r="P7" s="6">
        <v>2.3275053884649604E-2</v>
      </c>
      <c r="Q7" s="6"/>
      <c r="R7" s="6"/>
      <c r="S7" s="6"/>
      <c r="T7" s="13" t="s">
        <v>208</v>
      </c>
      <c r="U7" s="6">
        <v>422</v>
      </c>
      <c r="V7" s="6">
        <v>418.2</v>
      </c>
      <c r="W7" s="6">
        <v>427.9</v>
      </c>
      <c r="X7" s="6">
        <v>422.7</v>
      </c>
      <c r="Y7" s="6">
        <v>4.887739763939968</v>
      </c>
    </row>
    <row r="8" spans="1:25">
      <c r="A8" s="6"/>
      <c r="C8" s="13" t="s">
        <v>209</v>
      </c>
      <c r="D8" s="6">
        <v>2.38124</v>
      </c>
      <c r="E8" s="6">
        <v>2.7153999999999998</v>
      </c>
      <c r="F8" s="6">
        <v>2.0150000000000001</v>
      </c>
      <c r="G8" s="6">
        <v>2.3705466666666664</v>
      </c>
      <c r="H8" s="6">
        <v>0.35032242368043826</v>
      </c>
      <c r="I8" s="6"/>
      <c r="J8" s="6"/>
      <c r="K8" s="13" t="s">
        <v>209</v>
      </c>
      <c r="L8" s="6">
        <v>0.23638000000000001</v>
      </c>
      <c r="M8" s="6">
        <v>0.27182000000000001</v>
      </c>
      <c r="N8" s="6">
        <v>0.2041</v>
      </c>
      <c r="O8" s="6">
        <v>0.2374333333333333</v>
      </c>
      <c r="P8" s="6">
        <v>3.3872285623107186E-2</v>
      </c>
      <c r="Q8" s="6"/>
      <c r="R8" s="6"/>
      <c r="S8" s="6"/>
      <c r="T8" s="13" t="s">
        <v>209</v>
      </c>
      <c r="U8" s="6">
        <v>391</v>
      </c>
      <c r="V8" s="6">
        <v>396.1</v>
      </c>
      <c r="W8" s="6">
        <v>386.9</v>
      </c>
      <c r="X8" s="6">
        <v>391.33333333333331</v>
      </c>
      <c r="Y8" s="6">
        <v>4.6090490703976617</v>
      </c>
    </row>
    <row r="9" spans="1:25">
      <c r="A9" s="6"/>
      <c r="C9" s="13" t="s">
        <v>210</v>
      </c>
      <c r="D9" s="6">
        <v>6.2442000000000002</v>
      </c>
      <c r="E9" s="6">
        <v>6.5347999999999997</v>
      </c>
      <c r="F9" s="6">
        <v>5.9751000000000003</v>
      </c>
      <c r="G9" s="6">
        <v>6.2513666666666667</v>
      </c>
      <c r="H9" s="6">
        <v>0.27991881561147897</v>
      </c>
      <c r="I9" s="6"/>
      <c r="J9" s="6"/>
      <c r="K9" s="13" t="s">
        <v>210</v>
      </c>
      <c r="L9" s="6">
        <v>0.34382000000000001</v>
      </c>
      <c r="M9" s="6">
        <v>0.37619999999999998</v>
      </c>
      <c r="N9" s="6">
        <v>0.31040000000000001</v>
      </c>
      <c r="O9" s="6">
        <v>0.3434733333333333</v>
      </c>
      <c r="P9" s="6">
        <v>3.2901369778982337E-2</v>
      </c>
      <c r="Q9" s="6"/>
      <c r="R9" s="6"/>
      <c r="S9" s="6"/>
      <c r="T9" s="13" t="s">
        <v>210</v>
      </c>
      <c r="U9" s="6">
        <v>346</v>
      </c>
      <c r="V9" s="6">
        <v>349.9</v>
      </c>
      <c r="W9" s="6">
        <v>342.1</v>
      </c>
      <c r="X9" s="6">
        <v>346</v>
      </c>
      <c r="Y9" s="6">
        <v>3.8999999999999773</v>
      </c>
    </row>
  </sheetData>
  <mergeCells count="2">
    <mergeCell ref="K4:P4"/>
    <mergeCell ref="T4:Y4"/>
  </mergeCells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0"/>
  <sheetViews>
    <sheetView workbookViewId="0">
      <selection activeCell="A2" sqref="A2"/>
    </sheetView>
  </sheetViews>
  <sheetFormatPr defaultRowHeight="14.4"/>
  <cols>
    <col min="1" max="1" width="24.21875" customWidth="1"/>
    <col min="3" max="7" width="14.6640625" customWidth="1"/>
  </cols>
  <sheetData>
    <row r="2" spans="1:7">
      <c r="A2" s="2" t="s">
        <v>342</v>
      </c>
    </row>
    <row r="3" spans="1:7">
      <c r="C3" s="6"/>
      <c r="D3" s="18" t="s">
        <v>196</v>
      </c>
      <c r="E3" s="18"/>
      <c r="F3" s="18"/>
      <c r="G3" s="18"/>
    </row>
    <row r="4" spans="1:7">
      <c r="C4" s="6"/>
      <c r="D4" s="20" t="s">
        <v>197</v>
      </c>
      <c r="E4" s="20"/>
      <c r="F4" s="20"/>
      <c r="G4" s="20"/>
    </row>
    <row r="5" spans="1:7">
      <c r="C5" s="6" t="s">
        <v>198</v>
      </c>
      <c r="D5" s="6" t="s">
        <v>199</v>
      </c>
      <c r="E5" s="6" t="s">
        <v>181</v>
      </c>
      <c r="F5" s="6" t="s">
        <v>182</v>
      </c>
      <c r="G5" s="6" t="s">
        <v>183</v>
      </c>
    </row>
    <row r="6" spans="1:7">
      <c r="C6" s="6">
        <v>0</v>
      </c>
      <c r="D6" s="6">
        <v>4756</v>
      </c>
      <c r="E6" s="6">
        <v>4230</v>
      </c>
      <c r="F6" s="6">
        <v>3127.34</v>
      </c>
      <c r="G6" s="6">
        <v>1144.07</v>
      </c>
    </row>
    <row r="7" spans="1:7">
      <c r="C7" s="6">
        <v>3.0530000000000002E-2</v>
      </c>
      <c r="D7" s="6">
        <v>4897</v>
      </c>
      <c r="E7" s="6">
        <v>4266</v>
      </c>
      <c r="F7" s="6">
        <v>3342.13</v>
      </c>
      <c r="G7" s="6">
        <v>1144.07</v>
      </c>
    </row>
    <row r="8" spans="1:7">
      <c r="C8" s="6">
        <v>6.1069999999999999E-2</v>
      </c>
      <c r="D8" s="6">
        <v>4889</v>
      </c>
      <c r="E8" s="6">
        <v>4460</v>
      </c>
      <c r="F8" s="6">
        <v>3365.59</v>
      </c>
      <c r="G8" s="6">
        <v>940.45863999999995</v>
      </c>
    </row>
    <row r="9" spans="1:7">
      <c r="C9" s="6">
        <v>9.1600000000000001E-2</v>
      </c>
      <c r="D9" s="6">
        <v>4877</v>
      </c>
      <c r="E9" s="6">
        <v>4441</v>
      </c>
      <c r="F9" s="6">
        <v>3194.12</v>
      </c>
      <c r="G9" s="6">
        <v>1093.17</v>
      </c>
    </row>
    <row r="10" spans="1:7">
      <c r="C10" s="6">
        <v>0.12214</v>
      </c>
      <c r="D10" s="6">
        <v>5130</v>
      </c>
      <c r="E10" s="6">
        <v>4681</v>
      </c>
      <c r="F10" s="6">
        <v>3269.93</v>
      </c>
      <c r="G10" s="6">
        <v>1279.81</v>
      </c>
    </row>
    <row r="11" spans="1:7">
      <c r="C11" s="6">
        <v>0.15267</v>
      </c>
      <c r="D11" s="6">
        <v>5003</v>
      </c>
      <c r="E11" s="6">
        <v>4619</v>
      </c>
      <c r="F11" s="6">
        <v>3152.61</v>
      </c>
      <c r="G11" s="6">
        <v>1279.81</v>
      </c>
    </row>
    <row r="12" spans="1:7">
      <c r="C12" s="6">
        <v>0.18321000000000001</v>
      </c>
      <c r="D12" s="6">
        <v>5003</v>
      </c>
      <c r="E12" s="6">
        <v>4511</v>
      </c>
      <c r="F12" s="6">
        <v>3188.71</v>
      </c>
      <c r="G12" s="6">
        <v>1127.0999999999999</v>
      </c>
    </row>
    <row r="13" spans="1:7">
      <c r="C13" s="6">
        <v>0.21374000000000001</v>
      </c>
      <c r="D13" s="6">
        <v>4984</v>
      </c>
      <c r="E13" s="6">
        <v>4461</v>
      </c>
      <c r="F13" s="6">
        <v>3390.86</v>
      </c>
      <c r="G13" s="6">
        <v>1347.68</v>
      </c>
    </row>
    <row r="14" spans="1:7">
      <c r="C14" s="6">
        <v>0.24426999999999999</v>
      </c>
      <c r="D14" s="6">
        <v>5232</v>
      </c>
      <c r="E14" s="6">
        <v>4447</v>
      </c>
      <c r="F14" s="6">
        <v>3390.86</v>
      </c>
      <c r="G14" s="6">
        <v>1720.97</v>
      </c>
    </row>
    <row r="15" spans="1:7">
      <c r="C15" s="6">
        <v>0.27481</v>
      </c>
      <c r="D15" s="6">
        <v>5339</v>
      </c>
      <c r="E15" s="6">
        <v>4658</v>
      </c>
      <c r="F15" s="6">
        <v>3295.2</v>
      </c>
      <c r="G15" s="6">
        <v>1228.9100000000001</v>
      </c>
    </row>
    <row r="16" spans="1:7">
      <c r="C16" s="6">
        <v>0.30534</v>
      </c>
      <c r="D16" s="6">
        <v>5317</v>
      </c>
      <c r="E16" s="6">
        <v>4668</v>
      </c>
      <c r="F16" s="6">
        <v>3091.24</v>
      </c>
      <c r="G16" s="6">
        <v>1483.42</v>
      </c>
    </row>
    <row r="17" spans="3:7">
      <c r="C17" s="6">
        <v>0.33588000000000001</v>
      </c>
      <c r="D17" s="6">
        <v>5191</v>
      </c>
      <c r="E17" s="6">
        <v>4710</v>
      </c>
      <c r="F17" s="6">
        <v>3257.3</v>
      </c>
      <c r="G17" s="6">
        <v>1602.2</v>
      </c>
    </row>
    <row r="18" spans="3:7">
      <c r="C18" s="6">
        <v>0.36641000000000001</v>
      </c>
      <c r="D18" s="6">
        <v>5135</v>
      </c>
      <c r="E18" s="6">
        <v>4916</v>
      </c>
      <c r="F18" s="6">
        <v>3414.33</v>
      </c>
      <c r="G18" s="6">
        <v>1262.8399999999999</v>
      </c>
    </row>
    <row r="19" spans="3:7">
      <c r="C19" s="6">
        <v>0.39695000000000003</v>
      </c>
      <c r="D19" s="6">
        <v>5144</v>
      </c>
      <c r="E19" s="6">
        <v>4926</v>
      </c>
      <c r="F19" s="6">
        <v>3589.41</v>
      </c>
      <c r="G19" s="6">
        <v>1449.49</v>
      </c>
    </row>
    <row r="20" spans="3:7">
      <c r="C20" s="6">
        <v>0.42748000000000003</v>
      </c>
      <c r="D20" s="6">
        <v>5272</v>
      </c>
      <c r="E20" s="6">
        <v>5030</v>
      </c>
      <c r="F20" s="6">
        <v>3358.37</v>
      </c>
      <c r="G20" s="6">
        <v>1483.42</v>
      </c>
    </row>
    <row r="21" spans="3:7">
      <c r="C21" s="6">
        <v>0.45801999999999998</v>
      </c>
      <c r="D21" s="6">
        <v>5230</v>
      </c>
      <c r="E21" s="6">
        <v>5114</v>
      </c>
      <c r="F21" s="6">
        <v>4000.94</v>
      </c>
      <c r="G21" s="6">
        <v>1517.36</v>
      </c>
    </row>
    <row r="22" spans="3:7">
      <c r="C22" s="6">
        <v>0.48854999999999998</v>
      </c>
      <c r="D22" s="6">
        <v>5159</v>
      </c>
      <c r="E22" s="6">
        <v>5227</v>
      </c>
      <c r="F22" s="6">
        <v>4089.38</v>
      </c>
      <c r="G22" s="6">
        <v>1262.8399999999999</v>
      </c>
    </row>
    <row r="23" spans="3:7">
      <c r="C23" s="6">
        <v>0.51907999999999999</v>
      </c>
      <c r="D23" s="6">
        <v>5470</v>
      </c>
      <c r="E23" s="6">
        <v>5628</v>
      </c>
      <c r="F23" s="6">
        <v>4235.58</v>
      </c>
      <c r="G23" s="6">
        <v>1636.13</v>
      </c>
    </row>
    <row r="24" spans="3:7">
      <c r="C24" s="6">
        <v>0.54962</v>
      </c>
      <c r="D24" s="6">
        <v>5566</v>
      </c>
      <c r="E24" s="6">
        <v>5726</v>
      </c>
      <c r="F24" s="6">
        <v>4751.8</v>
      </c>
      <c r="G24" s="6">
        <v>2043.35</v>
      </c>
    </row>
    <row r="25" spans="3:7">
      <c r="C25" s="6">
        <v>0.58015000000000005</v>
      </c>
      <c r="D25" s="6">
        <v>5619</v>
      </c>
      <c r="E25" s="6">
        <v>5961</v>
      </c>
      <c r="F25" s="6">
        <v>5204.8500000000004</v>
      </c>
      <c r="G25" s="6">
        <v>2331.8000000000002</v>
      </c>
    </row>
    <row r="26" spans="3:7">
      <c r="C26" s="6">
        <v>0.61068999999999996</v>
      </c>
      <c r="D26" s="6">
        <v>5784</v>
      </c>
      <c r="E26" s="6">
        <v>6290</v>
      </c>
      <c r="F26" s="6">
        <v>5535.15</v>
      </c>
      <c r="G26" s="6">
        <v>2705.09</v>
      </c>
    </row>
    <row r="27" spans="3:7">
      <c r="C27" s="6">
        <v>0.64122000000000001</v>
      </c>
      <c r="D27" s="6">
        <v>5937</v>
      </c>
      <c r="E27" s="6">
        <v>6383</v>
      </c>
      <c r="F27" s="6">
        <v>5780.63</v>
      </c>
      <c r="G27" s="6">
        <v>3197.15</v>
      </c>
    </row>
    <row r="28" spans="3:7">
      <c r="C28" s="6">
        <v>0.67176000000000002</v>
      </c>
      <c r="D28" s="6">
        <v>6298</v>
      </c>
      <c r="E28" s="6">
        <v>6674</v>
      </c>
      <c r="F28" s="6">
        <v>6421.39</v>
      </c>
      <c r="G28" s="6">
        <v>4062.5</v>
      </c>
    </row>
    <row r="29" spans="3:7">
      <c r="C29" s="6">
        <v>0.70228999999999997</v>
      </c>
      <c r="D29" s="6">
        <v>6343</v>
      </c>
      <c r="E29" s="6">
        <v>6573</v>
      </c>
      <c r="F29" s="6">
        <v>7094.64</v>
      </c>
      <c r="G29" s="6">
        <v>3638.31</v>
      </c>
    </row>
    <row r="30" spans="3:7">
      <c r="C30" s="6">
        <v>0.73282999999999998</v>
      </c>
      <c r="D30" s="6">
        <v>6701</v>
      </c>
      <c r="E30" s="6">
        <v>6490</v>
      </c>
      <c r="F30" s="6">
        <v>7367.19</v>
      </c>
      <c r="G30" s="6">
        <v>4910.88</v>
      </c>
    </row>
    <row r="31" spans="3:7">
      <c r="C31" s="6">
        <v>0.76336000000000004</v>
      </c>
      <c r="D31" s="6">
        <v>6714</v>
      </c>
      <c r="E31" s="6">
        <v>6106</v>
      </c>
      <c r="F31" s="6">
        <v>7639.74</v>
      </c>
      <c r="G31" s="6">
        <v>6064.68</v>
      </c>
    </row>
    <row r="32" spans="3:7">
      <c r="C32" s="6">
        <v>0.79388999999999998</v>
      </c>
      <c r="D32" s="6">
        <v>6898</v>
      </c>
      <c r="E32" s="6">
        <v>5937</v>
      </c>
      <c r="F32" s="6">
        <v>7378.02</v>
      </c>
      <c r="G32" s="6">
        <v>6234.36</v>
      </c>
    </row>
    <row r="33" spans="3:7">
      <c r="C33" s="6">
        <v>0.82443</v>
      </c>
      <c r="D33" s="6">
        <v>7037</v>
      </c>
      <c r="E33" s="6">
        <v>5791</v>
      </c>
      <c r="F33" s="6">
        <v>7338.31</v>
      </c>
      <c r="G33" s="6">
        <v>6907.7</v>
      </c>
    </row>
    <row r="34" spans="3:7">
      <c r="C34" s="6">
        <v>0.85496000000000005</v>
      </c>
      <c r="D34" s="6">
        <v>7124</v>
      </c>
      <c r="E34" s="6">
        <v>5633</v>
      </c>
      <c r="F34" s="6">
        <v>6708.38</v>
      </c>
      <c r="G34" s="6">
        <v>7252.42</v>
      </c>
    </row>
    <row r="35" spans="3:7">
      <c r="C35" s="6">
        <v>0.88549999999999995</v>
      </c>
      <c r="D35" s="6">
        <v>7012</v>
      </c>
      <c r="E35" s="6">
        <v>5349</v>
      </c>
      <c r="F35" s="6">
        <v>6069.42</v>
      </c>
      <c r="G35" s="6">
        <v>6268.3</v>
      </c>
    </row>
    <row r="36" spans="3:7">
      <c r="C36" s="6">
        <v>0.91603000000000001</v>
      </c>
      <c r="D36" s="6">
        <v>6826</v>
      </c>
      <c r="E36" s="6">
        <v>5365</v>
      </c>
      <c r="F36" s="6">
        <v>5860.05</v>
      </c>
      <c r="G36" s="6">
        <v>5145.21</v>
      </c>
    </row>
    <row r="37" spans="3:7">
      <c r="C37" s="6">
        <v>0.94657000000000002</v>
      </c>
      <c r="D37" s="6">
        <v>6504</v>
      </c>
      <c r="E37" s="6">
        <v>5108</v>
      </c>
      <c r="F37" s="6">
        <v>5490.03</v>
      </c>
      <c r="G37" s="6">
        <v>4775.1400000000003</v>
      </c>
    </row>
    <row r="38" spans="3:7">
      <c r="C38" s="6">
        <v>0.97709999999999997</v>
      </c>
      <c r="D38" s="6">
        <v>6345</v>
      </c>
      <c r="E38" s="6">
        <v>4865</v>
      </c>
      <c r="F38" s="6">
        <v>4867.32</v>
      </c>
      <c r="G38" s="6">
        <v>5080.5600000000004</v>
      </c>
    </row>
    <row r="39" spans="3:7">
      <c r="C39" s="6">
        <v>1.0076400000000001</v>
      </c>
      <c r="D39" s="6">
        <v>6291</v>
      </c>
      <c r="E39" s="6">
        <v>4713</v>
      </c>
      <c r="F39" s="6">
        <v>5062.25</v>
      </c>
      <c r="G39" s="6">
        <v>4452.76</v>
      </c>
    </row>
    <row r="40" spans="3:7">
      <c r="C40" s="6">
        <v>1.03817</v>
      </c>
      <c r="D40" s="6">
        <v>6027</v>
      </c>
      <c r="E40" s="6">
        <v>4709</v>
      </c>
      <c r="F40" s="6">
        <v>4551.45</v>
      </c>
      <c r="G40" s="6">
        <v>2942.64</v>
      </c>
    </row>
    <row r="41" spans="3:7">
      <c r="C41" s="6">
        <v>1.0687</v>
      </c>
      <c r="D41" s="6">
        <v>6064</v>
      </c>
      <c r="E41" s="6">
        <v>4737</v>
      </c>
      <c r="F41" s="6">
        <v>4163.3900000000003</v>
      </c>
      <c r="G41" s="6">
        <v>2874.77</v>
      </c>
    </row>
    <row r="42" spans="3:7">
      <c r="C42" s="6">
        <v>1.09924</v>
      </c>
      <c r="D42" s="6">
        <v>5753</v>
      </c>
      <c r="E42" s="6">
        <v>4603</v>
      </c>
      <c r="F42" s="6">
        <v>3771.71</v>
      </c>
      <c r="G42" s="6">
        <v>2637.22</v>
      </c>
    </row>
    <row r="43" spans="3:7">
      <c r="C43" s="6">
        <v>1.1297699999999999</v>
      </c>
      <c r="D43" s="6">
        <v>5564</v>
      </c>
      <c r="E43" s="6">
        <v>4538</v>
      </c>
      <c r="F43" s="6">
        <v>3672.44</v>
      </c>
      <c r="G43" s="6">
        <v>1975.48</v>
      </c>
    </row>
    <row r="44" spans="3:7">
      <c r="C44" s="6">
        <v>1.16031</v>
      </c>
      <c r="D44" s="6">
        <v>5435</v>
      </c>
      <c r="E44" s="6">
        <v>4554</v>
      </c>
      <c r="F44" s="6">
        <v>3477.5</v>
      </c>
      <c r="G44" s="6">
        <v>1347.68</v>
      </c>
    </row>
    <row r="45" spans="3:7">
      <c r="C45" s="6">
        <v>1.1908399999999999</v>
      </c>
      <c r="D45" s="6">
        <v>5396</v>
      </c>
      <c r="E45" s="6">
        <v>4454</v>
      </c>
      <c r="F45" s="6">
        <v>3600.24</v>
      </c>
      <c r="G45" s="6">
        <v>1517.36</v>
      </c>
    </row>
    <row r="46" spans="3:7">
      <c r="C46" s="6">
        <v>1.2213799999999999</v>
      </c>
      <c r="D46" s="6">
        <v>5397</v>
      </c>
      <c r="E46" s="6">
        <v>4406</v>
      </c>
      <c r="F46" s="6">
        <v>3407.11</v>
      </c>
      <c r="G46" s="6">
        <v>1178.01</v>
      </c>
    </row>
    <row r="47" spans="3:7">
      <c r="C47" s="6">
        <v>1.2519100000000001</v>
      </c>
      <c r="D47" s="6">
        <v>5210</v>
      </c>
      <c r="E47" s="6">
        <v>4367</v>
      </c>
      <c r="F47" s="6">
        <v>3331.3</v>
      </c>
      <c r="G47" s="6">
        <v>1534.33</v>
      </c>
    </row>
    <row r="48" spans="3:7">
      <c r="C48" s="6">
        <v>1.2824500000000001</v>
      </c>
      <c r="D48" s="6">
        <v>5269</v>
      </c>
      <c r="E48" s="6">
        <v>4397</v>
      </c>
      <c r="F48" s="6">
        <v>3275.35</v>
      </c>
      <c r="G48" s="6">
        <v>1161.04</v>
      </c>
    </row>
    <row r="49" spans="3:7">
      <c r="C49" s="6">
        <v>1.31298</v>
      </c>
      <c r="D49" s="6">
        <v>5321</v>
      </c>
      <c r="E49" s="6">
        <v>4419</v>
      </c>
      <c r="F49" s="6">
        <v>3228.42</v>
      </c>
      <c r="G49" s="6">
        <v>1194.97</v>
      </c>
    </row>
    <row r="50" spans="3:7">
      <c r="C50" s="6">
        <v>1.34351</v>
      </c>
      <c r="D50" s="6">
        <v>5170</v>
      </c>
      <c r="E50" s="6">
        <v>4273</v>
      </c>
      <c r="F50" s="6">
        <v>3044.31</v>
      </c>
      <c r="G50" s="6">
        <v>787.74995000000001</v>
      </c>
    </row>
    <row r="51" spans="3:7">
      <c r="C51" s="6">
        <v>1.37405</v>
      </c>
      <c r="D51" s="6">
        <v>5027</v>
      </c>
      <c r="E51" s="6">
        <v>4298</v>
      </c>
      <c r="F51" s="6">
        <v>3343.93</v>
      </c>
      <c r="G51" s="6">
        <v>821.68521999999996</v>
      </c>
    </row>
    <row r="52" spans="3:7">
      <c r="C52" s="6">
        <v>1.4045799999999999</v>
      </c>
      <c r="D52" s="6">
        <v>4987</v>
      </c>
      <c r="E52" s="6">
        <v>4108</v>
      </c>
      <c r="F52" s="6">
        <v>3203.15</v>
      </c>
      <c r="G52" s="6">
        <v>855.62048000000004</v>
      </c>
    </row>
    <row r="53" spans="3:7">
      <c r="C53" s="6">
        <v>1.43512</v>
      </c>
      <c r="D53" s="6">
        <v>5091</v>
      </c>
      <c r="E53" s="6">
        <v>4167</v>
      </c>
      <c r="F53" s="6">
        <v>3120.12</v>
      </c>
      <c r="G53" s="6">
        <v>635.04125999999997</v>
      </c>
    </row>
    <row r="54" spans="3:7">
      <c r="C54" s="6">
        <v>1.4656499999999999</v>
      </c>
      <c r="D54" s="6">
        <v>5043</v>
      </c>
      <c r="E54" s="6">
        <v>4210</v>
      </c>
      <c r="F54" s="6">
        <v>3125.53</v>
      </c>
      <c r="G54" s="6">
        <v>1076.2</v>
      </c>
    </row>
    <row r="55" spans="3:7">
      <c r="C55" s="6">
        <v>1.4961899999999999</v>
      </c>
      <c r="D55" s="6">
        <v>5065</v>
      </c>
      <c r="E55" s="6">
        <v>4362</v>
      </c>
      <c r="F55" s="6">
        <v>2843.96</v>
      </c>
      <c r="G55" s="6">
        <v>668.97653000000003</v>
      </c>
    </row>
    <row r="56" spans="3:7">
      <c r="C56" s="6">
        <v>1.5267200000000001</v>
      </c>
      <c r="D56" s="6">
        <v>4921</v>
      </c>
      <c r="E56" s="6">
        <v>4267</v>
      </c>
      <c r="F56" s="6">
        <v>2876.45</v>
      </c>
      <c r="G56" s="6">
        <v>821.68521999999996</v>
      </c>
    </row>
    <row r="57" spans="3:7">
      <c r="C57" s="6">
        <v>1.5572600000000001</v>
      </c>
      <c r="D57" s="6">
        <v>4937</v>
      </c>
      <c r="E57" s="6">
        <v>4318</v>
      </c>
      <c r="F57" s="6">
        <v>3177.88</v>
      </c>
      <c r="G57" s="6">
        <v>906.52337999999997</v>
      </c>
    </row>
    <row r="58" spans="3:7">
      <c r="C58" s="6">
        <v>1.58779</v>
      </c>
      <c r="D58" s="6">
        <v>4631</v>
      </c>
      <c r="E58" s="6">
        <v>4182</v>
      </c>
      <c r="F58" s="6">
        <v>3352.96</v>
      </c>
      <c r="G58" s="6">
        <v>923.49100999999996</v>
      </c>
    </row>
    <row r="59" spans="3:7">
      <c r="C59" s="6">
        <v>1.61832</v>
      </c>
      <c r="D59" s="6">
        <v>4779</v>
      </c>
      <c r="E59" s="6">
        <v>4230</v>
      </c>
      <c r="F59" s="6">
        <v>3194.12</v>
      </c>
      <c r="G59" s="6">
        <v>618.07362999999998</v>
      </c>
    </row>
    <row r="60" spans="3:7">
      <c r="C60" s="6">
        <v>1.64886</v>
      </c>
      <c r="D60" s="6">
        <v>5038</v>
      </c>
      <c r="E60" s="6">
        <v>4252</v>
      </c>
      <c r="F60" s="6">
        <v>3082.21</v>
      </c>
      <c r="G60" s="6">
        <v>1262.8399999999999</v>
      </c>
    </row>
    <row r="61" spans="3:7">
      <c r="C61" s="6">
        <v>1.6793899999999999</v>
      </c>
      <c r="D61" s="6">
        <v>4967</v>
      </c>
      <c r="E61" s="6">
        <v>4236</v>
      </c>
      <c r="F61" s="6">
        <v>2881.86</v>
      </c>
      <c r="G61" s="6">
        <v>838.65284999999994</v>
      </c>
    </row>
    <row r="62" spans="3:7">
      <c r="C62" s="6">
        <v>1.7099299999999999</v>
      </c>
      <c r="D62" s="6">
        <v>4987</v>
      </c>
      <c r="E62" s="6">
        <v>4323</v>
      </c>
      <c r="F62" s="6">
        <v>2887.28</v>
      </c>
      <c r="G62" s="6">
        <v>1008.33</v>
      </c>
    </row>
    <row r="63" spans="3:7">
      <c r="C63" s="6">
        <v>1.7404599999999999</v>
      </c>
      <c r="D63" s="6">
        <v>4879</v>
      </c>
      <c r="E63" s="6">
        <v>4311</v>
      </c>
      <c r="F63" s="6">
        <v>3084.02</v>
      </c>
      <c r="G63" s="6">
        <v>635.04125999999997</v>
      </c>
    </row>
    <row r="64" spans="3:7">
      <c r="C64" s="6">
        <v>1.7709999999999999</v>
      </c>
      <c r="D64" s="6">
        <v>4781</v>
      </c>
      <c r="E64" s="6">
        <v>4311</v>
      </c>
      <c r="F64" s="6">
        <v>3013.63</v>
      </c>
      <c r="G64" s="6">
        <v>1161.04</v>
      </c>
    </row>
    <row r="65" spans="3:7">
      <c r="C65" s="6">
        <v>1.8015300000000001</v>
      </c>
      <c r="D65" s="6">
        <v>4990</v>
      </c>
      <c r="E65" s="6">
        <v>4349</v>
      </c>
      <c r="F65" s="6">
        <v>2925.18</v>
      </c>
      <c r="G65" s="6">
        <v>940.45863999999995</v>
      </c>
    </row>
    <row r="66" spans="3:7">
      <c r="C66" s="6">
        <v>1.8320700000000001</v>
      </c>
      <c r="D66" s="6">
        <v>4882</v>
      </c>
      <c r="E66" s="6">
        <v>4248</v>
      </c>
      <c r="F66" s="6">
        <v>2809.67</v>
      </c>
      <c r="G66" s="6">
        <v>1432.52</v>
      </c>
    </row>
    <row r="67" spans="3:7">
      <c r="C67" s="6">
        <v>1.8626</v>
      </c>
      <c r="D67" s="6">
        <v>5044</v>
      </c>
      <c r="E67" s="6">
        <v>4377</v>
      </c>
      <c r="F67" s="6">
        <v>2937.82</v>
      </c>
      <c r="G67" s="6">
        <v>974.39390000000003</v>
      </c>
    </row>
    <row r="68" spans="3:7">
      <c r="C68" s="6">
        <v>1.89313</v>
      </c>
      <c r="D68" s="6">
        <v>4876</v>
      </c>
      <c r="E68" s="6">
        <v>4241</v>
      </c>
      <c r="F68" s="6">
        <v>2822.3</v>
      </c>
      <c r="G68" s="6">
        <v>1228.9100000000001</v>
      </c>
    </row>
    <row r="69" spans="3:7">
      <c r="C69" s="6">
        <v>1.92367</v>
      </c>
      <c r="D69" s="6">
        <v>4875</v>
      </c>
      <c r="E69" s="6">
        <v>4366</v>
      </c>
      <c r="F69" s="6">
        <v>2955.87</v>
      </c>
      <c r="G69" s="6">
        <v>1008.33</v>
      </c>
    </row>
    <row r="70" spans="3:7">
      <c r="C70" s="6">
        <v>1.9541999999999999</v>
      </c>
      <c r="D70" s="6">
        <v>4869</v>
      </c>
      <c r="E70" s="6">
        <v>4397</v>
      </c>
      <c r="F70" s="6">
        <v>2739.27</v>
      </c>
      <c r="G70" s="6">
        <v>906.52337999999997</v>
      </c>
    </row>
  </sheetData>
  <mergeCells count="2">
    <mergeCell ref="D3:G3"/>
    <mergeCell ref="D4:G4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9"/>
  <sheetViews>
    <sheetView workbookViewId="0">
      <selection activeCell="A9" sqref="A9"/>
    </sheetView>
  </sheetViews>
  <sheetFormatPr defaultRowHeight="14.4"/>
  <cols>
    <col min="1" max="1" width="25.77734375" customWidth="1"/>
    <col min="3" max="3" width="12.21875" customWidth="1"/>
    <col min="10" max="10" width="24.6640625" customWidth="1"/>
    <col min="19" max="19" width="25.21875" customWidth="1"/>
    <col min="21" max="21" width="12.109375" customWidth="1"/>
  </cols>
  <sheetData>
    <row r="2" spans="1:26" ht="15">
      <c r="A2" s="2" t="s">
        <v>339</v>
      </c>
      <c r="C2" s="6"/>
      <c r="D2" s="6"/>
      <c r="E2" s="6"/>
      <c r="F2" s="6"/>
      <c r="G2" s="6"/>
      <c r="H2" s="6"/>
      <c r="I2" s="6"/>
      <c r="J2" s="2" t="s">
        <v>340</v>
      </c>
      <c r="K2" s="16"/>
      <c r="L2" s="6"/>
      <c r="M2" s="6"/>
      <c r="N2" s="6"/>
      <c r="O2" s="6"/>
      <c r="P2" s="6"/>
      <c r="Q2" s="6"/>
      <c r="R2" s="6"/>
      <c r="S2" s="2" t="s">
        <v>341</v>
      </c>
      <c r="T2" s="16"/>
      <c r="U2" s="6"/>
      <c r="V2" s="6"/>
      <c r="W2" s="6"/>
      <c r="X2" s="6"/>
      <c r="Y2" s="6"/>
      <c r="Z2" s="6"/>
    </row>
    <row r="3" spans="1:26">
      <c r="C3" s="6"/>
      <c r="D3" s="6"/>
      <c r="E3" s="6"/>
      <c r="F3" s="6"/>
      <c r="G3" s="6"/>
      <c r="H3" s="6"/>
      <c r="I3" s="6"/>
      <c r="J3" s="6"/>
      <c r="K3" s="6"/>
      <c r="L3" s="6"/>
      <c r="M3" s="9"/>
      <c r="N3" s="9"/>
      <c r="O3" s="9"/>
      <c r="P3" s="9"/>
      <c r="Q3" s="9"/>
      <c r="R3" s="6"/>
      <c r="S3" s="6"/>
      <c r="T3" s="6"/>
      <c r="U3" s="6"/>
      <c r="V3" s="9"/>
      <c r="W3" s="9"/>
      <c r="X3" s="9"/>
      <c r="Y3" s="9"/>
      <c r="Z3" s="9"/>
    </row>
    <row r="4" spans="1:26">
      <c r="C4" s="6"/>
      <c r="D4" s="18" t="s">
        <v>184</v>
      </c>
      <c r="E4" s="18"/>
      <c r="F4" s="18"/>
      <c r="G4" s="18"/>
      <c r="H4" s="18"/>
      <c r="I4" s="6"/>
      <c r="J4" s="6"/>
      <c r="K4" s="6"/>
      <c r="L4" s="18" t="s">
        <v>185</v>
      </c>
      <c r="M4" s="18"/>
      <c r="N4" s="18"/>
      <c r="O4" s="18"/>
      <c r="P4" s="18"/>
      <c r="Q4" s="18"/>
      <c r="R4" s="6"/>
      <c r="S4" s="6"/>
      <c r="T4" s="6"/>
      <c r="U4" s="18" t="s">
        <v>212</v>
      </c>
      <c r="V4" s="18"/>
      <c r="W4" s="18"/>
      <c r="X4" s="18"/>
      <c r="Y4" s="18"/>
      <c r="Z4" s="18"/>
    </row>
    <row r="5" spans="1:26">
      <c r="C5" s="6" t="s">
        <v>186</v>
      </c>
      <c r="D5" s="6" t="s">
        <v>187</v>
      </c>
      <c r="E5" s="6" t="s">
        <v>188</v>
      </c>
      <c r="F5" s="6" t="s">
        <v>189</v>
      </c>
      <c r="G5" s="6" t="s">
        <v>190</v>
      </c>
      <c r="H5" s="6" t="s">
        <v>191</v>
      </c>
      <c r="I5" s="6"/>
      <c r="J5" s="6"/>
      <c r="K5" s="6"/>
      <c r="L5" s="6" t="s">
        <v>186</v>
      </c>
      <c r="M5" s="6" t="s">
        <v>187</v>
      </c>
      <c r="N5" s="6" t="s">
        <v>188</v>
      </c>
      <c r="O5" s="6" t="s">
        <v>189</v>
      </c>
      <c r="P5" s="6" t="s">
        <v>190</v>
      </c>
      <c r="Q5" s="6" t="s">
        <v>191</v>
      </c>
      <c r="R5" s="6"/>
      <c r="S5" s="6"/>
      <c r="T5" s="6"/>
      <c r="U5" s="6" t="s">
        <v>186</v>
      </c>
      <c r="V5" s="6" t="s">
        <v>187</v>
      </c>
      <c r="W5" s="6" t="s">
        <v>188</v>
      </c>
      <c r="X5" s="6" t="s">
        <v>189</v>
      </c>
      <c r="Y5" s="6" t="s">
        <v>190</v>
      </c>
      <c r="Z5" s="6" t="s">
        <v>191</v>
      </c>
    </row>
    <row r="6" spans="1:26">
      <c r="C6" s="13" t="s">
        <v>192</v>
      </c>
      <c r="D6" s="6">
        <v>1.8721000000000001</v>
      </c>
      <c r="E6" s="6">
        <v>1.3640000000000001</v>
      </c>
      <c r="F6" s="6">
        <v>2.3456999999999999</v>
      </c>
      <c r="G6" s="6">
        <v>1.8606</v>
      </c>
      <c r="H6" s="6">
        <v>0.49095102607082775</v>
      </c>
      <c r="I6" s="6"/>
      <c r="J6" s="6"/>
      <c r="K6" s="6"/>
      <c r="L6" s="13" t="s">
        <v>192</v>
      </c>
      <c r="M6" s="6">
        <v>0.22134999999999999</v>
      </c>
      <c r="N6" s="6">
        <v>0.2455</v>
      </c>
      <c r="O6" s="6">
        <v>0.2019</v>
      </c>
      <c r="P6" s="6">
        <v>0.22291666666666665</v>
      </c>
      <c r="Q6" s="6">
        <v>2.1842180141490759E-2</v>
      </c>
      <c r="R6" s="6"/>
      <c r="S6" s="6"/>
      <c r="T6" s="6"/>
      <c r="U6" s="13" t="s">
        <v>192</v>
      </c>
      <c r="V6" s="6">
        <v>398</v>
      </c>
      <c r="W6" s="6">
        <v>391</v>
      </c>
      <c r="X6" s="6">
        <v>407.6</v>
      </c>
      <c r="Y6" s="6">
        <v>398.86666666666662</v>
      </c>
      <c r="Z6" s="6">
        <v>8.333866649601104</v>
      </c>
    </row>
    <row r="7" spans="1:26">
      <c r="C7" s="13" t="s">
        <v>193</v>
      </c>
      <c r="D7" s="6">
        <v>3.2688999999999999</v>
      </c>
      <c r="E7" s="6">
        <v>2.9239999999999999</v>
      </c>
      <c r="F7" s="6">
        <v>3.6013999999999999</v>
      </c>
      <c r="G7" s="6">
        <v>3.2647666666666666</v>
      </c>
      <c r="H7" s="6">
        <v>0.338718914932918</v>
      </c>
      <c r="I7" s="6"/>
      <c r="J7" s="6"/>
      <c r="K7" s="6"/>
      <c r="L7" s="13" t="s">
        <v>193</v>
      </c>
      <c r="M7" s="6">
        <v>0.27278999999999998</v>
      </c>
      <c r="N7" s="6">
        <v>0.3014</v>
      </c>
      <c r="O7" s="6">
        <v>0.24510000000000001</v>
      </c>
      <c r="P7" s="6">
        <v>0.27309666666666665</v>
      </c>
      <c r="Q7" s="6">
        <v>2.8151252784438086E-2</v>
      </c>
      <c r="R7" s="6"/>
      <c r="S7" s="6"/>
      <c r="T7" s="6"/>
      <c r="U7" s="13" t="s">
        <v>193</v>
      </c>
      <c r="V7" s="6">
        <v>379</v>
      </c>
      <c r="W7" s="6">
        <v>373.4</v>
      </c>
      <c r="X7" s="6">
        <v>385.7</v>
      </c>
      <c r="Y7" s="6">
        <v>379.36666666666662</v>
      </c>
      <c r="Z7" s="6">
        <v>6.1581923754729679</v>
      </c>
    </row>
    <row r="8" spans="1:26">
      <c r="C8" s="13" t="s">
        <v>194</v>
      </c>
      <c r="D8" s="6">
        <v>4.2942</v>
      </c>
      <c r="E8" s="6">
        <v>3.694</v>
      </c>
      <c r="F8" s="6">
        <v>4.9104999999999999</v>
      </c>
      <c r="G8" s="6">
        <v>4.2995666666666663</v>
      </c>
      <c r="H8" s="6">
        <v>0.60826775628282226</v>
      </c>
      <c r="I8" s="6"/>
      <c r="J8" s="6"/>
      <c r="K8" s="6"/>
      <c r="L8" s="13" t="s">
        <v>194</v>
      </c>
      <c r="M8" s="6">
        <v>0.31813999999999998</v>
      </c>
      <c r="N8" s="6">
        <v>0.36940000000000001</v>
      </c>
      <c r="O8" s="6">
        <v>0.26790000000000003</v>
      </c>
      <c r="P8" s="6">
        <v>0.31848000000000004</v>
      </c>
      <c r="Q8" s="6">
        <v>5.0750854180003455E-2</v>
      </c>
      <c r="R8" s="6"/>
      <c r="S8" s="6"/>
      <c r="T8" s="6"/>
      <c r="U8" s="13" t="s">
        <v>194</v>
      </c>
      <c r="V8" s="6">
        <v>371</v>
      </c>
      <c r="W8" s="6">
        <v>366.5</v>
      </c>
      <c r="X8" s="6">
        <v>376.2</v>
      </c>
      <c r="Y8" s="6">
        <v>371.23333333333335</v>
      </c>
      <c r="Z8" s="6">
        <v>4.8542077966783905</v>
      </c>
    </row>
    <row r="9" spans="1:26">
      <c r="C9" s="13" t="s">
        <v>195</v>
      </c>
      <c r="D9" s="6">
        <v>8.8244000000000007</v>
      </c>
      <c r="E9" s="6">
        <v>8.1120000000000001</v>
      </c>
      <c r="F9" s="6">
        <v>9.5410000000000004</v>
      </c>
      <c r="G9" s="6">
        <v>8.8257999999999992</v>
      </c>
      <c r="H9" s="6">
        <v>0.71450102869065224</v>
      </c>
      <c r="I9" s="6"/>
      <c r="J9" s="6"/>
      <c r="K9" s="6"/>
      <c r="L9" s="13" t="s">
        <v>195</v>
      </c>
      <c r="M9" s="6">
        <v>0.49642999999999998</v>
      </c>
      <c r="N9" s="6">
        <v>0.53710000000000002</v>
      </c>
      <c r="O9" s="6">
        <v>0.45400000000000001</v>
      </c>
      <c r="P9" s="6">
        <v>0.49584333333333336</v>
      </c>
      <c r="Q9" s="6">
        <v>4.1553106181527917E-2</v>
      </c>
      <c r="R9" s="6"/>
      <c r="S9" s="6"/>
      <c r="T9" s="6"/>
      <c r="U9" s="13" t="s">
        <v>195</v>
      </c>
      <c r="V9" s="6">
        <v>345</v>
      </c>
      <c r="W9" s="6">
        <v>337.2</v>
      </c>
      <c r="X9" s="6">
        <v>353.4</v>
      </c>
      <c r="Y9" s="6">
        <v>345.2</v>
      </c>
      <c r="Z9" s="6">
        <v>8.1018516402116312</v>
      </c>
    </row>
  </sheetData>
  <mergeCells count="3">
    <mergeCell ref="D4:H4"/>
    <mergeCell ref="L4:Q4"/>
    <mergeCell ref="U4:Z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42"/>
  <sheetViews>
    <sheetView topLeftCell="AJ1" workbookViewId="0">
      <selection activeCell="AO16" sqref="AO16:AT17"/>
    </sheetView>
  </sheetViews>
  <sheetFormatPr defaultRowHeight="14.4"/>
  <cols>
    <col min="1" max="1" width="11.5546875" customWidth="1"/>
    <col min="2" max="2" width="18" customWidth="1"/>
    <col min="3" max="3" width="16.33203125" customWidth="1"/>
    <col min="4" max="4" width="18.21875" customWidth="1"/>
    <col min="5" max="5" width="19.44140625" customWidth="1"/>
    <col min="6" max="6" width="19.5546875" customWidth="1"/>
    <col min="9" max="9" width="11.5546875" customWidth="1"/>
    <col min="10" max="15" width="12.109375" customWidth="1"/>
    <col min="17" max="22" width="12.109375" customWidth="1"/>
    <col min="24" max="24" width="10.6640625" customWidth="1"/>
    <col min="25" max="25" width="11.21875" customWidth="1"/>
    <col min="26" max="26" width="11.6640625" customWidth="1"/>
    <col min="27" max="27" width="12.33203125" customWidth="1"/>
    <col min="28" max="28" width="11.44140625" customWidth="1"/>
    <col min="30" max="30" width="11" customWidth="1"/>
    <col min="32" max="32" width="12.44140625" customWidth="1"/>
    <col min="34" max="38" width="13.5546875" customWidth="1"/>
    <col min="40" max="40" width="12.33203125" customWidth="1"/>
    <col min="41" max="41" width="17.77734375" customWidth="1"/>
    <col min="42" max="46" width="14.109375" customWidth="1"/>
  </cols>
  <sheetData>
    <row r="2" spans="1:54">
      <c r="A2" s="2" t="s">
        <v>22</v>
      </c>
      <c r="B2" s="6"/>
      <c r="C2" s="6"/>
      <c r="D2" s="6"/>
      <c r="E2" s="6"/>
      <c r="F2" s="6"/>
      <c r="G2" s="6"/>
      <c r="P2" s="2" t="s">
        <v>20</v>
      </c>
      <c r="X2" s="2" t="s">
        <v>28</v>
      </c>
      <c r="AF2" s="2" t="s">
        <v>21</v>
      </c>
      <c r="AN2" s="2" t="s">
        <v>30</v>
      </c>
    </row>
    <row r="3" spans="1:54">
      <c r="A3" s="6"/>
      <c r="B3" s="6"/>
      <c r="C3" s="6"/>
      <c r="D3" s="6"/>
      <c r="E3" s="6"/>
      <c r="F3" s="6"/>
      <c r="G3" s="6"/>
    </row>
    <row r="4" spans="1:54">
      <c r="A4" s="6"/>
      <c r="B4" s="7"/>
      <c r="C4" s="11" t="s">
        <v>23</v>
      </c>
      <c r="D4" s="11"/>
      <c r="E4" s="11"/>
      <c r="F4" s="11"/>
      <c r="G4" s="11"/>
      <c r="I4" s="7"/>
      <c r="J4" s="19" t="s">
        <v>23</v>
      </c>
      <c r="K4" s="19"/>
      <c r="L4" s="19"/>
      <c r="M4" s="19"/>
      <c r="N4" s="19"/>
      <c r="Q4" s="7"/>
      <c r="R4" s="19" t="s">
        <v>12</v>
      </c>
      <c r="S4" s="19"/>
      <c r="T4" s="19"/>
      <c r="U4" s="19"/>
      <c r="V4" s="19"/>
      <c r="Y4" s="18" t="s">
        <v>86</v>
      </c>
      <c r="Z4" s="18"/>
      <c r="AA4" s="18"/>
      <c r="AB4" s="18"/>
      <c r="AC4" s="18"/>
      <c r="AD4" s="18"/>
      <c r="AH4" s="18" t="s">
        <v>11</v>
      </c>
      <c r="AI4" s="18"/>
      <c r="AJ4" s="18"/>
      <c r="AK4" s="18"/>
      <c r="AL4" s="18"/>
      <c r="AO4" s="6"/>
      <c r="AP4" s="18" t="s">
        <v>31</v>
      </c>
      <c r="AQ4" s="18"/>
      <c r="AR4" s="18"/>
      <c r="AS4" s="18"/>
      <c r="AT4" s="18"/>
    </row>
    <row r="5" spans="1:54">
      <c r="A5" s="6"/>
      <c r="B5" s="7"/>
      <c r="C5" s="10" t="s">
        <v>24</v>
      </c>
      <c r="D5" s="10"/>
      <c r="E5" s="10"/>
      <c r="F5" s="10"/>
      <c r="G5" s="10"/>
      <c r="I5" s="7"/>
      <c r="J5" s="20" t="s">
        <v>26</v>
      </c>
      <c r="K5" s="20"/>
      <c r="L5" s="20"/>
      <c r="M5" s="20"/>
      <c r="N5" s="20"/>
      <c r="P5" s="7"/>
      <c r="Q5" s="7"/>
      <c r="R5" s="20" t="s">
        <v>0</v>
      </c>
      <c r="S5" s="20"/>
      <c r="T5" s="20"/>
      <c r="U5" s="20"/>
      <c r="V5" s="20"/>
      <c r="Y5" s="20" t="s">
        <v>29</v>
      </c>
      <c r="Z5" s="20"/>
      <c r="AA5" s="20"/>
      <c r="AB5" s="20"/>
      <c r="AC5" s="20"/>
      <c r="AD5" s="20"/>
      <c r="AH5" s="20" t="s">
        <v>18</v>
      </c>
      <c r="AI5" s="20"/>
      <c r="AJ5" s="20"/>
      <c r="AK5" s="20"/>
      <c r="AL5" s="20"/>
      <c r="AO5" s="6"/>
      <c r="AP5" s="20" t="s">
        <v>18</v>
      </c>
      <c r="AQ5" s="20"/>
      <c r="AR5" s="20"/>
      <c r="AS5" s="20"/>
      <c r="AT5" s="20"/>
    </row>
    <row r="6" spans="1:54">
      <c r="A6" s="6"/>
      <c r="B6" s="6" t="s">
        <v>1</v>
      </c>
      <c r="C6" s="6" t="s">
        <v>5</v>
      </c>
      <c r="D6" s="6" t="s">
        <v>6</v>
      </c>
      <c r="E6" s="6" t="s">
        <v>7</v>
      </c>
      <c r="F6" s="6" t="s">
        <v>2</v>
      </c>
      <c r="G6" s="6" t="s">
        <v>3</v>
      </c>
      <c r="I6" s="6" t="s">
        <v>1</v>
      </c>
      <c r="J6" s="6" t="s">
        <v>5</v>
      </c>
      <c r="K6" s="6" t="s">
        <v>6</v>
      </c>
      <c r="L6" s="6" t="s">
        <v>7</v>
      </c>
      <c r="M6" s="6" t="s">
        <v>2</v>
      </c>
      <c r="N6" s="6" t="s">
        <v>3</v>
      </c>
      <c r="Q6" t="s">
        <v>1</v>
      </c>
      <c r="R6" t="s">
        <v>5</v>
      </c>
      <c r="S6" t="s">
        <v>6</v>
      </c>
      <c r="T6" t="s">
        <v>7</v>
      </c>
      <c r="U6" t="s">
        <v>2</v>
      </c>
      <c r="V6" t="s">
        <v>3</v>
      </c>
      <c r="Y6" s="6" t="s">
        <v>1</v>
      </c>
      <c r="Z6" s="6" t="s">
        <v>5</v>
      </c>
      <c r="AA6" s="6" t="s">
        <v>6</v>
      </c>
      <c r="AB6" s="6" t="s">
        <v>7</v>
      </c>
      <c r="AC6" s="6" t="s">
        <v>2</v>
      </c>
      <c r="AD6" s="6" t="s">
        <v>3</v>
      </c>
      <c r="AH6" s="6" t="s">
        <v>13</v>
      </c>
      <c r="AI6" s="6" t="s">
        <v>14</v>
      </c>
      <c r="AJ6" s="6" t="s">
        <v>15</v>
      </c>
      <c r="AK6" s="6" t="s">
        <v>16</v>
      </c>
      <c r="AL6" s="6" t="s">
        <v>17</v>
      </c>
      <c r="AO6" s="6"/>
      <c r="AP6" s="6" t="s">
        <v>13</v>
      </c>
      <c r="AQ6" s="6" t="s">
        <v>14</v>
      </c>
      <c r="AR6" s="6" t="s">
        <v>15</v>
      </c>
      <c r="AS6" s="6" t="s">
        <v>16</v>
      </c>
      <c r="AT6" s="6" t="s">
        <v>17</v>
      </c>
      <c r="AW6" s="6"/>
    </row>
    <row r="7" spans="1:54">
      <c r="A7" s="5"/>
      <c r="B7" s="6">
        <v>5</v>
      </c>
      <c r="C7" s="6">
        <v>10.31</v>
      </c>
      <c r="D7" s="6">
        <v>10.08</v>
      </c>
      <c r="E7" s="6">
        <v>9.5399999999999991</v>
      </c>
      <c r="F7" s="6">
        <v>9.9766666666666666</v>
      </c>
      <c r="G7" s="6">
        <v>0.39526362510776764</v>
      </c>
      <c r="I7" s="6">
        <v>1</v>
      </c>
      <c r="J7">
        <v>2.1669999999999998</v>
      </c>
      <c r="K7">
        <v>2.1840000000000002</v>
      </c>
      <c r="L7" s="6">
        <v>1.5680000000000001</v>
      </c>
      <c r="M7" s="6">
        <v>1.9730000000000001</v>
      </c>
      <c r="N7" s="6">
        <v>0.35084326985136771</v>
      </c>
      <c r="Q7">
        <v>3</v>
      </c>
      <c r="R7">
        <v>83.01</v>
      </c>
      <c r="S7">
        <v>80.040000000000006</v>
      </c>
      <c r="T7">
        <v>90.12</v>
      </c>
      <c r="U7">
        <v>84.39</v>
      </c>
      <c r="V7">
        <v>5.1797586816375905</v>
      </c>
      <c r="W7" s="6"/>
      <c r="X7" s="6"/>
      <c r="Y7" s="6">
        <v>0</v>
      </c>
      <c r="Z7">
        <v>0</v>
      </c>
      <c r="AA7">
        <v>0</v>
      </c>
      <c r="AB7">
        <v>0</v>
      </c>
      <c r="AC7" s="6">
        <v>0</v>
      </c>
      <c r="AD7" s="6">
        <v>0</v>
      </c>
      <c r="AE7" s="6"/>
      <c r="AG7" t="s">
        <v>8</v>
      </c>
      <c r="AH7">
        <v>48457</v>
      </c>
      <c r="AI7">
        <v>47497</v>
      </c>
      <c r="AJ7">
        <v>48074</v>
      </c>
      <c r="AK7">
        <f>AVERAGE(AH7:AJ7)</f>
        <v>48009.333333333336</v>
      </c>
      <c r="AL7">
        <f>STDEV(AH7:AJ7)</f>
        <v>483.25597082015793</v>
      </c>
      <c r="AO7" s="6" t="s">
        <v>9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V7" s="6"/>
      <c r="AW7" s="6"/>
      <c r="BB7" s="6"/>
    </row>
    <row r="8" spans="1:54">
      <c r="A8" s="5"/>
      <c r="B8" s="6">
        <v>15</v>
      </c>
      <c r="C8" s="6">
        <v>10.06</v>
      </c>
      <c r="D8" s="6">
        <v>9.7200000000000006</v>
      </c>
      <c r="E8" s="6">
        <v>9.3537999999999997</v>
      </c>
      <c r="F8" s="6">
        <v>9.7112666666666669</v>
      </c>
      <c r="G8" s="6">
        <v>0.35318099231602718</v>
      </c>
      <c r="I8" s="6">
        <v>5</v>
      </c>
      <c r="J8">
        <v>1.3759999999999999</v>
      </c>
      <c r="K8">
        <v>1.1240000000000001</v>
      </c>
      <c r="L8" s="6">
        <v>0.93799999999999994</v>
      </c>
      <c r="M8" s="6">
        <v>1.1459999999999999</v>
      </c>
      <c r="N8" s="6">
        <v>0.21982720486782348</v>
      </c>
      <c r="Q8">
        <v>6</v>
      </c>
      <c r="R8">
        <v>78.13</v>
      </c>
      <c r="S8">
        <v>74.34</v>
      </c>
      <c r="T8">
        <v>86.35</v>
      </c>
      <c r="U8">
        <v>79.606666666666669</v>
      </c>
      <c r="V8">
        <v>6.1396606855210889</v>
      </c>
      <c r="W8" s="6"/>
      <c r="X8" s="6"/>
      <c r="Y8" s="6">
        <v>16</v>
      </c>
      <c r="Z8">
        <v>4.9700000000000001E-2</v>
      </c>
      <c r="AA8">
        <v>3.1099999999999999E-2</v>
      </c>
      <c r="AB8">
        <v>2.9399999999999999E-2</v>
      </c>
      <c r="AC8">
        <v>3.6733333333333333E-2</v>
      </c>
      <c r="AD8">
        <v>1.1261586625930376E-2</v>
      </c>
      <c r="AE8" s="6"/>
      <c r="AG8" s="6" t="s">
        <v>9</v>
      </c>
      <c r="AH8">
        <v>4184</v>
      </c>
      <c r="AI8">
        <v>2991</v>
      </c>
      <c r="AJ8">
        <v>2179</v>
      </c>
      <c r="AK8" s="6">
        <v>3118</v>
      </c>
      <c r="AL8" s="6">
        <v>1008.5152452987511</v>
      </c>
      <c r="AO8" s="6" t="s">
        <v>10</v>
      </c>
      <c r="AP8" s="6">
        <v>18230</v>
      </c>
      <c r="AQ8" s="6">
        <v>21056</v>
      </c>
      <c r="AR8" s="6">
        <v>15134</v>
      </c>
      <c r="AS8" s="6">
        <v>18140</v>
      </c>
      <c r="AT8" s="6">
        <v>2962.0256582278284</v>
      </c>
      <c r="AV8" s="6"/>
      <c r="AW8" s="6"/>
      <c r="BB8" s="5"/>
    </row>
    <row r="9" spans="1:54">
      <c r="A9" s="5"/>
      <c r="B9" s="6">
        <v>30</v>
      </c>
      <c r="C9" s="6">
        <v>9.5399999999999991</v>
      </c>
      <c r="D9" s="6">
        <v>9.1980000000000004</v>
      </c>
      <c r="E9" s="6">
        <v>9.0670000000000002</v>
      </c>
      <c r="F9" s="6">
        <v>9.2683333333333326</v>
      </c>
      <c r="G9" s="6">
        <v>0.24421779896914358</v>
      </c>
      <c r="I9" s="6">
        <v>10</v>
      </c>
      <c r="J9">
        <v>0.81399999999999995</v>
      </c>
      <c r="K9">
        <v>0.72899999999999998</v>
      </c>
      <c r="L9" s="6">
        <v>0.54800000000000004</v>
      </c>
      <c r="M9" s="6">
        <v>0.69700000000000006</v>
      </c>
      <c r="N9" s="6">
        <v>0.13585654198455013</v>
      </c>
      <c r="Q9">
        <v>10</v>
      </c>
      <c r="R9">
        <v>77.98</v>
      </c>
      <c r="S9">
        <v>73.346999999999994</v>
      </c>
      <c r="T9">
        <v>85.37</v>
      </c>
      <c r="U9">
        <v>78.899000000000001</v>
      </c>
      <c r="V9">
        <v>6.0639552274072788</v>
      </c>
      <c r="W9" s="6"/>
      <c r="X9" s="6"/>
      <c r="Y9" s="6">
        <v>30</v>
      </c>
      <c r="Z9">
        <v>0.1263</v>
      </c>
      <c r="AA9">
        <v>9.9460000000000007E-2</v>
      </c>
      <c r="AB9">
        <v>6.8419999999999995E-2</v>
      </c>
      <c r="AC9" s="6">
        <v>9.8059999999999994E-2</v>
      </c>
      <c r="AD9" s="6">
        <v>2.8965386239441046E-2</v>
      </c>
      <c r="AE9" s="6"/>
      <c r="AG9" s="6" t="s">
        <v>10</v>
      </c>
      <c r="AH9">
        <v>36548</v>
      </c>
      <c r="AI9">
        <v>35012</v>
      </c>
      <c r="AJ9">
        <v>35842</v>
      </c>
      <c r="AK9" s="6">
        <f t="shared" ref="AK9" si="0">AVERAGE(AH9:AJ9)</f>
        <v>35800.666666666664</v>
      </c>
      <c r="AL9" s="6">
        <f t="shared" ref="AL9" si="1">STDEV(AH9:AJ9)</f>
        <v>768.83374882567</v>
      </c>
      <c r="AV9" s="6"/>
      <c r="AW9" s="6"/>
      <c r="BA9" s="5"/>
      <c r="BB9" s="6"/>
    </row>
    <row r="10" spans="1:54">
      <c r="A10" s="6"/>
      <c r="B10" s="6">
        <v>60</v>
      </c>
      <c r="C10" s="6">
        <v>9.218</v>
      </c>
      <c r="D10" s="6">
        <v>8.734</v>
      </c>
      <c r="E10" s="6">
        <v>8.6140000000000008</v>
      </c>
      <c r="F10" s="6">
        <v>8.8553333333333324</v>
      </c>
      <c r="G10" s="6">
        <v>0.31975824201001157</v>
      </c>
      <c r="I10" s="6">
        <v>15</v>
      </c>
      <c r="J10">
        <v>0.40699999999999997</v>
      </c>
      <c r="K10">
        <v>0.39800000000000002</v>
      </c>
      <c r="L10" s="6">
        <v>0.33200000000000002</v>
      </c>
      <c r="M10" s="6">
        <v>0.379</v>
      </c>
      <c r="N10" s="6">
        <v>4.0951190458886524E-2</v>
      </c>
      <c r="Q10">
        <v>30</v>
      </c>
      <c r="R10">
        <v>75.540000000000006</v>
      </c>
      <c r="S10">
        <v>69.97</v>
      </c>
      <c r="T10">
        <v>76.37</v>
      </c>
      <c r="U10">
        <v>73.959999999999994</v>
      </c>
      <c r="V10">
        <v>3.4802729777993027</v>
      </c>
      <c r="W10" s="6"/>
      <c r="X10" s="6"/>
      <c r="Y10" s="6">
        <v>48</v>
      </c>
      <c r="Z10">
        <v>0.14299999999999999</v>
      </c>
      <c r="AA10">
        <v>0.128</v>
      </c>
      <c r="AB10">
        <v>0.11799999999999999</v>
      </c>
      <c r="AC10" s="6">
        <v>0.12966666666666668</v>
      </c>
      <c r="AD10" s="6">
        <v>1.2583057392117913E-2</v>
      </c>
      <c r="AE10" s="6"/>
      <c r="AO10" s="6"/>
      <c r="AP10" s="6"/>
      <c r="AQ10" s="6"/>
      <c r="AR10" s="6"/>
      <c r="AS10" s="6"/>
      <c r="AT10" s="6"/>
      <c r="AV10" s="6"/>
      <c r="AW10" s="6"/>
    </row>
    <row r="11" spans="1:54">
      <c r="A11" s="6"/>
      <c r="B11" s="6">
        <v>90</v>
      </c>
      <c r="C11" s="6">
        <v>8.3369999999999997</v>
      </c>
      <c r="D11" s="6">
        <v>7.84</v>
      </c>
      <c r="E11" s="6">
        <v>7.7919999999999998</v>
      </c>
      <c r="F11" s="6">
        <v>7.9896666666666674</v>
      </c>
      <c r="G11" s="6">
        <v>0.30175541972487135</v>
      </c>
      <c r="I11" s="6">
        <v>20</v>
      </c>
      <c r="J11">
        <v>0.108</v>
      </c>
      <c r="K11">
        <v>8.4400000000000003E-2</v>
      </c>
      <c r="L11" s="6">
        <v>6.1100000000000002E-2</v>
      </c>
      <c r="M11" s="6">
        <v>8.4500000000000006E-2</v>
      </c>
      <c r="N11" s="6">
        <v>2.3450159914166876E-2</v>
      </c>
      <c r="Q11">
        <v>60</v>
      </c>
      <c r="R11">
        <v>64.63</v>
      </c>
      <c r="S11">
        <v>60.37</v>
      </c>
      <c r="T11">
        <v>68.34</v>
      </c>
      <c r="U11">
        <v>64.446666666666673</v>
      </c>
      <c r="V11">
        <v>3.9881616483454323</v>
      </c>
      <c r="W11" s="6"/>
      <c r="X11" s="6"/>
      <c r="Y11" s="6">
        <v>61</v>
      </c>
      <c r="Z11">
        <v>0.17299999999999999</v>
      </c>
      <c r="AA11">
        <v>0.16400000000000001</v>
      </c>
      <c r="AB11">
        <v>0.13800000000000001</v>
      </c>
      <c r="AC11" s="6">
        <v>0.15833333333333333</v>
      </c>
      <c r="AD11" s="6">
        <v>1.8175074506954103E-2</v>
      </c>
      <c r="AE11" s="6"/>
      <c r="AG11" s="6"/>
      <c r="AH11" s="6"/>
      <c r="AO11" s="6"/>
      <c r="AP11" s="6"/>
      <c r="AQ11" s="6"/>
      <c r="AR11" s="6"/>
      <c r="AS11" s="6"/>
      <c r="AT11" s="6"/>
      <c r="AV11" s="6"/>
      <c r="AW11" s="6"/>
    </row>
    <row r="12" spans="1:54">
      <c r="A12" s="6"/>
      <c r="B12" s="6">
        <v>120</v>
      </c>
      <c r="C12" s="6">
        <v>7.8140000000000001</v>
      </c>
      <c r="D12" s="6">
        <v>7.2450000000000001</v>
      </c>
      <c r="E12" s="6">
        <v>7.0590000000000002</v>
      </c>
      <c r="F12" s="6">
        <v>7.3726666666666674</v>
      </c>
      <c r="G12" s="6">
        <v>0.39335776760264096</v>
      </c>
      <c r="I12" s="6">
        <v>25</v>
      </c>
      <c r="J12">
        <v>4.41E-2</v>
      </c>
      <c r="K12">
        <v>3.4799999999999998E-2</v>
      </c>
      <c r="L12" s="6">
        <v>2.1399999999999999E-2</v>
      </c>
      <c r="M12" s="6">
        <v>3.3433333333333336E-2</v>
      </c>
      <c r="N12" s="6">
        <v>1.1411543862831761E-2</v>
      </c>
      <c r="Q12">
        <v>120</v>
      </c>
      <c r="R12">
        <v>55.36</v>
      </c>
      <c r="S12">
        <v>51.67</v>
      </c>
      <c r="T12">
        <v>61.345999999999997</v>
      </c>
      <c r="U12">
        <v>56.125333333333337</v>
      </c>
      <c r="V12">
        <v>4.8831900775346959</v>
      </c>
      <c r="W12" s="6"/>
      <c r="X12" s="6"/>
      <c r="Y12" s="6">
        <v>83</v>
      </c>
      <c r="Z12">
        <v>0.18099999999999999</v>
      </c>
      <c r="AA12">
        <v>0.182</v>
      </c>
      <c r="AB12">
        <v>0.153</v>
      </c>
      <c r="AC12" s="6">
        <v>0.17200000000000001</v>
      </c>
      <c r="AD12" s="6">
        <v>1.6462077633154326E-2</v>
      </c>
      <c r="AE12" s="6"/>
      <c r="AH12" s="5"/>
      <c r="AI12" s="5"/>
      <c r="AJ12" s="5"/>
      <c r="AO12" s="6"/>
      <c r="AP12" s="5"/>
      <c r="AQ12" s="5"/>
      <c r="AR12" s="5"/>
      <c r="AS12" s="6"/>
      <c r="AT12" s="6"/>
      <c r="AV12" s="6"/>
      <c r="AW12" s="6"/>
    </row>
    <row r="13" spans="1:54">
      <c r="A13" s="6"/>
      <c r="B13" s="6">
        <v>150</v>
      </c>
      <c r="C13" s="6">
        <v>6.7380000000000004</v>
      </c>
      <c r="D13" s="6">
        <v>6.1970000000000001</v>
      </c>
      <c r="E13" s="6">
        <v>6.0970000000000004</v>
      </c>
      <c r="F13" s="6">
        <v>6.3440000000000003</v>
      </c>
      <c r="G13" s="6">
        <v>0.34485794176733131</v>
      </c>
      <c r="I13" s="6">
        <v>30</v>
      </c>
      <c r="J13">
        <v>2.0500000000000001E-2</v>
      </c>
      <c r="K13">
        <v>1.8700000000000001E-2</v>
      </c>
      <c r="L13" s="6">
        <v>1.0800000000000001E-2</v>
      </c>
      <c r="M13" s="6">
        <v>1.6666666666666666E-2</v>
      </c>
      <c r="N13" s="6">
        <v>5.1597803570823924E-3</v>
      </c>
      <c r="Q13">
        <v>180</v>
      </c>
      <c r="R13">
        <v>42.09</v>
      </c>
      <c r="S13">
        <v>39.64</v>
      </c>
      <c r="T13">
        <v>42.31</v>
      </c>
      <c r="U13">
        <v>41.346666666666671</v>
      </c>
      <c r="V13">
        <v>1.4821043597983703</v>
      </c>
      <c r="W13" s="6"/>
      <c r="X13" s="6"/>
      <c r="Y13" s="6">
        <v>91</v>
      </c>
      <c r="Z13">
        <v>0.26200000000000001</v>
      </c>
      <c r="AA13">
        <v>0.22700000000000001</v>
      </c>
      <c r="AB13">
        <v>0.218</v>
      </c>
      <c r="AC13" s="6">
        <v>0.23566666666666666</v>
      </c>
      <c r="AD13" s="6">
        <v>2.3245071162148197E-2</v>
      </c>
      <c r="AE13" s="6"/>
      <c r="AG13" s="6"/>
      <c r="AH13" s="18" t="s">
        <v>11</v>
      </c>
      <c r="AI13" s="18"/>
      <c r="AJ13" s="18"/>
      <c r="AK13" s="18"/>
      <c r="AL13" s="18"/>
      <c r="AO13" s="6"/>
      <c r="AP13" s="18" t="s">
        <v>31</v>
      </c>
      <c r="AQ13" s="18"/>
      <c r="AR13" s="18"/>
      <c r="AS13" s="18"/>
      <c r="AT13" s="18"/>
      <c r="AV13" s="6"/>
      <c r="AW13" s="6"/>
    </row>
    <row r="14" spans="1:54">
      <c r="A14" s="6"/>
      <c r="B14" s="6">
        <v>180</v>
      </c>
      <c r="C14" s="6">
        <v>6.024</v>
      </c>
      <c r="D14" s="6">
        <v>5.5430000000000001</v>
      </c>
      <c r="E14" s="6">
        <v>5.3780000000000001</v>
      </c>
      <c r="F14" s="6">
        <v>5.6483333333333334</v>
      </c>
      <c r="G14" s="6">
        <v>0.33563422550945737</v>
      </c>
      <c r="I14" s="6">
        <v>60</v>
      </c>
      <c r="J14">
        <v>2.0799999999999999E-2</v>
      </c>
      <c r="K14">
        <v>1.35E-2</v>
      </c>
      <c r="L14" s="6">
        <v>7.4999999999999997E-3</v>
      </c>
      <c r="M14" s="6">
        <v>1.3933333333333332E-2</v>
      </c>
      <c r="N14" s="6">
        <v>6.6605805552769487E-3</v>
      </c>
      <c r="Q14">
        <v>270</v>
      </c>
      <c r="R14">
        <v>27.34</v>
      </c>
      <c r="S14">
        <v>26.34</v>
      </c>
      <c r="T14">
        <v>28.94</v>
      </c>
      <c r="U14">
        <v>27.540000000000003</v>
      </c>
      <c r="V14">
        <v>1.3114877048604008</v>
      </c>
      <c r="W14" s="6"/>
      <c r="X14" s="6"/>
      <c r="Y14" s="6">
        <v>115</v>
      </c>
      <c r="Z14">
        <v>0.27600000000000002</v>
      </c>
      <c r="AA14">
        <v>0.26100000000000001</v>
      </c>
      <c r="AB14">
        <v>0.23699999999999999</v>
      </c>
      <c r="AC14" s="6">
        <v>0.25800000000000001</v>
      </c>
      <c r="AD14" s="6">
        <v>1.967231557290602E-2</v>
      </c>
      <c r="AE14" s="6"/>
      <c r="AG14" s="6"/>
      <c r="AH14" s="20" t="s">
        <v>19</v>
      </c>
      <c r="AI14" s="20"/>
      <c r="AJ14" s="20"/>
      <c r="AK14" s="20"/>
      <c r="AL14" s="6"/>
      <c r="AO14" s="6"/>
      <c r="AP14" s="20" t="s">
        <v>19</v>
      </c>
      <c r="AQ14" s="20"/>
      <c r="AR14" s="20"/>
      <c r="AS14" s="20"/>
      <c r="AT14" s="6"/>
      <c r="AV14" s="6"/>
      <c r="AW14" s="6"/>
    </row>
    <row r="15" spans="1:54">
      <c r="A15" s="6"/>
      <c r="B15" s="6">
        <v>240</v>
      </c>
      <c r="C15" s="6">
        <v>5.1040000000000001</v>
      </c>
      <c r="D15" s="6">
        <v>4.782</v>
      </c>
      <c r="E15" s="6">
        <v>4.617</v>
      </c>
      <c r="F15" s="6">
        <v>4.8343333333333334</v>
      </c>
      <c r="G15" s="6">
        <v>0.24768191967386993</v>
      </c>
      <c r="I15" s="6">
        <v>90</v>
      </c>
      <c r="J15">
        <v>1.8599999999999998E-2</v>
      </c>
      <c r="K15">
        <v>1.15E-2</v>
      </c>
      <c r="L15" s="6">
        <v>9.7999999999999997E-3</v>
      </c>
      <c r="M15" s="6">
        <v>1.3299999999999999E-2</v>
      </c>
      <c r="N15" s="6">
        <v>4.6679760067935214E-3</v>
      </c>
      <c r="Q15">
        <v>400</v>
      </c>
      <c r="R15">
        <v>17.303999999999998</v>
      </c>
      <c r="S15">
        <v>16.52</v>
      </c>
      <c r="T15">
        <v>18.64</v>
      </c>
      <c r="U15">
        <v>17.488</v>
      </c>
      <c r="V15">
        <v>1.0719104440203955</v>
      </c>
      <c r="W15" s="6"/>
      <c r="X15" s="6"/>
      <c r="Y15" s="6">
        <v>130</v>
      </c>
      <c r="Z15">
        <v>0.314</v>
      </c>
      <c r="AA15">
        <v>0.29799999999999999</v>
      </c>
      <c r="AB15">
        <v>0.27600000000000002</v>
      </c>
      <c r="AC15" s="6">
        <v>0.29599999999999999</v>
      </c>
      <c r="AD15" s="6">
        <v>1.9078784028338902E-2</v>
      </c>
      <c r="AE15" s="6"/>
      <c r="AG15" s="6"/>
      <c r="AH15" s="6" t="s">
        <v>13</v>
      </c>
      <c r="AI15" s="6" t="s">
        <v>14</v>
      </c>
      <c r="AJ15" s="6" t="s">
        <v>15</v>
      </c>
      <c r="AK15" s="6" t="s">
        <v>16</v>
      </c>
      <c r="AL15" s="6" t="s">
        <v>17</v>
      </c>
      <c r="AO15" s="6"/>
      <c r="AP15" s="6" t="s">
        <v>13</v>
      </c>
      <c r="AQ15" s="6" t="s">
        <v>14</v>
      </c>
      <c r="AR15" s="6" t="s">
        <v>15</v>
      </c>
      <c r="AS15" s="6" t="s">
        <v>16</v>
      </c>
      <c r="AT15" s="6" t="s">
        <v>17</v>
      </c>
      <c r="AV15" s="6"/>
      <c r="AW15" s="6"/>
    </row>
    <row r="16" spans="1:54">
      <c r="A16" s="6"/>
      <c r="B16" s="6">
        <v>270</v>
      </c>
      <c r="C16" s="6">
        <v>4.5209999999999999</v>
      </c>
      <c r="D16" s="6">
        <v>4.1950000000000003</v>
      </c>
      <c r="E16" s="6">
        <v>4.0970000000000004</v>
      </c>
      <c r="F16" s="6">
        <v>4.2710000000000008</v>
      </c>
      <c r="G16" s="6">
        <v>0.22198198125073099</v>
      </c>
      <c r="I16" s="6">
        <v>120</v>
      </c>
      <c r="J16">
        <v>1.72E-2</v>
      </c>
      <c r="K16">
        <v>1.6400000000000001E-2</v>
      </c>
      <c r="L16" s="6">
        <v>9.4000000000000004E-3</v>
      </c>
      <c r="M16" s="6">
        <v>1.4333333333333335E-2</v>
      </c>
      <c r="N16" s="6">
        <v>4.2910760111344246E-3</v>
      </c>
      <c r="Q16">
        <v>600</v>
      </c>
      <c r="R16">
        <v>8.0370000000000008</v>
      </c>
      <c r="S16">
        <v>7.6890000000000001</v>
      </c>
      <c r="T16">
        <v>9.6709999999999994</v>
      </c>
      <c r="U16">
        <v>8.4656666666666656</v>
      </c>
      <c r="V16">
        <v>1.05825201787351</v>
      </c>
      <c r="W16" s="6"/>
      <c r="X16" s="6"/>
      <c r="Y16" s="6">
        <v>157</v>
      </c>
      <c r="Z16">
        <v>0.33700000000000002</v>
      </c>
      <c r="AA16">
        <v>0.32200000000000001</v>
      </c>
      <c r="AB16">
        <v>0.29899999999999999</v>
      </c>
      <c r="AC16" s="6">
        <v>0.3193333333333333</v>
      </c>
      <c r="AD16" s="6">
        <v>1.9139836293274141E-2</v>
      </c>
      <c r="AE16" s="6"/>
      <c r="AG16" s="6" t="s">
        <v>8</v>
      </c>
      <c r="AH16" s="6">
        <v>45918</v>
      </c>
      <c r="AI16" s="6">
        <v>40964</v>
      </c>
      <c r="AJ16" s="6">
        <v>43813</v>
      </c>
      <c r="AK16" s="6">
        <f>AVERAGE(AH16:AJ16)</f>
        <v>43565</v>
      </c>
      <c r="AL16" s="6">
        <f>STDEV(AH16:AJ16)</f>
        <v>2486.2938281707575</v>
      </c>
      <c r="AO16" s="6" t="s">
        <v>9</v>
      </c>
      <c r="AP16" s="6">
        <v>125102</v>
      </c>
      <c r="AQ16" s="6">
        <v>135427</v>
      </c>
      <c r="AR16" s="6">
        <v>120812</v>
      </c>
      <c r="AS16" s="6">
        <v>127113.66666666667</v>
      </c>
      <c r="AT16" s="6">
        <v>7512.3004687867306</v>
      </c>
      <c r="AV16" s="6"/>
      <c r="AW16" s="6"/>
    </row>
    <row r="17" spans="1:49">
      <c r="A17" s="6"/>
      <c r="B17" s="6">
        <v>300</v>
      </c>
      <c r="C17" s="6">
        <v>4.2759999999999998</v>
      </c>
      <c r="D17" s="6">
        <v>3.7759999999999998</v>
      </c>
      <c r="E17" s="6">
        <v>3.7120000000000002</v>
      </c>
      <c r="F17" s="6">
        <v>3.9213333333333331</v>
      </c>
      <c r="G17" s="6">
        <v>0.30881278039183102</v>
      </c>
      <c r="I17" s="6">
        <v>150</v>
      </c>
      <c r="J17">
        <v>1.43E-2</v>
      </c>
      <c r="K17">
        <v>1.47E-2</v>
      </c>
      <c r="L17" s="6">
        <v>8.6999999999999994E-3</v>
      </c>
      <c r="M17" s="6">
        <v>1.2566666666666665E-2</v>
      </c>
      <c r="N17" s="6">
        <v>3.3545988334424334E-3</v>
      </c>
      <c r="Q17">
        <v>800</v>
      </c>
      <c r="R17">
        <v>5.6959999999999997</v>
      </c>
      <c r="S17">
        <v>4.867</v>
      </c>
      <c r="T17">
        <v>6.81</v>
      </c>
      <c r="U17">
        <v>5.7909999999999995</v>
      </c>
      <c r="V17">
        <v>0.97497743563633654</v>
      </c>
      <c r="W17" s="6"/>
      <c r="X17" s="6"/>
      <c r="Y17" s="6">
        <v>184</v>
      </c>
      <c r="Z17">
        <v>0.39500000000000002</v>
      </c>
      <c r="AA17">
        <v>0.38100000000000001</v>
      </c>
      <c r="AB17">
        <v>0.372</v>
      </c>
      <c r="AC17" s="6">
        <v>0.38266666666666671</v>
      </c>
      <c r="AD17" s="6">
        <v>1.1590225767142482E-2</v>
      </c>
      <c r="AE17" s="6"/>
      <c r="AG17" s="6" t="s">
        <v>9</v>
      </c>
      <c r="AH17" s="6">
        <v>36716</v>
      </c>
      <c r="AI17" s="6">
        <v>33242</v>
      </c>
      <c r="AJ17" s="6">
        <v>35184</v>
      </c>
      <c r="AK17" s="6">
        <f t="shared" ref="AK17:AK18" si="2">AVERAGE(AH17:AJ17)</f>
        <v>35047.333333333336</v>
      </c>
      <c r="AL17" s="6">
        <f t="shared" ref="AL17:AL18" si="3">STDEV(AH17:AJ17)</f>
        <v>1741.0276658724679</v>
      </c>
      <c r="AO17" s="6" t="s">
        <v>1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V17" s="6"/>
      <c r="AW17" s="6"/>
    </row>
    <row r="18" spans="1:49">
      <c r="A18" s="6"/>
      <c r="B18" s="6"/>
      <c r="C18" s="6"/>
      <c r="D18" s="6"/>
      <c r="E18" s="6"/>
      <c r="F18" s="6"/>
      <c r="G18" s="6"/>
      <c r="I18" s="6">
        <v>180</v>
      </c>
      <c r="J18">
        <v>1.24E-2</v>
      </c>
      <c r="K18">
        <v>1.17E-2</v>
      </c>
      <c r="L18" s="6">
        <v>7.4000000000000003E-3</v>
      </c>
      <c r="M18" s="6">
        <v>1.0500000000000001E-2</v>
      </c>
      <c r="N18" s="6">
        <v>2.7073972741361767E-3</v>
      </c>
      <c r="Q18">
        <v>1110</v>
      </c>
      <c r="R18">
        <v>3.5670000000000002</v>
      </c>
      <c r="S18">
        <v>2.996</v>
      </c>
      <c r="T18">
        <v>4.8620000000000001</v>
      </c>
      <c r="U18">
        <v>3.8083333333333336</v>
      </c>
      <c r="V18">
        <v>0.95612255141970748</v>
      </c>
      <c r="W18" s="6"/>
      <c r="X18" s="6"/>
      <c r="Y18" s="6">
        <v>199</v>
      </c>
      <c r="Z18">
        <v>0.47899999999999998</v>
      </c>
      <c r="AA18">
        <v>0.42099999999999999</v>
      </c>
      <c r="AB18">
        <v>0.432</v>
      </c>
      <c r="AC18" s="6">
        <v>0.44399999999999995</v>
      </c>
      <c r="AD18" s="6">
        <v>3.0805843601498722E-2</v>
      </c>
      <c r="AE18" s="6"/>
      <c r="AG18" s="6" t="s">
        <v>10</v>
      </c>
      <c r="AH18" s="6">
        <v>3041</v>
      </c>
      <c r="AI18" s="6">
        <v>2994</v>
      </c>
      <c r="AJ18" s="6">
        <v>3427</v>
      </c>
      <c r="AK18" s="6">
        <f t="shared" si="2"/>
        <v>3154</v>
      </c>
      <c r="AL18" s="6">
        <f t="shared" si="3"/>
        <v>237.58998295382742</v>
      </c>
      <c r="AV18" s="6"/>
      <c r="AW18" s="6"/>
    </row>
    <row r="19" spans="1:49">
      <c r="A19" s="6"/>
      <c r="B19" s="6"/>
      <c r="C19" s="6"/>
      <c r="D19" s="6"/>
      <c r="E19" s="6"/>
      <c r="F19" s="6"/>
      <c r="G19" s="6"/>
      <c r="I19" s="6">
        <v>240</v>
      </c>
      <c r="J19">
        <v>1.1050000000000001E-2</v>
      </c>
      <c r="K19">
        <v>9.4000000000000004E-3</v>
      </c>
      <c r="L19" s="6">
        <v>6.7999999999999996E-3</v>
      </c>
      <c r="M19" s="6">
        <v>9.0833333333333339E-3</v>
      </c>
      <c r="N19" s="6">
        <v>2.1426230030813483E-3</v>
      </c>
      <c r="Q19">
        <v>1400</v>
      </c>
      <c r="R19">
        <v>2.6720000000000002</v>
      </c>
      <c r="S19">
        <v>2.3490000000000002</v>
      </c>
      <c r="T19">
        <v>3.9430000000000001</v>
      </c>
      <c r="U19">
        <v>2.988</v>
      </c>
      <c r="V19">
        <v>0.84267490766012376</v>
      </c>
      <c r="W19" s="6"/>
      <c r="X19" s="6"/>
      <c r="Y19" s="6">
        <v>237</v>
      </c>
      <c r="Z19">
        <v>0.52400000000000002</v>
      </c>
      <c r="AA19">
        <v>0.51</v>
      </c>
      <c r="AB19">
        <v>0.48299999999999998</v>
      </c>
      <c r="AC19" s="6">
        <v>0.5056666666666666</v>
      </c>
      <c r="AD19" s="6">
        <v>2.0840665376454133E-2</v>
      </c>
      <c r="AE19" s="6"/>
      <c r="AF19" s="6"/>
      <c r="AG19" s="6"/>
      <c r="AH19" s="6"/>
    </row>
    <row r="20" spans="1:49">
      <c r="A20" s="6"/>
      <c r="B20" s="7"/>
      <c r="C20" s="11" t="s">
        <v>23</v>
      </c>
      <c r="D20" s="11"/>
      <c r="E20" s="11"/>
      <c r="F20" s="11"/>
      <c r="G20" s="11"/>
      <c r="I20" s="6">
        <v>270</v>
      </c>
      <c r="J20">
        <v>9.7099999999999999E-3</v>
      </c>
      <c r="K20">
        <v>8.0999999999999996E-3</v>
      </c>
      <c r="L20">
        <v>6.4000000000000003E-3</v>
      </c>
      <c r="M20" s="6">
        <v>8.069999999999999E-3</v>
      </c>
      <c r="N20" s="6">
        <v>1.6552039149301211E-3</v>
      </c>
      <c r="Q20">
        <v>1680</v>
      </c>
      <c r="R20">
        <v>2.36</v>
      </c>
      <c r="S20">
        <v>2.004</v>
      </c>
      <c r="T20">
        <v>3.6309999999999998</v>
      </c>
      <c r="U20">
        <v>2.6649999999999996</v>
      </c>
      <c r="V20">
        <v>0.85530754702621525</v>
      </c>
      <c r="W20" s="6"/>
      <c r="X20" s="6"/>
      <c r="Y20" s="6">
        <v>265</v>
      </c>
      <c r="Z20">
        <v>0.59199999999999997</v>
      </c>
      <c r="AA20">
        <v>0.55900000000000005</v>
      </c>
      <c r="AB20">
        <v>0.499</v>
      </c>
      <c r="AC20" s="6">
        <v>0.54999999999999993</v>
      </c>
      <c r="AD20" s="6">
        <v>4.7148700936505125E-2</v>
      </c>
      <c r="AE20" s="6"/>
      <c r="AF20" s="6"/>
      <c r="AG20" s="6"/>
      <c r="AH20" s="6"/>
    </row>
    <row r="21" spans="1:49">
      <c r="A21" s="6"/>
      <c r="B21" s="7"/>
      <c r="C21" s="10" t="s">
        <v>25</v>
      </c>
      <c r="D21" s="10"/>
      <c r="E21" s="10"/>
      <c r="F21" s="10"/>
      <c r="G21" s="10"/>
      <c r="I21" s="6">
        <v>300</v>
      </c>
      <c r="J21">
        <v>7.1500000000000001E-3</v>
      </c>
      <c r="K21">
        <v>5.4000000000000003E-3</v>
      </c>
      <c r="L21">
        <v>5.1000000000000004E-3</v>
      </c>
      <c r="M21" s="6">
        <v>5.8833333333333333E-3</v>
      </c>
      <c r="N21" s="6">
        <v>1.1071735786828247E-3</v>
      </c>
      <c r="W21" s="6"/>
      <c r="X21" s="6"/>
      <c r="Y21" s="6">
        <v>294</v>
      </c>
      <c r="Z21">
        <v>0.61399999999999999</v>
      </c>
      <c r="AA21">
        <v>0.59499999999999997</v>
      </c>
      <c r="AB21">
        <v>0.56200000000000006</v>
      </c>
      <c r="AC21" s="6">
        <v>0.59033333333333338</v>
      </c>
      <c r="AD21" s="6">
        <v>2.6312227829154478E-2</v>
      </c>
      <c r="AE21" s="6"/>
      <c r="AF21" s="6"/>
      <c r="AG21" s="6"/>
      <c r="AH21" s="6"/>
    </row>
    <row r="22" spans="1:49">
      <c r="A22" s="6"/>
      <c r="B22" s="6" t="s">
        <v>1</v>
      </c>
      <c r="C22" s="6" t="s">
        <v>5</v>
      </c>
      <c r="D22" s="6" t="s">
        <v>6</v>
      </c>
      <c r="E22" s="6" t="s">
        <v>7</v>
      </c>
      <c r="F22" s="6" t="s">
        <v>2</v>
      </c>
      <c r="G22" s="6" t="s">
        <v>3</v>
      </c>
      <c r="Y22" s="6">
        <v>349</v>
      </c>
      <c r="Z22">
        <v>0.64400000000000002</v>
      </c>
      <c r="AA22">
        <v>0.60799999999999998</v>
      </c>
      <c r="AB22">
        <v>0.57099999999999995</v>
      </c>
      <c r="AC22" s="6">
        <v>0.60766666666666669</v>
      </c>
      <c r="AD22" s="6">
        <v>3.650114153466074E-2</v>
      </c>
      <c r="AE22" s="6"/>
      <c r="AF22" s="6"/>
      <c r="AG22" s="6"/>
      <c r="AH22" s="6"/>
    </row>
    <row r="23" spans="1:49">
      <c r="A23" s="6"/>
      <c r="B23" s="6">
        <v>5</v>
      </c>
      <c r="C23" s="6">
        <v>9.8640000000000008</v>
      </c>
      <c r="D23" s="6">
        <v>9.2070000000000007</v>
      </c>
      <c r="E23" s="6">
        <v>9.0619999999999994</v>
      </c>
      <c r="F23" s="6">
        <v>9.3776666666666681</v>
      </c>
      <c r="G23" s="6">
        <v>0.42737142315945009</v>
      </c>
      <c r="I23" s="7"/>
      <c r="J23" s="19" t="s">
        <v>23</v>
      </c>
      <c r="K23" s="19"/>
      <c r="L23" s="19"/>
      <c r="M23" s="19"/>
      <c r="N23" s="19"/>
      <c r="Y23" s="6">
        <v>364</v>
      </c>
      <c r="Z23">
        <v>0.66700000000000004</v>
      </c>
      <c r="AA23">
        <v>0.63100000000000001</v>
      </c>
      <c r="AB23">
        <v>0.60799999999999998</v>
      </c>
      <c r="AC23" s="6">
        <v>0.63533333333333342</v>
      </c>
      <c r="AD23" s="6">
        <v>2.9737742572921281E-2</v>
      </c>
      <c r="AE23" s="6"/>
      <c r="AF23" s="6"/>
      <c r="AG23" s="6"/>
      <c r="AH23" s="6"/>
    </row>
    <row r="24" spans="1:49">
      <c r="A24" s="6"/>
      <c r="B24" s="6">
        <v>15</v>
      </c>
      <c r="C24" s="6">
        <v>9.3119999999999994</v>
      </c>
      <c r="D24" s="6">
        <v>8.5749999999999993</v>
      </c>
      <c r="E24" s="6">
        <v>8.3369999999999997</v>
      </c>
      <c r="F24" s="6">
        <v>8.7413333333333334</v>
      </c>
      <c r="G24" s="6">
        <v>0.50833683058906254</v>
      </c>
      <c r="I24" s="7"/>
      <c r="J24" s="20" t="s">
        <v>27</v>
      </c>
      <c r="K24" s="20"/>
      <c r="L24" s="20"/>
      <c r="M24" s="20"/>
      <c r="N24" s="20"/>
      <c r="R24" s="19" t="s">
        <v>12</v>
      </c>
      <c r="S24" s="19"/>
      <c r="T24" s="19"/>
      <c r="U24" s="19"/>
      <c r="V24" s="19"/>
      <c r="Y24" s="6">
        <v>404</v>
      </c>
      <c r="Z24">
        <v>0.72199999999999998</v>
      </c>
      <c r="AA24">
        <v>0.66500000000000004</v>
      </c>
      <c r="AB24">
        <v>0.63700000000000001</v>
      </c>
      <c r="AC24" s="6">
        <v>0.67466666666666664</v>
      </c>
      <c r="AD24" s="6">
        <v>4.3316663460305105E-2</v>
      </c>
      <c r="AE24" s="6"/>
      <c r="AF24" s="6"/>
      <c r="AG24" s="6"/>
      <c r="AH24" s="6"/>
    </row>
    <row r="25" spans="1:49">
      <c r="A25" s="6"/>
      <c r="B25" s="6">
        <v>30</v>
      </c>
      <c r="C25" s="6">
        <v>8.7840000000000007</v>
      </c>
      <c r="D25" s="6">
        <v>8.4429999999999996</v>
      </c>
      <c r="E25" s="6">
        <v>8.234</v>
      </c>
      <c r="F25" s="6">
        <v>8.4870000000000001</v>
      </c>
      <c r="G25" s="6">
        <v>0.2776274482107276</v>
      </c>
      <c r="I25" s="6" t="s">
        <v>1</v>
      </c>
      <c r="J25" s="6" t="s">
        <v>5</v>
      </c>
      <c r="K25" s="6" t="s">
        <v>6</v>
      </c>
      <c r="L25" s="6" t="s">
        <v>7</v>
      </c>
      <c r="M25" s="6" t="s">
        <v>2</v>
      </c>
      <c r="N25" s="6" t="s">
        <v>3</v>
      </c>
      <c r="R25" s="20" t="s">
        <v>4</v>
      </c>
      <c r="S25" s="20"/>
      <c r="T25" s="20"/>
      <c r="U25" s="20"/>
      <c r="V25" s="20"/>
      <c r="Y25" s="6">
        <v>467</v>
      </c>
      <c r="Z25">
        <v>0.748</v>
      </c>
      <c r="AA25">
        <v>0.70499999999999996</v>
      </c>
      <c r="AB25">
        <v>0.69799999999999995</v>
      </c>
      <c r="AC25" s="6">
        <v>0.71699999999999997</v>
      </c>
      <c r="AD25" s="6">
        <v>2.707397274136179E-2</v>
      </c>
      <c r="AE25" s="6"/>
      <c r="AF25" s="6"/>
      <c r="AG25" s="6"/>
      <c r="AH25" s="6"/>
    </row>
    <row r="26" spans="1:49">
      <c r="A26" s="6"/>
      <c r="B26" s="6">
        <v>60</v>
      </c>
      <c r="C26" s="6">
        <v>8.4339999999999993</v>
      </c>
      <c r="D26" s="6">
        <v>8.1449999999999996</v>
      </c>
      <c r="E26" s="6">
        <v>7.9969999999999999</v>
      </c>
      <c r="F26" s="6">
        <v>8.1920000000000002</v>
      </c>
      <c r="G26" s="6">
        <v>0.22225885809119031</v>
      </c>
      <c r="I26" s="6">
        <v>1</v>
      </c>
      <c r="J26">
        <v>1.9470000000000001</v>
      </c>
      <c r="K26">
        <v>1.8169999999999999</v>
      </c>
      <c r="L26">
        <v>1.373</v>
      </c>
      <c r="M26">
        <v>1.7123333333333335</v>
      </c>
      <c r="N26">
        <v>0.30097397451163849</v>
      </c>
      <c r="Q26" s="6" t="s">
        <v>1</v>
      </c>
      <c r="R26" s="6" t="s">
        <v>5</v>
      </c>
      <c r="S26" s="6" t="s">
        <v>6</v>
      </c>
      <c r="T26" s="6" t="s">
        <v>7</v>
      </c>
      <c r="U26" s="6" t="s">
        <v>2</v>
      </c>
      <c r="V26" s="6" t="s">
        <v>3</v>
      </c>
      <c r="W26" s="6"/>
      <c r="X26" s="6"/>
      <c r="Y26" s="6">
        <v>548</v>
      </c>
      <c r="Z26">
        <v>0.77200000000000002</v>
      </c>
      <c r="AA26">
        <v>0.73799999999999999</v>
      </c>
      <c r="AB26">
        <v>0.70599999999999996</v>
      </c>
      <c r="AC26" s="6">
        <v>0.73866666666666669</v>
      </c>
      <c r="AD26" s="6">
        <v>3.3005050118630863E-2</v>
      </c>
      <c r="AE26" s="5"/>
      <c r="AF26" s="6"/>
      <c r="AG26" s="6"/>
      <c r="AH26" s="6"/>
    </row>
    <row r="27" spans="1:49">
      <c r="A27" s="6"/>
      <c r="B27" s="6">
        <v>90</v>
      </c>
      <c r="C27" s="6">
        <v>7.9969999999999999</v>
      </c>
      <c r="D27" s="6">
        <v>7.7009999999999996</v>
      </c>
      <c r="E27" s="6">
        <v>7.3079999999999998</v>
      </c>
      <c r="F27" s="6">
        <v>7.6686666666666667</v>
      </c>
      <c r="G27" s="6">
        <v>0.34563612851282394</v>
      </c>
      <c r="I27" s="6">
        <v>5</v>
      </c>
      <c r="J27">
        <v>1.3280000000000001</v>
      </c>
      <c r="K27">
        <v>1.1739999999999999</v>
      </c>
      <c r="L27">
        <v>0.754</v>
      </c>
      <c r="M27" s="6">
        <v>1.0853333333333333</v>
      </c>
      <c r="N27" s="6">
        <v>0.29709482212474425</v>
      </c>
      <c r="Q27">
        <v>1</v>
      </c>
      <c r="R27">
        <v>80.67</v>
      </c>
      <c r="S27">
        <v>84.37</v>
      </c>
      <c r="T27">
        <v>87.34</v>
      </c>
      <c r="U27">
        <v>84.126666666666679</v>
      </c>
      <c r="V27">
        <v>3.3416512884101688</v>
      </c>
      <c r="W27" s="6"/>
      <c r="X27" s="6"/>
      <c r="Y27" s="6">
        <v>627</v>
      </c>
      <c r="Z27">
        <v>0.81899999999999995</v>
      </c>
      <c r="AA27">
        <v>0.76800000000000002</v>
      </c>
      <c r="AB27">
        <v>0.755</v>
      </c>
      <c r="AC27" s="6">
        <v>0.78066666666666673</v>
      </c>
      <c r="AD27" s="6">
        <v>3.3827996294982225E-2</v>
      </c>
      <c r="AE27" s="5"/>
      <c r="AF27" s="6"/>
      <c r="AG27" s="6"/>
      <c r="AH27" s="6"/>
    </row>
    <row r="28" spans="1:49">
      <c r="A28" s="6"/>
      <c r="B28" s="6">
        <v>120</v>
      </c>
      <c r="C28" s="6">
        <v>7.0369999999999999</v>
      </c>
      <c r="D28" s="6">
        <v>6.6840000000000002</v>
      </c>
      <c r="E28" s="6">
        <v>6.4390000000000001</v>
      </c>
      <c r="F28" s="6">
        <v>6.72</v>
      </c>
      <c r="G28" s="6">
        <v>0.30062102388222944</v>
      </c>
      <c r="I28" s="6">
        <v>10</v>
      </c>
      <c r="J28">
        <v>0.81599999999999995</v>
      </c>
      <c r="K28">
        <v>0.61399999999999999</v>
      </c>
      <c r="L28">
        <v>0.437</v>
      </c>
      <c r="M28" s="6">
        <v>0.62233333333333329</v>
      </c>
      <c r="N28" s="6">
        <v>0.18963737325045746</v>
      </c>
      <c r="Q28">
        <v>2</v>
      </c>
      <c r="R28">
        <v>61.94</v>
      </c>
      <c r="S28">
        <v>63.53</v>
      </c>
      <c r="T28">
        <v>67.099999999999994</v>
      </c>
      <c r="U28">
        <v>64.19</v>
      </c>
      <c r="V28">
        <v>2.6425555812508446</v>
      </c>
      <c r="W28" s="6"/>
      <c r="X28" s="6"/>
      <c r="Y28" s="6">
        <v>703</v>
      </c>
      <c r="Z28">
        <v>0.84099999999999997</v>
      </c>
      <c r="AA28">
        <v>0.82399999999999995</v>
      </c>
      <c r="AB28">
        <v>0.76900000000000002</v>
      </c>
      <c r="AC28" s="6">
        <v>0.81133333333333335</v>
      </c>
      <c r="AD28" s="6">
        <v>3.7634204300520703E-2</v>
      </c>
      <c r="AE28" s="5"/>
      <c r="AF28" s="6"/>
      <c r="AG28" s="6"/>
      <c r="AH28" s="6"/>
    </row>
    <row r="29" spans="1:49">
      <c r="A29" s="6"/>
      <c r="B29" s="6">
        <v>150</v>
      </c>
      <c r="C29" s="6">
        <v>6.3109999999999999</v>
      </c>
      <c r="D29" s="6">
        <v>5.8019999999999996</v>
      </c>
      <c r="E29" s="6">
        <v>5.7839999999999998</v>
      </c>
      <c r="F29" s="6">
        <v>5.9656666666666665</v>
      </c>
      <c r="G29" s="6">
        <v>0.29920282975488954</v>
      </c>
      <c r="I29" s="6">
        <v>15</v>
      </c>
      <c r="J29">
        <v>0.434</v>
      </c>
      <c r="K29">
        <v>0.317</v>
      </c>
      <c r="L29">
        <v>0.27100000000000002</v>
      </c>
      <c r="M29" s="6">
        <v>0.34066666666666667</v>
      </c>
      <c r="N29" s="6">
        <v>8.4037689957145639E-2</v>
      </c>
      <c r="Q29">
        <v>3</v>
      </c>
      <c r="R29">
        <v>55.31</v>
      </c>
      <c r="S29">
        <v>57.41</v>
      </c>
      <c r="T29">
        <v>59.67</v>
      </c>
      <c r="U29">
        <v>57.463333333333331</v>
      </c>
      <c r="V29">
        <v>2.1804892417375816</v>
      </c>
      <c r="W29" s="6"/>
      <c r="X29" s="6"/>
      <c r="Y29" s="6">
        <v>816</v>
      </c>
      <c r="Z29">
        <v>0.86699999999999999</v>
      </c>
      <c r="AA29">
        <v>0.83099999999999996</v>
      </c>
      <c r="AB29">
        <v>0.81100000000000005</v>
      </c>
      <c r="AC29" s="6">
        <v>0.83633333333333326</v>
      </c>
      <c r="AD29" s="6">
        <v>2.8378395538390326E-2</v>
      </c>
      <c r="AE29" s="5"/>
      <c r="AF29" s="6"/>
      <c r="AG29" s="6"/>
      <c r="AH29" s="6"/>
    </row>
    <row r="30" spans="1:49">
      <c r="A30" s="6"/>
      <c r="B30" s="6">
        <v>180</v>
      </c>
      <c r="C30" s="6">
        <v>5.431</v>
      </c>
      <c r="D30" s="6">
        <v>5.2759999999999998</v>
      </c>
      <c r="E30" s="6">
        <v>5.3079999999999998</v>
      </c>
      <c r="F30" s="6">
        <v>5.3383333333333338</v>
      </c>
      <c r="G30" s="6">
        <v>8.183112692205427E-2</v>
      </c>
      <c r="I30" s="6">
        <v>20</v>
      </c>
      <c r="J30">
        <v>0.1071</v>
      </c>
      <c r="K30">
        <v>0.104</v>
      </c>
      <c r="L30">
        <v>7.0999999999999994E-2</v>
      </c>
      <c r="M30" s="6">
        <v>9.4033333333333344E-2</v>
      </c>
      <c r="N30" s="6">
        <v>2.0007581896204562E-2</v>
      </c>
      <c r="Q30">
        <v>5</v>
      </c>
      <c r="R30">
        <v>37.340000000000003</v>
      </c>
      <c r="S30">
        <v>39.159999999999997</v>
      </c>
      <c r="T30">
        <v>41.37</v>
      </c>
      <c r="U30">
        <v>39.29</v>
      </c>
      <c r="V30">
        <v>2.0181427105138003</v>
      </c>
      <c r="W30" s="6"/>
      <c r="X30" s="6"/>
      <c r="Y30" s="6">
        <v>934</v>
      </c>
      <c r="Z30">
        <v>0.874</v>
      </c>
      <c r="AA30">
        <v>0.83699999999999997</v>
      </c>
      <c r="AB30">
        <v>0.82</v>
      </c>
      <c r="AC30" s="6">
        <v>0.84366666666666656</v>
      </c>
      <c r="AD30" s="6">
        <v>2.7610384519838448E-2</v>
      </c>
      <c r="AE30" s="5"/>
      <c r="AF30" s="6"/>
      <c r="AG30" s="6"/>
      <c r="AH30" s="6"/>
    </row>
    <row r="31" spans="1:49">
      <c r="A31" s="6"/>
      <c r="B31" s="6">
        <v>240</v>
      </c>
      <c r="C31" s="6">
        <v>5.0309999999999997</v>
      </c>
      <c r="D31" s="6">
        <v>4.6520000000000001</v>
      </c>
      <c r="E31" s="6">
        <v>4.5869999999999997</v>
      </c>
      <c r="F31" s="6">
        <v>4.7566666666666668</v>
      </c>
      <c r="G31" s="6">
        <v>0.23979227121267541</v>
      </c>
      <c r="I31" s="6">
        <v>25</v>
      </c>
      <c r="J31">
        <v>8.7499999999999994E-2</v>
      </c>
      <c r="K31">
        <v>3.3799999999999997E-2</v>
      </c>
      <c r="L31">
        <v>2.18E-2</v>
      </c>
      <c r="M31" s="6">
        <v>4.7699999999999999E-2</v>
      </c>
      <c r="N31" s="6">
        <v>3.498614011290755E-2</v>
      </c>
      <c r="Q31">
        <v>7</v>
      </c>
      <c r="R31">
        <v>17.37</v>
      </c>
      <c r="S31">
        <v>18.190000000000001</v>
      </c>
      <c r="T31">
        <v>21.31</v>
      </c>
      <c r="U31">
        <v>18.956666666666667</v>
      </c>
      <c r="V31">
        <v>2.0788779024592396</v>
      </c>
      <c r="W31" s="6"/>
      <c r="X31" s="6"/>
      <c r="Y31" s="6">
        <v>1067</v>
      </c>
      <c r="Z31">
        <v>0.89100000000000001</v>
      </c>
      <c r="AA31">
        <v>0.84299999999999997</v>
      </c>
      <c r="AB31">
        <v>0.82899999999999996</v>
      </c>
      <c r="AC31" s="6">
        <v>0.85433333333333328</v>
      </c>
      <c r="AD31" s="6">
        <v>3.2516662395352558E-2</v>
      </c>
      <c r="AF31" s="6"/>
      <c r="AG31" s="6"/>
    </row>
    <row r="32" spans="1:49">
      <c r="A32" s="6"/>
      <c r="B32" s="6">
        <v>270</v>
      </c>
      <c r="C32" s="6">
        <v>4.5119999999999996</v>
      </c>
      <c r="D32" s="6">
        <v>4.0540000000000003</v>
      </c>
      <c r="E32" s="6">
        <v>3.9980000000000002</v>
      </c>
      <c r="F32" s="6">
        <v>4.1879999999999997</v>
      </c>
      <c r="G32" s="6">
        <v>0.28198581524608607</v>
      </c>
      <c r="I32" s="6">
        <v>30</v>
      </c>
      <c r="J32">
        <v>7.51E-2</v>
      </c>
      <c r="K32">
        <v>3.1699999999999999E-2</v>
      </c>
      <c r="L32">
        <v>1.67E-2</v>
      </c>
      <c r="M32" s="6">
        <v>4.1166666666666664E-2</v>
      </c>
      <c r="N32" s="6">
        <v>3.0329083951437331E-2</v>
      </c>
      <c r="Q32">
        <v>10</v>
      </c>
      <c r="R32">
        <v>9.06</v>
      </c>
      <c r="S32">
        <v>9.64</v>
      </c>
      <c r="T32">
        <v>11.38</v>
      </c>
      <c r="U32">
        <v>10.026666666666669</v>
      </c>
      <c r="V32">
        <v>1.207366279690357</v>
      </c>
      <c r="W32" s="6"/>
      <c r="X32" s="6"/>
      <c r="Y32" s="6">
        <v>1135</v>
      </c>
      <c r="Z32">
        <v>0.89900000000000002</v>
      </c>
      <c r="AA32">
        <v>0.84799999999999998</v>
      </c>
      <c r="AB32">
        <v>0.83</v>
      </c>
      <c r="AC32" s="6">
        <v>0.85899999999999999</v>
      </c>
      <c r="AD32" s="6">
        <v>3.5791060336346589E-2</v>
      </c>
      <c r="AF32" s="6"/>
      <c r="AG32" s="6"/>
    </row>
    <row r="33" spans="1:33">
      <c r="A33" s="6"/>
      <c r="B33" s="6">
        <v>300</v>
      </c>
      <c r="C33" s="6">
        <v>3.992</v>
      </c>
      <c r="D33" s="6">
        <v>3.7240000000000002</v>
      </c>
      <c r="E33" s="6">
        <v>3.4239999999999999</v>
      </c>
      <c r="F33" s="6">
        <v>3.7133333333333334</v>
      </c>
      <c r="G33" s="6">
        <v>0.28415019502603434</v>
      </c>
      <c r="I33" s="6">
        <v>60</v>
      </c>
      <c r="J33">
        <v>5.21E-2</v>
      </c>
      <c r="K33">
        <v>2.46E-2</v>
      </c>
      <c r="L33">
        <v>1.2699999999999999E-2</v>
      </c>
      <c r="M33" s="6">
        <v>2.9800000000000004E-2</v>
      </c>
      <c r="N33" s="6">
        <v>2.0208166665979372E-2</v>
      </c>
      <c r="Q33">
        <v>15</v>
      </c>
      <c r="R33">
        <v>3.05</v>
      </c>
      <c r="S33">
        <v>4.2699999999999996</v>
      </c>
      <c r="T33">
        <v>6.1</v>
      </c>
      <c r="U33">
        <v>4.4733333333333327</v>
      </c>
      <c r="V33">
        <v>1.5351330018383862</v>
      </c>
      <c r="W33" s="6"/>
      <c r="X33" s="6"/>
      <c r="Y33" s="6">
        <v>1267</v>
      </c>
      <c r="Z33">
        <v>0.90500000000000003</v>
      </c>
      <c r="AA33">
        <v>0.85699999999999998</v>
      </c>
      <c r="AB33">
        <v>0.84199999999999997</v>
      </c>
      <c r="AC33" s="6">
        <v>0.86799999999999999</v>
      </c>
      <c r="AD33" s="6">
        <v>3.2908965343808695E-2</v>
      </c>
      <c r="AF33" s="6"/>
      <c r="AG33" s="6"/>
    </row>
    <row r="34" spans="1:33">
      <c r="A34" s="6"/>
      <c r="B34" s="6"/>
      <c r="C34" s="6"/>
      <c r="D34" s="6"/>
      <c r="E34" s="6"/>
      <c r="F34" s="6"/>
      <c r="G34" s="6"/>
      <c r="I34" s="6">
        <v>90</v>
      </c>
      <c r="J34">
        <v>3.1600000000000003E-2</v>
      </c>
      <c r="K34">
        <v>1.9400000000000001E-2</v>
      </c>
      <c r="L34">
        <v>6.7000000000000002E-3</v>
      </c>
      <c r="M34" s="6">
        <v>1.9233333333333335E-2</v>
      </c>
      <c r="N34" s="6">
        <v>1.2450836651941643E-2</v>
      </c>
      <c r="Q34">
        <v>20</v>
      </c>
      <c r="R34">
        <v>3.081</v>
      </c>
      <c r="S34">
        <v>3.67</v>
      </c>
      <c r="T34">
        <v>5.62</v>
      </c>
      <c r="U34">
        <v>4.1236666666666659</v>
      </c>
      <c r="V34">
        <v>1.3289056901576342</v>
      </c>
      <c r="W34" s="6"/>
      <c r="X34" s="6"/>
      <c r="Y34" s="6">
        <v>1359</v>
      </c>
      <c r="Z34">
        <v>0.90900000000000003</v>
      </c>
      <c r="AA34">
        <v>0.86099999999999999</v>
      </c>
      <c r="AB34">
        <v>0.84899999999999998</v>
      </c>
      <c r="AC34" s="6">
        <v>0.87299999999999989</v>
      </c>
      <c r="AD34" s="6">
        <v>3.1749015732775117E-2</v>
      </c>
      <c r="AF34" s="6"/>
      <c r="AG34" s="6"/>
    </row>
    <row r="35" spans="1:33">
      <c r="A35" s="6"/>
      <c r="B35" s="6"/>
      <c r="C35" s="6"/>
      <c r="D35" s="6"/>
      <c r="E35" s="6"/>
      <c r="F35" s="6"/>
      <c r="G35" s="6"/>
      <c r="I35" s="6">
        <v>120</v>
      </c>
      <c r="J35">
        <v>1.67E-2</v>
      </c>
      <c r="K35">
        <v>1.8100000000000002E-2</v>
      </c>
      <c r="L35">
        <v>1.4E-2</v>
      </c>
      <c r="M35" s="6">
        <v>1.6266666666666665E-2</v>
      </c>
      <c r="N35" s="6">
        <v>2.084066537645412E-3</v>
      </c>
      <c r="Q35">
        <v>25</v>
      </c>
      <c r="R35">
        <v>2.0099999999999998</v>
      </c>
      <c r="S35">
        <v>3.24</v>
      </c>
      <c r="T35">
        <v>4.08</v>
      </c>
      <c r="U35">
        <v>3.11</v>
      </c>
      <c r="V35">
        <v>1.0411051820061217</v>
      </c>
      <c r="W35" s="6"/>
      <c r="X35" s="6"/>
      <c r="Y35" s="6">
        <v>1440</v>
      </c>
      <c r="Z35">
        <v>0.91</v>
      </c>
      <c r="AA35">
        <v>0.871</v>
      </c>
      <c r="AB35">
        <v>0.85</v>
      </c>
      <c r="AC35" s="6">
        <v>0.87700000000000011</v>
      </c>
      <c r="AD35" s="6">
        <v>3.0446674695276683E-2</v>
      </c>
      <c r="AF35" s="6"/>
      <c r="AG35" s="6"/>
    </row>
    <row r="36" spans="1:33">
      <c r="A36" s="6"/>
      <c r="B36" s="6"/>
      <c r="C36" s="6"/>
      <c r="D36" s="6"/>
      <c r="E36" s="6"/>
      <c r="F36" s="6"/>
      <c r="G36" s="6"/>
      <c r="I36" s="6">
        <v>150</v>
      </c>
      <c r="J36">
        <v>1.0500000000000001E-2</v>
      </c>
      <c r="K36">
        <v>1.6400000000000001E-2</v>
      </c>
      <c r="L36">
        <v>1.2699999999999999E-2</v>
      </c>
      <c r="M36" s="6">
        <v>1.3199999999999998E-2</v>
      </c>
      <c r="N36" s="6">
        <v>2.9816103031751152E-3</v>
      </c>
      <c r="Q36">
        <v>40</v>
      </c>
      <c r="R36">
        <v>1.69</v>
      </c>
      <c r="S36">
        <v>2.08</v>
      </c>
      <c r="T36">
        <v>2.67</v>
      </c>
      <c r="U36">
        <v>2.1466666666666665</v>
      </c>
      <c r="V36">
        <v>0.49338963642676437</v>
      </c>
      <c r="W36" s="6"/>
      <c r="X36" s="6"/>
    </row>
    <row r="37" spans="1:33">
      <c r="A37" s="6"/>
      <c r="B37" s="6"/>
      <c r="C37" s="6"/>
      <c r="D37" s="6"/>
      <c r="E37" s="6"/>
      <c r="F37" s="6"/>
      <c r="G37" s="6"/>
      <c r="I37" s="6">
        <v>180</v>
      </c>
      <c r="J37">
        <v>8.3999999999999995E-3</v>
      </c>
      <c r="K37">
        <v>1.2699999999999999E-2</v>
      </c>
      <c r="L37">
        <v>9.7999999999999997E-3</v>
      </c>
      <c r="M37" s="6">
        <v>1.03E-2</v>
      </c>
      <c r="N37" s="6">
        <v>2.193171219946131E-3</v>
      </c>
      <c r="Q37" s="6">
        <v>60</v>
      </c>
      <c r="R37">
        <v>1.01</v>
      </c>
      <c r="S37">
        <v>2.34</v>
      </c>
      <c r="T37">
        <v>2.48</v>
      </c>
      <c r="U37">
        <v>1.9433333333333334</v>
      </c>
      <c r="V37">
        <v>0.81131580369997325</v>
      </c>
      <c r="W37" s="6"/>
      <c r="X37" s="6"/>
    </row>
    <row r="38" spans="1:33">
      <c r="A38" s="6"/>
      <c r="B38" s="6"/>
      <c r="C38" s="6"/>
      <c r="D38" s="6"/>
      <c r="E38" s="6"/>
      <c r="F38" s="6"/>
      <c r="G38" s="6"/>
      <c r="I38" s="6">
        <v>240</v>
      </c>
      <c r="J38">
        <v>5.3E-3</v>
      </c>
      <c r="K38">
        <v>1.0800000000000001E-2</v>
      </c>
      <c r="L38">
        <v>7.1999999999999998E-3</v>
      </c>
      <c r="M38" s="6">
        <v>7.7666666666666674E-3</v>
      </c>
      <c r="N38" s="6">
        <v>2.7934447074057711E-3</v>
      </c>
      <c r="Q38" s="6">
        <v>120</v>
      </c>
      <c r="R38">
        <v>0.98</v>
      </c>
      <c r="S38">
        <v>1.67</v>
      </c>
      <c r="T38">
        <v>1.95</v>
      </c>
      <c r="U38">
        <v>1.5333333333333332</v>
      </c>
      <c r="V38">
        <v>0.4992327446525659</v>
      </c>
      <c r="W38" s="6"/>
      <c r="X38" s="6"/>
    </row>
    <row r="39" spans="1:33">
      <c r="A39" s="6"/>
      <c r="B39" s="6"/>
      <c r="C39" s="6"/>
      <c r="D39" s="6"/>
      <c r="E39" s="6"/>
      <c r="F39" s="6"/>
      <c r="G39" s="6"/>
      <c r="I39" s="6">
        <v>270</v>
      </c>
      <c r="J39">
        <v>4.1999999999999997E-3</v>
      </c>
      <c r="K39">
        <v>8.3999999999999995E-3</v>
      </c>
      <c r="L39">
        <v>4.1000000000000003E-3</v>
      </c>
      <c r="M39" s="6">
        <v>5.5666666666666668E-3</v>
      </c>
      <c r="N39" s="6">
        <v>2.4542480178933288E-3</v>
      </c>
      <c r="Q39" s="6">
        <v>210</v>
      </c>
      <c r="R39">
        <v>0.95</v>
      </c>
      <c r="S39">
        <v>1.05</v>
      </c>
      <c r="T39">
        <v>1.57</v>
      </c>
      <c r="U39">
        <v>1.1900000000000002</v>
      </c>
      <c r="V39">
        <v>0.33286633954186445</v>
      </c>
      <c r="W39" s="6"/>
      <c r="X39" s="6"/>
    </row>
    <row r="40" spans="1:33">
      <c r="A40" s="6"/>
      <c r="B40" s="6"/>
      <c r="C40" s="6"/>
      <c r="D40" s="6"/>
      <c r="E40" s="6"/>
      <c r="F40" s="6"/>
      <c r="G40" s="6"/>
      <c r="I40" s="6">
        <v>300</v>
      </c>
      <c r="J40">
        <v>4.0000000000000001E-3</v>
      </c>
      <c r="K40">
        <v>5.4000000000000003E-3</v>
      </c>
      <c r="L40">
        <v>1.6999999999999999E-3</v>
      </c>
      <c r="M40" s="6">
        <v>3.7000000000000002E-3</v>
      </c>
      <c r="N40" s="6">
        <v>1.8681541692269405E-3</v>
      </c>
      <c r="Q40">
        <v>350</v>
      </c>
      <c r="R40">
        <v>0.57999999999999996</v>
      </c>
      <c r="S40">
        <v>0.69</v>
      </c>
      <c r="T40">
        <v>0.99</v>
      </c>
      <c r="U40">
        <v>0.7533333333333333</v>
      </c>
      <c r="V40">
        <v>0.21221058723196015</v>
      </c>
      <c r="W40" s="6"/>
      <c r="X40" s="6"/>
    </row>
    <row r="41" spans="1:33">
      <c r="Q41">
        <v>480</v>
      </c>
      <c r="R41">
        <v>0.51</v>
      </c>
      <c r="S41">
        <v>0.59</v>
      </c>
      <c r="T41">
        <v>0.87</v>
      </c>
      <c r="U41">
        <v>0.65666666666666673</v>
      </c>
      <c r="V41">
        <v>0.1890326250501039</v>
      </c>
    </row>
    <row r="42" spans="1:33">
      <c r="Q42">
        <v>600</v>
      </c>
      <c r="R42">
        <v>0.44</v>
      </c>
      <c r="S42">
        <v>0.51</v>
      </c>
      <c r="T42">
        <v>0.64</v>
      </c>
      <c r="U42">
        <v>0.52999999999999992</v>
      </c>
      <c r="V42">
        <v>0.10148891565092262</v>
      </c>
    </row>
  </sheetData>
  <mergeCells count="18">
    <mergeCell ref="AH13:AL13"/>
    <mergeCell ref="AH14:AK14"/>
    <mergeCell ref="R4:V4"/>
    <mergeCell ref="R24:V24"/>
    <mergeCell ref="AP14:AS14"/>
    <mergeCell ref="Y4:AD4"/>
    <mergeCell ref="Y5:AD5"/>
    <mergeCell ref="AH5:AL5"/>
    <mergeCell ref="AP5:AT5"/>
    <mergeCell ref="AH4:AL4"/>
    <mergeCell ref="AP13:AT13"/>
    <mergeCell ref="AP4:AT4"/>
    <mergeCell ref="R25:V25"/>
    <mergeCell ref="R5:V5"/>
    <mergeCell ref="J4:N4"/>
    <mergeCell ref="J5:N5"/>
    <mergeCell ref="J23:N23"/>
    <mergeCell ref="J24:N24"/>
  </mergeCells>
  <phoneticPr fontId="5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4"/>
  <sheetViews>
    <sheetView workbookViewId="0">
      <selection activeCell="A2" sqref="A2"/>
    </sheetView>
  </sheetViews>
  <sheetFormatPr defaultRowHeight="14.4"/>
  <cols>
    <col min="1" max="1" width="24.5546875" customWidth="1"/>
    <col min="3" max="7" width="14.6640625" customWidth="1"/>
  </cols>
  <sheetData>
    <row r="2" spans="1:7">
      <c r="A2" s="2" t="s">
        <v>338</v>
      </c>
    </row>
    <row r="3" spans="1:7">
      <c r="C3" s="6"/>
      <c r="D3" s="18" t="s">
        <v>177</v>
      </c>
      <c r="E3" s="18"/>
      <c r="F3" s="18"/>
      <c r="G3" s="18"/>
    </row>
    <row r="4" spans="1:7">
      <c r="C4" s="6"/>
      <c r="D4" s="20" t="s">
        <v>178</v>
      </c>
      <c r="E4" s="20"/>
      <c r="F4" s="20"/>
      <c r="G4" s="20"/>
    </row>
    <row r="5" spans="1:7">
      <c r="C5" s="6" t="s">
        <v>179</v>
      </c>
      <c r="D5" s="6" t="s">
        <v>180</v>
      </c>
      <c r="E5" s="6" t="s">
        <v>181</v>
      </c>
      <c r="F5" s="6" t="s">
        <v>182</v>
      </c>
      <c r="G5" s="6" t="s">
        <v>183</v>
      </c>
    </row>
    <row r="6" spans="1:7">
      <c r="C6" s="6">
        <v>0</v>
      </c>
      <c r="D6" s="6">
        <v>3698</v>
      </c>
      <c r="E6" s="6">
        <v>2110.6799999999998</v>
      </c>
      <c r="F6" s="6">
        <v>1488.99</v>
      </c>
      <c r="G6" s="6">
        <v>773.72</v>
      </c>
    </row>
    <row r="7" spans="1:7">
      <c r="C7" s="6">
        <v>3.0530000000000002E-2</v>
      </c>
      <c r="D7" s="6">
        <v>3682</v>
      </c>
      <c r="E7" s="6">
        <v>2152.8000000000002</v>
      </c>
      <c r="F7" s="6">
        <v>1497.1</v>
      </c>
      <c r="G7" s="6">
        <v>737.76</v>
      </c>
    </row>
    <row r="8" spans="1:7">
      <c r="C8" s="6">
        <v>6.1069999999999999E-2</v>
      </c>
      <c r="D8" s="6">
        <v>3706</v>
      </c>
      <c r="E8" s="6">
        <v>2157.48</v>
      </c>
      <c r="F8" s="6">
        <v>1451.92</v>
      </c>
      <c r="G8" s="6">
        <v>779.52</v>
      </c>
    </row>
    <row r="9" spans="1:7">
      <c r="C9" s="6">
        <v>9.1600000000000001E-2</v>
      </c>
      <c r="D9" s="6">
        <v>3718</v>
      </c>
      <c r="E9" s="6">
        <v>2084.94</v>
      </c>
      <c r="F9" s="6">
        <v>1427.6</v>
      </c>
      <c r="G9" s="6">
        <v>730.8</v>
      </c>
    </row>
    <row r="10" spans="1:7">
      <c r="C10" s="6">
        <v>0.12214</v>
      </c>
      <c r="D10" s="6">
        <v>3885</v>
      </c>
      <c r="E10" s="6">
        <v>2244.06</v>
      </c>
      <c r="F10" s="6">
        <v>1497.1</v>
      </c>
      <c r="G10" s="6">
        <v>756.32</v>
      </c>
    </row>
    <row r="11" spans="1:7">
      <c r="C11" s="6">
        <v>0.15267</v>
      </c>
      <c r="D11" s="6">
        <v>3871</v>
      </c>
      <c r="E11" s="6">
        <v>2273.31</v>
      </c>
      <c r="F11" s="6">
        <v>1512.15</v>
      </c>
      <c r="G11" s="6">
        <v>812</v>
      </c>
    </row>
    <row r="12" spans="1:7">
      <c r="C12" s="6">
        <v>0.18321000000000001</v>
      </c>
      <c r="D12" s="6">
        <v>3977</v>
      </c>
      <c r="E12" s="6">
        <v>2383.29</v>
      </c>
      <c r="F12" s="6">
        <v>1580.49</v>
      </c>
      <c r="G12" s="6">
        <v>883.92</v>
      </c>
    </row>
    <row r="13" spans="1:7">
      <c r="C13" s="6">
        <v>0.21374000000000001</v>
      </c>
      <c r="D13" s="6">
        <v>4051</v>
      </c>
      <c r="E13" s="6">
        <v>2531.88</v>
      </c>
      <c r="F13" s="6">
        <v>1663.88</v>
      </c>
      <c r="G13" s="6">
        <v>1011.52</v>
      </c>
    </row>
    <row r="14" spans="1:7">
      <c r="C14" s="6">
        <v>0.24426999999999999</v>
      </c>
      <c r="D14" s="6">
        <v>4054</v>
      </c>
      <c r="E14" s="6">
        <v>2735.46</v>
      </c>
      <c r="F14" s="6">
        <v>1785.5</v>
      </c>
      <c r="G14" s="6">
        <v>1165.8</v>
      </c>
    </row>
    <row r="15" spans="1:7">
      <c r="C15" s="6">
        <v>0.27481</v>
      </c>
      <c r="D15" s="6">
        <v>4165</v>
      </c>
      <c r="E15" s="6">
        <v>2793.96</v>
      </c>
      <c r="F15" s="6">
        <v>2010.2</v>
      </c>
      <c r="G15" s="6">
        <v>1317.76</v>
      </c>
    </row>
    <row r="16" spans="1:7">
      <c r="C16" s="6">
        <v>0.30534</v>
      </c>
      <c r="D16" s="6">
        <v>4156</v>
      </c>
      <c r="E16" s="6">
        <v>2788.11</v>
      </c>
      <c r="F16" s="6">
        <v>2092.4299999999998</v>
      </c>
      <c r="G16" s="6">
        <v>1382.72</v>
      </c>
    </row>
    <row r="17" spans="3:7">
      <c r="C17" s="6">
        <v>0.33588000000000001</v>
      </c>
      <c r="D17" s="6">
        <v>4244</v>
      </c>
      <c r="E17" s="6">
        <v>2853.63</v>
      </c>
      <c r="F17" s="6">
        <v>2143.39</v>
      </c>
      <c r="G17" s="6">
        <v>1395.48</v>
      </c>
    </row>
    <row r="18" spans="3:7">
      <c r="C18" s="6">
        <v>0.36641000000000001</v>
      </c>
      <c r="D18" s="6">
        <v>4303</v>
      </c>
      <c r="E18" s="6">
        <v>2873.52</v>
      </c>
      <c r="F18" s="6">
        <v>2112.12</v>
      </c>
      <c r="G18" s="6">
        <v>1465.08</v>
      </c>
    </row>
    <row r="19" spans="3:7">
      <c r="C19" s="6">
        <v>0.39695000000000003</v>
      </c>
      <c r="D19" s="6">
        <v>4416</v>
      </c>
      <c r="E19" s="6">
        <v>2961.27</v>
      </c>
      <c r="F19" s="6">
        <v>2230.2600000000002</v>
      </c>
      <c r="G19" s="6">
        <v>1516.12</v>
      </c>
    </row>
    <row r="20" spans="3:7">
      <c r="C20" s="6">
        <v>0.42748000000000003</v>
      </c>
      <c r="D20" s="6">
        <v>4448</v>
      </c>
      <c r="E20" s="6">
        <v>3011.58</v>
      </c>
      <c r="F20" s="6">
        <v>2221</v>
      </c>
      <c r="G20" s="6">
        <v>1555.56</v>
      </c>
    </row>
    <row r="21" spans="3:7">
      <c r="C21" s="6">
        <v>0.45801999999999998</v>
      </c>
      <c r="D21" s="6">
        <v>4696</v>
      </c>
      <c r="E21" s="6">
        <v>3285.36</v>
      </c>
      <c r="F21" s="6">
        <v>2400.52</v>
      </c>
      <c r="G21" s="6">
        <v>1728.4</v>
      </c>
    </row>
    <row r="22" spans="3:7">
      <c r="C22" s="6">
        <v>0.48854999999999998</v>
      </c>
      <c r="D22" s="6">
        <v>4874</v>
      </c>
      <c r="E22" s="6">
        <v>3552.12</v>
      </c>
      <c r="F22" s="6">
        <v>2626.38</v>
      </c>
      <c r="G22" s="6">
        <v>2050.88</v>
      </c>
    </row>
    <row r="23" spans="3:7">
      <c r="C23" s="6">
        <v>0.51907999999999999</v>
      </c>
      <c r="D23" s="6">
        <v>5122</v>
      </c>
      <c r="E23" s="6">
        <v>3674.97</v>
      </c>
      <c r="F23" s="6">
        <v>2825.6</v>
      </c>
      <c r="G23" s="6">
        <v>2296.8000000000002</v>
      </c>
    </row>
    <row r="24" spans="3:7">
      <c r="C24" s="6">
        <v>0.54962</v>
      </c>
      <c r="D24" s="6">
        <v>5551</v>
      </c>
      <c r="E24" s="6">
        <v>4050.54</v>
      </c>
      <c r="F24" s="6">
        <v>3107.05</v>
      </c>
      <c r="G24" s="6">
        <v>2715.56</v>
      </c>
    </row>
    <row r="25" spans="3:7">
      <c r="C25" s="6">
        <v>0.58015000000000005</v>
      </c>
      <c r="D25" s="6">
        <v>5919</v>
      </c>
      <c r="E25" s="6">
        <v>4538.43</v>
      </c>
      <c r="F25" s="6">
        <v>3427.88</v>
      </c>
      <c r="G25" s="6">
        <v>3376.76</v>
      </c>
    </row>
    <row r="26" spans="3:7">
      <c r="C26" s="6">
        <v>0.61068999999999996</v>
      </c>
      <c r="D26" s="6">
        <v>6464</v>
      </c>
      <c r="E26" s="6">
        <v>5315.31</v>
      </c>
      <c r="F26" s="6">
        <v>3950.25</v>
      </c>
      <c r="G26" s="6">
        <v>4249.08</v>
      </c>
    </row>
    <row r="27" spans="3:7">
      <c r="C27" s="6">
        <v>0.64122000000000001</v>
      </c>
      <c r="D27" s="6">
        <v>6965</v>
      </c>
      <c r="E27" s="6">
        <v>6275.88</v>
      </c>
      <c r="F27" s="6">
        <v>4725.1099999999997</v>
      </c>
      <c r="G27" s="6">
        <v>5322.08</v>
      </c>
    </row>
    <row r="28" spans="3:7">
      <c r="C28" s="6">
        <v>0.67176000000000002</v>
      </c>
      <c r="D28" s="6">
        <v>7149</v>
      </c>
      <c r="E28" s="6">
        <v>6962.67</v>
      </c>
      <c r="F28" s="6">
        <v>5606.53</v>
      </c>
      <c r="G28" s="6">
        <v>6229.2</v>
      </c>
    </row>
    <row r="29" spans="3:7">
      <c r="C29" s="6">
        <v>0.70228999999999997</v>
      </c>
      <c r="D29" s="6">
        <v>7114</v>
      </c>
      <c r="E29" s="6">
        <v>7476.3</v>
      </c>
      <c r="F29" s="6">
        <v>6126.58</v>
      </c>
      <c r="G29" s="6">
        <v>6813.84</v>
      </c>
    </row>
    <row r="30" spans="3:7">
      <c r="C30" s="6">
        <v>0.73282999999999998</v>
      </c>
      <c r="D30" s="6">
        <v>7188</v>
      </c>
      <c r="E30" s="6">
        <v>7950.15</v>
      </c>
      <c r="F30" s="6">
        <v>6984.84</v>
      </c>
      <c r="G30" s="6">
        <v>7551.6</v>
      </c>
    </row>
    <row r="31" spans="3:7">
      <c r="C31" s="6">
        <v>0.76336000000000004</v>
      </c>
      <c r="D31" s="6">
        <v>7156</v>
      </c>
      <c r="E31" s="6">
        <v>7986.42</v>
      </c>
      <c r="F31" s="6">
        <v>7642.72</v>
      </c>
      <c r="G31" s="6">
        <v>7838.12</v>
      </c>
    </row>
    <row r="32" spans="3:7">
      <c r="C32" s="6">
        <v>0.79388999999999998</v>
      </c>
      <c r="D32" s="6">
        <v>6960</v>
      </c>
      <c r="E32" s="6">
        <v>7759.44</v>
      </c>
      <c r="F32" s="6">
        <v>7585.96</v>
      </c>
      <c r="G32" s="6">
        <v>7640.92</v>
      </c>
    </row>
    <row r="33" spans="3:7">
      <c r="C33" s="6">
        <v>0.82443</v>
      </c>
      <c r="D33" s="6">
        <v>6966</v>
      </c>
      <c r="E33" s="6">
        <v>7893.99</v>
      </c>
      <c r="F33" s="6">
        <v>7669.36</v>
      </c>
      <c r="G33" s="6">
        <v>7455.32</v>
      </c>
    </row>
    <row r="34" spans="3:7">
      <c r="C34" s="6">
        <v>0.85496000000000005</v>
      </c>
      <c r="D34" s="6">
        <v>6617</v>
      </c>
      <c r="E34" s="6">
        <v>7638.93</v>
      </c>
      <c r="F34" s="6">
        <v>7317.25</v>
      </c>
      <c r="G34" s="6">
        <v>6984.36</v>
      </c>
    </row>
    <row r="35" spans="3:7">
      <c r="C35" s="6">
        <v>0.88549999999999995</v>
      </c>
      <c r="D35" s="6">
        <v>6202</v>
      </c>
      <c r="E35" s="6">
        <v>7229.43</v>
      </c>
      <c r="F35" s="6">
        <v>6967.46</v>
      </c>
      <c r="G35" s="6">
        <v>6195.56</v>
      </c>
    </row>
    <row r="36" spans="3:7">
      <c r="C36" s="6">
        <v>0.91603000000000001</v>
      </c>
      <c r="D36" s="6">
        <v>5699</v>
      </c>
      <c r="E36" s="6">
        <v>6790.68</v>
      </c>
      <c r="F36" s="6">
        <v>6650.11</v>
      </c>
      <c r="G36" s="6">
        <v>5397.48</v>
      </c>
    </row>
    <row r="37" spans="3:7">
      <c r="C37" s="6">
        <v>0.94657000000000002</v>
      </c>
      <c r="D37" s="6">
        <v>5482</v>
      </c>
      <c r="E37" s="6">
        <v>6024.33</v>
      </c>
      <c r="F37" s="6">
        <v>6263.25</v>
      </c>
      <c r="G37" s="6">
        <v>4641.16</v>
      </c>
    </row>
    <row r="38" spans="3:7">
      <c r="C38" s="6">
        <v>0.97709999999999997</v>
      </c>
      <c r="D38" s="6">
        <v>4894</v>
      </c>
      <c r="E38" s="6">
        <v>4999.41</v>
      </c>
      <c r="F38" s="6">
        <v>5158.29</v>
      </c>
      <c r="G38" s="6">
        <v>3669.08</v>
      </c>
    </row>
    <row r="39" spans="3:7">
      <c r="C39" s="6">
        <v>1.0076400000000001</v>
      </c>
      <c r="D39" s="6">
        <v>4658</v>
      </c>
      <c r="E39" s="6">
        <v>4386.33</v>
      </c>
      <c r="F39" s="6">
        <v>4198.1099999999997</v>
      </c>
      <c r="G39" s="6">
        <v>2772.4</v>
      </c>
    </row>
    <row r="40" spans="3:7">
      <c r="C40" s="6">
        <v>1.03817</v>
      </c>
      <c r="D40" s="6">
        <v>4561</v>
      </c>
      <c r="E40" s="6">
        <v>4041.18</v>
      </c>
      <c r="F40" s="6">
        <v>3865.7</v>
      </c>
      <c r="G40" s="6">
        <v>2505.6</v>
      </c>
    </row>
    <row r="41" spans="3:7">
      <c r="C41" s="6">
        <v>1.0687</v>
      </c>
      <c r="D41" s="6">
        <v>4520</v>
      </c>
      <c r="E41" s="6">
        <v>3800.16</v>
      </c>
      <c r="F41" s="6">
        <v>3485.79</v>
      </c>
      <c r="G41" s="6">
        <v>2027.68</v>
      </c>
    </row>
    <row r="42" spans="3:7">
      <c r="C42" s="6">
        <v>1.09924</v>
      </c>
      <c r="D42" s="6">
        <v>4417</v>
      </c>
      <c r="E42" s="6">
        <v>3631.68</v>
      </c>
      <c r="F42" s="6">
        <v>3229.82</v>
      </c>
      <c r="G42" s="6">
        <v>1683.16</v>
      </c>
    </row>
    <row r="43" spans="3:7">
      <c r="C43" s="6">
        <v>1.1297699999999999</v>
      </c>
      <c r="D43" s="6">
        <v>4197</v>
      </c>
      <c r="E43" s="6">
        <v>3341.52</v>
      </c>
      <c r="F43" s="6">
        <v>2918.26</v>
      </c>
      <c r="G43" s="6">
        <v>1437.24</v>
      </c>
    </row>
    <row r="44" spans="3:7">
      <c r="C44" s="6">
        <v>1.16031</v>
      </c>
      <c r="D44" s="6">
        <v>4137</v>
      </c>
      <c r="E44" s="6">
        <v>3084.12</v>
      </c>
      <c r="F44" s="6">
        <v>2680.82</v>
      </c>
      <c r="G44" s="6">
        <v>1280.6400000000001</v>
      </c>
    </row>
    <row r="45" spans="3:7">
      <c r="C45" s="6">
        <v>1.1908399999999999</v>
      </c>
      <c r="D45" s="6">
        <v>4095</v>
      </c>
      <c r="E45" s="6">
        <v>3063.06</v>
      </c>
      <c r="F45" s="6">
        <v>2647.23</v>
      </c>
      <c r="G45" s="6">
        <v>1252.8</v>
      </c>
    </row>
    <row r="46" spans="3:7">
      <c r="C46" s="6">
        <v>1.2213799999999999</v>
      </c>
      <c r="D46" s="6">
        <v>4041</v>
      </c>
      <c r="E46" s="6">
        <v>2917.98</v>
      </c>
      <c r="F46" s="6">
        <v>2442.2199999999998</v>
      </c>
      <c r="G46" s="6">
        <v>1158.8399999999999</v>
      </c>
    </row>
    <row r="47" spans="3:7">
      <c r="C47" s="6">
        <v>1.2519100000000001</v>
      </c>
      <c r="D47" s="6">
        <v>3913</v>
      </c>
      <c r="E47" s="6">
        <v>2756.52</v>
      </c>
      <c r="F47" s="6">
        <v>2254.59</v>
      </c>
      <c r="G47" s="6">
        <v>1046.32</v>
      </c>
    </row>
    <row r="48" spans="3:7">
      <c r="C48" s="6">
        <v>1.2824500000000001</v>
      </c>
      <c r="D48" s="6">
        <v>3911</v>
      </c>
      <c r="E48" s="6">
        <v>2650.05</v>
      </c>
      <c r="F48" s="6">
        <v>2099.38</v>
      </c>
      <c r="G48" s="6">
        <v>980.2</v>
      </c>
    </row>
    <row r="49" spans="3:7">
      <c r="C49" s="6">
        <v>1.31298</v>
      </c>
      <c r="D49" s="6">
        <v>3896</v>
      </c>
      <c r="E49" s="6">
        <v>2694.51</v>
      </c>
      <c r="F49" s="6">
        <v>2112.12</v>
      </c>
      <c r="G49" s="6">
        <v>900.16</v>
      </c>
    </row>
    <row r="50" spans="3:7">
      <c r="C50" s="6">
        <v>1.34351</v>
      </c>
      <c r="D50" s="6">
        <v>3855</v>
      </c>
      <c r="E50" s="6">
        <v>2618.46</v>
      </c>
      <c r="F50" s="6">
        <v>2080.85</v>
      </c>
      <c r="G50" s="6">
        <v>841</v>
      </c>
    </row>
    <row r="51" spans="3:7">
      <c r="C51" s="6">
        <v>1.37405</v>
      </c>
      <c r="D51" s="6">
        <v>3724</v>
      </c>
      <c r="E51" s="6">
        <v>2524.86</v>
      </c>
      <c r="F51" s="6">
        <v>1956.92</v>
      </c>
      <c r="G51" s="6">
        <v>781.84</v>
      </c>
    </row>
    <row r="52" spans="3:7">
      <c r="C52" s="6">
        <v>1.4045799999999999</v>
      </c>
      <c r="D52" s="6">
        <v>3701</v>
      </c>
      <c r="E52" s="6">
        <v>2410.1999999999998</v>
      </c>
      <c r="F52" s="6">
        <v>1933.75</v>
      </c>
      <c r="G52" s="6">
        <v>762.12</v>
      </c>
    </row>
    <row r="53" spans="3:7">
      <c r="C53" s="6">
        <v>1.43512</v>
      </c>
      <c r="D53" s="6">
        <v>3685</v>
      </c>
      <c r="E53" s="6">
        <v>2336.4899999999998</v>
      </c>
      <c r="F53" s="6">
        <v>1881.63</v>
      </c>
      <c r="G53" s="6">
        <v>738.92</v>
      </c>
    </row>
    <row r="54" spans="3:7">
      <c r="C54" s="6">
        <v>1.4656499999999999</v>
      </c>
      <c r="D54" s="6">
        <v>3612</v>
      </c>
      <c r="E54" s="6">
        <v>2286.1799999999998</v>
      </c>
      <c r="F54" s="6">
        <v>1735.69</v>
      </c>
      <c r="G54" s="6">
        <v>642.64</v>
      </c>
    </row>
  </sheetData>
  <mergeCells count="2">
    <mergeCell ref="D3:G3"/>
    <mergeCell ref="D4:G4"/>
  </mergeCells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"/>
  <sheetViews>
    <sheetView workbookViewId="0">
      <selection activeCell="I17" sqref="I17"/>
    </sheetView>
  </sheetViews>
  <sheetFormatPr defaultRowHeight="14.4"/>
  <cols>
    <col min="1" max="1" width="25.21875" customWidth="1"/>
    <col min="3" max="3" width="15.109375" customWidth="1"/>
    <col min="4" max="8" width="17.88671875" customWidth="1"/>
    <col min="9" max="9" width="21.21875" customWidth="1"/>
    <col min="11" max="13" width="18.44140625" customWidth="1"/>
    <col min="14" max="14" width="16.6640625" customWidth="1"/>
  </cols>
  <sheetData>
    <row r="2" spans="1:15" ht="15" customHeight="1">
      <c r="A2" s="2" t="s">
        <v>337</v>
      </c>
    </row>
    <row r="4" spans="1:15">
      <c r="C4" s="6"/>
      <c r="D4" s="19" t="s">
        <v>104</v>
      </c>
      <c r="E4" s="19"/>
      <c r="F4" s="19"/>
      <c r="G4" s="19"/>
      <c r="H4" s="19"/>
      <c r="J4" s="6"/>
      <c r="K4" s="19" t="s">
        <v>104</v>
      </c>
      <c r="L4" s="19"/>
      <c r="M4" s="19"/>
      <c r="N4" s="19"/>
      <c r="O4" s="19"/>
    </row>
    <row r="5" spans="1:15">
      <c r="C5" s="7"/>
      <c r="D5" s="20" t="s">
        <v>106</v>
      </c>
      <c r="E5" s="20"/>
      <c r="F5" s="20"/>
      <c r="G5" s="20"/>
      <c r="H5" s="20"/>
      <c r="J5" s="7"/>
      <c r="K5" s="20" t="s">
        <v>107</v>
      </c>
      <c r="L5" s="20"/>
      <c r="M5" s="20"/>
      <c r="N5" s="20"/>
      <c r="O5" s="20"/>
    </row>
    <row r="6" spans="1:15">
      <c r="C6" s="6" t="s">
        <v>105</v>
      </c>
      <c r="D6" s="6" t="s">
        <v>13</v>
      </c>
      <c r="E6" s="6" t="s">
        <v>14</v>
      </c>
      <c r="F6" s="6" t="s">
        <v>15</v>
      </c>
      <c r="G6" s="6" t="s">
        <v>16</v>
      </c>
      <c r="H6" s="6" t="s">
        <v>17</v>
      </c>
      <c r="J6" s="6" t="s">
        <v>105</v>
      </c>
      <c r="K6" s="6" t="s">
        <v>13</v>
      </c>
      <c r="L6" s="6" t="s">
        <v>14</v>
      </c>
      <c r="M6" s="6" t="s">
        <v>15</v>
      </c>
      <c r="N6" s="6" t="s">
        <v>16</v>
      </c>
      <c r="O6" s="6" t="s">
        <v>17</v>
      </c>
    </row>
    <row r="7" spans="1:15">
      <c r="C7" s="6">
        <v>0</v>
      </c>
      <c r="D7" s="6">
        <v>101.22113</v>
      </c>
      <c r="E7" s="6">
        <v>93.929329999999993</v>
      </c>
      <c r="F7" s="6">
        <v>95.306309999999996</v>
      </c>
      <c r="G7">
        <v>96.818920000000006</v>
      </c>
      <c r="H7">
        <v>3.8740899999999998</v>
      </c>
      <c r="J7" s="6">
        <v>0</v>
      </c>
      <c r="K7">
        <v>98.370230000000006</v>
      </c>
      <c r="L7">
        <v>99.484380000000002</v>
      </c>
      <c r="M7">
        <v>99.091729999999998</v>
      </c>
      <c r="N7">
        <v>98.982110000000006</v>
      </c>
      <c r="O7">
        <v>0.56511</v>
      </c>
    </row>
    <row r="8" spans="1:15">
      <c r="C8" s="6">
        <v>25</v>
      </c>
      <c r="D8" s="6">
        <v>104.94983999999999</v>
      </c>
      <c r="E8" s="6">
        <v>98.671099999999996</v>
      </c>
      <c r="F8" s="6">
        <v>100.45717999999999</v>
      </c>
      <c r="G8">
        <v>101.35937</v>
      </c>
      <c r="H8">
        <v>3.2351399999999999</v>
      </c>
      <c r="J8" s="6">
        <v>25</v>
      </c>
      <c r="K8">
        <v>98.18347</v>
      </c>
      <c r="L8">
        <v>100.69634000000001</v>
      </c>
      <c r="M8">
        <v>97.179249999999996</v>
      </c>
      <c r="N8">
        <v>98.686350000000004</v>
      </c>
      <c r="O8">
        <v>1.8116699999999999</v>
      </c>
    </row>
    <row r="9" spans="1:15">
      <c r="C9" s="6">
        <v>50</v>
      </c>
      <c r="D9" s="6">
        <v>100.29155</v>
      </c>
      <c r="E9" s="6">
        <v>98.187860000000001</v>
      </c>
      <c r="F9" s="6">
        <v>100.33526000000001</v>
      </c>
      <c r="G9">
        <v>99.604889999999997</v>
      </c>
      <c r="H9">
        <v>1.2273799999999999</v>
      </c>
      <c r="J9" s="6">
        <v>50</v>
      </c>
      <c r="K9">
        <v>100</v>
      </c>
      <c r="L9">
        <v>99.636690000000002</v>
      </c>
      <c r="M9">
        <v>97.755539999999996</v>
      </c>
      <c r="N9">
        <v>99.130740000000003</v>
      </c>
      <c r="O9">
        <v>1.2047399999999999</v>
      </c>
    </row>
    <row r="10" spans="1:15">
      <c r="C10" s="6">
        <v>100</v>
      </c>
      <c r="D10" s="6">
        <v>98.931430000000006</v>
      </c>
      <c r="E10" s="6">
        <v>100.24162</v>
      </c>
      <c r="F10" s="6">
        <v>98.841819999999998</v>
      </c>
      <c r="G10">
        <v>99.338290000000001</v>
      </c>
      <c r="H10">
        <v>0.78359000000000001</v>
      </c>
      <c r="J10" s="6">
        <v>100</v>
      </c>
      <c r="K10">
        <v>99.108239999999995</v>
      </c>
      <c r="L10">
        <v>99.21284</v>
      </c>
      <c r="M10">
        <v>98.968760000000003</v>
      </c>
      <c r="N10">
        <v>99.096609999999998</v>
      </c>
      <c r="O10">
        <v>0.12245</v>
      </c>
    </row>
    <row r="11" spans="1:15">
      <c r="C11" s="6">
        <v>150</v>
      </c>
      <c r="D11" s="6">
        <v>95.903829999999999</v>
      </c>
      <c r="E11" s="6">
        <v>98.833820000000003</v>
      </c>
      <c r="F11" s="6">
        <v>96.037790000000001</v>
      </c>
      <c r="G11">
        <v>96.925150000000002</v>
      </c>
      <c r="H11">
        <v>1.65432</v>
      </c>
      <c r="J11" s="6">
        <v>150</v>
      </c>
      <c r="K11">
        <v>99.41574</v>
      </c>
      <c r="L11">
        <v>98.940359999999998</v>
      </c>
      <c r="M11">
        <v>98.180160000000001</v>
      </c>
      <c r="N11">
        <v>98.845420000000004</v>
      </c>
      <c r="O11">
        <v>0.62324000000000002</v>
      </c>
    </row>
    <row r="12" spans="1:15">
      <c r="C12" s="6">
        <v>250</v>
      </c>
      <c r="D12" s="6">
        <v>95.659220000000005</v>
      </c>
      <c r="E12" s="6">
        <v>96.134100000000004</v>
      </c>
      <c r="F12" s="6">
        <v>96.555930000000004</v>
      </c>
      <c r="G12">
        <v>96.116420000000005</v>
      </c>
      <c r="H12">
        <v>0.44862000000000002</v>
      </c>
      <c r="J12" s="6">
        <v>250</v>
      </c>
      <c r="K12">
        <v>99.384990000000002</v>
      </c>
      <c r="L12">
        <v>97.820160000000001</v>
      </c>
      <c r="M12">
        <v>97.45223</v>
      </c>
      <c r="N12">
        <v>98.219130000000007</v>
      </c>
      <c r="O12">
        <v>1.0262899999999999</v>
      </c>
    </row>
    <row r="13" spans="1:15">
      <c r="C13" s="6">
        <v>350</v>
      </c>
      <c r="D13" s="6">
        <v>97.667640000000006</v>
      </c>
      <c r="E13" s="6">
        <v>98.127449999999996</v>
      </c>
      <c r="F13" s="6">
        <v>97.988420000000005</v>
      </c>
      <c r="G13">
        <v>97.927840000000003</v>
      </c>
      <c r="H13">
        <v>0.23582</v>
      </c>
      <c r="J13" s="6">
        <v>350</v>
      </c>
      <c r="K13">
        <v>101.66052000000001</v>
      </c>
      <c r="L13">
        <v>98.940359999999998</v>
      </c>
      <c r="M13">
        <v>97.725200000000001</v>
      </c>
      <c r="N13">
        <v>99.442030000000003</v>
      </c>
      <c r="O13">
        <v>2.01505</v>
      </c>
    </row>
    <row r="14" spans="1:15">
      <c r="C14" s="6"/>
      <c r="D14" s="6"/>
      <c r="E14" s="6"/>
      <c r="F14" s="6"/>
      <c r="G14" s="6"/>
      <c r="H14" s="6"/>
    </row>
  </sheetData>
  <mergeCells count="4">
    <mergeCell ref="D4:H4"/>
    <mergeCell ref="D5:H5"/>
    <mergeCell ref="K4:O4"/>
    <mergeCell ref="K5:O5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9"/>
  <sheetViews>
    <sheetView workbookViewId="0">
      <selection activeCell="A2" sqref="A2"/>
    </sheetView>
  </sheetViews>
  <sheetFormatPr defaultRowHeight="14.4"/>
  <cols>
    <col min="1" max="1" width="29.33203125" customWidth="1"/>
    <col min="3" max="3" width="16.6640625" customWidth="1"/>
    <col min="4" max="4" width="20.6640625" customWidth="1"/>
  </cols>
  <sheetData>
    <row r="2" spans="1:4">
      <c r="A2" s="2" t="s">
        <v>336</v>
      </c>
      <c r="C2" s="6"/>
      <c r="D2" s="6"/>
    </row>
    <row r="3" spans="1:4">
      <c r="C3" s="18" t="s">
        <v>175</v>
      </c>
      <c r="D3" s="18"/>
    </row>
    <row r="4" spans="1:4">
      <c r="C4" t="s">
        <v>174</v>
      </c>
      <c r="D4" t="s">
        <v>176</v>
      </c>
    </row>
    <row r="5" spans="1:4">
      <c r="C5" s="6">
        <v>0</v>
      </c>
      <c r="D5" s="6">
        <v>1913</v>
      </c>
    </row>
    <row r="6" spans="1:4">
      <c r="C6" s="6">
        <v>0.04</v>
      </c>
      <c r="D6" s="6">
        <v>1661</v>
      </c>
    </row>
    <row r="7" spans="1:4">
      <c r="C7" s="6">
        <v>0.08</v>
      </c>
      <c r="D7" s="6">
        <v>1344</v>
      </c>
    </row>
    <row r="8" spans="1:4">
      <c r="C8" s="6">
        <v>0.12</v>
      </c>
      <c r="D8" s="6">
        <v>999</v>
      </c>
    </row>
    <row r="9" spans="1:4">
      <c r="C9" s="6">
        <v>0.16</v>
      </c>
      <c r="D9" s="6">
        <v>629</v>
      </c>
    </row>
    <row r="10" spans="1:4">
      <c r="C10" s="6">
        <v>0.2</v>
      </c>
      <c r="D10" s="6">
        <v>274</v>
      </c>
    </row>
    <row r="11" spans="1:4">
      <c r="C11" s="6">
        <v>0.24</v>
      </c>
      <c r="D11" s="6">
        <v>122</v>
      </c>
    </row>
    <row r="12" spans="1:4">
      <c r="C12" s="6">
        <v>0.28000000000000003</v>
      </c>
      <c r="D12" s="6">
        <v>90</v>
      </c>
    </row>
    <row r="13" spans="1:4">
      <c r="C13" s="6">
        <v>0.32</v>
      </c>
      <c r="D13" s="6">
        <v>91</v>
      </c>
    </row>
    <row r="14" spans="1:4">
      <c r="C14" s="6">
        <v>0.36</v>
      </c>
      <c r="D14" s="6">
        <v>98</v>
      </c>
    </row>
    <row r="15" spans="1:4">
      <c r="C15" s="6">
        <v>0.4</v>
      </c>
      <c r="D15" s="6">
        <v>95</v>
      </c>
    </row>
    <row r="16" spans="1:4">
      <c r="C16" s="6">
        <v>0.44</v>
      </c>
      <c r="D16" s="6">
        <v>107</v>
      </c>
    </row>
    <row r="17" spans="3:4">
      <c r="C17" s="6">
        <v>0.48</v>
      </c>
      <c r="D17" s="6">
        <v>86</v>
      </c>
    </row>
    <row r="18" spans="3:4">
      <c r="C18" s="6">
        <v>0.52</v>
      </c>
      <c r="D18" s="6">
        <v>78</v>
      </c>
    </row>
    <row r="19" spans="3:4">
      <c r="C19" s="6">
        <v>0.56000000000000005</v>
      </c>
      <c r="D19" s="6">
        <v>98</v>
      </c>
    </row>
    <row r="20" spans="3:4">
      <c r="C20" s="6">
        <v>0.6</v>
      </c>
      <c r="D20" s="6">
        <v>109</v>
      </c>
    </row>
    <row r="21" spans="3:4">
      <c r="C21" s="6">
        <v>0.64</v>
      </c>
      <c r="D21" s="6">
        <v>94</v>
      </c>
    </row>
    <row r="22" spans="3:4">
      <c r="C22" s="6">
        <v>0.68</v>
      </c>
      <c r="D22" s="6">
        <v>77</v>
      </c>
    </row>
    <row r="23" spans="3:4">
      <c r="C23" s="6">
        <v>0.72</v>
      </c>
      <c r="D23" s="6">
        <v>101</v>
      </c>
    </row>
    <row r="24" spans="3:4">
      <c r="C24" s="6">
        <v>0.76</v>
      </c>
      <c r="D24" s="6">
        <v>95</v>
      </c>
    </row>
    <row r="25" spans="3:4">
      <c r="C25" s="6">
        <v>0.8</v>
      </c>
      <c r="D25" s="6">
        <v>86</v>
      </c>
    </row>
    <row r="26" spans="3:4">
      <c r="C26" s="6">
        <v>0.84</v>
      </c>
      <c r="D26" s="6">
        <v>99</v>
      </c>
    </row>
    <row r="27" spans="3:4">
      <c r="C27" s="6">
        <v>0.88</v>
      </c>
      <c r="D27" s="6">
        <v>89</v>
      </c>
    </row>
    <row r="28" spans="3:4">
      <c r="C28" s="6">
        <v>0.92</v>
      </c>
      <c r="D28" s="6">
        <v>92</v>
      </c>
    </row>
    <row r="29" spans="3:4">
      <c r="C29" s="6">
        <v>0.96</v>
      </c>
      <c r="D29" s="6">
        <v>90</v>
      </c>
    </row>
  </sheetData>
  <mergeCells count="1">
    <mergeCell ref="C3:D3"/>
  </mergeCells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3"/>
  <sheetViews>
    <sheetView workbookViewId="0">
      <selection activeCell="A2" sqref="A2"/>
    </sheetView>
  </sheetViews>
  <sheetFormatPr defaultRowHeight="14.4"/>
  <cols>
    <col min="1" max="1" width="26.77734375" customWidth="1"/>
    <col min="3" max="3" width="14.44140625" customWidth="1"/>
    <col min="4" max="5" width="20.6640625" customWidth="1"/>
  </cols>
  <sheetData>
    <row r="2" spans="1:5">
      <c r="A2" s="2" t="s">
        <v>335</v>
      </c>
    </row>
    <row r="3" spans="1:5">
      <c r="B3" s="6"/>
      <c r="C3" s="6"/>
      <c r="D3" s="6"/>
      <c r="E3" s="6"/>
    </row>
    <row r="4" spans="1:5">
      <c r="B4" s="6"/>
      <c r="C4" s="6"/>
      <c r="D4" s="18" t="s">
        <v>147</v>
      </c>
      <c r="E4" s="18"/>
    </row>
    <row r="5" spans="1:5">
      <c r="B5" s="6"/>
      <c r="C5" s="6" t="s">
        <v>135</v>
      </c>
      <c r="D5" s="15" t="s">
        <v>143</v>
      </c>
      <c r="E5" s="15" t="s">
        <v>122</v>
      </c>
    </row>
    <row r="6" spans="1:5">
      <c r="B6" s="6"/>
      <c r="C6" s="6">
        <v>0</v>
      </c>
      <c r="D6" s="6">
        <v>754.8</v>
      </c>
      <c r="E6" s="6">
        <v>595</v>
      </c>
    </row>
    <row r="7" spans="1:5">
      <c r="B7" s="6"/>
      <c r="C7" s="6">
        <v>3.0530000000000002E-2</v>
      </c>
      <c r="D7" s="6">
        <v>816</v>
      </c>
      <c r="E7" s="6">
        <v>685</v>
      </c>
    </row>
    <row r="8" spans="1:5">
      <c r="B8" s="6"/>
      <c r="C8" s="6">
        <v>6.1069999999999999E-2</v>
      </c>
      <c r="D8" s="6">
        <v>965.6</v>
      </c>
      <c r="E8" s="6">
        <v>1180</v>
      </c>
    </row>
    <row r="9" spans="1:5">
      <c r="B9" s="6"/>
      <c r="C9" s="6">
        <v>9.1600000000000001E-2</v>
      </c>
      <c r="D9" s="6">
        <v>1237.5999999999999</v>
      </c>
      <c r="E9" s="6">
        <v>1800</v>
      </c>
    </row>
    <row r="10" spans="1:5">
      <c r="B10" s="6"/>
      <c r="C10" s="6">
        <v>0.12214</v>
      </c>
      <c r="D10" s="6">
        <v>1190</v>
      </c>
      <c r="E10" s="6">
        <v>3265</v>
      </c>
    </row>
    <row r="11" spans="1:5">
      <c r="B11" s="6"/>
      <c r="C11" s="6">
        <v>0.15267</v>
      </c>
      <c r="D11" s="6">
        <v>1190</v>
      </c>
      <c r="E11" s="6">
        <v>4225</v>
      </c>
    </row>
    <row r="12" spans="1:5">
      <c r="B12" s="6"/>
      <c r="C12" s="6">
        <v>0.18321000000000001</v>
      </c>
      <c r="D12" s="6">
        <v>2060.4</v>
      </c>
      <c r="E12" s="6">
        <v>4425</v>
      </c>
    </row>
    <row r="13" spans="1:5">
      <c r="B13" s="6"/>
      <c r="C13" s="6">
        <v>0.21374000000000001</v>
      </c>
      <c r="D13" s="6">
        <v>2454.8000000000002</v>
      </c>
      <c r="E13" s="6">
        <v>4860</v>
      </c>
    </row>
    <row r="14" spans="1:5">
      <c r="B14" s="6"/>
      <c r="C14" s="6">
        <v>0.24426999999999999</v>
      </c>
      <c r="D14" s="6">
        <v>3665.2</v>
      </c>
      <c r="E14" s="6">
        <v>5035</v>
      </c>
    </row>
    <row r="15" spans="1:5">
      <c r="B15" s="6"/>
      <c r="C15" s="6">
        <v>0.27481</v>
      </c>
      <c r="D15" s="6">
        <v>3134.8</v>
      </c>
      <c r="E15" s="6">
        <v>5335</v>
      </c>
    </row>
    <row r="16" spans="1:5">
      <c r="B16" s="6"/>
      <c r="C16" s="6">
        <v>0.30534</v>
      </c>
      <c r="D16" s="6">
        <v>2910.4</v>
      </c>
      <c r="E16" s="6">
        <v>5480</v>
      </c>
    </row>
    <row r="17" spans="2:5">
      <c r="B17" s="6"/>
      <c r="C17" s="6">
        <v>0.33588000000000001</v>
      </c>
      <c r="D17" s="6">
        <v>2278</v>
      </c>
      <c r="E17" s="6">
        <v>5870</v>
      </c>
    </row>
    <row r="18" spans="2:5">
      <c r="B18" s="6"/>
      <c r="C18" s="6">
        <v>0.36641000000000001</v>
      </c>
      <c r="D18" s="6">
        <v>2203.1999999999998</v>
      </c>
      <c r="E18" s="6">
        <v>5865</v>
      </c>
    </row>
    <row r="19" spans="2:5">
      <c r="B19" s="6"/>
      <c r="C19" s="6">
        <v>0.39695000000000003</v>
      </c>
      <c r="D19" s="6">
        <v>1672.8</v>
      </c>
      <c r="E19" s="6">
        <v>5875</v>
      </c>
    </row>
    <row r="20" spans="2:5">
      <c r="B20" s="6"/>
      <c r="C20" s="6">
        <v>0.42748000000000003</v>
      </c>
      <c r="D20" s="6">
        <v>2692.8</v>
      </c>
      <c r="E20" s="6">
        <v>5980</v>
      </c>
    </row>
    <row r="21" spans="2:5">
      <c r="B21" s="6"/>
      <c r="C21" s="6">
        <v>0.45801999999999998</v>
      </c>
      <c r="D21" s="6">
        <v>3447.6</v>
      </c>
      <c r="E21" s="6">
        <v>5870</v>
      </c>
    </row>
    <row r="22" spans="2:5">
      <c r="B22" s="6"/>
      <c r="C22" s="6">
        <v>0.48854999999999998</v>
      </c>
      <c r="D22" s="6">
        <v>5766.4</v>
      </c>
      <c r="E22" s="6">
        <v>6335</v>
      </c>
    </row>
    <row r="23" spans="2:5">
      <c r="B23" s="6"/>
      <c r="C23" s="6">
        <v>0.51907999999999999</v>
      </c>
      <c r="D23" s="6">
        <v>5562.4</v>
      </c>
      <c r="E23" s="6">
        <v>6590</v>
      </c>
    </row>
    <row r="24" spans="2:5">
      <c r="B24" s="6"/>
      <c r="C24" s="6">
        <v>0.54962</v>
      </c>
      <c r="D24" s="6">
        <v>3692.4</v>
      </c>
      <c r="E24" s="6">
        <v>6585</v>
      </c>
    </row>
    <row r="25" spans="2:5">
      <c r="B25" s="6"/>
      <c r="C25" s="6">
        <v>0.58015000000000005</v>
      </c>
      <c r="D25" s="6">
        <v>3583.6</v>
      </c>
      <c r="E25" s="6">
        <v>6695</v>
      </c>
    </row>
    <row r="26" spans="2:5">
      <c r="B26" s="6"/>
      <c r="C26" s="6">
        <v>0.61068999999999996</v>
      </c>
      <c r="D26" s="6">
        <v>2747.2</v>
      </c>
      <c r="E26" s="6">
        <v>6590</v>
      </c>
    </row>
    <row r="27" spans="2:5">
      <c r="B27" s="6"/>
      <c r="C27" s="6">
        <v>0.64122000000000001</v>
      </c>
      <c r="D27" s="6">
        <v>2420.8000000000002</v>
      </c>
      <c r="E27" s="6">
        <v>6800</v>
      </c>
    </row>
    <row r="28" spans="2:5">
      <c r="B28" s="6"/>
      <c r="C28" s="6">
        <v>0.67176000000000002</v>
      </c>
      <c r="D28" s="6">
        <v>2108</v>
      </c>
      <c r="E28" s="6">
        <v>6695</v>
      </c>
    </row>
    <row r="29" spans="2:5">
      <c r="B29" s="6"/>
      <c r="C29" s="6">
        <v>0.70228999999999997</v>
      </c>
      <c r="D29" s="6">
        <v>1870</v>
      </c>
      <c r="E29" s="6">
        <v>6655</v>
      </c>
    </row>
    <row r="30" spans="2:5">
      <c r="B30" s="6"/>
      <c r="C30" s="6">
        <v>0.73282000000000003</v>
      </c>
      <c r="D30" s="6">
        <v>1754.4</v>
      </c>
      <c r="E30" s="6">
        <v>6945</v>
      </c>
    </row>
    <row r="31" spans="2:5">
      <c r="B31" s="6"/>
      <c r="C31" s="6">
        <v>0.76336000000000004</v>
      </c>
      <c r="D31" s="6">
        <v>1985.6</v>
      </c>
      <c r="E31" s="6">
        <v>7140</v>
      </c>
    </row>
    <row r="32" spans="2:5">
      <c r="B32" s="6"/>
      <c r="C32" s="6">
        <v>0.79388999999999998</v>
      </c>
      <c r="D32" s="6">
        <v>3053.2</v>
      </c>
      <c r="E32" s="6">
        <v>7485</v>
      </c>
    </row>
    <row r="33" spans="2:5">
      <c r="B33" s="6"/>
      <c r="C33" s="6">
        <v>0.82443</v>
      </c>
      <c r="D33" s="6">
        <v>3678.8</v>
      </c>
      <c r="E33" s="6">
        <v>7560</v>
      </c>
    </row>
    <row r="34" spans="2:5">
      <c r="B34" s="6"/>
      <c r="C34" s="6">
        <v>0.85496000000000005</v>
      </c>
      <c r="D34" s="6">
        <v>4134.3999999999996</v>
      </c>
      <c r="E34" s="6">
        <v>7570</v>
      </c>
    </row>
    <row r="35" spans="2:5">
      <c r="B35" s="6"/>
      <c r="C35" s="6">
        <v>0.88549999999999995</v>
      </c>
      <c r="D35" s="6">
        <v>4216</v>
      </c>
      <c r="E35" s="6">
        <v>7890</v>
      </c>
    </row>
    <row r="36" spans="2:5">
      <c r="B36" s="6"/>
      <c r="C36" s="6">
        <v>0.91603000000000001</v>
      </c>
      <c r="D36" s="6">
        <v>3631.2</v>
      </c>
      <c r="E36" s="6">
        <v>8000</v>
      </c>
    </row>
    <row r="37" spans="2:5">
      <c r="B37" s="6"/>
      <c r="C37" s="6">
        <v>0.94655999999999996</v>
      </c>
      <c r="D37" s="6">
        <v>2475.1999999999998</v>
      </c>
      <c r="E37" s="6">
        <v>7820</v>
      </c>
    </row>
    <row r="38" spans="2:5">
      <c r="B38" s="6"/>
      <c r="C38" s="6">
        <v>0.97709999999999997</v>
      </c>
      <c r="D38" s="6">
        <v>2359.6</v>
      </c>
      <c r="E38" s="6">
        <v>7680</v>
      </c>
    </row>
    <row r="39" spans="2:5">
      <c r="B39" s="6"/>
      <c r="C39" s="6">
        <v>1.00763</v>
      </c>
      <c r="D39" s="6">
        <v>2087.6</v>
      </c>
      <c r="E39" s="6">
        <v>6945</v>
      </c>
    </row>
    <row r="40" spans="2:5">
      <c r="B40" s="6"/>
      <c r="C40" s="6">
        <v>1.03817</v>
      </c>
      <c r="D40" s="6">
        <v>2461.6</v>
      </c>
      <c r="E40" s="6">
        <v>6880</v>
      </c>
    </row>
    <row r="41" spans="2:5">
      <c r="B41" s="6"/>
      <c r="C41" s="6">
        <v>1.0687</v>
      </c>
      <c r="D41" s="6">
        <v>3563.2</v>
      </c>
      <c r="E41" s="6">
        <v>6475</v>
      </c>
    </row>
    <row r="42" spans="2:5">
      <c r="B42" s="6"/>
      <c r="C42" s="6">
        <v>1.09924</v>
      </c>
      <c r="D42" s="6">
        <v>5025.2</v>
      </c>
      <c r="E42" s="6">
        <v>6255</v>
      </c>
    </row>
    <row r="43" spans="2:5">
      <c r="B43" s="6"/>
      <c r="C43" s="6">
        <v>1.1297699999999999</v>
      </c>
      <c r="D43" s="6">
        <v>5841.2</v>
      </c>
      <c r="E43" s="6">
        <v>6120</v>
      </c>
    </row>
    <row r="44" spans="2:5">
      <c r="B44" s="6"/>
      <c r="C44" s="6">
        <v>1.16031</v>
      </c>
      <c r="D44" s="6">
        <v>4970.8</v>
      </c>
      <c r="E44" s="6">
        <v>5585</v>
      </c>
    </row>
    <row r="45" spans="2:5">
      <c r="B45" s="6"/>
      <c r="C45" s="6">
        <v>1.1908399999999999</v>
      </c>
      <c r="D45" s="6">
        <v>2522.8000000000002</v>
      </c>
      <c r="E45" s="6">
        <v>5365</v>
      </c>
    </row>
    <row r="46" spans="2:5">
      <c r="B46" s="6"/>
      <c r="C46" s="6">
        <v>1.2213700000000001</v>
      </c>
      <c r="D46" s="6">
        <v>2339.1999999999998</v>
      </c>
      <c r="E46" s="6">
        <v>5260</v>
      </c>
    </row>
    <row r="47" spans="2:5">
      <c r="B47" s="6"/>
      <c r="C47" s="6">
        <v>1.2519100000000001</v>
      </c>
      <c r="D47" s="6">
        <v>2135.1999999999998</v>
      </c>
      <c r="E47" s="6">
        <v>5025</v>
      </c>
    </row>
    <row r="48" spans="2:5">
      <c r="B48" s="6"/>
      <c r="C48" s="6">
        <v>1.28244</v>
      </c>
      <c r="D48" s="6">
        <v>2672.4</v>
      </c>
      <c r="E48" s="6">
        <v>4605</v>
      </c>
    </row>
    <row r="49" spans="2:5">
      <c r="B49" s="6"/>
      <c r="C49" s="6">
        <v>1.31298</v>
      </c>
      <c r="D49" s="6">
        <v>4386</v>
      </c>
      <c r="E49" s="6">
        <v>4485</v>
      </c>
    </row>
    <row r="50" spans="2:5">
      <c r="B50" s="6"/>
      <c r="C50" s="6">
        <v>1.34351</v>
      </c>
      <c r="D50" s="6">
        <v>5807.2</v>
      </c>
      <c r="E50" s="6">
        <v>4425</v>
      </c>
    </row>
    <row r="51" spans="2:5">
      <c r="B51" s="6"/>
      <c r="C51" s="6">
        <v>1.37405</v>
      </c>
      <c r="D51" s="6">
        <v>5589.6</v>
      </c>
      <c r="E51" s="6">
        <v>4205</v>
      </c>
    </row>
    <row r="52" spans="2:5">
      <c r="B52" s="6"/>
      <c r="C52" s="6">
        <v>1.4045799999999999</v>
      </c>
      <c r="D52" s="6">
        <v>4331.6000000000004</v>
      </c>
      <c r="E52" s="6">
        <v>3495</v>
      </c>
    </row>
    <row r="53" spans="2:5">
      <c r="B53" s="6"/>
      <c r="C53" s="6">
        <v>1.4351100000000001</v>
      </c>
      <c r="D53" s="6">
        <v>2856</v>
      </c>
      <c r="E53" s="6">
        <v>2965</v>
      </c>
    </row>
    <row r="54" spans="2:5">
      <c r="B54" s="6"/>
      <c r="C54" s="6">
        <v>1.4656499999999999</v>
      </c>
      <c r="D54" s="6">
        <v>2998.8</v>
      </c>
      <c r="E54" s="6">
        <v>2880</v>
      </c>
    </row>
    <row r="55" spans="2:5">
      <c r="B55" s="6"/>
      <c r="C55" s="6">
        <v>1.4961800000000001</v>
      </c>
      <c r="D55" s="6">
        <v>3753.6</v>
      </c>
      <c r="E55" s="6">
        <v>2540</v>
      </c>
    </row>
    <row r="56" spans="2:5">
      <c r="B56" s="6"/>
      <c r="C56" s="6">
        <v>1.5267200000000001</v>
      </c>
      <c r="D56" s="6">
        <v>4882.3999999999996</v>
      </c>
      <c r="E56" s="6">
        <v>2420</v>
      </c>
    </row>
    <row r="57" spans="2:5">
      <c r="B57" s="6"/>
      <c r="C57" s="6">
        <v>1.55725</v>
      </c>
      <c r="D57" s="6">
        <v>7371.2</v>
      </c>
      <c r="E57" s="6">
        <v>2185</v>
      </c>
    </row>
    <row r="58" spans="2:5">
      <c r="B58" s="6"/>
      <c r="C58" s="6">
        <v>1.58779</v>
      </c>
      <c r="D58" s="6">
        <v>7718</v>
      </c>
      <c r="E58" s="6">
        <v>2060</v>
      </c>
    </row>
    <row r="59" spans="2:5">
      <c r="B59" s="6"/>
      <c r="C59" s="6">
        <v>1.61832</v>
      </c>
      <c r="D59" s="6">
        <v>4698.8</v>
      </c>
      <c r="E59" s="6">
        <v>1950</v>
      </c>
    </row>
    <row r="60" spans="2:5">
      <c r="B60" s="6"/>
      <c r="C60" s="6">
        <v>1.6488499999999999</v>
      </c>
      <c r="D60" s="6">
        <v>3767.2</v>
      </c>
      <c r="E60" s="6">
        <v>1810</v>
      </c>
    </row>
    <row r="61" spans="2:5">
      <c r="B61" s="6"/>
      <c r="C61" s="6">
        <v>1.6793899999999999</v>
      </c>
      <c r="D61" s="6">
        <v>2019.6</v>
      </c>
      <c r="E61" s="6">
        <v>1825</v>
      </c>
    </row>
    <row r="62" spans="2:5">
      <c r="B62" s="6"/>
      <c r="C62" s="6">
        <v>1.7099200000000001</v>
      </c>
      <c r="D62" s="6">
        <v>1611.6</v>
      </c>
      <c r="E62" s="6">
        <v>1740</v>
      </c>
    </row>
    <row r="63" spans="2:5">
      <c r="B63" s="6"/>
      <c r="C63" s="6">
        <v>1.7404599999999999</v>
      </c>
      <c r="D63" s="6">
        <v>1400.8</v>
      </c>
      <c r="E63" s="6">
        <v>1775</v>
      </c>
    </row>
    <row r="64" spans="2:5">
      <c r="B64" s="6"/>
      <c r="C64" s="6">
        <v>1.7709900000000001</v>
      </c>
      <c r="D64" s="6">
        <v>1156</v>
      </c>
      <c r="E64" s="6">
        <v>1730</v>
      </c>
    </row>
    <row r="65" spans="2:5">
      <c r="B65" s="6"/>
      <c r="C65" s="6">
        <v>1.8015300000000001</v>
      </c>
      <c r="D65" s="6">
        <v>788.8</v>
      </c>
      <c r="E65" s="6">
        <v>1640</v>
      </c>
    </row>
    <row r="66" spans="2:5">
      <c r="B66" s="6"/>
      <c r="C66" s="6">
        <v>1.83206</v>
      </c>
      <c r="D66" s="6">
        <v>768.4</v>
      </c>
      <c r="E66" s="6">
        <v>1510</v>
      </c>
    </row>
    <row r="67" spans="2:5">
      <c r="B67" s="6"/>
      <c r="C67" s="6">
        <v>1.86259</v>
      </c>
      <c r="D67" s="6">
        <v>700.4</v>
      </c>
      <c r="E67" s="6">
        <v>1415</v>
      </c>
    </row>
    <row r="68" spans="2:5">
      <c r="B68" s="6"/>
      <c r="C68" s="6">
        <v>1.89313</v>
      </c>
      <c r="D68" s="6">
        <v>836.4</v>
      </c>
      <c r="E68" s="6">
        <v>1345</v>
      </c>
    </row>
    <row r="69" spans="2:5">
      <c r="B69" s="6"/>
      <c r="C69" s="6">
        <v>1.9236599999999999</v>
      </c>
      <c r="D69" s="6">
        <v>659.6</v>
      </c>
      <c r="E69" s="6">
        <v>1260</v>
      </c>
    </row>
    <row r="70" spans="2:5">
      <c r="B70" s="6"/>
      <c r="C70" s="6">
        <v>1.9541999999999999</v>
      </c>
      <c r="D70" s="6">
        <v>564.4</v>
      </c>
      <c r="E70" s="6">
        <v>1115</v>
      </c>
    </row>
    <row r="71" spans="2:5">
      <c r="B71" s="6"/>
      <c r="C71" s="6">
        <v>1.9847300000000001</v>
      </c>
      <c r="D71" s="6">
        <v>720.8</v>
      </c>
      <c r="E71" s="6">
        <v>1075</v>
      </c>
    </row>
    <row r="72" spans="2:5">
      <c r="B72" s="6"/>
      <c r="C72" s="6">
        <v>2.0152700000000001</v>
      </c>
      <c r="D72" s="6">
        <v>571.20000000000005</v>
      </c>
      <c r="E72" s="6">
        <v>1165</v>
      </c>
    </row>
    <row r="73" spans="2:5">
      <c r="B73" s="6"/>
      <c r="C73" s="6">
        <v>2.0457999999999998</v>
      </c>
      <c r="D73" s="6">
        <v>564.4</v>
      </c>
      <c r="E73" s="6">
        <v>1070</v>
      </c>
    </row>
  </sheetData>
  <mergeCells count="1">
    <mergeCell ref="D4:E4"/>
  </mergeCells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E2" sqref="E2"/>
    </sheetView>
  </sheetViews>
  <sheetFormatPr defaultRowHeight="14.4"/>
  <cols>
    <col min="1" max="1" width="24.6640625" customWidth="1"/>
    <col min="2" max="3" width="19.21875" customWidth="1"/>
    <col min="5" max="5" width="23.77734375" customWidth="1"/>
    <col min="6" max="6" width="17.21875" customWidth="1"/>
    <col min="7" max="7" width="16.33203125" customWidth="1"/>
  </cols>
  <sheetData>
    <row r="2" spans="1:7">
      <c r="A2" s="2" t="s">
        <v>334</v>
      </c>
      <c r="E2" s="2" t="s">
        <v>149</v>
      </c>
    </row>
    <row r="4" spans="1:7">
      <c r="C4" s="9"/>
      <c r="D4" s="9"/>
    </row>
    <row r="5" spans="1:7">
      <c r="B5" s="20" t="s">
        <v>75</v>
      </c>
      <c r="C5" s="20"/>
      <c r="D5" s="6"/>
      <c r="F5" s="20" t="s">
        <v>74</v>
      </c>
      <c r="G5" s="20"/>
    </row>
    <row r="6" spans="1:7">
      <c r="B6" s="6" t="s">
        <v>73</v>
      </c>
      <c r="C6" s="9" t="s">
        <v>60</v>
      </c>
      <c r="D6" s="6"/>
      <c r="F6" s="6" t="s">
        <v>73</v>
      </c>
      <c r="G6" s="9" t="s">
        <v>60</v>
      </c>
    </row>
    <row r="7" spans="1:7">
      <c r="B7" s="6">
        <v>0</v>
      </c>
      <c r="C7" s="6">
        <v>701</v>
      </c>
      <c r="D7" s="6"/>
      <c r="F7" s="6">
        <v>0</v>
      </c>
      <c r="G7" s="6">
        <v>695</v>
      </c>
    </row>
    <row r="8" spans="1:7">
      <c r="B8" s="6">
        <v>3.0530000000000002E-2</v>
      </c>
      <c r="C8" s="6">
        <v>682</v>
      </c>
      <c r="D8" s="6"/>
      <c r="F8" s="6">
        <v>3.0530000000000002E-2</v>
      </c>
      <c r="G8" s="6">
        <v>687</v>
      </c>
    </row>
    <row r="9" spans="1:7">
      <c r="B9" s="6">
        <v>6.1069999999999999E-2</v>
      </c>
      <c r="C9" s="6">
        <v>709</v>
      </c>
      <c r="D9" s="6"/>
      <c r="F9" s="6">
        <v>6.1069999999999999E-2</v>
      </c>
      <c r="G9" s="6">
        <v>679</v>
      </c>
    </row>
    <row r="10" spans="1:7">
      <c r="B10" s="6">
        <v>9.1600000000000001E-2</v>
      </c>
      <c r="C10" s="6">
        <v>712</v>
      </c>
      <c r="D10" s="6"/>
      <c r="F10" s="6">
        <v>9.1600000000000001E-2</v>
      </c>
      <c r="G10" s="6">
        <v>668</v>
      </c>
    </row>
    <row r="11" spans="1:7">
      <c r="B11" s="6">
        <v>0.12214</v>
      </c>
      <c r="C11" s="6">
        <v>765</v>
      </c>
      <c r="D11" s="6"/>
      <c r="F11" s="6">
        <v>0.12214</v>
      </c>
      <c r="G11" s="6">
        <v>682</v>
      </c>
    </row>
    <row r="12" spans="1:7">
      <c r="B12" s="6">
        <v>0.15267</v>
      </c>
      <c r="C12" s="6">
        <v>1200</v>
      </c>
      <c r="F12" s="6">
        <v>0.15267</v>
      </c>
      <c r="G12" s="6">
        <v>769</v>
      </c>
    </row>
    <row r="13" spans="1:7">
      <c r="B13" s="6">
        <v>0.18321000000000001</v>
      </c>
      <c r="C13" s="6">
        <v>837</v>
      </c>
      <c r="F13" s="6">
        <v>0.18321000000000001</v>
      </c>
      <c r="G13" s="5">
        <v>1200</v>
      </c>
    </row>
    <row r="14" spans="1:7">
      <c r="B14" s="6">
        <v>0.21374000000000001</v>
      </c>
      <c r="C14" s="6">
        <v>691</v>
      </c>
      <c r="F14" s="6">
        <v>0.21374000000000001</v>
      </c>
      <c r="G14" s="6">
        <v>749</v>
      </c>
    </row>
    <row r="15" spans="1:7">
      <c r="B15" s="6">
        <v>0.24426999999999999</v>
      </c>
      <c r="C15" s="6">
        <v>770</v>
      </c>
      <c r="F15" s="6">
        <v>0.24426999999999999</v>
      </c>
      <c r="G15" s="6">
        <v>735</v>
      </c>
    </row>
    <row r="16" spans="1:7">
      <c r="B16" s="6">
        <v>0.27481</v>
      </c>
      <c r="C16" s="6">
        <v>705</v>
      </c>
      <c r="F16" s="6">
        <v>0.27481</v>
      </c>
      <c r="G16" s="6">
        <v>721</v>
      </c>
    </row>
    <row r="17" spans="2:7">
      <c r="B17" s="6">
        <v>0.30534</v>
      </c>
      <c r="C17" s="6">
        <v>653</v>
      </c>
      <c r="F17" s="6">
        <v>0.30534</v>
      </c>
      <c r="G17" s="6">
        <v>732</v>
      </c>
    </row>
    <row r="18" spans="2:7">
      <c r="B18" s="6">
        <v>0.33588000000000001</v>
      </c>
      <c r="C18" s="6">
        <v>697</v>
      </c>
      <c r="F18" s="6">
        <v>0.33588000000000001</v>
      </c>
      <c r="G18" s="6">
        <v>745</v>
      </c>
    </row>
  </sheetData>
  <mergeCells count="2">
    <mergeCell ref="B5:C5"/>
    <mergeCell ref="F5:G5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workbookViewId="0">
      <selection activeCell="A2" sqref="A2"/>
    </sheetView>
  </sheetViews>
  <sheetFormatPr defaultRowHeight="14.4"/>
  <cols>
    <col min="1" max="1" width="24.5546875" customWidth="1"/>
    <col min="3" max="3" width="14.6640625" customWidth="1"/>
    <col min="4" max="4" width="20" customWidth="1"/>
  </cols>
  <sheetData>
    <row r="2" spans="1:4">
      <c r="A2" s="2" t="s">
        <v>333</v>
      </c>
    </row>
    <row r="4" spans="1:4">
      <c r="C4" s="20" t="s">
        <v>76</v>
      </c>
      <c r="D4" s="20"/>
    </row>
    <row r="5" spans="1:4">
      <c r="C5" s="6" t="s">
        <v>73</v>
      </c>
      <c r="D5" s="9" t="s">
        <v>60</v>
      </c>
    </row>
    <row r="6" spans="1:4">
      <c r="C6" s="6">
        <v>0</v>
      </c>
      <c r="D6" s="6">
        <v>105</v>
      </c>
    </row>
    <row r="7" spans="1:4">
      <c r="C7" s="6">
        <v>3.0530000000000002E-2</v>
      </c>
      <c r="D7" s="6">
        <v>123</v>
      </c>
    </row>
    <row r="8" spans="1:4">
      <c r="C8" s="6">
        <v>6.1069999999999999E-2</v>
      </c>
      <c r="D8" s="6">
        <v>147</v>
      </c>
    </row>
    <row r="9" spans="1:4">
      <c r="C9" s="6">
        <v>9.1600000000000001E-2</v>
      </c>
      <c r="D9" s="6">
        <v>165</v>
      </c>
    </row>
    <row r="10" spans="1:4">
      <c r="C10" s="6">
        <v>0.12214</v>
      </c>
      <c r="D10" s="6">
        <v>186</v>
      </c>
    </row>
    <row r="11" spans="1:4">
      <c r="C11" s="6">
        <v>0.15267</v>
      </c>
      <c r="D11" s="6">
        <v>189</v>
      </c>
    </row>
    <row r="12" spans="1:4">
      <c r="C12" s="6">
        <v>0.18321000000000001</v>
      </c>
      <c r="D12" s="6">
        <v>208</v>
      </c>
    </row>
    <row r="13" spans="1:4">
      <c r="C13" s="6">
        <v>0.21374000000000001</v>
      </c>
      <c r="D13" s="6">
        <v>357</v>
      </c>
    </row>
    <row r="14" spans="1:4">
      <c r="C14" s="6">
        <v>0.24426999999999999</v>
      </c>
      <c r="D14" s="6">
        <v>418</v>
      </c>
    </row>
    <row r="15" spans="1:4">
      <c r="C15" s="6">
        <v>0.27481</v>
      </c>
      <c r="D15" s="6">
        <v>721</v>
      </c>
    </row>
    <row r="16" spans="1:4">
      <c r="C16" s="6">
        <v>0.30534</v>
      </c>
      <c r="D16" s="6">
        <v>820</v>
      </c>
    </row>
    <row r="17" spans="3:4">
      <c r="C17" s="6">
        <v>0.33588000000000001</v>
      </c>
      <c r="D17" s="6">
        <v>684</v>
      </c>
    </row>
    <row r="18" spans="3:4">
      <c r="C18" s="6">
        <v>0.36641000000000001</v>
      </c>
      <c r="D18" s="6">
        <v>495</v>
      </c>
    </row>
    <row r="19" spans="3:4">
      <c r="C19" s="6">
        <v>0.39695000000000003</v>
      </c>
      <c r="D19" s="6">
        <v>334</v>
      </c>
    </row>
    <row r="20" spans="3:4">
      <c r="C20" s="6">
        <v>0.42748000000000003</v>
      </c>
      <c r="D20" s="6">
        <v>232</v>
      </c>
    </row>
    <row r="21" spans="3:4">
      <c r="C21" s="6">
        <v>0.45801999999999998</v>
      </c>
      <c r="D21" s="6">
        <v>176</v>
      </c>
    </row>
    <row r="22" spans="3:4">
      <c r="C22" s="6">
        <v>0.48854999999999998</v>
      </c>
      <c r="D22" s="6">
        <v>142</v>
      </c>
    </row>
    <row r="23" spans="3:4">
      <c r="C23" s="6">
        <v>0.51909000000000005</v>
      </c>
      <c r="D23" s="6">
        <v>119</v>
      </c>
    </row>
    <row r="24" spans="3:4">
      <c r="C24" s="6">
        <v>0.54962</v>
      </c>
      <c r="D24" s="6">
        <v>121</v>
      </c>
    </row>
    <row r="25" spans="3:4">
      <c r="C25" s="6">
        <v>0.58015000000000005</v>
      </c>
      <c r="D25" s="6">
        <v>110</v>
      </c>
    </row>
    <row r="26" spans="3:4">
      <c r="C26" s="6">
        <v>0.61068999999999996</v>
      </c>
      <c r="D26" s="6">
        <v>92</v>
      </c>
    </row>
    <row r="27" spans="3:4">
      <c r="C27" s="6">
        <v>0.64122000000000001</v>
      </c>
      <c r="D27" s="6">
        <v>102</v>
      </c>
    </row>
  </sheetData>
  <mergeCells count="1">
    <mergeCell ref="C4:D4"/>
  </mergeCells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2"/>
  <sheetViews>
    <sheetView workbookViewId="0">
      <selection activeCell="E21" sqref="E21"/>
    </sheetView>
  </sheetViews>
  <sheetFormatPr defaultRowHeight="14.4"/>
  <cols>
    <col min="1" max="1" width="25.109375" customWidth="1"/>
    <col min="3" max="3" width="12.21875" customWidth="1"/>
    <col min="4" max="4" width="17.109375" customWidth="1"/>
    <col min="5" max="7" width="16.21875" customWidth="1"/>
    <col min="9" max="9" width="26.109375" customWidth="1"/>
    <col min="11" max="14" width="16.77734375" customWidth="1"/>
    <col min="16" max="16" width="24.77734375" customWidth="1"/>
    <col min="18" max="22" width="17.88671875" customWidth="1"/>
  </cols>
  <sheetData>
    <row r="2" spans="1:24">
      <c r="A2" s="2" t="s">
        <v>330</v>
      </c>
      <c r="I2" s="2" t="s">
        <v>331</v>
      </c>
      <c r="P2" s="2" t="s">
        <v>332</v>
      </c>
    </row>
    <row r="3" spans="1:24">
      <c r="D3" s="19" t="s">
        <v>78</v>
      </c>
      <c r="E3" s="19"/>
      <c r="F3" s="19"/>
      <c r="G3" s="19"/>
      <c r="H3" s="19"/>
      <c r="I3" s="6"/>
      <c r="J3" s="6"/>
      <c r="K3" s="19" t="s">
        <v>79</v>
      </c>
      <c r="L3" s="19"/>
      <c r="M3" s="19"/>
      <c r="N3" s="19"/>
      <c r="O3" s="19"/>
      <c r="Q3" s="6"/>
      <c r="R3" s="19" t="s">
        <v>80</v>
      </c>
      <c r="S3" s="19"/>
      <c r="T3" s="19"/>
      <c r="U3" s="19"/>
      <c r="V3" s="19"/>
    </row>
    <row r="4" spans="1:24">
      <c r="C4" s="7"/>
      <c r="D4" s="20" t="s">
        <v>18</v>
      </c>
      <c r="E4" s="20"/>
      <c r="F4" s="20"/>
      <c r="G4" s="20"/>
      <c r="H4" s="20"/>
      <c r="J4" s="7"/>
      <c r="K4" s="20" t="s">
        <v>18</v>
      </c>
      <c r="L4" s="20"/>
      <c r="M4" s="20"/>
      <c r="N4" s="20"/>
      <c r="O4" s="20"/>
      <c r="Q4" s="7"/>
      <c r="R4" s="20" t="s">
        <v>18</v>
      </c>
      <c r="S4" s="20"/>
      <c r="T4" s="20"/>
      <c r="U4" s="20"/>
      <c r="V4" s="20"/>
    </row>
    <row r="5" spans="1:24">
      <c r="C5" s="6" t="s">
        <v>77</v>
      </c>
      <c r="D5" s="6" t="s">
        <v>13</v>
      </c>
      <c r="E5" s="6" t="s">
        <v>14</v>
      </c>
      <c r="F5" s="6" t="s">
        <v>15</v>
      </c>
      <c r="G5" s="6" t="s">
        <v>16</v>
      </c>
      <c r="H5" s="6" t="s">
        <v>17</v>
      </c>
      <c r="J5" s="6" t="s">
        <v>77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Q5" s="6" t="s">
        <v>77</v>
      </c>
      <c r="R5" s="6" t="s">
        <v>13</v>
      </c>
      <c r="S5" s="6" t="s">
        <v>14</v>
      </c>
      <c r="T5" s="6" t="s">
        <v>15</v>
      </c>
      <c r="U5" s="6" t="s">
        <v>16</v>
      </c>
      <c r="V5" s="6" t="s">
        <v>17</v>
      </c>
    </row>
    <row r="6" spans="1:24">
      <c r="C6" s="6">
        <v>0.08</v>
      </c>
      <c r="D6">
        <v>8136.2635</v>
      </c>
      <c r="E6">
        <v>7902.3675000000003</v>
      </c>
      <c r="F6">
        <v>7710.6382000000003</v>
      </c>
      <c r="G6">
        <v>7916.4230666666672</v>
      </c>
      <c r="H6">
        <v>213.16048699457238</v>
      </c>
      <c r="I6" s="6"/>
      <c r="J6" s="6">
        <v>0.08</v>
      </c>
      <c r="K6">
        <v>8542.3675000000003</v>
      </c>
      <c r="L6">
        <v>8234.6350999999995</v>
      </c>
      <c r="M6">
        <v>7936.5423000000001</v>
      </c>
      <c r="N6" s="6">
        <v>8237.8482999999997</v>
      </c>
      <c r="O6">
        <v>302.92538145464152</v>
      </c>
      <c r="P6" s="6"/>
      <c r="Q6" s="6">
        <v>0.08</v>
      </c>
      <c r="R6" s="6">
        <v>13064.353499999999</v>
      </c>
      <c r="S6" s="6">
        <v>13024.433300000001</v>
      </c>
      <c r="T6" s="6">
        <v>12632.543100000001</v>
      </c>
      <c r="U6" s="6">
        <v>12907.109966666669</v>
      </c>
      <c r="V6" s="6">
        <v>238.61816526696595</v>
      </c>
      <c r="W6" s="6"/>
      <c r="X6" s="6"/>
    </row>
    <row r="7" spans="1:24">
      <c r="C7" s="6">
        <v>1</v>
      </c>
      <c r="D7">
        <v>6654.3967000000002</v>
      </c>
      <c r="E7">
        <v>6028.3697000000002</v>
      </c>
      <c r="F7">
        <v>5803.3680999999997</v>
      </c>
      <c r="G7" s="6">
        <v>6162.0448333333334</v>
      </c>
      <c r="H7" s="6">
        <v>440.98095248916763</v>
      </c>
      <c r="I7" s="6"/>
      <c r="J7" s="6">
        <v>1</v>
      </c>
      <c r="K7">
        <v>6193.5123000000003</v>
      </c>
      <c r="L7">
        <v>6012.3455999999996</v>
      </c>
      <c r="M7">
        <v>5785.1261999999997</v>
      </c>
      <c r="N7" s="6">
        <v>5996.9946999999993</v>
      </c>
      <c r="O7">
        <v>204.62536320410069</v>
      </c>
      <c r="P7" s="6"/>
      <c r="Q7" s="6">
        <v>1</v>
      </c>
      <c r="R7" s="6">
        <v>9201.5732000000007</v>
      </c>
      <c r="S7" s="6">
        <v>8851.3541999999998</v>
      </c>
      <c r="T7" s="6">
        <v>8702.5710999999992</v>
      </c>
      <c r="U7" s="6">
        <v>8918.4795000000013</v>
      </c>
      <c r="V7" s="6">
        <v>256.18377851880075</v>
      </c>
      <c r="W7" s="6"/>
      <c r="X7" s="6"/>
    </row>
    <row r="8" spans="1:24">
      <c r="C8" s="6">
        <v>2</v>
      </c>
      <c r="D8">
        <v>5336.3522999999996</v>
      </c>
      <c r="E8">
        <v>4646.6532999999999</v>
      </c>
      <c r="F8">
        <v>4406.2682000000004</v>
      </c>
      <c r="G8" s="6">
        <v>4796.4246000000003</v>
      </c>
      <c r="H8" s="6">
        <v>482.7915595740771</v>
      </c>
      <c r="I8" s="6"/>
      <c r="J8" s="6">
        <v>2</v>
      </c>
      <c r="K8">
        <v>5321.5340999999999</v>
      </c>
      <c r="L8">
        <v>5013.6354000000001</v>
      </c>
      <c r="M8">
        <v>4863.1352999999999</v>
      </c>
      <c r="N8" s="6">
        <v>5066.1016</v>
      </c>
      <c r="O8">
        <v>233.65977738410601</v>
      </c>
      <c r="P8" s="6"/>
      <c r="Q8" s="6">
        <v>2</v>
      </c>
      <c r="R8" s="6">
        <v>7645.2434999999996</v>
      </c>
      <c r="S8" s="6">
        <v>6975.5541999999996</v>
      </c>
      <c r="T8" s="6">
        <v>6403.6453000000001</v>
      </c>
      <c r="U8" s="6">
        <v>7008.1409999999996</v>
      </c>
      <c r="V8" s="6">
        <v>621.44100694715155</v>
      </c>
      <c r="W8" s="6"/>
      <c r="X8" s="6"/>
    </row>
    <row r="9" spans="1:24">
      <c r="C9" s="6">
        <v>3</v>
      </c>
      <c r="D9">
        <v>4367.2566999999999</v>
      </c>
      <c r="E9">
        <v>3862.3642</v>
      </c>
      <c r="F9">
        <v>3684.3126000000002</v>
      </c>
      <c r="G9" s="6">
        <v>3971.3111666666664</v>
      </c>
      <c r="H9" s="6">
        <v>354.26719025419675</v>
      </c>
      <c r="I9" s="6"/>
      <c r="J9" s="6">
        <v>3</v>
      </c>
      <c r="K9">
        <v>4252.1462000000001</v>
      </c>
      <c r="L9">
        <v>4163.2245000000003</v>
      </c>
      <c r="M9">
        <v>3913.3652000000002</v>
      </c>
      <c r="N9" s="6">
        <v>4109.5786333333335</v>
      </c>
      <c r="O9">
        <v>175.64609516884607</v>
      </c>
      <c r="P9" s="6"/>
      <c r="Q9" s="6">
        <v>3</v>
      </c>
      <c r="R9" s="6">
        <v>6725.5631999999996</v>
      </c>
      <c r="S9" s="6">
        <v>6421.6525000000001</v>
      </c>
      <c r="T9" s="6">
        <v>6010.3652000000002</v>
      </c>
      <c r="U9" s="6">
        <v>6385.8603000000003</v>
      </c>
      <c r="V9" s="6">
        <v>358.93990581520717</v>
      </c>
      <c r="W9" s="6"/>
      <c r="X9" s="6"/>
    </row>
    <row r="10" spans="1:24">
      <c r="C10" s="6">
        <v>4</v>
      </c>
      <c r="D10">
        <v>3684.6534999999999</v>
      </c>
      <c r="E10">
        <v>3286.1451000000002</v>
      </c>
      <c r="F10">
        <v>2863.5423000000001</v>
      </c>
      <c r="G10" s="6">
        <v>3278.1136333333329</v>
      </c>
      <c r="H10" s="6">
        <v>410.614513910526</v>
      </c>
      <c r="I10" s="6"/>
      <c r="J10" s="6">
        <v>4</v>
      </c>
      <c r="K10">
        <v>3656.3552</v>
      </c>
      <c r="L10">
        <v>3567.2565</v>
      </c>
      <c r="M10">
        <v>3356.5432999999998</v>
      </c>
      <c r="N10" s="6">
        <v>3526.7183333333328</v>
      </c>
      <c r="O10">
        <v>153.96201175265071</v>
      </c>
      <c r="P10" s="6"/>
      <c r="Q10" s="6">
        <v>4</v>
      </c>
      <c r="R10" s="6">
        <v>6192.1252999999997</v>
      </c>
      <c r="S10" s="6">
        <v>5601.5635000000002</v>
      </c>
      <c r="T10" s="6">
        <v>4805.3951999999999</v>
      </c>
      <c r="U10" s="6">
        <v>5533.018</v>
      </c>
      <c r="V10" s="6">
        <v>695.91648774525424</v>
      </c>
      <c r="W10" s="6"/>
      <c r="X10" s="6"/>
    </row>
    <row r="11" spans="1:24">
      <c r="C11" s="6">
        <v>5</v>
      </c>
      <c r="D11">
        <v>3462.3542000000002</v>
      </c>
      <c r="E11">
        <v>3125.5351999999998</v>
      </c>
      <c r="F11">
        <v>2664.3544999999999</v>
      </c>
      <c r="G11" s="6">
        <v>3084.0812999999998</v>
      </c>
      <c r="H11" s="6">
        <v>400.61165693090982</v>
      </c>
      <c r="I11" s="6"/>
      <c r="J11" s="6">
        <v>5</v>
      </c>
      <c r="K11">
        <v>3256.5419999999999</v>
      </c>
      <c r="L11">
        <v>3168.3584000000001</v>
      </c>
      <c r="M11">
        <v>2908.3562000000002</v>
      </c>
      <c r="N11" s="6">
        <v>3111.0855333333334</v>
      </c>
      <c r="O11">
        <v>181.02064460324212</v>
      </c>
      <c r="P11" s="6"/>
      <c r="Q11" s="6">
        <v>5</v>
      </c>
      <c r="R11" s="6">
        <v>5633.5643</v>
      </c>
      <c r="S11" s="6">
        <v>5156.3252000000002</v>
      </c>
      <c r="T11" s="6">
        <v>4787.5967000000001</v>
      </c>
      <c r="U11" s="6">
        <v>5192.4954000000007</v>
      </c>
      <c r="V11" s="6">
        <v>424.14208419876229</v>
      </c>
      <c r="W11" s="6"/>
      <c r="X11" s="6"/>
    </row>
    <row r="12" spans="1:24">
      <c r="P12" s="6"/>
    </row>
  </sheetData>
  <mergeCells count="6">
    <mergeCell ref="R3:V3"/>
    <mergeCell ref="R4:V4"/>
    <mergeCell ref="D3:H3"/>
    <mergeCell ref="D4:H4"/>
    <mergeCell ref="K3:O3"/>
    <mergeCell ref="K4:O4"/>
  </mergeCells>
  <phoneticPr fontId="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1"/>
  <sheetViews>
    <sheetView workbookViewId="0">
      <selection activeCell="K2" sqref="K2"/>
    </sheetView>
  </sheetViews>
  <sheetFormatPr defaultRowHeight="14.4"/>
  <cols>
    <col min="1" max="1" width="26.44140625" customWidth="1"/>
    <col min="3" max="3" width="11.33203125" customWidth="1"/>
    <col min="4" max="7" width="16.77734375" customWidth="1"/>
    <col min="8" max="8" width="12.109375" customWidth="1"/>
    <col min="9" max="10" width="12.109375" style="6" customWidth="1"/>
    <col min="11" max="11" width="27.44140625" style="6" customWidth="1"/>
    <col min="13" max="13" width="11.109375" customWidth="1"/>
    <col min="14" max="18" width="17.109375" customWidth="1"/>
  </cols>
  <sheetData>
    <row r="2" spans="1:20">
      <c r="A2" s="2" t="s">
        <v>328</v>
      </c>
      <c r="B2" s="6"/>
      <c r="C2" s="6"/>
      <c r="D2" s="6"/>
      <c r="E2" s="6"/>
      <c r="F2" s="6"/>
      <c r="G2" s="6"/>
      <c r="H2" s="6"/>
      <c r="K2" s="2" t="s">
        <v>329</v>
      </c>
      <c r="L2" s="6"/>
      <c r="M2" s="6"/>
      <c r="N2" s="6"/>
      <c r="O2" s="6"/>
      <c r="P2" s="6"/>
      <c r="Q2" s="6"/>
      <c r="R2" s="6"/>
    </row>
    <row r="3" spans="1:20">
      <c r="A3" s="6"/>
      <c r="B3" s="6"/>
      <c r="C3" s="6"/>
      <c r="D3" s="19" t="s">
        <v>78</v>
      </c>
      <c r="E3" s="19"/>
      <c r="F3" s="19"/>
      <c r="G3" s="19"/>
      <c r="H3" s="19"/>
      <c r="I3" s="11"/>
      <c r="J3" s="11"/>
      <c r="K3" s="11"/>
      <c r="L3" s="6"/>
      <c r="M3" s="6"/>
      <c r="N3" s="19" t="s">
        <v>79</v>
      </c>
      <c r="O3" s="19"/>
      <c r="P3" s="19"/>
      <c r="Q3" s="19"/>
      <c r="R3" s="19"/>
    </row>
    <row r="4" spans="1:20">
      <c r="A4" s="6"/>
      <c r="B4" s="6"/>
      <c r="C4" s="7"/>
      <c r="D4" s="20" t="s">
        <v>19</v>
      </c>
      <c r="E4" s="20"/>
      <c r="F4" s="20"/>
      <c r="G4" s="20"/>
      <c r="H4" s="20"/>
      <c r="I4" s="10"/>
      <c r="J4" s="10"/>
      <c r="K4" s="10"/>
      <c r="L4" s="6"/>
      <c r="M4" s="7"/>
      <c r="N4" s="20" t="s">
        <v>19</v>
      </c>
      <c r="O4" s="20"/>
      <c r="P4" s="20"/>
      <c r="Q4" s="20"/>
      <c r="R4" s="20"/>
    </row>
    <row r="5" spans="1:20">
      <c r="A5" s="6"/>
      <c r="B5" s="6"/>
      <c r="C5" s="6" t="s">
        <v>81</v>
      </c>
      <c r="D5" s="6" t="s">
        <v>13</v>
      </c>
      <c r="E5" s="6" t="s">
        <v>14</v>
      </c>
      <c r="F5" s="6" t="s">
        <v>15</v>
      </c>
      <c r="G5" s="6" t="s">
        <v>16</v>
      </c>
      <c r="H5" s="6" t="s">
        <v>17</v>
      </c>
      <c r="L5" s="6"/>
      <c r="M5" s="6" t="s">
        <v>81</v>
      </c>
      <c r="N5" s="6" t="s">
        <v>13</v>
      </c>
      <c r="O5" s="6" t="s">
        <v>14</v>
      </c>
      <c r="P5" s="6" t="s">
        <v>15</v>
      </c>
      <c r="Q5" s="6" t="s">
        <v>16</v>
      </c>
      <c r="R5" s="6" t="s">
        <v>17</v>
      </c>
    </row>
    <row r="6" spans="1:20">
      <c r="C6" s="6">
        <v>0</v>
      </c>
      <c r="D6">
        <v>4515.9760999999999</v>
      </c>
      <c r="E6">
        <v>4349.5235000000002</v>
      </c>
      <c r="F6">
        <v>4315.9813999999997</v>
      </c>
      <c r="G6">
        <v>4393.8270000000002</v>
      </c>
      <c r="H6">
        <v>107.10541578841845</v>
      </c>
      <c r="M6" s="6">
        <v>0</v>
      </c>
      <c r="N6">
        <v>6507.9821000000002</v>
      </c>
      <c r="O6">
        <v>6237.5369000000001</v>
      </c>
      <c r="P6">
        <v>5971.3678</v>
      </c>
      <c r="Q6" s="6">
        <v>6238.9622666666664</v>
      </c>
      <c r="R6" s="6">
        <v>268.30998955261316</v>
      </c>
      <c r="S6" s="6"/>
      <c r="T6" s="6"/>
    </row>
    <row r="7" spans="1:20">
      <c r="C7" s="6">
        <v>1</v>
      </c>
      <c r="D7">
        <v>4199.7816000000003</v>
      </c>
      <c r="E7">
        <v>4083.2674999999999</v>
      </c>
      <c r="F7">
        <v>3892.3642</v>
      </c>
      <c r="G7" s="6">
        <v>4058.4711000000002</v>
      </c>
      <c r="H7" s="6">
        <v>155.20151592497425</v>
      </c>
      <c r="M7" s="6">
        <v>1</v>
      </c>
      <c r="N7">
        <v>6005.3671999999997</v>
      </c>
      <c r="O7">
        <v>5810.3971000000001</v>
      </c>
      <c r="P7">
        <v>5427.9871999999996</v>
      </c>
      <c r="Q7" s="6">
        <v>5747.9171666666662</v>
      </c>
      <c r="R7" s="6">
        <v>293.71707926506997</v>
      </c>
      <c r="S7" s="6"/>
      <c r="T7" s="6"/>
    </row>
    <row r="8" spans="1:20">
      <c r="C8" s="6">
        <v>2</v>
      </c>
      <c r="D8">
        <v>3753.5360999999998</v>
      </c>
      <c r="E8">
        <v>3812.3597</v>
      </c>
      <c r="F8">
        <v>3598.1462000000001</v>
      </c>
      <c r="G8" s="6">
        <v>3721.3473333333336</v>
      </c>
      <c r="H8" s="6">
        <v>110.6749448619845</v>
      </c>
      <c r="M8" s="6">
        <v>2</v>
      </c>
      <c r="N8">
        <v>5100.3693999999996</v>
      </c>
      <c r="O8">
        <v>5004.3671000000004</v>
      </c>
      <c r="P8">
        <v>4783.9674999999997</v>
      </c>
      <c r="Q8" s="6">
        <v>4962.9013333333323</v>
      </c>
      <c r="R8" s="6">
        <v>162.22545402877853</v>
      </c>
      <c r="S8" s="6"/>
      <c r="T8" s="6"/>
    </row>
    <row r="9" spans="1:20">
      <c r="C9" s="6">
        <v>3</v>
      </c>
      <c r="D9">
        <v>3386.2163</v>
      </c>
      <c r="E9">
        <v>3310.2683999999999</v>
      </c>
      <c r="F9">
        <v>3168.3651</v>
      </c>
      <c r="G9" s="6">
        <v>3288.2832666666668</v>
      </c>
      <c r="H9" s="6">
        <v>110.57710387382795</v>
      </c>
      <c r="M9" s="6">
        <v>3</v>
      </c>
      <c r="N9">
        <v>4103.6759000000002</v>
      </c>
      <c r="O9">
        <v>4019.3627000000001</v>
      </c>
      <c r="P9">
        <v>3910.6970999999999</v>
      </c>
      <c r="Q9" s="6">
        <v>4011.2452333333331</v>
      </c>
      <c r="R9" s="6">
        <v>96.745151099025961</v>
      </c>
      <c r="S9" s="6"/>
      <c r="T9" s="6"/>
    </row>
    <row r="10" spans="1:20">
      <c r="C10" s="6">
        <v>4</v>
      </c>
      <c r="D10">
        <v>2983.0427</v>
      </c>
      <c r="E10">
        <v>2841.3672000000001</v>
      </c>
      <c r="F10">
        <v>2761.3678</v>
      </c>
      <c r="G10" s="6">
        <v>2861.9259000000002</v>
      </c>
      <c r="H10" s="6">
        <v>112.2583423704893</v>
      </c>
      <c r="M10" s="6">
        <v>4</v>
      </c>
      <c r="N10">
        <v>3452.9780999999998</v>
      </c>
      <c r="O10">
        <v>3384.9735000000001</v>
      </c>
      <c r="P10">
        <v>3286.3944999999999</v>
      </c>
      <c r="Q10" s="6">
        <v>3374.7820333333334</v>
      </c>
      <c r="R10" s="6">
        <v>83.758124631902604</v>
      </c>
      <c r="S10" s="6"/>
      <c r="T10" s="6"/>
    </row>
    <row r="11" spans="1:20">
      <c r="C11" s="6">
        <v>5</v>
      </c>
      <c r="D11">
        <v>2293.1588999999999</v>
      </c>
      <c r="E11">
        <v>2310.6725000000001</v>
      </c>
      <c r="F11">
        <v>2253.2683999999999</v>
      </c>
      <c r="G11" s="6">
        <v>2285.6999333333333</v>
      </c>
      <c r="H11" s="6">
        <v>29.419973011601119</v>
      </c>
      <c r="M11" s="6">
        <v>5</v>
      </c>
      <c r="N11">
        <v>2740.1289000000002</v>
      </c>
      <c r="O11">
        <v>2648.3670999999999</v>
      </c>
      <c r="P11">
        <v>2579.3145</v>
      </c>
      <c r="Q11" s="6">
        <v>2655.9368333333332</v>
      </c>
      <c r="R11" s="6">
        <v>80.67399493574959</v>
      </c>
      <c r="S11" s="6"/>
      <c r="T11" s="6"/>
    </row>
    <row r="12" spans="1:20">
      <c r="C12" s="6">
        <v>6</v>
      </c>
      <c r="D12">
        <v>1900.5896</v>
      </c>
      <c r="E12">
        <v>1943.0018</v>
      </c>
      <c r="F12">
        <v>1965.43</v>
      </c>
      <c r="G12" s="6">
        <v>1936.3404666666668</v>
      </c>
      <c r="H12" s="6">
        <v>32.929460812065152</v>
      </c>
      <c r="M12" s="6">
        <v>6</v>
      </c>
      <c r="N12">
        <v>2110.3258999999998</v>
      </c>
      <c r="O12">
        <v>2009.3675000000001</v>
      </c>
      <c r="P12">
        <v>1962.3920000000001</v>
      </c>
      <c r="Q12" s="6">
        <v>2027.3617999999999</v>
      </c>
      <c r="R12" s="6">
        <v>75.590712502727342</v>
      </c>
      <c r="S12" s="6"/>
      <c r="T12" s="6"/>
    </row>
    <row r="13" spans="1:20">
      <c r="C13" s="6">
        <v>7</v>
      </c>
      <c r="D13">
        <v>1708.3652</v>
      </c>
      <c r="E13">
        <v>1645.5653</v>
      </c>
      <c r="F13">
        <v>1574.9404999999999</v>
      </c>
      <c r="G13" s="6">
        <v>1642.9570000000001</v>
      </c>
      <c r="H13" s="6">
        <v>66.75058100263999</v>
      </c>
      <c r="M13" s="6">
        <v>7</v>
      </c>
      <c r="N13">
        <v>1546.4556</v>
      </c>
      <c r="O13">
        <v>1417.3649</v>
      </c>
      <c r="P13">
        <v>1398.6351</v>
      </c>
      <c r="Q13" s="6">
        <v>1454.1518666666664</v>
      </c>
      <c r="R13" s="6">
        <v>80.484071358644215</v>
      </c>
      <c r="S13" s="6"/>
      <c r="T13" s="6"/>
    </row>
    <row r="14" spans="1:20">
      <c r="C14" s="6">
        <v>8</v>
      </c>
      <c r="D14">
        <v>1424.529</v>
      </c>
      <c r="E14">
        <v>1308.3520000000001</v>
      </c>
      <c r="F14">
        <v>1387.3506</v>
      </c>
      <c r="G14" s="6">
        <v>1373.4105333333334</v>
      </c>
      <c r="H14" s="6">
        <v>59.329738970042058</v>
      </c>
      <c r="M14" s="6">
        <v>8</v>
      </c>
      <c r="N14">
        <v>1067.5697</v>
      </c>
      <c r="O14">
        <v>1098.6564000000001</v>
      </c>
      <c r="P14">
        <v>1141.5468000000001</v>
      </c>
      <c r="Q14" s="6">
        <v>1102.5909666666666</v>
      </c>
      <c r="R14" s="6">
        <v>37.145167145179677</v>
      </c>
      <c r="S14" s="6"/>
      <c r="T14" s="6"/>
    </row>
    <row r="15" spans="1:20">
      <c r="C15" s="6">
        <v>10</v>
      </c>
      <c r="D15">
        <v>1341.3675000000001</v>
      </c>
      <c r="E15">
        <v>1209.6482000000001</v>
      </c>
      <c r="F15">
        <v>1196.3452</v>
      </c>
      <c r="G15" s="6">
        <v>1249.1202999999998</v>
      </c>
      <c r="H15" s="6">
        <v>80.164841939156872</v>
      </c>
      <c r="M15" s="6">
        <v>10</v>
      </c>
      <c r="N15">
        <v>846.35490000000004</v>
      </c>
      <c r="O15">
        <v>791.3664</v>
      </c>
      <c r="P15">
        <v>751.67849999999999</v>
      </c>
      <c r="Q15" s="6">
        <v>796.46660000000008</v>
      </c>
      <c r="R15" s="6">
        <v>47.54381357516457</v>
      </c>
      <c r="S15" s="6"/>
      <c r="T15" s="6"/>
    </row>
    <row r="16" spans="1:20">
      <c r="C16" s="6">
        <v>13</v>
      </c>
      <c r="D16">
        <v>1120.3407999999999</v>
      </c>
      <c r="E16">
        <v>1095.2936</v>
      </c>
      <c r="F16">
        <v>986.35900000000004</v>
      </c>
      <c r="G16" s="6">
        <v>1067.3311333333334</v>
      </c>
      <c r="H16" s="6">
        <v>71.233456601328328</v>
      </c>
      <c r="M16" s="6">
        <v>13</v>
      </c>
      <c r="N16">
        <v>699.38210000000004</v>
      </c>
      <c r="O16">
        <v>671.63940000000002</v>
      </c>
      <c r="P16">
        <v>640.37519999999995</v>
      </c>
      <c r="Q16" s="6">
        <v>670.46556666666663</v>
      </c>
      <c r="R16" s="6">
        <v>29.520958240262729</v>
      </c>
      <c r="S16" s="6"/>
      <c r="T16" s="6"/>
    </row>
    <row r="17" spans="3:20">
      <c r="C17" s="6">
        <v>15</v>
      </c>
      <c r="D17">
        <v>967.36839999999995</v>
      </c>
      <c r="E17">
        <v>927.68510000000003</v>
      </c>
      <c r="F17">
        <v>897.3691</v>
      </c>
      <c r="G17" s="6">
        <v>930.80753333333325</v>
      </c>
      <c r="H17" s="6">
        <v>35.103955511641864</v>
      </c>
      <c r="M17" s="6">
        <v>15</v>
      </c>
      <c r="N17">
        <v>597.63845000000003</v>
      </c>
      <c r="O17">
        <v>571.38990000000001</v>
      </c>
      <c r="P17">
        <v>530.89970000000005</v>
      </c>
      <c r="Q17" s="6">
        <v>566.64268333333337</v>
      </c>
      <c r="R17" s="6">
        <v>33.621678087966288</v>
      </c>
      <c r="S17" s="6"/>
      <c r="T17" s="6"/>
    </row>
    <row r="18" spans="3:20">
      <c r="C18" s="6">
        <v>18</v>
      </c>
      <c r="D18">
        <v>826.36720000000003</v>
      </c>
      <c r="E18">
        <v>789.94309999999996</v>
      </c>
      <c r="F18">
        <v>764.21839999999997</v>
      </c>
      <c r="G18" s="6">
        <v>793.50956666666661</v>
      </c>
      <c r="H18" s="6">
        <v>31.227521495042399</v>
      </c>
      <c r="M18" s="6">
        <v>18</v>
      </c>
      <c r="N18">
        <v>510.56369999999998</v>
      </c>
      <c r="O18">
        <v>482.39780000000002</v>
      </c>
      <c r="P18">
        <v>442.98970000000003</v>
      </c>
      <c r="Q18" s="6">
        <v>478.65039999999999</v>
      </c>
      <c r="R18" s="6">
        <v>33.942504681740836</v>
      </c>
      <c r="S18" s="6"/>
      <c r="T18" s="6"/>
    </row>
    <row r="19" spans="3:20">
      <c r="C19" s="6">
        <v>20</v>
      </c>
      <c r="D19">
        <v>710.86720000000003</v>
      </c>
      <c r="E19">
        <v>687.26790000000005</v>
      </c>
      <c r="F19">
        <v>654.10590000000002</v>
      </c>
      <c r="G19" s="6">
        <v>684.08033333333333</v>
      </c>
      <c r="H19" s="6">
        <v>28.514588027242013</v>
      </c>
      <c r="M19" s="6">
        <v>20</v>
      </c>
      <c r="N19">
        <v>398.56270000000001</v>
      </c>
      <c r="O19">
        <v>364.42309999999998</v>
      </c>
      <c r="P19">
        <v>341.89780000000002</v>
      </c>
      <c r="Q19" s="6">
        <v>368.29453333333328</v>
      </c>
      <c r="R19" s="6">
        <v>28.530137049150905</v>
      </c>
      <c r="S19" s="6"/>
      <c r="T19" s="6"/>
    </row>
    <row r="20" spans="3:20">
      <c r="C20" s="6">
        <v>25</v>
      </c>
      <c r="D20">
        <v>624.1386</v>
      </c>
      <c r="E20">
        <v>597.63419999999996</v>
      </c>
      <c r="F20">
        <v>564.36720000000003</v>
      </c>
      <c r="G20" s="6">
        <v>595.38</v>
      </c>
      <c r="H20" s="6">
        <v>29.949392777149907</v>
      </c>
      <c r="M20" s="6">
        <v>25</v>
      </c>
      <c r="N20">
        <v>324.69889999999998</v>
      </c>
      <c r="O20">
        <v>310.97539999999998</v>
      </c>
      <c r="P20">
        <v>338.6857</v>
      </c>
      <c r="Q20" s="6">
        <v>324.78666666666663</v>
      </c>
      <c r="R20" s="6">
        <v>13.855358485558343</v>
      </c>
      <c r="S20" s="6"/>
      <c r="T20" s="6"/>
    </row>
    <row r="21" spans="3:20">
      <c r="C21" s="6">
        <v>30</v>
      </c>
      <c r="D21">
        <v>534.36749999999995</v>
      </c>
      <c r="E21">
        <v>520.3596</v>
      </c>
      <c r="F21">
        <v>504.63889999999998</v>
      </c>
      <c r="G21" s="6">
        <v>519.7886666666667</v>
      </c>
      <c r="H21" s="6">
        <v>14.872521243667226</v>
      </c>
      <c r="M21" s="6">
        <v>30</v>
      </c>
      <c r="N21">
        <v>338.68430000000001</v>
      </c>
      <c r="O21">
        <v>327.68990000000002</v>
      </c>
      <c r="P21">
        <v>304.95859999999999</v>
      </c>
      <c r="Q21" s="6">
        <v>323.77759999999995</v>
      </c>
      <c r="R21" s="6">
        <v>17.199862749161703</v>
      </c>
      <c r="S21" s="6"/>
      <c r="T21" s="6"/>
    </row>
  </sheetData>
  <mergeCells count="4">
    <mergeCell ref="D3:H3"/>
    <mergeCell ref="N3:R3"/>
    <mergeCell ref="D4:H4"/>
    <mergeCell ref="N4:R4"/>
  </mergeCells>
  <phoneticPr fontId="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>
      <selection activeCell="A2" sqref="A2"/>
    </sheetView>
  </sheetViews>
  <sheetFormatPr defaultRowHeight="14.4"/>
  <cols>
    <col min="1" max="1" width="27.44140625" customWidth="1"/>
    <col min="2" max="2" width="24" customWidth="1"/>
    <col min="3" max="6" width="14" customWidth="1"/>
  </cols>
  <sheetData>
    <row r="2" spans="1:7">
      <c r="A2" s="2" t="s">
        <v>327</v>
      </c>
    </row>
    <row r="4" spans="1:7">
      <c r="B4" s="6"/>
    </row>
    <row r="5" spans="1:7">
      <c r="B5" s="6"/>
      <c r="C5" s="18" t="s">
        <v>171</v>
      </c>
      <c r="D5" s="18"/>
      <c r="E5" s="18"/>
      <c r="F5" s="18"/>
      <c r="G5" s="18"/>
    </row>
    <row r="6" spans="1:7">
      <c r="B6" s="6"/>
      <c r="C6" s="6" t="s">
        <v>154</v>
      </c>
      <c r="D6" s="6" t="s">
        <v>14</v>
      </c>
      <c r="E6" s="6" t="s">
        <v>15</v>
      </c>
      <c r="F6" s="6" t="s">
        <v>155</v>
      </c>
      <c r="G6" s="6" t="s">
        <v>156</v>
      </c>
    </row>
    <row r="7" spans="1:7">
      <c r="B7" s="6" t="s">
        <v>172</v>
      </c>
      <c r="C7" s="6">
        <v>2103.5070455919995</v>
      </c>
      <c r="D7" s="6">
        <v>1504.0851823099993</v>
      </c>
      <c r="E7" s="6">
        <v>808.39994919999936</v>
      </c>
      <c r="F7" s="6">
        <v>1471.9973923673326</v>
      </c>
      <c r="G7" s="6">
        <v>648.1495332705116</v>
      </c>
    </row>
    <row r="8" spans="1:7">
      <c r="B8" s="6" t="s">
        <v>173</v>
      </c>
      <c r="C8" s="6">
        <v>19801.653069200001</v>
      </c>
      <c r="D8" s="6">
        <v>18636.208318140001</v>
      </c>
      <c r="E8" s="6">
        <v>17470.27368531</v>
      </c>
      <c r="F8" s="6">
        <v>18636.045024216666</v>
      </c>
      <c r="G8" s="6">
        <v>1165.6897005230467</v>
      </c>
    </row>
    <row r="9" spans="1:7">
      <c r="C9" s="6"/>
      <c r="D9" s="6"/>
      <c r="E9" s="6"/>
    </row>
    <row r="10" spans="1:7">
      <c r="C10" s="6"/>
      <c r="D10" s="6"/>
      <c r="E10" s="6"/>
    </row>
  </sheetData>
  <mergeCells count="1">
    <mergeCell ref="C5:G5"/>
  </mergeCells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>
      <selection activeCell="A2" sqref="A2"/>
    </sheetView>
  </sheetViews>
  <sheetFormatPr defaultRowHeight="14.4"/>
  <cols>
    <col min="1" max="1" width="24.44140625" customWidth="1"/>
    <col min="3" max="3" width="30.77734375" customWidth="1"/>
    <col min="4" max="7" width="22.5546875" customWidth="1"/>
  </cols>
  <sheetData>
    <row r="2" spans="1:8">
      <c r="A2" s="2" t="s">
        <v>326</v>
      </c>
    </row>
    <row r="4" spans="1:8">
      <c r="C4" s="6"/>
      <c r="E4" s="9"/>
      <c r="F4" s="9"/>
      <c r="G4" s="9"/>
      <c r="H4" s="9"/>
    </row>
    <row r="5" spans="1:8">
      <c r="C5" s="6" t="s">
        <v>85</v>
      </c>
      <c r="D5" s="9" t="s">
        <v>11</v>
      </c>
      <c r="E5" s="6"/>
      <c r="F5" s="6"/>
      <c r="G5" s="9"/>
      <c r="H5" s="6"/>
    </row>
    <row r="6" spans="1:8">
      <c r="C6" s="6">
        <v>2E-3</v>
      </c>
      <c r="D6" s="6">
        <v>70</v>
      </c>
      <c r="E6" s="6"/>
      <c r="F6" s="6"/>
      <c r="G6" s="6"/>
      <c r="H6" s="6"/>
    </row>
    <row r="7" spans="1:8">
      <c r="C7" s="6">
        <v>5.0000000000000001E-3</v>
      </c>
      <c r="D7" s="6">
        <v>191.35372000000001</v>
      </c>
      <c r="E7" s="6"/>
      <c r="F7" s="6"/>
      <c r="G7" s="6"/>
      <c r="H7" s="6"/>
    </row>
    <row r="8" spans="1:8">
      <c r="C8" s="6">
        <v>0.01</v>
      </c>
      <c r="D8" s="6">
        <v>466.66742699999998</v>
      </c>
      <c r="E8" s="6"/>
      <c r="F8" s="6"/>
      <c r="G8" s="6"/>
      <c r="H8" s="6"/>
    </row>
    <row r="9" spans="1:8">
      <c r="C9" s="6">
        <v>0.05</v>
      </c>
      <c r="D9" s="6">
        <v>2100</v>
      </c>
      <c r="E9" s="6"/>
      <c r="F9" s="6"/>
      <c r="G9" s="6"/>
      <c r="H9" s="6"/>
    </row>
    <row r="10" spans="1:8">
      <c r="C10" s="6">
        <v>0.1</v>
      </c>
      <c r="D10" s="6">
        <v>4083.33</v>
      </c>
      <c r="E10" s="6"/>
      <c r="F10" s="6"/>
      <c r="G10" s="6"/>
      <c r="H10" s="6"/>
    </row>
    <row r="11" spans="1:8">
      <c r="C11" s="6">
        <v>0.5</v>
      </c>
      <c r="D11" s="6">
        <v>15750</v>
      </c>
    </row>
    <row r="12" spans="1:8">
      <c r="C12" s="6">
        <v>1</v>
      </c>
      <c r="D12" s="6">
        <v>28000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8"/>
  <sheetViews>
    <sheetView workbookViewId="0">
      <selection activeCell="AG4" sqref="AG4"/>
    </sheetView>
  </sheetViews>
  <sheetFormatPr defaultRowHeight="14.4"/>
  <cols>
    <col min="1" max="1" width="11.6640625" customWidth="1"/>
    <col min="2" max="2" width="14.109375" customWidth="1"/>
    <col min="3" max="3" width="23.88671875" customWidth="1"/>
    <col min="4" max="5" width="14.109375" customWidth="1"/>
    <col min="6" max="6" width="22.5546875" customWidth="1"/>
    <col min="7" max="7" width="14.109375" customWidth="1"/>
    <col min="9" max="9" width="22" customWidth="1"/>
    <col min="12" max="12" width="22.33203125" customWidth="1"/>
    <col min="13" max="13" width="9.5546875" bestFit="1" customWidth="1"/>
    <col min="15" max="15" width="23.21875" customWidth="1"/>
    <col min="18" max="18" width="23.77734375" customWidth="1"/>
    <col min="21" max="21" width="22.88671875" customWidth="1"/>
    <col min="24" max="24" width="24.44140625" customWidth="1"/>
    <col min="27" max="27" width="26" customWidth="1"/>
    <col min="30" max="30" width="25.44140625" customWidth="1"/>
  </cols>
  <sheetData>
    <row r="2" spans="1:30">
      <c r="A2" s="2" t="s">
        <v>32</v>
      </c>
      <c r="B2" s="6"/>
      <c r="C2" s="6"/>
      <c r="D2" s="6"/>
      <c r="E2" s="6"/>
      <c r="F2" s="6"/>
      <c r="G2" s="6"/>
    </row>
    <row r="3" spans="1:30">
      <c r="A3" s="6"/>
      <c r="B3" s="6"/>
      <c r="C3" s="6"/>
      <c r="D3" s="6"/>
      <c r="E3" s="6"/>
      <c r="F3" s="6"/>
      <c r="G3" s="6"/>
      <c r="I3" s="6"/>
      <c r="J3" s="6"/>
      <c r="K3" s="6"/>
      <c r="L3" s="6"/>
      <c r="M3" s="6"/>
    </row>
    <row r="4" spans="1:30">
      <c r="A4" s="6"/>
      <c r="B4" s="7"/>
      <c r="C4" s="12" t="s">
        <v>33</v>
      </c>
      <c r="D4" s="13"/>
      <c r="E4" s="7"/>
      <c r="F4" s="12" t="s">
        <v>38</v>
      </c>
      <c r="G4" s="13"/>
      <c r="H4" s="7"/>
      <c r="I4" s="12" t="s">
        <v>39</v>
      </c>
      <c r="J4" s="6"/>
      <c r="K4" s="7"/>
      <c r="L4" s="12" t="s">
        <v>40</v>
      </c>
      <c r="M4" s="6"/>
      <c r="N4" s="7"/>
      <c r="O4" s="12" t="s">
        <v>41</v>
      </c>
      <c r="P4" s="13"/>
      <c r="Q4" s="7"/>
      <c r="R4" s="12" t="s">
        <v>42</v>
      </c>
      <c r="S4" s="13"/>
      <c r="T4" s="7"/>
      <c r="U4" s="12" t="s">
        <v>43</v>
      </c>
      <c r="W4" s="7"/>
      <c r="X4" s="12" t="s">
        <v>44</v>
      </c>
      <c r="Y4" s="13"/>
      <c r="Z4" s="7"/>
      <c r="AA4" s="12" t="s">
        <v>45</v>
      </c>
      <c r="AB4" s="13"/>
      <c r="AC4" s="7"/>
      <c r="AD4" s="12" t="s">
        <v>46</v>
      </c>
    </row>
    <row r="5" spans="1:30">
      <c r="A5" s="6"/>
      <c r="B5" s="6" t="s">
        <v>37</v>
      </c>
      <c r="C5" s="13" t="s">
        <v>34</v>
      </c>
      <c r="D5" s="12"/>
      <c r="E5" s="6" t="s">
        <v>37</v>
      </c>
      <c r="F5" s="13" t="s">
        <v>34</v>
      </c>
      <c r="G5" s="12"/>
      <c r="H5" s="6" t="s">
        <v>37</v>
      </c>
      <c r="I5" s="13" t="s">
        <v>34</v>
      </c>
      <c r="J5" s="6"/>
      <c r="K5" s="6" t="s">
        <v>37</v>
      </c>
      <c r="L5" s="13" t="s">
        <v>34</v>
      </c>
      <c r="M5" s="6"/>
      <c r="N5" s="6" t="s">
        <v>37</v>
      </c>
      <c r="O5" s="13" t="s">
        <v>34</v>
      </c>
      <c r="P5" s="12"/>
      <c r="Q5" s="6" t="s">
        <v>37</v>
      </c>
      <c r="R5" s="13" t="s">
        <v>34</v>
      </c>
      <c r="S5" s="12"/>
      <c r="T5" s="6" t="s">
        <v>37</v>
      </c>
      <c r="U5" s="13" t="s">
        <v>34</v>
      </c>
      <c r="W5" s="6" t="s">
        <v>37</v>
      </c>
      <c r="X5" s="13" t="s">
        <v>34</v>
      </c>
      <c r="Y5" s="12"/>
      <c r="Z5" s="6" t="s">
        <v>37</v>
      </c>
      <c r="AA5" s="13" t="s">
        <v>34</v>
      </c>
      <c r="AB5" s="12"/>
      <c r="AC5" s="6" t="s">
        <v>37</v>
      </c>
      <c r="AD5" s="13" t="s">
        <v>34</v>
      </c>
    </row>
    <row r="6" spans="1:30">
      <c r="A6" s="6"/>
      <c r="B6" s="6">
        <v>0</v>
      </c>
      <c r="C6" s="6">
        <v>0</v>
      </c>
      <c r="D6" s="6"/>
      <c r="E6" s="6">
        <v>0</v>
      </c>
      <c r="F6" s="6">
        <v>0</v>
      </c>
      <c r="G6" s="6"/>
      <c r="H6" s="6">
        <v>0</v>
      </c>
      <c r="I6" s="6">
        <v>0</v>
      </c>
      <c r="J6" s="6"/>
      <c r="K6" s="6">
        <v>0</v>
      </c>
      <c r="L6" s="6">
        <v>0</v>
      </c>
      <c r="M6" s="6"/>
      <c r="N6" s="6">
        <v>0</v>
      </c>
      <c r="O6" s="6">
        <v>0</v>
      </c>
      <c r="Q6" s="6">
        <v>0</v>
      </c>
      <c r="R6" s="6">
        <v>0</v>
      </c>
      <c r="T6" s="6">
        <v>0</v>
      </c>
      <c r="U6" s="6">
        <v>0</v>
      </c>
      <c r="W6" s="6">
        <v>0</v>
      </c>
      <c r="X6" s="6">
        <v>0</v>
      </c>
      <c r="Z6" s="6">
        <v>0</v>
      </c>
      <c r="AA6" s="6">
        <v>0</v>
      </c>
      <c r="AC6" s="6">
        <v>0</v>
      </c>
      <c r="AD6" s="6">
        <v>0</v>
      </c>
    </row>
    <row r="7" spans="1:30">
      <c r="A7" s="5"/>
      <c r="B7" s="6">
        <v>0.66666999999999998</v>
      </c>
      <c r="C7" s="6">
        <v>0.35126000000000002</v>
      </c>
      <c r="D7" s="6"/>
      <c r="E7" s="6">
        <v>0.67</v>
      </c>
      <c r="F7" s="6">
        <v>0.14899999999999999</v>
      </c>
      <c r="G7" s="6"/>
      <c r="H7" s="6">
        <v>1.3333299999999999</v>
      </c>
      <c r="I7" s="6">
        <v>3.0700000000000002E-2</v>
      </c>
      <c r="J7" s="6"/>
      <c r="K7" s="6">
        <v>1.33334</v>
      </c>
      <c r="L7" s="6">
        <v>1.1299999999999999E-2</v>
      </c>
      <c r="M7" s="6"/>
      <c r="N7" s="6">
        <v>0.66666999999999998</v>
      </c>
      <c r="O7" s="6">
        <v>0.35126000000000002</v>
      </c>
      <c r="Q7" s="6">
        <v>0.67</v>
      </c>
      <c r="R7" s="6">
        <v>3.8379999999999997E-2</v>
      </c>
      <c r="T7" s="6">
        <v>2.6666599999999998</v>
      </c>
      <c r="U7" s="6">
        <v>2.4879999999999999E-2</v>
      </c>
      <c r="W7" s="6">
        <v>0.66666999999999998</v>
      </c>
      <c r="X7" s="6">
        <v>0.35126000000000002</v>
      </c>
      <c r="Z7" s="6">
        <v>0.66666999999999998</v>
      </c>
      <c r="AA7" s="6">
        <v>3.3259999999999998E-2</v>
      </c>
      <c r="AC7" s="6">
        <v>2</v>
      </c>
      <c r="AD7" s="6">
        <v>1.7399999999999999E-2</v>
      </c>
    </row>
    <row r="8" spans="1:30">
      <c r="A8" s="5"/>
      <c r="B8" s="6">
        <v>1.3333299999999999</v>
      </c>
      <c r="C8" s="6">
        <v>0.89702999999999999</v>
      </c>
      <c r="D8" s="6"/>
      <c r="E8" s="6">
        <v>1.34</v>
      </c>
      <c r="F8" s="6">
        <v>0.20599999999999999</v>
      </c>
      <c r="G8" s="6"/>
      <c r="H8" s="6">
        <v>2.6666699999999999</v>
      </c>
      <c r="I8" s="6">
        <v>6.1409999999999999E-2</v>
      </c>
      <c r="J8" s="6"/>
      <c r="K8" s="6">
        <v>2.6666699999999999</v>
      </c>
      <c r="L8" s="6">
        <v>3.619E-2</v>
      </c>
      <c r="M8" s="6"/>
      <c r="N8" s="6">
        <v>1.3333299999999999</v>
      </c>
      <c r="O8" s="6">
        <v>0.89702999999999999</v>
      </c>
      <c r="Q8" s="6">
        <v>1.34</v>
      </c>
      <c r="R8" s="6">
        <v>8.8739999999999999E-2</v>
      </c>
      <c r="T8" s="6">
        <v>5.3333300000000001</v>
      </c>
      <c r="U8" s="6">
        <v>0.10804</v>
      </c>
      <c r="W8" s="6">
        <v>1.3333299999999999</v>
      </c>
      <c r="X8" s="6">
        <v>0.89702999999999999</v>
      </c>
      <c r="Z8" s="6">
        <v>1.3333299999999999</v>
      </c>
      <c r="AA8" s="6">
        <v>7.7509999999999996E-2</v>
      </c>
      <c r="AC8" s="6">
        <v>4</v>
      </c>
      <c r="AD8" s="6">
        <v>4.8099999999999997E-2</v>
      </c>
    </row>
    <row r="9" spans="1:30">
      <c r="A9" s="5"/>
      <c r="D9" s="6"/>
      <c r="E9" s="6">
        <v>2.0099999999999998</v>
      </c>
      <c r="F9" s="6">
        <v>0.28996</v>
      </c>
      <c r="G9" s="6"/>
      <c r="H9" s="6">
        <v>4</v>
      </c>
      <c r="I9" s="6">
        <v>9.2119999999999994E-2</v>
      </c>
      <c r="J9" s="6"/>
      <c r="K9" s="6">
        <v>4</v>
      </c>
      <c r="L9" s="6">
        <v>6.2600000000000003E-2</v>
      </c>
      <c r="M9" s="6"/>
      <c r="Q9" s="6">
        <v>2.0099999999999998</v>
      </c>
      <c r="R9" s="6">
        <v>0.1981</v>
      </c>
      <c r="T9" s="6">
        <v>8</v>
      </c>
      <c r="U9" s="6">
        <v>0.17737</v>
      </c>
      <c r="Z9" s="6">
        <v>2</v>
      </c>
      <c r="AA9" s="6">
        <v>9.7750000000000004E-2</v>
      </c>
      <c r="AC9" s="6">
        <v>6</v>
      </c>
      <c r="AD9" s="6">
        <v>7.8119999999999995E-2</v>
      </c>
    </row>
    <row r="10" spans="1:30">
      <c r="E10" s="6">
        <v>2.68</v>
      </c>
      <c r="F10" s="6">
        <v>0.37992999999999999</v>
      </c>
      <c r="H10" s="6">
        <v>5.3333300000000001</v>
      </c>
      <c r="I10" s="6">
        <v>0.11282</v>
      </c>
      <c r="J10" s="6"/>
      <c r="K10" s="6">
        <v>5.3333399999999997</v>
      </c>
      <c r="L10" s="6">
        <v>9.6329999999999999E-2</v>
      </c>
      <c r="M10" s="6"/>
      <c r="Q10" s="6">
        <v>2.68</v>
      </c>
      <c r="R10" s="6">
        <v>0.23744999999999999</v>
      </c>
      <c r="T10" s="6">
        <v>10.66666</v>
      </c>
      <c r="U10" s="6">
        <v>0.25163999999999997</v>
      </c>
      <c r="Z10" s="6">
        <v>2.6666699999999999</v>
      </c>
      <c r="AA10" s="6">
        <v>0.14169999999999999</v>
      </c>
      <c r="AC10" s="6">
        <v>8</v>
      </c>
      <c r="AD10" s="6">
        <v>0.13161999999999999</v>
      </c>
    </row>
    <row r="11" spans="1:30">
      <c r="E11" s="6">
        <v>3.35</v>
      </c>
      <c r="F11" s="6">
        <v>0.45990999999999999</v>
      </c>
      <c r="H11" s="6">
        <v>6.6666699999999999</v>
      </c>
      <c r="I11" s="6">
        <v>0.13353000000000001</v>
      </c>
      <c r="J11" s="6"/>
      <c r="K11" s="6">
        <v>6.6666699999999999</v>
      </c>
      <c r="L11" s="6">
        <v>0.13739000000000001</v>
      </c>
      <c r="M11" s="6"/>
      <c r="Q11" s="6">
        <v>3.35</v>
      </c>
      <c r="R11" s="6">
        <v>0.36681000000000002</v>
      </c>
      <c r="T11" s="6">
        <v>13.33333</v>
      </c>
      <c r="U11" s="6">
        <v>0.35564000000000001</v>
      </c>
      <c r="Z11" s="6">
        <v>3.3333300000000001</v>
      </c>
      <c r="AA11" s="6">
        <v>0.21237</v>
      </c>
      <c r="AC11" s="6">
        <v>10</v>
      </c>
      <c r="AD11" s="6">
        <v>0.17202000000000001</v>
      </c>
    </row>
    <row r="12" spans="1:30">
      <c r="E12" s="6">
        <v>4.0199999999999996</v>
      </c>
      <c r="F12" s="6">
        <v>0.50988</v>
      </c>
      <c r="H12" s="6">
        <v>8</v>
      </c>
      <c r="I12" s="6">
        <v>0.16424</v>
      </c>
      <c r="J12" s="6"/>
      <c r="K12" s="6">
        <v>8</v>
      </c>
      <c r="L12" s="6">
        <v>0.17555999999999999</v>
      </c>
      <c r="M12" s="6"/>
      <c r="Q12" s="6">
        <v>4.0199999999999996</v>
      </c>
      <c r="R12" s="6">
        <v>0.43617</v>
      </c>
      <c r="T12" s="6">
        <v>16</v>
      </c>
      <c r="U12" s="6">
        <v>0.45484000000000002</v>
      </c>
      <c r="Z12" s="6">
        <v>4</v>
      </c>
      <c r="AA12" s="6">
        <v>0.25480000000000003</v>
      </c>
      <c r="AC12" s="6">
        <v>12</v>
      </c>
      <c r="AD12" s="6">
        <v>0.20430000000000001</v>
      </c>
    </row>
    <row r="13" spans="1:30">
      <c r="E13" s="6">
        <v>4.6900000000000004</v>
      </c>
      <c r="F13" s="6">
        <v>0.56986000000000003</v>
      </c>
      <c r="H13" s="6">
        <v>9.3333300000000001</v>
      </c>
      <c r="I13" s="6">
        <v>0.19494</v>
      </c>
      <c r="J13" s="6"/>
      <c r="K13" s="6">
        <v>9.3333399999999997</v>
      </c>
      <c r="L13" s="6">
        <v>0.21521999999999999</v>
      </c>
      <c r="M13" s="6"/>
      <c r="Q13" s="6">
        <v>4.6900000000000004</v>
      </c>
      <c r="R13" s="6">
        <v>0.55552999999999997</v>
      </c>
      <c r="T13" s="6">
        <v>18.66666</v>
      </c>
      <c r="U13" s="6">
        <v>0.55403999999999998</v>
      </c>
      <c r="Z13" s="6">
        <v>4.6666699999999999</v>
      </c>
      <c r="AA13" s="6">
        <v>0.32723000000000002</v>
      </c>
      <c r="AC13" s="6">
        <v>14</v>
      </c>
      <c r="AD13" s="6">
        <v>0.2535</v>
      </c>
    </row>
    <row r="14" spans="1:30">
      <c r="E14" s="6">
        <v>5.36</v>
      </c>
      <c r="F14" s="6">
        <v>0.62297999999999998</v>
      </c>
      <c r="H14" s="6">
        <v>10.66667</v>
      </c>
      <c r="I14" s="6">
        <v>0.21565000000000001</v>
      </c>
      <c r="J14" s="6"/>
      <c r="K14" s="6">
        <v>10.66667</v>
      </c>
      <c r="L14" s="6">
        <v>0.24987000000000001</v>
      </c>
      <c r="M14" s="6"/>
      <c r="Q14" s="6">
        <v>5.36</v>
      </c>
      <c r="R14" s="6">
        <v>0.65488999999999997</v>
      </c>
      <c r="T14" s="6">
        <v>21.33333</v>
      </c>
      <c r="U14" s="6">
        <v>0.69323999999999997</v>
      </c>
      <c r="Z14" s="6">
        <v>5.3333300000000001</v>
      </c>
      <c r="AA14" s="6">
        <v>0.33596999999999999</v>
      </c>
      <c r="AC14" s="6">
        <v>16</v>
      </c>
      <c r="AD14" s="6">
        <v>0.30399999999999999</v>
      </c>
    </row>
    <row r="15" spans="1:30">
      <c r="E15" s="6">
        <v>6.03</v>
      </c>
      <c r="F15" s="6">
        <v>0.7198</v>
      </c>
      <c r="H15" s="6">
        <v>12</v>
      </c>
      <c r="I15" s="6">
        <v>0.24636</v>
      </c>
      <c r="J15" s="6"/>
      <c r="K15" s="6">
        <v>12</v>
      </c>
      <c r="L15" s="6">
        <v>0.29652000000000001</v>
      </c>
      <c r="M15" s="6"/>
      <c r="Q15" s="6">
        <v>6.03</v>
      </c>
      <c r="R15" s="6">
        <v>0.78424000000000005</v>
      </c>
      <c r="T15" s="6">
        <v>24</v>
      </c>
      <c r="U15" s="6">
        <v>0.77244000000000002</v>
      </c>
      <c r="Z15" s="6">
        <v>6</v>
      </c>
      <c r="AA15" s="6">
        <v>0.3821</v>
      </c>
      <c r="AC15" s="6">
        <v>18</v>
      </c>
      <c r="AD15" s="6">
        <v>0.37645000000000001</v>
      </c>
    </row>
    <row r="16" spans="1:30">
      <c r="E16" s="6">
        <v>6.7</v>
      </c>
      <c r="F16" s="6">
        <v>0.77978000000000003</v>
      </c>
      <c r="H16" s="6">
        <v>13.33333</v>
      </c>
      <c r="I16" s="6">
        <v>0.28705999999999998</v>
      </c>
      <c r="J16" s="6"/>
      <c r="K16" s="6">
        <v>13.33334</v>
      </c>
      <c r="L16" s="6">
        <v>0.31718000000000002</v>
      </c>
      <c r="M16" s="6"/>
      <c r="Q16" s="6">
        <v>6.7</v>
      </c>
      <c r="R16" s="6">
        <v>0.9536</v>
      </c>
      <c r="T16" s="6">
        <v>26.66666</v>
      </c>
      <c r="U16" s="6">
        <v>0.85163999999999995</v>
      </c>
      <c r="Z16" s="6">
        <v>6.6666699999999999</v>
      </c>
      <c r="AA16" s="6">
        <v>0.42453000000000002</v>
      </c>
      <c r="AC16" s="6">
        <v>20</v>
      </c>
      <c r="AD16" s="6">
        <v>0.41499999999999998</v>
      </c>
    </row>
    <row r="17" spans="5:30">
      <c r="E17" s="6">
        <v>7.37</v>
      </c>
      <c r="F17" s="6">
        <v>0.85975000000000001</v>
      </c>
      <c r="H17" s="6">
        <v>14.66667</v>
      </c>
      <c r="I17" s="6">
        <v>0.32769999999999999</v>
      </c>
      <c r="J17" s="6"/>
      <c r="K17" s="6">
        <v>14.66667</v>
      </c>
      <c r="L17" s="6">
        <v>0.35782999999999998</v>
      </c>
      <c r="M17" s="6"/>
      <c r="T17" s="6">
        <v>29.33333</v>
      </c>
      <c r="U17" s="6">
        <v>0.90083999999999997</v>
      </c>
      <c r="Z17" s="6">
        <v>7.3333300000000001</v>
      </c>
      <c r="AA17" s="6">
        <v>0.52697000000000005</v>
      </c>
      <c r="AC17" s="6">
        <v>22</v>
      </c>
      <c r="AD17" s="6">
        <v>0.46550000000000002</v>
      </c>
    </row>
    <row r="18" spans="5:30">
      <c r="E18" s="6">
        <v>8.0399999999999991</v>
      </c>
      <c r="F18" s="6">
        <v>0.97972999999999999</v>
      </c>
      <c r="H18" s="6">
        <v>16</v>
      </c>
      <c r="I18" s="6">
        <v>0.38477</v>
      </c>
      <c r="J18" s="6"/>
      <c r="K18" s="6">
        <v>16</v>
      </c>
      <c r="L18" s="6">
        <v>0.38847999999999999</v>
      </c>
      <c r="M18" s="6"/>
      <c r="T18" s="6">
        <v>32</v>
      </c>
      <c r="U18" s="6">
        <v>0.96004</v>
      </c>
      <c r="Z18" s="6">
        <v>8</v>
      </c>
      <c r="AA18" s="6">
        <v>0.51939999999999997</v>
      </c>
      <c r="AC18" s="6">
        <v>24</v>
      </c>
      <c r="AD18" s="6">
        <v>0.48599999999999999</v>
      </c>
    </row>
    <row r="19" spans="5:30">
      <c r="H19" s="6">
        <v>17.33333</v>
      </c>
      <c r="I19" s="6">
        <v>0.43918000000000001</v>
      </c>
      <c r="J19" s="6"/>
      <c r="K19" s="6">
        <v>17.33334</v>
      </c>
      <c r="L19" s="6">
        <v>0.39913999999999999</v>
      </c>
      <c r="M19" s="6"/>
      <c r="Z19" s="6">
        <v>8.6666699999999999</v>
      </c>
      <c r="AA19" s="6">
        <v>0.56183000000000005</v>
      </c>
      <c r="AC19" s="6">
        <v>26</v>
      </c>
      <c r="AD19" s="6">
        <v>0.5665</v>
      </c>
    </row>
    <row r="20" spans="5:30">
      <c r="H20" s="6">
        <v>18.66667</v>
      </c>
      <c r="I20" s="6">
        <v>0.46988999999999997</v>
      </c>
      <c r="J20" s="6"/>
      <c r="K20" s="6">
        <v>18.66667</v>
      </c>
      <c r="L20" s="6">
        <v>0.42668</v>
      </c>
      <c r="M20" s="6"/>
      <c r="Z20" s="6">
        <v>9.3333300000000001</v>
      </c>
      <c r="AA20" s="6">
        <v>0.58426999999999996</v>
      </c>
      <c r="AC20" s="6">
        <v>28</v>
      </c>
      <c r="AD20" s="6">
        <v>0.6</v>
      </c>
    </row>
    <row r="21" spans="5:30">
      <c r="H21" s="6">
        <v>20</v>
      </c>
      <c r="I21" s="6">
        <v>0.52105999999999997</v>
      </c>
      <c r="J21" s="6"/>
      <c r="K21" s="6">
        <v>20</v>
      </c>
      <c r="L21" s="6">
        <v>0.45144000000000001</v>
      </c>
      <c r="M21" s="6"/>
      <c r="Z21" s="6">
        <v>10</v>
      </c>
      <c r="AA21" s="6">
        <v>0.61670000000000003</v>
      </c>
      <c r="AC21" s="6">
        <v>30</v>
      </c>
      <c r="AD21" s="6">
        <v>0.60750000000000004</v>
      </c>
    </row>
    <row r="22" spans="5:30">
      <c r="H22" s="6">
        <v>21.33333</v>
      </c>
      <c r="I22" s="6">
        <v>0.58130000000000004</v>
      </c>
      <c r="J22" s="6"/>
      <c r="K22" s="6">
        <v>21.33334</v>
      </c>
      <c r="L22" s="6">
        <v>0.48110000000000003</v>
      </c>
      <c r="M22" s="6"/>
      <c r="Z22" s="6">
        <v>10.66667</v>
      </c>
      <c r="AA22" s="6">
        <v>0.65912999999999999</v>
      </c>
      <c r="AC22" s="6">
        <v>32</v>
      </c>
      <c r="AD22" s="6">
        <v>0.63800000000000001</v>
      </c>
    </row>
    <row r="23" spans="5:30">
      <c r="H23" s="6">
        <v>22.66667</v>
      </c>
      <c r="I23" s="6">
        <v>0.62200999999999995</v>
      </c>
      <c r="J23" s="6"/>
      <c r="K23" s="6">
        <v>22.66667</v>
      </c>
      <c r="L23" s="6">
        <v>0.49917</v>
      </c>
      <c r="M23" s="6"/>
      <c r="Z23" s="6">
        <v>11.33333</v>
      </c>
      <c r="AA23" s="6">
        <v>0.69157000000000002</v>
      </c>
      <c r="AC23" s="6">
        <v>34</v>
      </c>
      <c r="AD23" s="6">
        <v>0.66849999999999998</v>
      </c>
    </row>
    <row r="24" spans="5:30">
      <c r="H24" s="6">
        <v>24</v>
      </c>
      <c r="I24" s="6">
        <v>0.69272</v>
      </c>
      <c r="J24" s="6"/>
      <c r="K24" s="6">
        <v>24</v>
      </c>
      <c r="L24" s="6">
        <v>0.54239999999999999</v>
      </c>
      <c r="M24" s="6"/>
      <c r="Z24" s="6">
        <v>12</v>
      </c>
      <c r="AA24" s="6">
        <v>0.72399999999999998</v>
      </c>
      <c r="AC24" s="6">
        <v>36</v>
      </c>
      <c r="AD24" s="6">
        <v>0.72899999999999998</v>
      </c>
    </row>
    <row r="25" spans="5:30">
      <c r="H25" s="6">
        <v>25.33333</v>
      </c>
      <c r="I25" s="6">
        <v>0.71342000000000005</v>
      </c>
      <c r="J25" s="6"/>
      <c r="K25" s="6">
        <v>25.33334</v>
      </c>
      <c r="L25" s="6">
        <v>0.60306000000000004</v>
      </c>
      <c r="M25" s="6"/>
      <c r="Z25" s="6">
        <v>12.66667</v>
      </c>
      <c r="AA25" s="6">
        <v>0.78642999999999996</v>
      </c>
      <c r="AC25" s="6">
        <v>38</v>
      </c>
      <c r="AD25" s="6">
        <v>0.78949999999999998</v>
      </c>
    </row>
    <row r="26" spans="5:30">
      <c r="H26" s="6">
        <v>26.66667</v>
      </c>
      <c r="I26" s="6">
        <v>0.78141000000000005</v>
      </c>
      <c r="J26" s="6"/>
      <c r="K26" s="6">
        <v>26.66667</v>
      </c>
      <c r="L26" s="6">
        <v>0.61370999999999998</v>
      </c>
      <c r="M26" s="6"/>
      <c r="Z26" s="6">
        <v>13.33333</v>
      </c>
      <c r="AA26" s="6">
        <v>0.81886999999999999</v>
      </c>
      <c r="AC26" s="6">
        <v>40</v>
      </c>
      <c r="AD26" s="6">
        <v>0.83099999999999996</v>
      </c>
    </row>
    <row r="27" spans="5:30">
      <c r="H27" s="6">
        <v>28</v>
      </c>
      <c r="I27" s="6">
        <v>0.80484</v>
      </c>
      <c r="J27" s="6"/>
      <c r="K27" s="6">
        <v>28</v>
      </c>
      <c r="L27" s="6">
        <v>0.66935999999999996</v>
      </c>
      <c r="M27" s="6"/>
      <c r="Z27" s="6">
        <v>14</v>
      </c>
      <c r="AA27" s="6">
        <v>0.85129999999999995</v>
      </c>
      <c r="AC27" s="6">
        <v>42</v>
      </c>
      <c r="AD27" s="6">
        <v>0.86050000000000004</v>
      </c>
    </row>
    <row r="28" spans="5:30">
      <c r="H28" s="6">
        <v>29.33333</v>
      </c>
      <c r="I28" s="6">
        <v>0.86553999999999998</v>
      </c>
      <c r="J28" s="6"/>
      <c r="K28" s="6">
        <v>29.33334</v>
      </c>
      <c r="L28" s="6">
        <v>0.69630000000000003</v>
      </c>
      <c r="M28" s="6"/>
      <c r="Z28" s="6">
        <v>14.66667</v>
      </c>
      <c r="AA28" s="6">
        <v>0.91373000000000004</v>
      </c>
      <c r="AC28" s="6">
        <v>44</v>
      </c>
      <c r="AD28" s="6">
        <v>0.90100000000000002</v>
      </c>
    </row>
    <row r="29" spans="5:30">
      <c r="H29" s="6">
        <v>30.66667</v>
      </c>
      <c r="I29" s="6">
        <v>0.90625</v>
      </c>
      <c r="J29" s="6"/>
      <c r="K29" s="6">
        <v>30.66667</v>
      </c>
      <c r="L29" s="6">
        <v>0.73257000000000005</v>
      </c>
      <c r="M29" s="6"/>
      <c r="Z29" s="6">
        <v>15.33333</v>
      </c>
      <c r="AA29" s="6">
        <v>0.92617000000000005</v>
      </c>
      <c r="AC29" s="6">
        <v>46</v>
      </c>
      <c r="AD29" s="6">
        <v>0.92149999999999999</v>
      </c>
    </row>
    <row r="30" spans="5:30">
      <c r="H30" s="6">
        <v>32</v>
      </c>
      <c r="I30" s="6">
        <v>0.96696000000000004</v>
      </c>
      <c r="J30" s="6"/>
      <c r="K30" s="6">
        <v>32</v>
      </c>
      <c r="L30" s="6">
        <v>0.75122999999999995</v>
      </c>
      <c r="M30" s="6"/>
      <c r="Z30" s="6">
        <v>16</v>
      </c>
      <c r="AA30" s="6">
        <v>0.95186000000000004</v>
      </c>
      <c r="AC30" s="6">
        <v>48</v>
      </c>
      <c r="AD30" s="6">
        <v>0.94199999999999995</v>
      </c>
    </row>
    <row r="31" spans="5:30">
      <c r="I31" s="6"/>
      <c r="J31" s="6"/>
      <c r="K31" s="6">
        <v>33.33334</v>
      </c>
      <c r="L31" s="6">
        <v>0.77898000000000001</v>
      </c>
      <c r="Z31" s="6">
        <v>16.66667</v>
      </c>
      <c r="AA31" s="6">
        <v>0.99609999999999999</v>
      </c>
      <c r="AC31" s="6">
        <v>50</v>
      </c>
      <c r="AD31" s="6">
        <v>0.98124999999999996</v>
      </c>
    </row>
    <row r="32" spans="5:30">
      <c r="I32" s="6"/>
      <c r="J32" s="6"/>
      <c r="K32" s="6">
        <v>34.666670000000003</v>
      </c>
      <c r="L32" s="6">
        <v>0.79762999999999995</v>
      </c>
    </row>
    <row r="33" spans="9:12">
      <c r="I33" s="6"/>
      <c r="J33" s="6"/>
      <c r="K33" s="6">
        <v>36</v>
      </c>
      <c r="L33" s="6">
        <v>0.83828000000000003</v>
      </c>
    </row>
    <row r="34" spans="9:12">
      <c r="I34" s="6"/>
      <c r="J34" s="6"/>
      <c r="K34" s="6">
        <v>37.33334</v>
      </c>
      <c r="L34" s="6">
        <v>0.84894000000000003</v>
      </c>
    </row>
    <row r="35" spans="9:12">
      <c r="I35" s="6"/>
      <c r="J35" s="6"/>
      <c r="K35" s="6">
        <v>38.666670000000003</v>
      </c>
      <c r="L35" s="6">
        <v>0.88158999999999998</v>
      </c>
    </row>
    <row r="36" spans="9:12">
      <c r="I36" s="6"/>
      <c r="J36" s="6"/>
      <c r="K36" s="6">
        <v>40</v>
      </c>
      <c r="L36" s="6">
        <v>0.93342000000000003</v>
      </c>
    </row>
    <row r="37" spans="9:12">
      <c r="I37" s="6"/>
      <c r="J37" s="6"/>
      <c r="K37" s="6">
        <v>41.33334</v>
      </c>
      <c r="L37" s="6">
        <v>0.96089999999999998</v>
      </c>
    </row>
    <row r="38" spans="9:12">
      <c r="I38" s="6"/>
      <c r="J38" s="6"/>
      <c r="K38" s="6">
        <v>42.666670000000003</v>
      </c>
      <c r="L38" s="6">
        <v>0.98155000000000003</v>
      </c>
    </row>
  </sheetData>
  <phoneticPr fontId="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0"/>
  <sheetViews>
    <sheetView workbookViewId="0">
      <selection activeCell="A2" sqref="A2"/>
    </sheetView>
  </sheetViews>
  <sheetFormatPr defaultRowHeight="14.4"/>
  <cols>
    <col min="1" max="1" width="30.88671875" customWidth="1"/>
    <col min="3" max="3" width="10.88671875" customWidth="1"/>
    <col min="4" max="4" width="12.33203125" customWidth="1"/>
    <col min="5" max="5" width="11.77734375" customWidth="1"/>
    <col min="6" max="6" width="11.88671875" customWidth="1"/>
    <col min="7" max="7" width="11.109375" customWidth="1"/>
    <col min="8" max="8" width="12.33203125" customWidth="1"/>
  </cols>
  <sheetData>
    <row r="2" spans="1:8">
      <c r="A2" s="2" t="s">
        <v>325</v>
      </c>
    </row>
    <row r="3" spans="1:8">
      <c r="C3" s="6"/>
      <c r="D3" s="6"/>
      <c r="E3" s="6"/>
      <c r="F3" s="6"/>
      <c r="G3" s="6"/>
      <c r="H3" s="6"/>
    </row>
    <row r="4" spans="1:8">
      <c r="C4" s="18" t="s">
        <v>86</v>
      </c>
      <c r="D4" s="18"/>
      <c r="E4" s="18"/>
      <c r="F4" s="18"/>
      <c r="G4" s="18"/>
      <c r="H4" s="18"/>
    </row>
    <row r="5" spans="1:8">
      <c r="C5" s="20" t="s">
        <v>29</v>
      </c>
      <c r="D5" s="20"/>
      <c r="E5" s="20"/>
      <c r="F5" s="20"/>
      <c r="G5" s="20"/>
      <c r="H5" s="20"/>
    </row>
    <row r="6" spans="1:8">
      <c r="C6" s="6" t="s">
        <v>1</v>
      </c>
      <c r="D6" s="6" t="s">
        <v>5</v>
      </c>
      <c r="E6" s="6" t="s">
        <v>1</v>
      </c>
      <c r="F6" s="6" t="s">
        <v>6</v>
      </c>
      <c r="G6" s="6" t="s">
        <v>1</v>
      </c>
      <c r="H6" s="6" t="s">
        <v>7</v>
      </c>
    </row>
    <row r="7" spans="1:8"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>
      <c r="C8" s="6">
        <v>16</v>
      </c>
      <c r="D8" s="6">
        <v>3.6900000000000002E-2</v>
      </c>
      <c r="E8" s="6">
        <v>15</v>
      </c>
      <c r="F8" s="6">
        <v>2.5700000000000001E-2</v>
      </c>
      <c r="G8" s="6">
        <v>18</v>
      </c>
      <c r="H8" s="6">
        <v>4.4699999999999997E-2</v>
      </c>
    </row>
    <row r="9" spans="1:8">
      <c r="C9" s="6">
        <v>30</v>
      </c>
      <c r="D9" s="6">
        <v>9.8400000000000001E-2</v>
      </c>
      <c r="E9" s="6">
        <v>34</v>
      </c>
      <c r="F9" s="6">
        <v>8.4400000000000003E-2</v>
      </c>
      <c r="G9" s="6">
        <v>32</v>
      </c>
      <c r="H9" s="6">
        <v>0.1037</v>
      </c>
    </row>
    <row r="10" spans="1:8">
      <c r="C10" s="6">
        <v>61</v>
      </c>
      <c r="D10" s="6">
        <v>0.15989999999999999</v>
      </c>
      <c r="E10" s="6">
        <v>67</v>
      </c>
      <c r="F10" s="6">
        <v>0.17499999999999999</v>
      </c>
      <c r="G10" s="6">
        <v>57</v>
      </c>
      <c r="H10" s="6">
        <v>0.14599999999999999</v>
      </c>
    </row>
    <row r="11" spans="1:8">
      <c r="C11" s="6">
        <v>83</v>
      </c>
      <c r="D11" s="6">
        <v>0.20219999999999999</v>
      </c>
      <c r="E11" s="6">
        <v>88</v>
      </c>
      <c r="F11" s="6">
        <v>0.22040000000000001</v>
      </c>
      <c r="G11" s="6">
        <v>81</v>
      </c>
      <c r="H11" s="6">
        <v>0.1867</v>
      </c>
    </row>
    <row r="12" spans="1:8">
      <c r="C12" s="6">
        <v>115</v>
      </c>
      <c r="D12" s="6">
        <v>0.25829999999999997</v>
      </c>
      <c r="E12" s="6">
        <v>109</v>
      </c>
      <c r="F12" s="6">
        <v>0.27129999999999999</v>
      </c>
      <c r="G12" s="6">
        <v>118</v>
      </c>
      <c r="H12" s="6">
        <v>0.2427</v>
      </c>
    </row>
    <row r="13" spans="1:8">
      <c r="C13" s="6">
        <v>157</v>
      </c>
      <c r="D13" s="6">
        <v>0.31979999999999997</v>
      </c>
      <c r="E13" s="6">
        <v>160</v>
      </c>
      <c r="F13" s="6">
        <v>0.34060000000000001</v>
      </c>
      <c r="G13" s="6">
        <v>152</v>
      </c>
      <c r="H13" s="6">
        <v>0.30430000000000001</v>
      </c>
    </row>
    <row r="14" spans="1:8">
      <c r="C14" s="6">
        <v>184</v>
      </c>
      <c r="D14" s="6">
        <v>0.38129999999999997</v>
      </c>
      <c r="E14" s="6">
        <v>190</v>
      </c>
      <c r="F14" s="6">
        <v>0.39419999999999999</v>
      </c>
      <c r="G14" s="6">
        <v>180</v>
      </c>
      <c r="H14" s="6">
        <v>0.36709999999999998</v>
      </c>
    </row>
    <row r="15" spans="1:8">
      <c r="C15" s="6">
        <v>199</v>
      </c>
      <c r="D15" s="6">
        <v>0.44280000000000003</v>
      </c>
      <c r="E15" s="6">
        <v>205</v>
      </c>
      <c r="F15" s="6">
        <v>0.45979999999999999</v>
      </c>
      <c r="G15" s="6">
        <v>201</v>
      </c>
      <c r="H15" s="6">
        <v>0.44950000000000001</v>
      </c>
    </row>
    <row r="16" spans="1:8">
      <c r="C16" s="6">
        <v>237</v>
      </c>
      <c r="D16" s="6">
        <v>0.50429999999999997</v>
      </c>
      <c r="E16" s="6">
        <v>243</v>
      </c>
      <c r="F16" s="6">
        <v>0.53939999999999999</v>
      </c>
      <c r="G16" s="6">
        <v>230</v>
      </c>
      <c r="H16" s="6">
        <v>0.4793</v>
      </c>
    </row>
    <row r="17" spans="3:8">
      <c r="C17" s="6">
        <v>265</v>
      </c>
      <c r="D17" s="6">
        <v>0.55349999999999999</v>
      </c>
      <c r="E17" s="6">
        <v>279</v>
      </c>
      <c r="F17" s="6">
        <v>0.60429999999999995</v>
      </c>
      <c r="G17" s="6">
        <v>264</v>
      </c>
      <c r="H17" s="6">
        <v>0.50370000000000004</v>
      </c>
    </row>
    <row r="18" spans="3:8">
      <c r="C18" s="6">
        <v>349</v>
      </c>
      <c r="D18" s="6">
        <v>0.60270000000000001</v>
      </c>
      <c r="E18" s="6">
        <v>351</v>
      </c>
      <c r="F18" s="6">
        <v>0.63700000000000001</v>
      </c>
      <c r="G18" s="6">
        <v>345</v>
      </c>
      <c r="H18" s="6">
        <v>0.57340000000000002</v>
      </c>
    </row>
    <row r="19" spans="3:8">
      <c r="C19" s="6">
        <v>404</v>
      </c>
      <c r="D19" s="6">
        <v>0.67649999999999999</v>
      </c>
      <c r="E19" s="6">
        <v>410</v>
      </c>
      <c r="F19" s="6">
        <v>0.6976</v>
      </c>
      <c r="G19" s="6">
        <v>399</v>
      </c>
      <c r="H19" s="6">
        <v>0.63700000000000001</v>
      </c>
    </row>
    <row r="20" spans="3:8">
      <c r="C20" s="6">
        <v>467</v>
      </c>
      <c r="D20" s="6">
        <v>0.71340000000000003</v>
      </c>
      <c r="E20" s="6">
        <v>474</v>
      </c>
      <c r="F20" s="6">
        <v>0.73670000000000002</v>
      </c>
      <c r="G20" s="6">
        <v>461</v>
      </c>
      <c r="H20" s="6">
        <v>0.68700000000000006</v>
      </c>
    </row>
    <row r="21" spans="3:8">
      <c r="C21" s="6">
        <v>548</v>
      </c>
      <c r="D21" s="6">
        <v>0.73799999999999999</v>
      </c>
      <c r="E21" s="6">
        <v>540</v>
      </c>
      <c r="F21" s="6">
        <v>0.7792</v>
      </c>
      <c r="G21" s="6">
        <v>552</v>
      </c>
      <c r="H21" s="6">
        <v>0.69499999999999995</v>
      </c>
    </row>
    <row r="22" spans="3:8">
      <c r="C22" s="6">
        <v>627</v>
      </c>
      <c r="D22" s="6">
        <v>0.78720000000000001</v>
      </c>
      <c r="E22" s="6">
        <v>634</v>
      </c>
      <c r="F22" s="6">
        <v>0.81299999999999994</v>
      </c>
      <c r="G22" s="6">
        <v>619</v>
      </c>
      <c r="H22" s="6">
        <v>0.752</v>
      </c>
    </row>
    <row r="23" spans="3:8">
      <c r="C23" s="6">
        <v>703</v>
      </c>
      <c r="D23" s="6">
        <v>0.81179999999999997</v>
      </c>
      <c r="E23" s="6">
        <v>710</v>
      </c>
      <c r="F23" s="6">
        <v>0.82399999999999995</v>
      </c>
      <c r="G23" s="6">
        <v>701</v>
      </c>
      <c r="H23" s="6">
        <v>0.76</v>
      </c>
    </row>
    <row r="24" spans="3:8">
      <c r="C24" s="6">
        <v>816</v>
      </c>
      <c r="D24" s="6">
        <v>0.83640000000000003</v>
      </c>
      <c r="E24" s="6">
        <v>829</v>
      </c>
      <c r="F24" s="6">
        <v>0.85560000000000003</v>
      </c>
      <c r="G24" s="6">
        <v>905</v>
      </c>
      <c r="H24" s="6">
        <v>0.81</v>
      </c>
    </row>
    <row r="25" spans="3:8">
      <c r="C25" s="6">
        <v>934</v>
      </c>
      <c r="D25" s="6">
        <v>0.84870000000000001</v>
      </c>
      <c r="E25" s="6">
        <v>946</v>
      </c>
      <c r="F25" s="6">
        <v>0.86</v>
      </c>
      <c r="G25" s="6">
        <v>927</v>
      </c>
      <c r="H25" s="6">
        <v>0.80159999999999998</v>
      </c>
    </row>
    <row r="26" spans="3:8">
      <c r="C26" s="6">
        <v>1067</v>
      </c>
      <c r="D26" s="6">
        <v>0.85238999999999998</v>
      </c>
      <c r="E26" s="6">
        <v>1050</v>
      </c>
      <c r="F26" s="6">
        <v>0.87</v>
      </c>
      <c r="G26" s="6">
        <v>1079</v>
      </c>
      <c r="H26" s="6">
        <v>0.82130000000000003</v>
      </c>
    </row>
    <row r="27" spans="3:8">
      <c r="C27" s="6">
        <v>1135</v>
      </c>
      <c r="D27" s="6">
        <v>0.85731000000000002</v>
      </c>
      <c r="E27" s="6">
        <v>1151</v>
      </c>
      <c r="F27" s="6">
        <v>0.87380000000000002</v>
      </c>
      <c r="G27" s="6">
        <v>1127</v>
      </c>
      <c r="H27" s="6">
        <v>0.84316999999999998</v>
      </c>
    </row>
    <row r="28" spans="3:8">
      <c r="C28" s="6">
        <v>1267</v>
      </c>
      <c r="D28" s="6">
        <v>0.86838000000000004</v>
      </c>
      <c r="E28" s="6">
        <v>1276</v>
      </c>
      <c r="F28" s="6">
        <v>0.88370000000000004</v>
      </c>
      <c r="G28" s="6">
        <v>1257</v>
      </c>
      <c r="H28" s="6">
        <v>0.84150000000000003</v>
      </c>
    </row>
    <row r="29" spans="3:8">
      <c r="C29" s="6">
        <v>1359</v>
      </c>
      <c r="D29" s="6">
        <v>0.86099999999999999</v>
      </c>
      <c r="E29" s="6">
        <v>1367</v>
      </c>
      <c r="F29" s="6">
        <v>0.88600000000000001</v>
      </c>
      <c r="G29" s="6">
        <v>1345</v>
      </c>
      <c r="H29" s="6">
        <v>0.84199999999999997</v>
      </c>
    </row>
    <row r="30" spans="3:8">
      <c r="C30" s="6">
        <v>1440</v>
      </c>
      <c r="D30" s="6">
        <v>0.86977000000000004</v>
      </c>
      <c r="E30" s="6">
        <v>1450</v>
      </c>
      <c r="F30" s="6">
        <v>0.88700000000000001</v>
      </c>
      <c r="G30" s="6">
        <v>1437</v>
      </c>
      <c r="H30" s="6">
        <v>0.84299999999999997</v>
      </c>
    </row>
  </sheetData>
  <mergeCells count="2">
    <mergeCell ref="C4:H4"/>
    <mergeCell ref="C5:H5"/>
  </mergeCells>
  <phoneticPr fontId="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zoomScaleNormal="100" workbookViewId="0">
      <selection activeCell="K29" sqref="K29"/>
    </sheetView>
  </sheetViews>
  <sheetFormatPr defaultRowHeight="14.4"/>
  <cols>
    <col min="1" max="1" width="25" customWidth="1"/>
    <col min="3" max="3" width="13.6640625" customWidth="1"/>
    <col min="4" max="7" width="16" customWidth="1"/>
    <col min="8" max="8" width="14.109375" customWidth="1"/>
    <col min="11" max="14" width="14.6640625" style="6" customWidth="1"/>
    <col min="18" max="21" width="12.88671875" style="6" customWidth="1"/>
    <col min="22" max="22" width="8.88671875" style="6"/>
    <col min="25" max="25" width="15.21875" customWidth="1"/>
    <col min="28" max="28" width="24.5546875" customWidth="1"/>
    <col min="31" max="34" width="13.109375" customWidth="1"/>
    <col min="36" max="36" width="8.88671875" style="6"/>
    <col min="38" max="40" width="13.109375" customWidth="1"/>
    <col min="41" max="41" width="12.109375" customWidth="1"/>
    <col min="44" max="44" width="9.33203125" customWidth="1"/>
    <col min="45" max="48" width="12.5546875" customWidth="1"/>
  </cols>
  <sheetData>
    <row r="1" spans="1:52">
      <c r="Z1" s="6"/>
      <c r="AA1" s="6"/>
      <c r="AB1" s="6"/>
    </row>
    <row r="2" spans="1:52">
      <c r="A2" s="2" t="s">
        <v>309</v>
      </c>
      <c r="B2" s="6"/>
      <c r="C2" s="6"/>
      <c r="D2" s="6"/>
      <c r="E2" s="6"/>
      <c r="F2" s="6"/>
      <c r="G2" s="6"/>
      <c r="H2" s="6"/>
    </row>
    <row r="3" spans="1:52">
      <c r="A3" s="6"/>
      <c r="B3" s="6"/>
      <c r="C3" s="6"/>
      <c r="D3" s="6"/>
      <c r="E3" s="6"/>
      <c r="F3" s="6"/>
      <c r="G3" s="6"/>
      <c r="H3" s="6"/>
      <c r="AB3" s="2" t="s">
        <v>324</v>
      </c>
    </row>
    <row r="4" spans="1:52">
      <c r="A4" s="6"/>
      <c r="B4" s="6"/>
      <c r="D4" s="18" t="s">
        <v>60</v>
      </c>
      <c r="E4" s="18"/>
      <c r="F4" s="18"/>
      <c r="G4" s="18"/>
      <c r="H4" s="18"/>
      <c r="J4" s="6"/>
      <c r="K4" s="18" t="s">
        <v>60</v>
      </c>
      <c r="L4" s="18"/>
      <c r="M4" s="18"/>
      <c r="N4" s="18"/>
      <c r="O4" s="18"/>
      <c r="Q4" s="6"/>
      <c r="R4" s="18" t="s">
        <v>60</v>
      </c>
      <c r="S4" s="18"/>
      <c r="T4" s="18"/>
      <c r="U4" s="18"/>
      <c r="V4" s="18"/>
      <c r="X4" s="6"/>
      <c r="Y4" s="9" t="s">
        <v>60</v>
      </c>
      <c r="Z4" s="9"/>
      <c r="AA4" s="9"/>
      <c r="AB4" s="9"/>
      <c r="AC4" s="9"/>
      <c r="AD4" s="6"/>
      <c r="AE4" s="18" t="s">
        <v>60</v>
      </c>
      <c r="AF4" s="18"/>
      <c r="AG4" s="18"/>
      <c r="AH4" s="18"/>
      <c r="AI4" s="18"/>
      <c r="AJ4" s="8"/>
      <c r="AK4" s="6"/>
      <c r="AL4" s="18" t="s">
        <v>60</v>
      </c>
      <c r="AM4" s="18"/>
      <c r="AN4" s="18"/>
      <c r="AO4" s="18"/>
      <c r="AP4" s="18"/>
      <c r="AQ4" s="6"/>
      <c r="AR4" s="6"/>
      <c r="AS4" s="18" t="s">
        <v>60</v>
      </c>
      <c r="AT4" s="18"/>
      <c r="AU4" s="18"/>
      <c r="AV4" s="18"/>
      <c r="AW4" s="18"/>
      <c r="AX4" s="6"/>
      <c r="AY4" s="6"/>
      <c r="AZ4" s="9" t="s">
        <v>60</v>
      </c>
    </row>
    <row r="5" spans="1:52">
      <c r="A5" s="6"/>
      <c r="B5" s="6"/>
      <c r="C5" s="12"/>
      <c r="D5" s="20" t="s">
        <v>100</v>
      </c>
      <c r="E5" s="20"/>
      <c r="F5" s="20"/>
      <c r="G5" s="20"/>
      <c r="H5" s="20"/>
      <c r="J5" s="12"/>
      <c r="K5" s="20" t="s">
        <v>101</v>
      </c>
      <c r="L5" s="20"/>
      <c r="M5" s="20"/>
      <c r="N5" s="20"/>
      <c r="O5" s="20"/>
      <c r="Q5" s="12"/>
      <c r="R5" s="20" t="s">
        <v>102</v>
      </c>
      <c r="S5" s="20"/>
      <c r="T5" s="20"/>
      <c r="U5" s="20"/>
      <c r="V5" s="20"/>
      <c r="X5" s="12"/>
      <c r="Y5" s="12" t="s">
        <v>103</v>
      </c>
      <c r="Z5" s="12"/>
      <c r="AA5" s="12"/>
      <c r="AB5" s="12"/>
      <c r="AC5" s="12"/>
      <c r="AD5" s="12"/>
      <c r="AE5" s="20" t="s">
        <v>100</v>
      </c>
      <c r="AF5" s="20"/>
      <c r="AG5" s="20"/>
      <c r="AH5" s="20"/>
      <c r="AI5" s="20"/>
      <c r="AJ5" s="10"/>
      <c r="AK5" s="12"/>
      <c r="AL5" s="20" t="s">
        <v>101</v>
      </c>
      <c r="AM5" s="20"/>
      <c r="AN5" s="20"/>
      <c r="AO5" s="20"/>
      <c r="AP5" s="20"/>
      <c r="AQ5" s="6"/>
      <c r="AR5" s="12"/>
      <c r="AS5" s="20" t="s">
        <v>102</v>
      </c>
      <c r="AT5" s="20"/>
      <c r="AU5" s="20"/>
      <c r="AV5" s="20"/>
      <c r="AW5" s="20"/>
      <c r="AX5" s="6"/>
      <c r="AY5" s="12"/>
      <c r="AZ5" s="12" t="s">
        <v>103</v>
      </c>
    </row>
    <row r="6" spans="1:52">
      <c r="A6" s="6"/>
      <c r="B6" s="6"/>
      <c r="C6" s="6" t="s">
        <v>99</v>
      </c>
      <c r="D6" s="6" t="s">
        <v>5</v>
      </c>
      <c r="E6" s="6" t="s">
        <v>6</v>
      </c>
      <c r="F6" s="6" t="s">
        <v>7</v>
      </c>
      <c r="G6" s="9" t="s">
        <v>16</v>
      </c>
      <c r="H6" s="6" t="s">
        <v>17</v>
      </c>
      <c r="J6" s="6" t="s">
        <v>99</v>
      </c>
      <c r="K6" s="6" t="s">
        <v>5</v>
      </c>
      <c r="L6" s="6" t="s">
        <v>6</v>
      </c>
      <c r="M6" s="6" t="s">
        <v>7</v>
      </c>
      <c r="N6" s="9" t="s">
        <v>16</v>
      </c>
      <c r="O6" s="6" t="s">
        <v>17</v>
      </c>
      <c r="Q6" s="6" t="s">
        <v>99</v>
      </c>
      <c r="R6" s="6" t="s">
        <v>5</v>
      </c>
      <c r="S6" s="6" t="s">
        <v>6</v>
      </c>
      <c r="T6" s="6" t="s">
        <v>7</v>
      </c>
      <c r="U6" s="9" t="s">
        <v>16</v>
      </c>
      <c r="V6" s="6" t="s">
        <v>17</v>
      </c>
      <c r="X6" s="6" t="s">
        <v>99</v>
      </c>
      <c r="Y6" s="6" t="s">
        <v>36</v>
      </c>
      <c r="Z6" s="6"/>
      <c r="AA6" s="6"/>
      <c r="AB6" s="9"/>
      <c r="AC6" s="6"/>
      <c r="AD6" s="6" t="s">
        <v>99</v>
      </c>
      <c r="AE6" s="6" t="s">
        <v>5</v>
      </c>
      <c r="AF6" s="6" t="s">
        <v>6</v>
      </c>
      <c r="AG6" s="6" t="s">
        <v>7</v>
      </c>
      <c r="AH6" s="9" t="s">
        <v>16</v>
      </c>
      <c r="AI6" s="6" t="s">
        <v>17</v>
      </c>
      <c r="AJ6"/>
      <c r="AK6" s="6" t="s">
        <v>99</v>
      </c>
      <c r="AL6" s="6" t="s">
        <v>5</v>
      </c>
      <c r="AM6" s="6" t="s">
        <v>6</v>
      </c>
      <c r="AN6" s="6" t="s">
        <v>7</v>
      </c>
      <c r="AO6" s="9" t="s">
        <v>16</v>
      </c>
      <c r="AP6" s="6" t="s">
        <v>17</v>
      </c>
      <c r="AQ6" s="6"/>
      <c r="AR6" s="6" t="s">
        <v>99</v>
      </c>
      <c r="AS6" s="6" t="s">
        <v>5</v>
      </c>
      <c r="AT6" s="6" t="s">
        <v>6</v>
      </c>
      <c r="AU6" s="6" t="s">
        <v>7</v>
      </c>
      <c r="AV6" s="9" t="s">
        <v>16</v>
      </c>
      <c r="AW6" s="6" t="s">
        <v>17</v>
      </c>
      <c r="AX6" s="6"/>
      <c r="AY6" s="6" t="s">
        <v>99</v>
      </c>
      <c r="AZ6" s="6" t="s">
        <v>36</v>
      </c>
    </row>
    <row r="7" spans="1:52">
      <c r="C7" s="6" t="s">
        <v>87</v>
      </c>
      <c r="D7" s="6">
        <v>43329.166666669342</v>
      </c>
      <c r="E7" s="6">
        <v>42866.666666670077</v>
      </c>
      <c r="F7" s="6">
        <v>41630.708333338727</v>
      </c>
      <c r="G7">
        <v>42608.847222226053</v>
      </c>
      <c r="H7" s="6">
        <v>878.09072820815197</v>
      </c>
      <c r="J7" s="6" t="s">
        <v>87</v>
      </c>
      <c r="K7" s="6">
        <v>13744.291666716676</v>
      </c>
      <c r="L7" s="6">
        <v>12827.670833384807</v>
      </c>
      <c r="M7" s="6">
        <v>11711.079166719923</v>
      </c>
      <c r="N7">
        <v>12761.013888940468</v>
      </c>
      <c r="O7" s="6">
        <v>1018.2438945153333</v>
      </c>
      <c r="Q7" s="6" t="s">
        <v>87</v>
      </c>
      <c r="R7" s="6">
        <v>1467.1157000000001</v>
      </c>
      <c r="S7" s="6">
        <v>1243.9987000000001</v>
      </c>
      <c r="T7" s="6">
        <v>1014.467</v>
      </c>
      <c r="U7">
        <v>1241.8604666666668</v>
      </c>
      <c r="V7" s="6">
        <v>226.3319253535895</v>
      </c>
      <c r="X7" s="6" t="s">
        <v>87</v>
      </c>
      <c r="Y7" s="6">
        <v>12.3504</v>
      </c>
      <c r="Z7" s="6"/>
      <c r="AA7" s="6"/>
      <c r="AB7" s="6"/>
      <c r="AC7" s="6"/>
      <c r="AD7" s="6" t="s">
        <v>87</v>
      </c>
      <c r="AE7" s="6">
        <v>43640.157500000001</v>
      </c>
      <c r="AF7" s="6">
        <v>39977.345099999999</v>
      </c>
      <c r="AG7" s="6">
        <v>36241.532299999999</v>
      </c>
      <c r="AH7" s="6">
        <v>39953.011633333335</v>
      </c>
      <c r="AI7" s="6">
        <v>3699.372622583292</v>
      </c>
      <c r="AK7" s="6" t="s">
        <v>87</v>
      </c>
      <c r="AL7" s="6">
        <v>10417.453100000001</v>
      </c>
      <c r="AM7" s="6">
        <v>10054.1067</v>
      </c>
      <c r="AN7" s="6">
        <v>9504.3187999999991</v>
      </c>
      <c r="AO7" s="6">
        <v>9991.9595333333345</v>
      </c>
      <c r="AP7" s="6">
        <v>459.72846899299594</v>
      </c>
      <c r="AQ7" s="6"/>
      <c r="AR7" s="6" t="s">
        <v>87</v>
      </c>
      <c r="AS7" s="6">
        <v>2150.5414000000001</v>
      </c>
      <c r="AT7" s="6">
        <v>2016.5431000000001</v>
      </c>
      <c r="AU7" s="6">
        <v>1871.6542999999999</v>
      </c>
      <c r="AV7">
        <v>1341.3487393996265</v>
      </c>
      <c r="AW7">
        <v>1043.2433467416208</v>
      </c>
      <c r="AX7" s="6"/>
      <c r="AY7" s="6" t="s">
        <v>87</v>
      </c>
      <c r="AZ7" s="6">
        <v>15.367699999999999</v>
      </c>
    </row>
    <row r="8" spans="1:52">
      <c r="C8" s="6" t="s">
        <v>88</v>
      </c>
      <c r="D8">
        <v>1197.6349</v>
      </c>
      <c r="E8">
        <v>1049.6723999999999</v>
      </c>
      <c r="F8">
        <v>914.35270000000003</v>
      </c>
      <c r="G8">
        <v>1053.8866666666665</v>
      </c>
      <c r="H8" s="6">
        <v>141.6881125637</v>
      </c>
      <c r="J8" s="6" t="s">
        <v>88</v>
      </c>
      <c r="K8" s="6">
        <v>461.38909999999998</v>
      </c>
      <c r="L8" s="6">
        <v>435.0027</v>
      </c>
      <c r="M8" s="6">
        <v>301.53710000000001</v>
      </c>
      <c r="N8">
        <v>399.3096333333333</v>
      </c>
      <c r="O8" s="6">
        <v>85.695167495334033</v>
      </c>
      <c r="Q8" s="6" t="s">
        <v>88</v>
      </c>
      <c r="R8" s="6">
        <v>224.01490000000001</v>
      </c>
      <c r="S8" s="6">
        <v>210.33760000000001</v>
      </c>
      <c r="T8" s="6">
        <v>197.22149999999999</v>
      </c>
      <c r="U8">
        <v>210.52466666666669</v>
      </c>
      <c r="V8" s="6">
        <v>13.397679513383412</v>
      </c>
      <c r="X8" s="6" t="s">
        <v>88</v>
      </c>
      <c r="Y8" s="6">
        <v>15.252000000000001</v>
      </c>
      <c r="Z8" s="6"/>
      <c r="AA8" s="6"/>
      <c r="AB8" s="6"/>
      <c r="AC8" s="6"/>
      <c r="AD8" s="6" t="s">
        <v>88</v>
      </c>
      <c r="AE8" s="6">
        <v>1794.3614</v>
      </c>
      <c r="AF8" s="6">
        <v>1559.3146999999999</v>
      </c>
      <c r="AG8" s="6">
        <v>1321.0054</v>
      </c>
      <c r="AH8" s="6">
        <v>1558.2271666666666</v>
      </c>
      <c r="AI8" s="6">
        <v>236.67987394487957</v>
      </c>
      <c r="AK8" s="6" t="s">
        <v>88</v>
      </c>
      <c r="AL8" s="6">
        <v>937.04349999999999</v>
      </c>
      <c r="AM8" s="6">
        <v>730.14620000000002</v>
      </c>
      <c r="AN8" s="6">
        <v>501.3852</v>
      </c>
      <c r="AO8" s="6">
        <v>722.85829999999999</v>
      </c>
      <c r="AP8" s="6">
        <v>217.92056741971362</v>
      </c>
      <c r="AQ8" s="6"/>
      <c r="AR8" s="6" t="s">
        <v>88</v>
      </c>
      <c r="AS8" s="6">
        <v>51.420400000000001</v>
      </c>
      <c r="AT8" s="6">
        <v>40.152799999999999</v>
      </c>
      <c r="AU8" s="6">
        <v>37.869399999999999</v>
      </c>
      <c r="AV8">
        <v>29.423947822465522</v>
      </c>
      <c r="AW8">
        <v>19.379482627084297</v>
      </c>
      <c r="AX8" s="6"/>
      <c r="AY8" s="6" t="s">
        <v>88</v>
      </c>
      <c r="AZ8" s="6">
        <v>18.345400000000001</v>
      </c>
    </row>
    <row r="9" spans="1:52">
      <c r="C9" s="6" t="s">
        <v>89</v>
      </c>
      <c r="D9">
        <v>149.63419999999999</v>
      </c>
      <c r="E9">
        <v>121.39749999999999</v>
      </c>
      <c r="F9">
        <v>98.635300000000001</v>
      </c>
      <c r="G9">
        <v>123.22233333333334</v>
      </c>
      <c r="H9" s="6">
        <v>25.548374954648807</v>
      </c>
      <c r="J9" s="6" t="s">
        <v>89</v>
      </c>
      <c r="K9" s="6">
        <v>118.2046</v>
      </c>
      <c r="L9" s="6">
        <v>106.99720000000001</v>
      </c>
      <c r="M9" s="6">
        <v>98.987200000000001</v>
      </c>
      <c r="N9">
        <v>108.06299999999999</v>
      </c>
      <c r="O9" s="6">
        <v>9.6529302763461402</v>
      </c>
      <c r="Q9" s="6" t="s">
        <v>89</v>
      </c>
      <c r="R9" s="6">
        <v>99.342799999999997</v>
      </c>
      <c r="S9" s="6">
        <v>80.367099999999994</v>
      </c>
      <c r="T9" s="6">
        <v>74.168700000000001</v>
      </c>
      <c r="U9">
        <v>84.626199999999997</v>
      </c>
      <c r="V9" s="6">
        <v>13.116355336372882</v>
      </c>
      <c r="X9" s="6" t="s">
        <v>89</v>
      </c>
      <c r="Y9" s="6">
        <v>12.0025</v>
      </c>
      <c r="Z9" s="6"/>
      <c r="AA9" s="6"/>
      <c r="AB9" s="6"/>
      <c r="AC9" s="6"/>
      <c r="AD9" s="6" t="s">
        <v>89</v>
      </c>
      <c r="AE9" s="6">
        <v>204.05779999999999</v>
      </c>
      <c r="AF9" s="6">
        <v>180.5419</v>
      </c>
      <c r="AG9" s="6">
        <v>167.83519999999999</v>
      </c>
      <c r="AH9" s="6">
        <v>184.14496666666665</v>
      </c>
      <c r="AI9" s="6">
        <v>18.378132515120608</v>
      </c>
      <c r="AK9" s="6" t="s">
        <v>89</v>
      </c>
      <c r="AL9" s="6">
        <v>56.145299999999999</v>
      </c>
      <c r="AM9" s="6">
        <v>37.4617</v>
      </c>
      <c r="AN9" s="6">
        <v>18.325199999999999</v>
      </c>
      <c r="AO9" s="6">
        <v>37.310733333333332</v>
      </c>
      <c r="AP9" s="6">
        <v>18.910501955350981</v>
      </c>
      <c r="AQ9" s="6"/>
      <c r="AR9" s="6" t="s">
        <v>89</v>
      </c>
      <c r="AS9" s="6">
        <v>31.622</v>
      </c>
      <c r="AT9" s="6">
        <v>29.927199999999999</v>
      </c>
      <c r="AU9" s="6">
        <v>19.889700000000001</v>
      </c>
      <c r="AV9">
        <v>17.792425021141252</v>
      </c>
      <c r="AW9">
        <v>10.559885766692748</v>
      </c>
      <c r="AX9" s="6"/>
      <c r="AY9" s="6" t="s">
        <v>89</v>
      </c>
      <c r="AZ9" s="6">
        <v>12.652200000000001</v>
      </c>
    </row>
    <row r="10" spans="1:52">
      <c r="C10" s="6" t="s">
        <v>90</v>
      </c>
      <c r="D10">
        <v>159.6371</v>
      </c>
      <c r="E10">
        <v>141.2397</v>
      </c>
      <c r="F10">
        <v>124.39749999999999</v>
      </c>
      <c r="G10">
        <v>141.75809999999998</v>
      </c>
      <c r="H10" s="6">
        <v>17.62551860116475</v>
      </c>
      <c r="J10" s="6" t="s">
        <v>90</v>
      </c>
      <c r="K10" s="6">
        <v>98.001400000000004</v>
      </c>
      <c r="L10" s="6">
        <v>85.316699999999997</v>
      </c>
      <c r="M10" s="6">
        <v>67.0167</v>
      </c>
      <c r="N10">
        <v>83.444933333333339</v>
      </c>
      <c r="O10" s="6">
        <v>15.576923360000558</v>
      </c>
      <c r="Q10" s="6" t="s">
        <v>90</v>
      </c>
      <c r="R10" s="6">
        <v>61.357100000000003</v>
      </c>
      <c r="S10" s="6">
        <v>54.001399999999997</v>
      </c>
      <c r="T10" s="6">
        <v>58.0167</v>
      </c>
      <c r="U10">
        <v>57.791733333333333</v>
      </c>
      <c r="V10" s="6">
        <v>3.6830066689232801</v>
      </c>
      <c r="X10" s="6" t="s">
        <v>90</v>
      </c>
      <c r="Y10" s="6">
        <v>14.0542</v>
      </c>
      <c r="Z10" s="6"/>
      <c r="AA10" s="6"/>
      <c r="AB10" s="6"/>
      <c r="AC10" s="6"/>
      <c r="AD10" s="6" t="s">
        <v>90</v>
      </c>
      <c r="AE10" s="6">
        <v>197.24199999999999</v>
      </c>
      <c r="AF10" s="6">
        <v>176.40559999999999</v>
      </c>
      <c r="AG10" s="6">
        <v>148.2346</v>
      </c>
      <c r="AH10" s="6">
        <v>173.96073333333334</v>
      </c>
      <c r="AI10" s="6">
        <v>24.595006473943702</v>
      </c>
      <c r="AK10" s="6" t="s">
        <v>90</v>
      </c>
      <c r="AL10" s="6">
        <v>58.101500000000001</v>
      </c>
      <c r="AM10" s="6">
        <v>67.662700000000001</v>
      </c>
      <c r="AN10" s="6">
        <v>54.232300000000002</v>
      </c>
      <c r="AO10" s="6">
        <v>59.99883333333333</v>
      </c>
      <c r="AP10" s="6">
        <v>6.9133071950646983</v>
      </c>
      <c r="AQ10" s="6"/>
      <c r="AR10" s="6" t="s">
        <v>90</v>
      </c>
      <c r="AS10" s="6">
        <v>89.234499999999997</v>
      </c>
      <c r="AT10" s="6">
        <v>71.4572</v>
      </c>
      <c r="AU10" s="6">
        <v>66.864800000000002</v>
      </c>
      <c r="AV10">
        <v>51.510563066436418</v>
      </c>
      <c r="AW10">
        <v>34.670059224979255</v>
      </c>
      <c r="AX10" s="6"/>
      <c r="AY10" s="6" t="s">
        <v>90</v>
      </c>
      <c r="AZ10" s="6">
        <v>10.1525</v>
      </c>
    </row>
    <row r="11" spans="1:52">
      <c r="C11" s="6" t="s">
        <v>91</v>
      </c>
      <c r="D11">
        <v>146.39750000000001</v>
      </c>
      <c r="E11">
        <v>130.67189999999999</v>
      </c>
      <c r="F11">
        <v>114.9975</v>
      </c>
      <c r="G11">
        <v>130.68896666666666</v>
      </c>
      <c r="H11" s="6">
        <v>15.700006957110988</v>
      </c>
      <c r="J11" s="6" t="s">
        <v>91</v>
      </c>
      <c r="K11" s="6">
        <v>81.367199999999997</v>
      </c>
      <c r="L11" s="6">
        <v>79.316699999999997</v>
      </c>
      <c r="M11" s="6">
        <v>71.220500000000001</v>
      </c>
      <c r="N11">
        <v>77.30146666666667</v>
      </c>
      <c r="O11" s="6">
        <v>5.3651425203188507</v>
      </c>
      <c r="Q11" s="6" t="s">
        <v>91</v>
      </c>
      <c r="R11" s="6">
        <v>79.102599999999995</v>
      </c>
      <c r="S11" s="6">
        <v>71.006699999999995</v>
      </c>
      <c r="T11" s="6">
        <v>69.337400000000002</v>
      </c>
      <c r="U11">
        <v>73.148899999999998</v>
      </c>
      <c r="V11" s="6">
        <v>5.2231741680705968</v>
      </c>
      <c r="X11" s="6" t="s">
        <v>91</v>
      </c>
      <c r="Y11" s="6">
        <v>16.541499999999999</v>
      </c>
      <c r="Z11" s="6"/>
      <c r="AA11" s="6"/>
      <c r="AB11" s="6"/>
      <c r="AC11" s="6"/>
      <c r="AD11" s="6" t="s">
        <v>91</v>
      </c>
      <c r="AE11" s="6">
        <v>167.0248</v>
      </c>
      <c r="AF11" s="6">
        <v>142.06739999999999</v>
      </c>
      <c r="AG11" s="6">
        <v>121.8432</v>
      </c>
      <c r="AH11" s="6">
        <v>143.64513333333332</v>
      </c>
      <c r="AI11" s="6">
        <v>22.632082902228255</v>
      </c>
      <c r="AK11" s="6" t="s">
        <v>91</v>
      </c>
      <c r="AL11" s="6">
        <v>48.410200000000003</v>
      </c>
      <c r="AM11" s="6">
        <v>58.146700000000003</v>
      </c>
      <c r="AN11" s="6">
        <v>47.142299999999999</v>
      </c>
      <c r="AO11" s="6">
        <v>51.233066666666673</v>
      </c>
      <c r="AP11" s="6">
        <v>6.0208501894112381</v>
      </c>
      <c r="AQ11" s="6"/>
      <c r="AR11" s="6" t="s">
        <v>91</v>
      </c>
      <c r="AS11" s="6">
        <v>37.045200000000001</v>
      </c>
      <c r="AT11" s="6">
        <v>42.633899999999997</v>
      </c>
      <c r="AU11" s="6">
        <v>40.865400000000001</v>
      </c>
      <c r="AV11">
        <v>27.967776023970259</v>
      </c>
      <c r="AW11">
        <v>21.749753487788116</v>
      </c>
      <c r="AX11" s="6"/>
      <c r="AY11" s="6" t="s">
        <v>91</v>
      </c>
      <c r="AZ11" s="6">
        <v>11.355600000000001</v>
      </c>
    </row>
    <row r="12" spans="1:52">
      <c r="C12" s="6" t="s">
        <v>92</v>
      </c>
      <c r="D12">
        <v>142.39750000000001</v>
      </c>
      <c r="E12">
        <v>128.41669999999999</v>
      </c>
      <c r="F12">
        <v>114.3967</v>
      </c>
      <c r="G12">
        <v>128.40363333333335</v>
      </c>
      <c r="H12" s="6">
        <v>14.00040457320193</v>
      </c>
      <c r="J12" s="6" t="s">
        <v>92</v>
      </c>
      <c r="K12" s="6">
        <v>79.001599999999996</v>
      </c>
      <c r="L12" s="6">
        <v>78.167100000000005</v>
      </c>
      <c r="M12" s="6">
        <v>82.067099999999996</v>
      </c>
      <c r="N12">
        <v>79.745266666666666</v>
      </c>
      <c r="O12" s="6">
        <v>2.0536017343519459</v>
      </c>
      <c r="Q12" s="6" t="s">
        <v>92</v>
      </c>
      <c r="R12" s="6">
        <v>88.100200000000001</v>
      </c>
      <c r="S12" s="6">
        <v>79.367099999999994</v>
      </c>
      <c r="T12" s="6">
        <v>84.025099999999995</v>
      </c>
      <c r="U12">
        <v>83.830799999999996</v>
      </c>
      <c r="V12" s="6">
        <v>4.3697909869924025</v>
      </c>
      <c r="X12" s="6" t="s">
        <v>92</v>
      </c>
      <c r="Y12" s="6">
        <v>15.947100000000001</v>
      </c>
      <c r="Z12" s="6"/>
      <c r="AA12" s="6"/>
      <c r="AB12" s="6"/>
      <c r="AC12" s="6"/>
      <c r="AD12" s="6" t="s">
        <v>92</v>
      </c>
      <c r="AE12" s="6">
        <v>210.36580000000001</v>
      </c>
      <c r="AF12" s="6">
        <v>186.43450000000001</v>
      </c>
      <c r="AG12" s="6">
        <v>167.35400000000001</v>
      </c>
      <c r="AH12" s="6">
        <v>188.05143333333334</v>
      </c>
      <c r="AI12" s="6">
        <v>21.55144055192908</v>
      </c>
      <c r="AK12" s="6" t="s">
        <v>92</v>
      </c>
      <c r="AL12" s="6">
        <v>71.895399999999995</v>
      </c>
      <c r="AM12" s="6">
        <v>78.096900000000005</v>
      </c>
      <c r="AN12" s="6">
        <v>43.853200000000001</v>
      </c>
      <c r="AO12" s="6">
        <v>64.615166666666667</v>
      </c>
      <c r="AP12" s="6">
        <v>18.245796651923229</v>
      </c>
      <c r="AQ12" s="6"/>
      <c r="AR12" s="6" t="s">
        <v>92</v>
      </c>
      <c r="AS12" s="6">
        <v>51.086199999999998</v>
      </c>
      <c r="AT12" s="6">
        <v>45.656700000000001</v>
      </c>
      <c r="AU12" s="6">
        <v>42.899799999999999</v>
      </c>
      <c r="AV12">
        <v>31.20421400803701</v>
      </c>
      <c r="AW12">
        <v>23.487330689682377</v>
      </c>
      <c r="AX12" s="6"/>
      <c r="AY12" s="6" t="s">
        <v>92</v>
      </c>
      <c r="AZ12" s="6">
        <v>15.3833</v>
      </c>
    </row>
    <row r="13" spans="1:52">
      <c r="C13" s="6" t="s">
        <v>93</v>
      </c>
      <c r="D13">
        <v>145.39750000000001</v>
      </c>
      <c r="E13">
        <v>120.3719</v>
      </c>
      <c r="F13">
        <v>145.0018</v>
      </c>
      <c r="G13">
        <v>136.92373333333333</v>
      </c>
      <c r="H13" s="6">
        <v>14.335673498072333</v>
      </c>
      <c r="J13" s="6" t="s">
        <v>93</v>
      </c>
      <c r="K13" s="6">
        <v>89.103700000000003</v>
      </c>
      <c r="L13" s="6">
        <v>71.367199999999997</v>
      </c>
      <c r="M13" s="6">
        <v>86.318700000000007</v>
      </c>
      <c r="N13">
        <v>82.263199999999998</v>
      </c>
      <c r="O13" s="6">
        <v>9.5384049111997804</v>
      </c>
      <c r="Q13" s="6" t="s">
        <v>93</v>
      </c>
      <c r="R13" s="6">
        <v>78.120500000000007</v>
      </c>
      <c r="S13" s="6">
        <v>84.534700000000001</v>
      </c>
      <c r="T13" s="6">
        <v>76.891400000000004</v>
      </c>
      <c r="U13">
        <v>79.848866666666666</v>
      </c>
      <c r="V13" s="6">
        <v>4.1043205556259021</v>
      </c>
      <c r="X13" s="6" t="s">
        <v>93</v>
      </c>
      <c r="Y13" s="6">
        <v>17.015499999999999</v>
      </c>
      <c r="Z13" s="6"/>
      <c r="AA13" s="6"/>
      <c r="AB13" s="6"/>
      <c r="AC13" s="6"/>
      <c r="AD13" s="6" t="s">
        <v>93</v>
      </c>
      <c r="AE13">
        <v>315.68450000000001</v>
      </c>
      <c r="AF13" s="6">
        <v>292.24520000000001</v>
      </c>
      <c r="AG13" s="6">
        <v>271.45620000000002</v>
      </c>
      <c r="AH13" s="6">
        <v>281.85070000000002</v>
      </c>
      <c r="AI13" s="6">
        <v>14.700042874087128</v>
      </c>
      <c r="AK13" s="6" t="s">
        <v>93</v>
      </c>
      <c r="AL13" s="6">
        <v>77.405100000000004</v>
      </c>
      <c r="AM13" s="6">
        <v>96.014799999999994</v>
      </c>
      <c r="AN13" s="6">
        <v>67.542000000000002</v>
      </c>
      <c r="AO13" s="6">
        <v>80.320633333333333</v>
      </c>
      <c r="AP13" s="6">
        <v>14.45857309430413</v>
      </c>
      <c r="AQ13" s="6"/>
      <c r="AR13" s="6" t="s">
        <v>93</v>
      </c>
      <c r="AS13" s="6">
        <v>71.158199999999994</v>
      </c>
      <c r="AT13" s="6">
        <v>61.345500000000001</v>
      </c>
      <c r="AU13" s="6">
        <v>57.8596</v>
      </c>
      <c r="AV13">
        <v>42.736534558489474</v>
      </c>
      <c r="AW13">
        <v>31.164989603326369</v>
      </c>
      <c r="AX13" s="6"/>
      <c r="AY13" s="6" t="s">
        <v>93</v>
      </c>
      <c r="AZ13" s="6">
        <v>16.335999999999999</v>
      </c>
    </row>
    <row r="14" spans="1:52">
      <c r="C14" s="6" t="s">
        <v>94</v>
      </c>
      <c r="D14">
        <v>103.2153</v>
      </c>
      <c r="E14">
        <v>105.3725</v>
      </c>
      <c r="F14">
        <v>87.634200000000007</v>
      </c>
      <c r="G14">
        <v>98.740666666666684</v>
      </c>
      <c r="H14" s="6">
        <v>9.6787695149400719</v>
      </c>
      <c r="J14" s="6" t="s">
        <v>94</v>
      </c>
      <c r="K14" s="6">
        <v>79.127499999999998</v>
      </c>
      <c r="L14" s="6">
        <v>69.336699999999993</v>
      </c>
      <c r="M14" s="6">
        <v>75.364199999999997</v>
      </c>
      <c r="N14">
        <v>74.609466666666663</v>
      </c>
      <c r="O14" s="6">
        <v>4.9388417633422268</v>
      </c>
      <c r="Q14" s="6" t="s">
        <v>94</v>
      </c>
      <c r="R14" s="6">
        <v>63.451500000000003</v>
      </c>
      <c r="S14" s="6">
        <v>59.054099999999998</v>
      </c>
      <c r="T14" s="6">
        <v>57.2502</v>
      </c>
      <c r="U14">
        <v>59.918599999999998</v>
      </c>
      <c r="V14" s="6">
        <v>3.1897571396581297</v>
      </c>
      <c r="X14" s="6" t="s">
        <v>94</v>
      </c>
      <c r="Y14" s="6">
        <v>19.9541</v>
      </c>
      <c r="Z14" s="6"/>
      <c r="AA14" s="6"/>
      <c r="AB14" s="6"/>
      <c r="AC14" s="6"/>
      <c r="AD14" s="6" t="s">
        <v>94</v>
      </c>
      <c r="AE14">
        <v>241.0685</v>
      </c>
      <c r="AF14" s="6">
        <v>212.45320000000001</v>
      </c>
      <c r="AG14" s="6">
        <v>198.61420000000001</v>
      </c>
      <c r="AH14" s="6">
        <v>205.53370000000001</v>
      </c>
      <c r="AI14" s="6">
        <v>9.7856507448406305</v>
      </c>
      <c r="AK14" s="6" t="s">
        <v>94</v>
      </c>
      <c r="AL14" s="6">
        <v>87.415199999999999</v>
      </c>
      <c r="AM14" s="6">
        <v>92.067599999999999</v>
      </c>
      <c r="AN14" s="6">
        <v>91.352199999999996</v>
      </c>
      <c r="AO14" s="6">
        <v>90.278333333333322</v>
      </c>
      <c r="AP14" s="6">
        <v>2.5052142928965839</v>
      </c>
      <c r="AQ14" s="6"/>
      <c r="AR14" s="6" t="s">
        <v>94</v>
      </c>
      <c r="AS14" s="6">
        <v>120.56229999999999</v>
      </c>
      <c r="AT14" s="6">
        <v>112.375</v>
      </c>
      <c r="AU14" s="6">
        <v>106.73690000000001</v>
      </c>
      <c r="AV14">
        <v>75.637797519946972</v>
      </c>
      <c r="AW14">
        <v>59.57224091534701</v>
      </c>
      <c r="AX14" s="6"/>
      <c r="AY14" s="6" t="s">
        <v>94</v>
      </c>
      <c r="AZ14" s="6">
        <v>17.388200000000001</v>
      </c>
    </row>
    <row r="15" spans="1:52">
      <c r="C15" s="6" t="s">
        <v>95</v>
      </c>
      <c r="D15">
        <v>112.0521</v>
      </c>
      <c r="E15">
        <v>101.47150000000001</v>
      </c>
      <c r="F15">
        <v>103.4156</v>
      </c>
      <c r="G15">
        <v>105.64639999999999</v>
      </c>
      <c r="H15" s="6">
        <v>5.6320178950354869</v>
      </c>
      <c r="J15" s="6" t="s">
        <v>95</v>
      </c>
      <c r="K15" s="6">
        <v>88.367099999999994</v>
      </c>
      <c r="L15" s="6">
        <v>79.100200000000001</v>
      </c>
      <c r="M15" s="6">
        <v>68.342600000000004</v>
      </c>
      <c r="N15">
        <v>78.603300000000004</v>
      </c>
      <c r="O15" s="6">
        <v>10.021493514940763</v>
      </c>
      <c r="Q15" s="6" t="s">
        <v>95</v>
      </c>
      <c r="R15" s="6">
        <v>58.106699999999996</v>
      </c>
      <c r="S15" s="6">
        <v>59.138399999999997</v>
      </c>
      <c r="T15" s="6">
        <v>64.674199999999999</v>
      </c>
      <c r="U15">
        <v>60.639766666666667</v>
      </c>
      <c r="V15" s="6">
        <v>3.5317970586279932</v>
      </c>
      <c r="X15" s="6" t="s">
        <v>95</v>
      </c>
      <c r="Y15" s="6">
        <v>10.325900000000001</v>
      </c>
      <c r="Z15" s="6"/>
      <c r="AA15" s="6"/>
      <c r="AB15" s="6"/>
      <c r="AC15" s="6"/>
      <c r="AD15" s="6" t="s">
        <v>95</v>
      </c>
      <c r="AE15">
        <v>89.054599999999994</v>
      </c>
      <c r="AF15" s="6">
        <v>63.173200000000001</v>
      </c>
      <c r="AG15" s="6">
        <v>43.084499999999998</v>
      </c>
      <c r="AH15" s="6">
        <v>53.12885</v>
      </c>
      <c r="AI15" s="6">
        <v>14.204855995222198</v>
      </c>
      <c r="AK15" s="6" t="s">
        <v>95</v>
      </c>
      <c r="AL15" s="6">
        <v>41.054099999999998</v>
      </c>
      <c r="AM15" s="6">
        <v>36.124099999999999</v>
      </c>
      <c r="AN15" s="6">
        <v>28.005199999999999</v>
      </c>
      <c r="AO15" s="6">
        <v>35.061133333333338</v>
      </c>
      <c r="AP15" s="6">
        <v>6.5890721200585487</v>
      </c>
      <c r="AQ15" s="6"/>
      <c r="AR15" s="6" t="s">
        <v>95</v>
      </c>
      <c r="AS15" s="6">
        <v>71.539199999999994</v>
      </c>
      <c r="AT15" s="6">
        <v>62.358899999999998</v>
      </c>
      <c r="AU15" s="6">
        <v>48.635800000000003</v>
      </c>
      <c r="AV15">
        <v>40.335658662283244</v>
      </c>
      <c r="AW15">
        <v>25.685361137138369</v>
      </c>
      <c r="AX15" s="6"/>
      <c r="AY15" s="6" t="s">
        <v>95</v>
      </c>
      <c r="AZ15" s="6">
        <v>10.7431</v>
      </c>
    </row>
    <row r="16" spans="1:52">
      <c r="C16" s="6" t="s">
        <v>96</v>
      </c>
      <c r="D16">
        <v>118.3154</v>
      </c>
      <c r="E16">
        <v>102.4187</v>
      </c>
      <c r="F16">
        <v>100.20180000000001</v>
      </c>
      <c r="G16">
        <v>106.97863333333333</v>
      </c>
      <c r="H16" s="6">
        <v>9.8803021332008498</v>
      </c>
      <c r="J16" s="6" t="s">
        <v>96</v>
      </c>
      <c r="K16" s="6">
        <v>59.3185</v>
      </c>
      <c r="L16" s="6">
        <v>66.341899999999995</v>
      </c>
      <c r="M16" s="6">
        <v>55.221899999999998</v>
      </c>
      <c r="N16">
        <v>60.294099999999993</v>
      </c>
      <c r="O16" s="6">
        <v>5.6238284575545139</v>
      </c>
      <c r="Q16" s="6" t="s">
        <v>96</v>
      </c>
      <c r="R16" s="6">
        <v>64.887200000000007</v>
      </c>
      <c r="S16" s="6">
        <v>57.104500000000002</v>
      </c>
      <c r="T16" s="6">
        <v>49.985399999999998</v>
      </c>
      <c r="U16">
        <v>57.325700000000005</v>
      </c>
      <c r="V16" s="6">
        <v>7.4533621869596685</v>
      </c>
      <c r="X16" s="6" t="s">
        <v>96</v>
      </c>
      <c r="Y16" s="6">
        <v>13.458500000000001</v>
      </c>
      <c r="Z16" s="6"/>
      <c r="AA16" s="6"/>
      <c r="AB16" s="6"/>
      <c r="AC16" s="6"/>
      <c r="AD16" s="6" t="s">
        <v>96</v>
      </c>
      <c r="AE16">
        <v>167.13650000000001</v>
      </c>
      <c r="AF16" s="6">
        <v>137.3732</v>
      </c>
      <c r="AG16" s="6">
        <v>110.68040000000001</v>
      </c>
      <c r="AH16" s="6">
        <v>124.02680000000001</v>
      </c>
      <c r="AI16" s="6">
        <v>18.874659888856225</v>
      </c>
      <c r="AK16" s="6" t="s">
        <v>96</v>
      </c>
      <c r="AL16" s="6">
        <v>54.147799999999997</v>
      </c>
      <c r="AM16" s="6">
        <v>64.931299999999993</v>
      </c>
      <c r="AN16" s="6">
        <v>57.186</v>
      </c>
      <c r="AO16" s="6">
        <v>58.75503333333333</v>
      </c>
      <c r="AP16" s="6">
        <v>5.5603387723531119</v>
      </c>
      <c r="AQ16" s="6"/>
      <c r="AR16" s="6" t="s">
        <v>96</v>
      </c>
      <c r="AS16" s="6">
        <v>70.253299999999996</v>
      </c>
      <c r="AT16" s="6">
        <v>68.732200000000006</v>
      </c>
      <c r="AU16" s="6">
        <v>48.683500000000002</v>
      </c>
      <c r="AV16">
        <v>41.092702775669331</v>
      </c>
      <c r="AW16">
        <v>26.100454143136457</v>
      </c>
      <c r="AX16" s="6"/>
      <c r="AY16" s="6" t="s">
        <v>96</v>
      </c>
      <c r="AZ16" s="6">
        <v>14.345499999999999</v>
      </c>
    </row>
    <row r="17" spans="3:52">
      <c r="C17" s="6" t="s">
        <v>97</v>
      </c>
      <c r="D17">
        <v>129.3647</v>
      </c>
      <c r="E17">
        <v>100.1148</v>
      </c>
      <c r="F17">
        <v>99.367099999999994</v>
      </c>
      <c r="G17">
        <v>109.61553333333332</v>
      </c>
      <c r="H17" s="6">
        <v>17.10736542672015</v>
      </c>
      <c r="J17" s="6" t="s">
        <v>97</v>
      </c>
      <c r="K17" s="6">
        <v>55.369599999999998</v>
      </c>
      <c r="L17" s="6">
        <v>81.358199999999997</v>
      </c>
      <c r="M17" s="6">
        <v>75.369900000000001</v>
      </c>
      <c r="N17">
        <v>70.699233333333339</v>
      </c>
      <c r="O17" s="6">
        <v>13.609304825130979</v>
      </c>
      <c r="Q17" s="6" t="s">
        <v>97</v>
      </c>
      <c r="R17" s="6">
        <v>69.1053</v>
      </c>
      <c r="S17" s="6">
        <v>71.026499999999999</v>
      </c>
      <c r="T17" s="6">
        <v>84.206500000000005</v>
      </c>
      <c r="U17">
        <v>74.77943333333333</v>
      </c>
      <c r="V17" s="6">
        <v>8.2203979108880976</v>
      </c>
      <c r="X17" s="6" t="s">
        <v>97</v>
      </c>
      <c r="Y17" s="6">
        <v>16.048200000000001</v>
      </c>
      <c r="Z17" s="6"/>
      <c r="AA17" s="6"/>
      <c r="AB17" s="6"/>
      <c r="AC17" s="6"/>
      <c r="AD17" s="6" t="s">
        <v>97</v>
      </c>
      <c r="AE17">
        <v>168.25460000000001</v>
      </c>
      <c r="AF17" s="6">
        <v>146.68</v>
      </c>
      <c r="AG17" s="6">
        <v>119.9872</v>
      </c>
      <c r="AH17" s="6">
        <v>133.33359999999999</v>
      </c>
      <c r="AI17" s="6">
        <v>18.874659888856282</v>
      </c>
      <c r="AK17" s="6" t="s">
        <v>97</v>
      </c>
      <c r="AL17" s="6">
        <v>54.1404</v>
      </c>
      <c r="AM17" s="6">
        <v>49.374499999999998</v>
      </c>
      <c r="AN17" s="6">
        <v>50.163200000000003</v>
      </c>
      <c r="AO17" s="6">
        <v>51.226033333333334</v>
      </c>
      <c r="AP17" s="6">
        <v>2.5545374773788958</v>
      </c>
      <c r="AQ17" s="6"/>
      <c r="AR17" s="6" t="s">
        <v>97</v>
      </c>
      <c r="AS17" s="6">
        <v>41.566299999999998</v>
      </c>
      <c r="AT17" s="6">
        <v>36.453000000000003</v>
      </c>
      <c r="AU17" s="6">
        <v>27.389500000000002</v>
      </c>
      <c r="AV17">
        <v>23.235101292536982</v>
      </c>
      <c r="AW17">
        <v>14.433951362345026</v>
      </c>
      <c r="AX17" s="6"/>
      <c r="AY17" s="6" t="s">
        <v>97</v>
      </c>
      <c r="AZ17" s="6">
        <v>13.2546</v>
      </c>
    </row>
    <row r="18" spans="3:52">
      <c r="C18" s="6" t="s">
        <v>98</v>
      </c>
      <c r="D18">
        <v>99.105699999999999</v>
      </c>
      <c r="E18">
        <v>101.52889999999999</v>
      </c>
      <c r="F18">
        <v>96.348600000000005</v>
      </c>
      <c r="G18">
        <v>98.994399999999999</v>
      </c>
      <c r="H18" s="6">
        <v>2.5919428600954864</v>
      </c>
      <c r="J18" s="6" t="s">
        <v>98</v>
      </c>
      <c r="K18" s="6">
        <v>61.237099999999998</v>
      </c>
      <c r="L18" s="6">
        <v>66.228399999999993</v>
      </c>
      <c r="M18" s="6">
        <v>75.135800000000003</v>
      </c>
      <c r="N18">
        <v>67.533766666666665</v>
      </c>
      <c r="O18" s="6">
        <v>7.0406996827966877</v>
      </c>
      <c r="Q18" s="6" t="s">
        <v>98</v>
      </c>
      <c r="R18" s="6">
        <v>61.063499999999998</v>
      </c>
      <c r="S18" s="6">
        <v>76.540999999999997</v>
      </c>
      <c r="T18" s="6">
        <v>80.024600000000007</v>
      </c>
      <c r="U18">
        <v>72.543033333333327</v>
      </c>
      <c r="V18" s="6">
        <v>10.092999128273711</v>
      </c>
      <c r="X18" s="6" t="s">
        <v>98</v>
      </c>
      <c r="Y18" s="6">
        <v>18.125800000000002</v>
      </c>
      <c r="Z18" s="6"/>
      <c r="AA18" s="6"/>
      <c r="AB18" s="6"/>
      <c r="AC18" s="6"/>
      <c r="AD18" s="6" t="s">
        <v>98</v>
      </c>
      <c r="AE18">
        <v>167.36420000000001</v>
      </c>
      <c r="AF18" s="6">
        <v>147.91999999999999</v>
      </c>
      <c r="AG18" s="6">
        <v>128.78639999999999</v>
      </c>
      <c r="AH18" s="6">
        <v>138.35319999999999</v>
      </c>
      <c r="AI18" s="6">
        <v>13.529498308510925</v>
      </c>
      <c r="AK18" s="6" t="s">
        <v>98</v>
      </c>
      <c r="AL18" s="6">
        <v>72.1554</v>
      </c>
      <c r="AM18" s="6">
        <v>66.467399999999998</v>
      </c>
      <c r="AN18" s="6">
        <v>51.415100000000002</v>
      </c>
      <c r="AO18" s="6">
        <v>63.345966666666662</v>
      </c>
      <c r="AP18" s="6">
        <v>10.71669354620794</v>
      </c>
      <c r="AQ18" s="6"/>
      <c r="AR18" s="6" t="s">
        <v>98</v>
      </c>
      <c r="AS18" s="6">
        <v>75.562899999999999</v>
      </c>
      <c r="AT18" s="6">
        <v>65.972200000000001</v>
      </c>
      <c r="AU18" s="6">
        <v>56.105600000000003</v>
      </c>
      <c r="AV18">
        <v>43.904936448123429</v>
      </c>
      <c r="AW18">
        <v>29.99805107083214</v>
      </c>
      <c r="AX18" s="6"/>
      <c r="AY18" s="6" t="s">
        <v>98</v>
      </c>
      <c r="AZ18" s="6">
        <v>25.357500000000002</v>
      </c>
    </row>
    <row r="19" spans="3:52">
      <c r="C19" s="6"/>
    </row>
    <row r="23" spans="3:52">
      <c r="C23" s="6"/>
      <c r="D23" s="6"/>
    </row>
    <row r="24" spans="3:52">
      <c r="C24" s="6"/>
      <c r="D24" s="6"/>
      <c r="AB24" s="6"/>
      <c r="AC24" s="6"/>
    </row>
    <row r="25" spans="3:52">
      <c r="C25" s="6"/>
      <c r="D25" s="6"/>
      <c r="AB25" s="6"/>
      <c r="AC25" s="6"/>
    </row>
    <row r="26" spans="3:52">
      <c r="C26" s="6"/>
      <c r="D26" s="6"/>
      <c r="AB26" s="6"/>
      <c r="AC26" s="6"/>
    </row>
    <row r="27" spans="3:52">
      <c r="C27" s="6"/>
      <c r="D27" s="6"/>
      <c r="AB27" s="6"/>
      <c r="AC27" s="6"/>
    </row>
    <row r="28" spans="3:52">
      <c r="C28" s="6"/>
      <c r="D28" s="6"/>
      <c r="AB28" s="6"/>
      <c r="AC28" s="6"/>
    </row>
    <row r="29" spans="3:52">
      <c r="C29" s="6"/>
      <c r="D29" s="6"/>
      <c r="AB29" s="6"/>
      <c r="AC29" s="6"/>
    </row>
    <row r="30" spans="3:52">
      <c r="AB30" s="6"/>
      <c r="AC30" s="6"/>
    </row>
  </sheetData>
  <mergeCells count="12">
    <mergeCell ref="D5:H5"/>
    <mergeCell ref="D4:H4"/>
    <mergeCell ref="K4:O4"/>
    <mergeCell ref="K5:O5"/>
    <mergeCell ref="AS4:AW4"/>
    <mergeCell ref="AE5:AI5"/>
    <mergeCell ref="AL5:AP5"/>
    <mergeCell ref="AS5:AW5"/>
    <mergeCell ref="R4:V4"/>
    <mergeCell ref="R5:V5"/>
    <mergeCell ref="AE4:AI4"/>
    <mergeCell ref="AL4:AP4"/>
  </mergeCells>
  <phoneticPr fontId="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3"/>
  <sheetViews>
    <sheetView workbookViewId="0">
      <selection activeCell="J3" sqref="J3"/>
    </sheetView>
  </sheetViews>
  <sheetFormatPr defaultRowHeight="14.4"/>
  <cols>
    <col min="1" max="1" width="24.44140625" customWidth="1"/>
    <col min="2" max="2" width="11.6640625" customWidth="1"/>
    <col min="3" max="6" width="12.44140625" customWidth="1"/>
    <col min="10" max="10" width="26.44140625" customWidth="1"/>
    <col min="11" max="15" width="11.77734375" customWidth="1"/>
  </cols>
  <sheetData>
    <row r="3" spans="1:16">
      <c r="A3" s="2" t="s">
        <v>322</v>
      </c>
      <c r="J3" s="2" t="s">
        <v>323</v>
      </c>
    </row>
    <row r="4" spans="1:16">
      <c r="B4" s="6"/>
      <c r="C4" s="18" t="s">
        <v>158</v>
      </c>
      <c r="D4" s="18"/>
      <c r="E4" s="18"/>
      <c r="F4" s="18"/>
      <c r="G4" s="18"/>
      <c r="H4" s="6"/>
      <c r="I4" s="6"/>
      <c r="J4" s="6"/>
      <c r="K4" s="6"/>
      <c r="L4" s="18" t="s">
        <v>158</v>
      </c>
      <c r="M4" s="18"/>
      <c r="N4" s="18"/>
      <c r="O4" s="18"/>
      <c r="P4" s="18"/>
    </row>
    <row r="5" spans="1:16">
      <c r="B5" s="6"/>
      <c r="C5" s="20" t="s">
        <v>159</v>
      </c>
      <c r="D5" s="20"/>
      <c r="E5" s="20"/>
      <c r="F5" s="20"/>
      <c r="G5" s="20"/>
      <c r="H5" s="6"/>
      <c r="I5" s="6"/>
      <c r="J5" s="6"/>
      <c r="K5" s="6"/>
      <c r="L5" s="20" t="s">
        <v>160</v>
      </c>
      <c r="M5" s="20"/>
      <c r="N5" s="20"/>
      <c r="O5" s="20"/>
      <c r="P5" s="20"/>
    </row>
    <row r="6" spans="1:16">
      <c r="B6" s="6"/>
      <c r="C6" s="6" t="s">
        <v>161</v>
      </c>
      <c r="D6" s="6" t="s">
        <v>14</v>
      </c>
      <c r="E6" s="6" t="s">
        <v>15</v>
      </c>
      <c r="F6" s="6" t="s">
        <v>162</v>
      </c>
      <c r="G6" s="6" t="s">
        <v>163</v>
      </c>
      <c r="H6" s="6"/>
      <c r="I6" s="6"/>
      <c r="J6" s="6"/>
      <c r="K6" s="6"/>
      <c r="L6" s="6" t="s">
        <v>161</v>
      </c>
      <c r="M6" s="6" t="s">
        <v>14</v>
      </c>
      <c r="N6" s="6" t="s">
        <v>15</v>
      </c>
      <c r="O6" s="6" t="s">
        <v>162</v>
      </c>
      <c r="P6" s="6" t="s">
        <v>163</v>
      </c>
    </row>
    <row r="7" spans="1:16">
      <c r="B7" s="6" t="s">
        <v>164</v>
      </c>
      <c r="C7" s="6">
        <v>1982</v>
      </c>
      <c r="D7" s="6">
        <v>1604</v>
      </c>
      <c r="E7" s="6">
        <v>1408</v>
      </c>
      <c r="F7" s="6">
        <v>1664.6666666666667</v>
      </c>
      <c r="G7" s="6">
        <v>291.76931527035788</v>
      </c>
      <c r="H7" s="6"/>
      <c r="I7" s="6"/>
      <c r="J7" s="6"/>
      <c r="K7" s="6" t="s">
        <v>164</v>
      </c>
      <c r="L7" s="6">
        <v>2107</v>
      </c>
      <c r="M7" s="6">
        <v>2004</v>
      </c>
      <c r="N7" s="6">
        <v>1894</v>
      </c>
      <c r="O7" s="6">
        <v>2001.6666666666667</v>
      </c>
      <c r="P7" s="6">
        <v>106.51916885393601</v>
      </c>
    </row>
    <row r="8" spans="1:16">
      <c r="B8" s="6" t="s">
        <v>165</v>
      </c>
      <c r="C8" s="6">
        <v>3041</v>
      </c>
      <c r="D8" s="6">
        <v>2994</v>
      </c>
      <c r="E8" s="6">
        <v>3427</v>
      </c>
      <c r="F8" s="6">
        <v>3154</v>
      </c>
      <c r="G8" s="6">
        <v>237.58998295382742</v>
      </c>
      <c r="H8" s="6"/>
      <c r="I8" s="6"/>
      <c r="J8" s="6"/>
      <c r="K8" s="6" t="s">
        <v>165</v>
      </c>
      <c r="L8" s="6">
        <v>36548</v>
      </c>
      <c r="M8" s="6">
        <v>35012</v>
      </c>
      <c r="N8" s="6">
        <v>35842</v>
      </c>
      <c r="O8" s="6">
        <v>35800.666666666664</v>
      </c>
      <c r="P8" s="6">
        <v>768.83374882567</v>
      </c>
    </row>
    <row r="9" spans="1:16">
      <c r="B9" s="6" t="s">
        <v>166</v>
      </c>
      <c r="C9" s="6">
        <v>45918</v>
      </c>
      <c r="D9" s="6">
        <v>40964</v>
      </c>
      <c r="E9" s="6">
        <v>43813</v>
      </c>
      <c r="F9" s="6">
        <v>43565</v>
      </c>
      <c r="G9" s="6">
        <v>2486.2938281707575</v>
      </c>
      <c r="H9" s="6"/>
      <c r="I9" s="6"/>
      <c r="J9" s="6"/>
      <c r="K9" s="6" t="s">
        <v>166</v>
      </c>
      <c r="L9" s="6">
        <v>48457</v>
      </c>
      <c r="M9" s="6">
        <v>47497</v>
      </c>
      <c r="N9" s="6">
        <v>48074</v>
      </c>
      <c r="O9" s="6">
        <v>48009.333333333336</v>
      </c>
      <c r="P9" s="6">
        <v>483.25597082015793</v>
      </c>
    </row>
    <row r="10" spans="1:16">
      <c r="B10" s="6" t="s">
        <v>167</v>
      </c>
      <c r="C10" s="6">
        <v>48243</v>
      </c>
      <c r="D10" s="6">
        <v>45873</v>
      </c>
      <c r="E10" s="6">
        <v>43004</v>
      </c>
      <c r="F10" s="6">
        <v>45706.666666666664</v>
      </c>
      <c r="G10" s="6">
        <v>2623.4577056498042</v>
      </c>
      <c r="H10" s="6"/>
      <c r="I10" s="6"/>
      <c r="J10" s="6"/>
      <c r="K10" s="6" t="s">
        <v>167</v>
      </c>
      <c r="L10" s="6">
        <v>5520</v>
      </c>
      <c r="M10" s="6">
        <v>5201</v>
      </c>
      <c r="N10" s="6">
        <v>4973</v>
      </c>
      <c r="O10" s="6">
        <v>5231.333333333333</v>
      </c>
      <c r="P10" s="6">
        <v>274.75868199810054</v>
      </c>
    </row>
    <row r="11" spans="1:16">
      <c r="B11" s="6" t="s">
        <v>168</v>
      </c>
      <c r="C11" s="6">
        <v>36716</v>
      </c>
      <c r="D11" s="6">
        <v>33242</v>
      </c>
      <c r="E11" s="6">
        <v>35184</v>
      </c>
      <c r="F11" s="6">
        <v>35047.333333333336</v>
      </c>
      <c r="G11" s="6">
        <v>1741.0276658724679</v>
      </c>
      <c r="H11" s="6"/>
      <c r="I11" s="6"/>
      <c r="J11" s="6"/>
      <c r="K11" s="6" t="s">
        <v>168</v>
      </c>
      <c r="L11" s="6">
        <v>4184</v>
      </c>
      <c r="M11" s="6">
        <v>2991</v>
      </c>
      <c r="N11" s="6">
        <v>2179</v>
      </c>
      <c r="O11" s="6">
        <v>3118</v>
      </c>
      <c r="P11" s="6">
        <v>1008.5152452987511</v>
      </c>
    </row>
    <row r="12" spans="1:16">
      <c r="B12" s="6" t="s">
        <v>169</v>
      </c>
      <c r="C12" s="6">
        <v>1715</v>
      </c>
      <c r="D12" s="6">
        <v>1542</v>
      </c>
      <c r="E12" s="6">
        <v>1410</v>
      </c>
      <c r="F12" s="6">
        <v>1555.6666666666667</v>
      </c>
      <c r="G12" s="6">
        <v>152.9586000633287</v>
      </c>
      <c r="H12" s="6"/>
      <c r="I12" s="6"/>
      <c r="J12" s="6"/>
      <c r="K12" s="6" t="s">
        <v>169</v>
      </c>
      <c r="L12" s="6">
        <v>2240</v>
      </c>
      <c r="M12" s="6">
        <v>2071</v>
      </c>
      <c r="N12" s="6">
        <v>1897</v>
      </c>
      <c r="O12" s="6">
        <v>2069.3333333333335</v>
      </c>
      <c r="P12" s="6">
        <v>171.50607375056234</v>
      </c>
    </row>
    <row r="13" spans="1:16">
      <c r="B13" s="6" t="s">
        <v>170</v>
      </c>
      <c r="C13" s="6">
        <v>1892</v>
      </c>
      <c r="D13" s="6">
        <v>1605</v>
      </c>
      <c r="E13" s="6">
        <v>1318</v>
      </c>
      <c r="F13" s="6">
        <v>1605</v>
      </c>
      <c r="G13" s="6">
        <v>287</v>
      </c>
      <c r="H13" s="6"/>
      <c r="I13" s="6"/>
      <c r="J13" s="6"/>
      <c r="K13" s="6" t="s">
        <v>170</v>
      </c>
      <c r="L13" s="6">
        <v>2811</v>
      </c>
      <c r="M13" s="6">
        <v>2706</v>
      </c>
      <c r="N13" s="6">
        <v>2471</v>
      </c>
      <c r="O13" s="6">
        <v>2662.6666666666665</v>
      </c>
      <c r="P13" s="6">
        <v>174.09288708426124</v>
      </c>
    </row>
  </sheetData>
  <mergeCells count="4">
    <mergeCell ref="C4:G4"/>
    <mergeCell ref="L4:P4"/>
    <mergeCell ref="C5:G5"/>
    <mergeCell ref="L5:P5"/>
  </mergeCells>
  <phoneticPr fontId="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3"/>
  <sheetViews>
    <sheetView workbookViewId="0">
      <selection activeCell="C5" sqref="C5:G6"/>
    </sheetView>
  </sheetViews>
  <sheetFormatPr defaultRowHeight="14.4"/>
  <cols>
    <col min="1" max="1" width="24.109375" customWidth="1"/>
    <col min="2" max="2" width="24.88671875" customWidth="1"/>
    <col min="3" max="3" width="15.44140625" customWidth="1"/>
    <col min="4" max="4" width="15.6640625" customWidth="1"/>
    <col min="5" max="5" width="15.88671875" customWidth="1"/>
    <col min="6" max="6" width="18" customWidth="1"/>
    <col min="8" max="8" width="13.109375" customWidth="1"/>
    <col min="10" max="10" width="12.109375" customWidth="1"/>
  </cols>
  <sheetData>
    <row r="3" spans="1:11">
      <c r="A3" s="2" t="s">
        <v>310</v>
      </c>
      <c r="B3" s="6"/>
      <c r="C3" s="6"/>
      <c r="D3" s="6"/>
      <c r="E3" s="6"/>
      <c r="F3" s="6"/>
      <c r="G3" s="6"/>
    </row>
    <row r="4" spans="1:11">
      <c r="A4" s="6"/>
      <c r="B4" s="6"/>
    </row>
    <row r="5" spans="1:11">
      <c r="A5" s="6"/>
      <c r="B5" s="6"/>
      <c r="C5" s="18" t="s">
        <v>11</v>
      </c>
      <c r="D5" s="18"/>
      <c r="E5" s="18"/>
      <c r="F5" s="18"/>
      <c r="G5" s="18"/>
    </row>
    <row r="6" spans="1:11">
      <c r="A6" s="6"/>
      <c r="B6" s="6"/>
      <c r="C6" s="6" t="s">
        <v>154</v>
      </c>
      <c r="D6" s="6" t="s">
        <v>14</v>
      </c>
      <c r="E6" s="6" t="s">
        <v>15</v>
      </c>
      <c r="F6" s="6" t="s">
        <v>155</v>
      </c>
      <c r="G6" s="6" t="s">
        <v>17</v>
      </c>
    </row>
    <row r="7" spans="1:11">
      <c r="A7" s="6"/>
      <c r="B7" s="6" t="s">
        <v>311</v>
      </c>
      <c r="C7" s="6">
        <v>24883.84</v>
      </c>
      <c r="D7" s="6">
        <v>25929.73</v>
      </c>
      <c r="E7" s="6">
        <v>25219.362000000001</v>
      </c>
      <c r="F7">
        <v>25344.310666666668</v>
      </c>
      <c r="G7" s="6">
        <v>534.02303321236332</v>
      </c>
      <c r="K7" s="6"/>
    </row>
    <row r="8" spans="1:11">
      <c r="A8" s="6"/>
      <c r="B8" s="6" t="s">
        <v>312</v>
      </c>
      <c r="C8" s="6">
        <v>7492</v>
      </c>
      <c r="D8" s="6">
        <v>7851.35</v>
      </c>
      <c r="E8" s="6">
        <v>7171.66</v>
      </c>
      <c r="F8">
        <v>7505.003333333334</v>
      </c>
      <c r="G8" s="6">
        <v>340.03152652854635</v>
      </c>
      <c r="K8" s="6"/>
    </row>
    <row r="9" spans="1:11">
      <c r="A9" s="6"/>
      <c r="B9" s="6" t="s">
        <v>313</v>
      </c>
      <c r="C9">
        <v>731.2</v>
      </c>
      <c r="D9" s="6">
        <v>843.9</v>
      </c>
      <c r="E9" s="6">
        <v>630.6</v>
      </c>
      <c r="F9">
        <v>735.23333333333323</v>
      </c>
      <c r="G9" s="6">
        <v>106.70718501269469</v>
      </c>
      <c r="K9" s="6"/>
    </row>
    <row r="10" spans="1:11">
      <c r="A10" s="6"/>
      <c r="B10" s="6" t="s">
        <v>314</v>
      </c>
      <c r="C10" s="6">
        <v>1786.5</v>
      </c>
      <c r="D10" s="6">
        <v>2010.6</v>
      </c>
      <c r="E10" s="6">
        <v>1340</v>
      </c>
      <c r="F10">
        <v>1712.3666666666668</v>
      </c>
      <c r="G10" s="6">
        <v>341.39112954693536</v>
      </c>
      <c r="K10" s="6"/>
    </row>
    <row r="11" spans="1:11">
      <c r="A11" s="6"/>
      <c r="B11" s="6" t="s">
        <v>315</v>
      </c>
      <c r="C11" s="6">
        <v>417.25</v>
      </c>
      <c r="D11" s="6">
        <v>491.28</v>
      </c>
      <c r="E11" s="6">
        <v>381.81</v>
      </c>
      <c r="F11">
        <v>430.11333333333329</v>
      </c>
      <c r="G11" s="6">
        <v>55.857132340761588</v>
      </c>
      <c r="K11" s="6"/>
    </row>
    <row r="12" spans="1:11">
      <c r="A12" s="6"/>
      <c r="B12" s="6" t="s">
        <v>316</v>
      </c>
      <c r="C12" s="6">
        <v>1091.2</v>
      </c>
      <c r="D12" s="6">
        <v>1216.3</v>
      </c>
      <c r="E12" s="6">
        <v>899.4</v>
      </c>
      <c r="F12">
        <v>1068.9666666666667</v>
      </c>
      <c r="G12" s="6">
        <v>159.61561118303271</v>
      </c>
      <c r="K12" s="6"/>
    </row>
    <row r="13" spans="1:11">
      <c r="A13" s="6"/>
      <c r="B13" s="6"/>
      <c r="C13" s="6"/>
      <c r="D13" s="6"/>
      <c r="E13" s="6"/>
      <c r="F13" s="6"/>
      <c r="G13" s="6"/>
    </row>
  </sheetData>
  <mergeCells count="1">
    <mergeCell ref="C5:G5"/>
  </mergeCells>
  <phoneticPr fontId="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"/>
  <sheetViews>
    <sheetView workbookViewId="0">
      <selection activeCell="I15" sqref="I15"/>
    </sheetView>
  </sheetViews>
  <sheetFormatPr defaultRowHeight="14.4"/>
  <cols>
    <col min="1" max="1" width="25.21875" customWidth="1"/>
    <col min="3" max="3" width="19.6640625" customWidth="1"/>
    <col min="4" max="4" width="17.33203125" customWidth="1"/>
    <col min="5" max="5" width="16.21875" customWidth="1"/>
    <col min="6" max="6" width="17.6640625" customWidth="1"/>
    <col min="7" max="7" width="20.21875" customWidth="1"/>
    <col min="8" max="8" width="15.33203125" customWidth="1"/>
  </cols>
  <sheetData>
    <row r="2" spans="1:8">
      <c r="A2" s="2" t="s">
        <v>371</v>
      </c>
    </row>
    <row r="4" spans="1:8">
      <c r="D4" s="18" t="s">
        <v>117</v>
      </c>
      <c r="E4" s="18"/>
      <c r="F4" s="18"/>
      <c r="G4" s="18"/>
      <c r="H4" s="18"/>
    </row>
    <row r="5" spans="1:8">
      <c r="D5" t="s">
        <v>118</v>
      </c>
      <c r="E5" t="s">
        <v>14</v>
      </c>
      <c r="F5" t="s">
        <v>15</v>
      </c>
      <c r="G5" t="s">
        <v>119</v>
      </c>
      <c r="H5" t="s">
        <v>120</v>
      </c>
    </row>
    <row r="6" spans="1:8">
      <c r="C6" t="s">
        <v>366</v>
      </c>
      <c r="D6">
        <v>42135.27</v>
      </c>
      <c r="E6">
        <v>40467.64</v>
      </c>
      <c r="F6">
        <v>38418.239999999998</v>
      </c>
      <c r="G6">
        <v>40340.383333333331</v>
      </c>
      <c r="H6">
        <v>1861.7797129717928</v>
      </c>
    </row>
    <row r="7" spans="1:8">
      <c r="C7" t="s">
        <v>367</v>
      </c>
      <c r="D7">
        <v>1391.43</v>
      </c>
      <c r="E7">
        <v>1225.74</v>
      </c>
      <c r="F7">
        <v>1543.72</v>
      </c>
      <c r="G7">
        <v>1386.9633333333334</v>
      </c>
      <c r="H7">
        <v>159.03705050501074</v>
      </c>
    </row>
    <row r="8" spans="1:8">
      <c r="C8" t="s">
        <v>368</v>
      </c>
      <c r="D8">
        <v>742.31</v>
      </c>
      <c r="E8">
        <v>616.41999999999996</v>
      </c>
      <c r="F8">
        <v>864.24</v>
      </c>
      <c r="G8">
        <v>740.99000000000012</v>
      </c>
      <c r="H8">
        <v>123.91527306994767</v>
      </c>
    </row>
    <row r="9" spans="1:8">
      <c r="C9" t="s">
        <v>369</v>
      </c>
      <c r="D9">
        <v>1479.34</v>
      </c>
      <c r="E9">
        <v>1316.64</v>
      </c>
      <c r="F9">
        <v>1632.83</v>
      </c>
      <c r="G9">
        <v>1476.2699999999998</v>
      </c>
      <c r="H9">
        <v>158.11735420250358</v>
      </c>
    </row>
    <row r="10" spans="1:8">
      <c r="C10" t="s">
        <v>370</v>
      </c>
      <c r="D10">
        <v>853.72</v>
      </c>
      <c r="E10">
        <v>702</v>
      </c>
      <c r="F10">
        <v>982.54</v>
      </c>
      <c r="G10">
        <v>846.0866666666667</v>
      </c>
      <c r="H10">
        <v>140.42568758362225</v>
      </c>
    </row>
    <row r="12" spans="1:8">
      <c r="G12" s="6"/>
      <c r="H12" s="6"/>
    </row>
    <row r="14" spans="1:8">
      <c r="G14" s="5"/>
      <c r="H14" s="5"/>
    </row>
  </sheetData>
  <mergeCells count="1">
    <mergeCell ref="D4:H4"/>
  </mergeCells>
  <phoneticPr fontId="5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4"/>
  <sheetViews>
    <sheetView zoomScaleNormal="100" workbookViewId="0">
      <selection activeCell="A2" sqref="A2"/>
    </sheetView>
  </sheetViews>
  <sheetFormatPr defaultRowHeight="14.4"/>
  <cols>
    <col min="1" max="1" width="23.77734375" customWidth="1"/>
    <col min="2" max="2" width="15.6640625" customWidth="1"/>
    <col min="3" max="6" width="21.6640625" customWidth="1"/>
  </cols>
  <sheetData>
    <row r="2" spans="1:14">
      <c r="A2" s="2" t="s">
        <v>365</v>
      </c>
      <c r="E2" s="6"/>
    </row>
    <row r="3" spans="1:14">
      <c r="A3" s="6"/>
      <c r="B3" s="6"/>
      <c r="C3" s="6"/>
      <c r="D3" s="6"/>
      <c r="E3" s="6"/>
      <c r="F3" s="6"/>
      <c r="G3" s="6"/>
    </row>
    <row r="4" spans="1:14" ht="16.8">
      <c r="A4" s="6"/>
      <c r="B4" s="6"/>
      <c r="C4" s="19" t="s">
        <v>150</v>
      </c>
      <c r="D4" s="19"/>
      <c r="E4" s="19"/>
      <c r="F4" s="19"/>
      <c r="G4" s="19"/>
      <c r="H4" s="6"/>
      <c r="I4" s="6"/>
      <c r="J4" s="19" t="s">
        <v>150</v>
      </c>
      <c r="K4" s="19"/>
      <c r="L4" s="19"/>
      <c r="M4" s="19"/>
      <c r="N4" s="19"/>
    </row>
    <row r="5" spans="1:14">
      <c r="A5" s="6"/>
      <c r="B5" s="7"/>
      <c r="C5" s="20" t="s">
        <v>151</v>
      </c>
      <c r="D5" s="20"/>
      <c r="E5" s="20"/>
      <c r="F5" s="20"/>
      <c r="G5" s="20"/>
      <c r="H5" s="6"/>
      <c r="I5" s="7"/>
      <c r="J5" s="20" t="s">
        <v>152</v>
      </c>
      <c r="K5" s="20"/>
      <c r="L5" s="20"/>
      <c r="M5" s="20"/>
      <c r="N5" s="20"/>
    </row>
    <row r="6" spans="1:14">
      <c r="A6" s="6"/>
      <c r="B6" s="6" t="s">
        <v>153</v>
      </c>
      <c r="C6" s="6" t="s">
        <v>154</v>
      </c>
      <c r="D6" s="6" t="s">
        <v>14</v>
      </c>
      <c r="E6" s="6" t="s">
        <v>15</v>
      </c>
      <c r="F6" s="6" t="s">
        <v>155</v>
      </c>
      <c r="G6" s="6" t="s">
        <v>156</v>
      </c>
      <c r="H6" s="6"/>
      <c r="I6" s="6" t="s">
        <v>157</v>
      </c>
      <c r="J6" s="6" t="s">
        <v>154</v>
      </c>
      <c r="K6" s="6" t="s">
        <v>14</v>
      </c>
      <c r="L6" s="6" t="s">
        <v>15</v>
      </c>
      <c r="M6" s="6" t="s">
        <v>155</v>
      </c>
      <c r="N6" s="6" t="s">
        <v>156</v>
      </c>
    </row>
    <row r="7" spans="1:14">
      <c r="A7" s="6"/>
      <c r="B7" s="6">
        <v>9.579E-2</v>
      </c>
      <c r="C7" s="6">
        <v>372.52156000000002</v>
      </c>
      <c r="D7" s="6">
        <v>350.14886000000001</v>
      </c>
      <c r="E7" s="6">
        <v>338.50483000000003</v>
      </c>
      <c r="F7" s="6">
        <v>353.72508333333332</v>
      </c>
      <c r="G7" s="6">
        <v>17.288045290623035</v>
      </c>
      <c r="H7" s="6"/>
      <c r="I7" s="6">
        <v>9.579E-2</v>
      </c>
      <c r="J7" s="6">
        <v>8.6723999999999997</v>
      </c>
      <c r="K7" s="6">
        <v>9.7255599999999998</v>
      </c>
      <c r="L7" s="6">
        <v>7.1025299999999998</v>
      </c>
      <c r="M7" s="6">
        <v>8.5001633333333331</v>
      </c>
      <c r="N7" s="6">
        <v>1.319969960731427</v>
      </c>
    </row>
    <row r="8" spans="1:14">
      <c r="A8" s="6"/>
      <c r="B8" s="6">
        <v>0.19248000000000001</v>
      </c>
      <c r="C8" s="6">
        <v>332.10412000000002</v>
      </c>
      <c r="D8" s="6">
        <v>345.81434000000002</v>
      </c>
      <c r="E8" s="6">
        <v>358.31975</v>
      </c>
      <c r="F8" s="6">
        <v>345.41273666666666</v>
      </c>
      <c r="G8" s="6">
        <v>13.112428379298512</v>
      </c>
      <c r="H8" s="6"/>
      <c r="I8" s="6">
        <v>0.19248000000000001</v>
      </c>
      <c r="J8" s="6">
        <v>9.7254199999999997</v>
      </c>
      <c r="K8" s="6">
        <v>10.314500000000001</v>
      </c>
      <c r="L8" s="6">
        <v>9.7521299999999993</v>
      </c>
      <c r="M8" s="6">
        <v>9.9306833333333344</v>
      </c>
      <c r="N8" s="6">
        <v>0.33266316482792885</v>
      </c>
    </row>
    <row r="9" spans="1:14">
      <c r="A9" s="6"/>
      <c r="B9" s="6">
        <v>0.29009000000000001</v>
      </c>
      <c r="C9" s="6">
        <v>355.10687000000001</v>
      </c>
      <c r="D9" s="6">
        <v>344.78755999999998</v>
      </c>
      <c r="E9" s="6">
        <v>332.98750000000001</v>
      </c>
      <c r="F9" s="6">
        <v>344.29397666666665</v>
      </c>
      <c r="G9" s="6">
        <v>11.067942477237283</v>
      </c>
      <c r="H9" s="6"/>
      <c r="I9" s="6">
        <v>0.29009000000000001</v>
      </c>
      <c r="J9" s="6">
        <v>7.4534000000000002</v>
      </c>
      <c r="K9" s="6">
        <v>8.4214000000000002</v>
      </c>
      <c r="L9" s="6">
        <v>6.9873000000000003</v>
      </c>
      <c r="M9" s="6">
        <v>7.6207000000000003</v>
      </c>
      <c r="N9" s="6">
        <v>0.73154129753555264</v>
      </c>
    </row>
    <row r="10" spans="1:14">
      <c r="A10" s="6"/>
      <c r="B10" s="6">
        <v>0.3886</v>
      </c>
      <c r="C10" s="6">
        <v>387.59652</v>
      </c>
      <c r="D10" s="6">
        <v>337.77418</v>
      </c>
      <c r="E10" s="6">
        <v>329.25360000000001</v>
      </c>
      <c r="F10" s="6">
        <v>351.54143333333332</v>
      </c>
      <c r="G10" s="6">
        <v>31.513917985387554</v>
      </c>
      <c r="H10" s="6"/>
      <c r="I10" s="6">
        <v>0.3886</v>
      </c>
      <c r="J10" s="6">
        <v>8.7824200000000001</v>
      </c>
      <c r="K10" s="6">
        <v>7.9955999999999996</v>
      </c>
      <c r="L10" s="6">
        <v>9.1344999999999992</v>
      </c>
      <c r="M10" s="6">
        <v>8.6375066666666651</v>
      </c>
      <c r="N10" s="6">
        <v>0.58311508995509043</v>
      </c>
    </row>
    <row r="11" spans="1:14">
      <c r="B11" s="6">
        <v>0.48803000000000002</v>
      </c>
      <c r="C11" s="6">
        <v>328.10383999999999</v>
      </c>
      <c r="D11" s="6">
        <v>334.35737</v>
      </c>
      <c r="E11" s="6">
        <v>341.20211</v>
      </c>
      <c r="F11" s="6">
        <v>334.55443999999994</v>
      </c>
      <c r="G11" s="6">
        <v>6.5513583848618824</v>
      </c>
      <c r="H11" s="6"/>
      <c r="I11" s="6">
        <v>0.48803000000000002</v>
      </c>
      <c r="J11" s="6">
        <v>9.72926</v>
      </c>
      <c r="K11" s="6">
        <v>10.237690000000001</v>
      </c>
      <c r="L11" s="6">
        <v>8.9981299999999997</v>
      </c>
      <c r="M11" s="6">
        <v>9.6550266666666662</v>
      </c>
      <c r="N11" s="6">
        <v>0.62310527941378724</v>
      </c>
    </row>
    <row r="12" spans="1:14">
      <c r="B12" s="6">
        <v>0.58835999999999999</v>
      </c>
      <c r="C12" s="6">
        <v>325.41025000000002</v>
      </c>
      <c r="D12" s="6">
        <v>319.67518999999999</v>
      </c>
      <c r="E12" s="6">
        <v>313.02481999999998</v>
      </c>
      <c r="F12" s="6">
        <v>319.37008666666668</v>
      </c>
      <c r="G12" s="6">
        <v>6.1983493854600988</v>
      </c>
      <c r="H12" s="6"/>
      <c r="I12" s="6">
        <v>0.58835999999999999</v>
      </c>
      <c r="J12" s="6">
        <v>2.8224399999999998</v>
      </c>
      <c r="K12" s="6">
        <v>3.95146</v>
      </c>
      <c r="L12" s="6">
        <v>2.1063200000000002</v>
      </c>
      <c r="M12" s="6">
        <v>2.9600733333333333</v>
      </c>
      <c r="N12" s="6">
        <v>0.93023792963592489</v>
      </c>
    </row>
    <row r="13" spans="1:14">
      <c r="B13" s="6">
        <v>0.68959999999999999</v>
      </c>
      <c r="C13" s="6">
        <v>315.08152000000001</v>
      </c>
      <c r="D13" s="6">
        <v>310.31957999999997</v>
      </c>
      <c r="E13" s="6">
        <v>304.98721</v>
      </c>
      <c r="F13" s="6">
        <v>310.12943666666666</v>
      </c>
      <c r="G13" s="6">
        <v>5.0498405380203213</v>
      </c>
      <c r="H13" s="6"/>
      <c r="I13" s="6">
        <v>0.68959999999999999</v>
      </c>
      <c r="J13" s="6">
        <v>10.850960000000001</v>
      </c>
      <c r="K13" s="6">
        <v>10.5342</v>
      </c>
      <c r="L13" s="6">
        <v>10.16385</v>
      </c>
      <c r="M13" s="6">
        <v>10.516336666666666</v>
      </c>
      <c r="N13" s="6">
        <v>0.34390312885074703</v>
      </c>
    </row>
    <row r="14" spans="1:14">
      <c r="B14" s="6">
        <v>0.79174999999999995</v>
      </c>
      <c r="C14" s="6">
        <v>270.13296000000003</v>
      </c>
      <c r="D14" s="6">
        <v>276.34895999999998</v>
      </c>
      <c r="E14" s="6">
        <v>283.45321000000001</v>
      </c>
      <c r="F14" s="6">
        <v>276.64504333333332</v>
      </c>
      <c r="G14" s="6">
        <v>6.6650591910974999</v>
      </c>
      <c r="H14" s="6"/>
      <c r="I14" s="6">
        <v>0.79174999999999995</v>
      </c>
      <c r="J14" s="6">
        <v>5.4258600000000001</v>
      </c>
      <c r="K14" s="6">
        <v>5.9342300000000003</v>
      </c>
      <c r="L14" s="6">
        <v>5.1036299999999999</v>
      </c>
      <c r="M14" s="6">
        <v>5.4879066666666665</v>
      </c>
      <c r="N14" s="6">
        <v>0.41876178387399859</v>
      </c>
    </row>
    <row r="15" spans="1:14">
      <c r="B15" s="6">
        <v>0.89480999999999999</v>
      </c>
      <c r="C15" s="6">
        <v>251.25631999999999</v>
      </c>
      <c r="D15" s="6">
        <v>253.32695000000001</v>
      </c>
      <c r="E15" s="6">
        <v>257.32573000000002</v>
      </c>
      <c r="F15" s="6">
        <v>253.96966666666665</v>
      </c>
      <c r="G15" s="6">
        <v>3.085327854901879</v>
      </c>
      <c r="H15" s="6"/>
      <c r="I15" s="6">
        <v>0.89480999999999999</v>
      </c>
      <c r="J15" s="6">
        <v>9.8672799999999992</v>
      </c>
      <c r="K15" s="6">
        <v>9.6345279999999995</v>
      </c>
      <c r="L15" s="6">
        <v>10.24586</v>
      </c>
      <c r="M15" s="6">
        <v>9.9158893333333324</v>
      </c>
      <c r="N15" s="6">
        <v>0.30855121782506972</v>
      </c>
    </row>
    <row r="16" spans="1:14">
      <c r="B16" s="6">
        <v>0.99878</v>
      </c>
      <c r="C16" s="6">
        <v>204.36852999999999</v>
      </c>
      <c r="D16" s="6">
        <v>209.12119999999999</v>
      </c>
      <c r="E16" s="6">
        <v>214.02592999999999</v>
      </c>
      <c r="F16" s="6">
        <v>209.17188666666667</v>
      </c>
      <c r="G16" s="6">
        <v>4.8288995168292033</v>
      </c>
      <c r="H16" s="6"/>
      <c r="I16" s="6">
        <v>0.99878</v>
      </c>
      <c r="J16" s="6">
        <v>5.6290100000000001</v>
      </c>
      <c r="K16" s="6">
        <v>6.1345000000000001</v>
      </c>
      <c r="L16" s="6">
        <v>5.9855</v>
      </c>
      <c r="M16" s="6">
        <v>5.9163366666666661</v>
      </c>
      <c r="N16" s="6">
        <v>0.25974547163200618</v>
      </c>
    </row>
    <row r="17" spans="2:14">
      <c r="B17" s="6">
        <v>1.1036600000000001</v>
      </c>
      <c r="C17" s="6">
        <v>120.324523</v>
      </c>
      <c r="D17" s="6">
        <v>144.43902</v>
      </c>
      <c r="E17" s="6">
        <v>138.00256999999999</v>
      </c>
      <c r="F17" s="6">
        <v>134.255371</v>
      </c>
      <c r="G17" s="6">
        <v>12.486327188166783</v>
      </c>
      <c r="H17" s="6"/>
      <c r="I17" s="6">
        <v>1.1036600000000001</v>
      </c>
      <c r="J17" s="6">
        <v>11.31767</v>
      </c>
      <c r="K17" s="6">
        <v>10.975199999999999</v>
      </c>
      <c r="L17" s="6">
        <v>11.036849999999999</v>
      </c>
      <c r="M17" s="6">
        <v>11.109906666666667</v>
      </c>
      <c r="N17" s="6">
        <v>0.18254967168782699</v>
      </c>
    </row>
    <row r="18" spans="2:14">
      <c r="B18" s="6">
        <v>1.2094400000000001</v>
      </c>
      <c r="C18" s="6">
        <v>106.38472</v>
      </c>
      <c r="D18" s="6">
        <v>108.86166</v>
      </c>
      <c r="E18" s="6">
        <v>110.52679999999999</v>
      </c>
      <c r="F18" s="6">
        <v>108.59105999999998</v>
      </c>
      <c r="G18" s="6">
        <v>2.0842564505357744</v>
      </c>
      <c r="H18" s="6"/>
      <c r="I18" s="6">
        <v>1.2094400000000001</v>
      </c>
      <c r="J18" s="6">
        <v>14.659929999999999</v>
      </c>
      <c r="K18" s="6">
        <v>14.58752</v>
      </c>
      <c r="L18" s="6">
        <v>14.99452</v>
      </c>
      <c r="M18" s="6">
        <v>14.747323333333334</v>
      </c>
      <c r="N18" s="6">
        <v>0.21711850688813555</v>
      </c>
    </row>
    <row r="19" spans="2:14">
      <c r="B19" s="6">
        <v>1.3161400000000001</v>
      </c>
      <c r="C19" s="6">
        <v>64.35436</v>
      </c>
      <c r="D19" s="6">
        <v>62.367199999999997</v>
      </c>
      <c r="E19" s="6">
        <v>58.6387</v>
      </c>
      <c r="F19" s="6">
        <v>61.78675333333333</v>
      </c>
      <c r="G19" s="6">
        <v>2.9017031306688374</v>
      </c>
      <c r="H19" s="6"/>
      <c r="I19" s="6">
        <v>1.3161400000000001</v>
      </c>
      <c r="J19" s="6">
        <v>5.6986800000000004</v>
      </c>
      <c r="K19" s="6">
        <v>5.9985600000000003</v>
      </c>
      <c r="L19" s="6">
        <v>5.1064499999999997</v>
      </c>
      <c r="M19" s="6">
        <v>5.6012300000000002</v>
      </c>
      <c r="N19" s="6">
        <v>0.45396854505571232</v>
      </c>
    </row>
    <row r="20" spans="2:14">
      <c r="B20" s="6">
        <v>1.42374</v>
      </c>
      <c r="C20" s="6">
        <v>45.108629999999998</v>
      </c>
      <c r="D20" s="6">
        <v>41.027470000000001</v>
      </c>
      <c r="E20" s="6">
        <v>37.632989999999999</v>
      </c>
      <c r="F20" s="6">
        <v>41.256363333333333</v>
      </c>
      <c r="G20" s="6">
        <v>3.7430725976039163</v>
      </c>
      <c r="H20" s="6"/>
      <c r="I20" s="6">
        <v>1.42374</v>
      </c>
      <c r="J20" s="6">
        <v>12.62429</v>
      </c>
      <c r="K20" s="6">
        <v>11.98523</v>
      </c>
      <c r="L20" s="6">
        <v>13.432449999999999</v>
      </c>
      <c r="M20" s="6">
        <v>12.680656666666666</v>
      </c>
      <c r="N20" s="6">
        <v>0.72525466763981128</v>
      </c>
    </row>
    <row r="21" spans="2:14">
      <c r="B21" s="6">
        <v>1.5322499999999999</v>
      </c>
      <c r="C21" s="6">
        <v>27.289311999999999</v>
      </c>
      <c r="D21" s="6">
        <v>32.346800000000002</v>
      </c>
      <c r="E21" s="6">
        <v>38.863410000000002</v>
      </c>
      <c r="F21" s="6">
        <v>32.833174</v>
      </c>
      <c r="G21" s="6">
        <v>5.8023577862200062</v>
      </c>
      <c r="H21" s="6"/>
      <c r="I21" s="6">
        <v>1.5322499999999999</v>
      </c>
      <c r="J21" s="6">
        <v>8.6365099999999995</v>
      </c>
      <c r="K21" s="6">
        <v>8.9516399999999994</v>
      </c>
      <c r="L21" s="6">
        <v>7.10358</v>
      </c>
      <c r="M21" s="6">
        <v>8.230576666666666</v>
      </c>
      <c r="N21" s="6">
        <v>0.98864444783417083</v>
      </c>
    </row>
    <row r="22" spans="2:14">
      <c r="B22" s="6">
        <v>1.64167</v>
      </c>
      <c r="C22" s="6">
        <v>29.997520000000002</v>
      </c>
      <c r="D22" s="6">
        <v>28.188320000000001</v>
      </c>
      <c r="E22" s="6">
        <v>27.100529999999999</v>
      </c>
      <c r="F22" s="6">
        <v>28.428790000000003</v>
      </c>
      <c r="G22" s="6">
        <v>1.4633889198364198</v>
      </c>
      <c r="H22" s="6"/>
      <c r="I22" s="6">
        <v>1.64167</v>
      </c>
      <c r="J22" s="6">
        <v>8.4861199999999997</v>
      </c>
      <c r="K22" s="6">
        <v>7.8541999999999996</v>
      </c>
      <c r="L22" s="6">
        <v>8.1617999999999995</v>
      </c>
      <c r="M22" s="6">
        <v>8.167373333333332</v>
      </c>
      <c r="N22" s="6">
        <v>0.31599686411946137</v>
      </c>
    </row>
    <row r="23" spans="2:14">
      <c r="B23" s="6">
        <v>1.752</v>
      </c>
      <c r="C23" s="6">
        <v>20.389299999999999</v>
      </c>
      <c r="D23" s="6">
        <v>22.667539999999999</v>
      </c>
      <c r="E23" s="6">
        <v>25.412890000000001</v>
      </c>
      <c r="F23" s="6">
        <v>22.823243333333334</v>
      </c>
      <c r="G23" s="6">
        <v>2.5154118485912678</v>
      </c>
      <c r="H23" s="6"/>
      <c r="I23" s="6">
        <v>1.752</v>
      </c>
      <c r="J23" s="6">
        <v>7.0649600000000001</v>
      </c>
      <c r="K23" s="6">
        <v>7.3555999999999999</v>
      </c>
      <c r="L23" s="6">
        <v>6.8342000000000001</v>
      </c>
      <c r="M23" s="6">
        <v>7.0849200000000003</v>
      </c>
      <c r="N23" s="6">
        <v>0.26127244630844632</v>
      </c>
    </row>
    <row r="24" spans="2:14">
      <c r="B24" s="6">
        <v>1.86324</v>
      </c>
      <c r="C24" s="6">
        <v>26.182929999999999</v>
      </c>
      <c r="D24" s="6">
        <v>25.066549999999999</v>
      </c>
      <c r="E24" s="6">
        <v>23.997520000000002</v>
      </c>
      <c r="F24" s="6">
        <v>25.082333333333334</v>
      </c>
      <c r="G24" s="6">
        <v>1.0927904887183684</v>
      </c>
      <c r="H24" s="6"/>
      <c r="I24" s="6">
        <v>1.86324</v>
      </c>
      <c r="J24" s="6">
        <v>4.8253300000000001</v>
      </c>
      <c r="K24" s="6">
        <v>4.6647999999999996</v>
      </c>
      <c r="L24" s="6">
        <v>5.4547299999999996</v>
      </c>
      <c r="M24" s="6">
        <v>4.9816200000000004</v>
      </c>
      <c r="N24" s="6">
        <v>0.41751320254573976</v>
      </c>
    </row>
  </sheetData>
  <mergeCells count="4">
    <mergeCell ref="C4:G4"/>
    <mergeCell ref="J4:N4"/>
    <mergeCell ref="C5:G5"/>
    <mergeCell ref="J5:N5"/>
  </mergeCells>
  <phoneticPr fontId="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6"/>
  <sheetViews>
    <sheetView workbookViewId="0">
      <selection activeCell="A2" sqref="A2"/>
    </sheetView>
  </sheetViews>
  <sheetFormatPr defaultRowHeight="14.4"/>
  <cols>
    <col min="1" max="1" width="24.109375" customWidth="1"/>
    <col min="2" max="2" width="13" customWidth="1"/>
    <col min="3" max="5" width="16.5546875" customWidth="1"/>
    <col min="6" max="6" width="18.6640625" customWidth="1"/>
    <col min="7" max="7" width="12.33203125" customWidth="1"/>
    <col min="11" max="14" width="19" customWidth="1"/>
  </cols>
  <sheetData>
    <row r="2" spans="1:21">
      <c r="A2" s="2" t="s">
        <v>364</v>
      </c>
      <c r="E2" s="6"/>
    </row>
    <row r="5" spans="1:21" ht="16.8">
      <c r="B5" s="6"/>
      <c r="C5" s="19" t="s">
        <v>83</v>
      </c>
      <c r="D5" s="19"/>
      <c r="E5" s="19"/>
      <c r="F5" s="19"/>
      <c r="G5" s="19"/>
      <c r="J5" s="6"/>
      <c r="K5" s="19" t="s">
        <v>83</v>
      </c>
      <c r="L5" s="19"/>
      <c r="M5" s="19"/>
      <c r="N5" s="19"/>
      <c r="O5" s="19"/>
    </row>
    <row r="6" spans="1:21">
      <c r="B6" s="7"/>
      <c r="C6" s="20" t="s">
        <v>115</v>
      </c>
      <c r="D6" s="20"/>
      <c r="E6" s="20"/>
      <c r="F6" s="20"/>
      <c r="G6" s="20"/>
      <c r="J6" s="7"/>
      <c r="K6" s="20" t="s">
        <v>82</v>
      </c>
      <c r="L6" s="20"/>
      <c r="M6" s="20"/>
      <c r="N6" s="20"/>
      <c r="O6" s="20"/>
      <c r="T6">
        <v>24.02</v>
      </c>
      <c r="U6">
        <f>T6*0.0121212121212</f>
        <v>0.29115151515122401</v>
      </c>
    </row>
    <row r="7" spans="1:21">
      <c r="B7" s="6" t="s">
        <v>84</v>
      </c>
      <c r="C7" s="6" t="s">
        <v>13</v>
      </c>
      <c r="D7" s="6" t="s">
        <v>14</v>
      </c>
      <c r="E7" s="6" t="s">
        <v>15</v>
      </c>
      <c r="F7" s="6" t="s">
        <v>16</v>
      </c>
      <c r="G7" s="6" t="s">
        <v>17</v>
      </c>
      <c r="J7" s="6" t="s">
        <v>84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T7">
        <v>42.51</v>
      </c>
      <c r="U7" s="6">
        <f t="shared" ref="U7:U18" si="0">T7*0.0121212121212</f>
        <v>0.51527272727221196</v>
      </c>
    </row>
    <row r="8" spans="1:21">
      <c r="B8" s="6">
        <v>0.23088</v>
      </c>
      <c r="C8" s="6">
        <v>5526.357</v>
      </c>
      <c r="D8" s="6">
        <v>5381.3125</v>
      </c>
      <c r="E8" s="6">
        <v>5163.14534</v>
      </c>
      <c r="F8" s="6">
        <v>5356.9382799999994</v>
      </c>
      <c r="G8" s="6">
        <v>182.82848366828728</v>
      </c>
      <c r="I8" s="6"/>
      <c r="J8" s="6">
        <v>0.29115151515122401</v>
      </c>
      <c r="K8" s="6">
        <v>1936.1451999999999</v>
      </c>
      <c r="L8" s="6">
        <v>1756.575</v>
      </c>
      <c r="M8" s="6">
        <v>1578.2215000000001</v>
      </c>
      <c r="N8" s="6">
        <v>1756.9805666666664</v>
      </c>
      <c r="O8">
        <v>178.96219466318382</v>
      </c>
      <c r="T8">
        <v>61.01</v>
      </c>
      <c r="U8" s="6">
        <f t="shared" si="0"/>
        <v>0.73951515151441205</v>
      </c>
    </row>
    <row r="9" spans="1:21">
      <c r="B9" s="6">
        <v>0.42530000000000001</v>
      </c>
      <c r="C9" s="6">
        <v>5454.1587</v>
      </c>
      <c r="D9" s="6">
        <v>5345.0025439999999</v>
      </c>
      <c r="E9" s="6">
        <v>5235.9096</v>
      </c>
      <c r="F9" s="6">
        <v>5345.0236146666657</v>
      </c>
      <c r="G9" s="6">
        <v>109.12455152568667</v>
      </c>
      <c r="I9" s="6"/>
      <c r="J9" s="6">
        <v>0.51527272727221196</v>
      </c>
      <c r="K9" s="6">
        <v>1947.1575</v>
      </c>
      <c r="L9" s="6">
        <v>1823.2774999999999</v>
      </c>
      <c r="M9" s="6">
        <v>1688.1075000000001</v>
      </c>
      <c r="N9" s="6">
        <v>1819.5141666666666</v>
      </c>
      <c r="O9" s="6">
        <v>129.56599721120247</v>
      </c>
      <c r="T9">
        <v>79.16</v>
      </c>
      <c r="U9" s="6">
        <f t="shared" si="0"/>
        <v>0.95951515151419198</v>
      </c>
    </row>
    <row r="10" spans="1:21">
      <c r="B10" s="6">
        <v>0.62153999999999998</v>
      </c>
      <c r="C10" s="6">
        <v>5563.1674999999996</v>
      </c>
      <c r="D10" s="6">
        <v>5417.7347</v>
      </c>
      <c r="E10" s="6">
        <v>5272.2132000000001</v>
      </c>
      <c r="F10" s="6">
        <v>5417.7051333333338</v>
      </c>
      <c r="G10" s="6">
        <v>145.47715225341486</v>
      </c>
      <c r="I10" s="6"/>
      <c r="J10" s="6">
        <v>0.73951515151441205</v>
      </c>
      <c r="K10" s="6">
        <v>1888.1575</v>
      </c>
      <c r="L10" s="6">
        <v>1723.1075000000001</v>
      </c>
      <c r="M10" s="6">
        <v>1545.0474999999999</v>
      </c>
      <c r="N10" s="6">
        <v>1718.7708333333333</v>
      </c>
      <c r="O10" s="6">
        <v>171.59610436526046</v>
      </c>
      <c r="T10">
        <v>99.21</v>
      </c>
      <c r="U10" s="6">
        <f t="shared" si="0"/>
        <v>1.202545454544252</v>
      </c>
    </row>
    <row r="11" spans="1:21">
      <c r="B11" s="6">
        <v>0.81962000000000002</v>
      </c>
      <c r="C11" s="6">
        <v>5490.4566999999997</v>
      </c>
      <c r="D11" s="6">
        <v>5381.3674000000001</v>
      </c>
      <c r="E11" s="6">
        <v>5235.9035999999996</v>
      </c>
      <c r="F11" s="6">
        <v>5369.2425666666668</v>
      </c>
      <c r="G11" s="6">
        <v>127.70896157836124</v>
      </c>
      <c r="I11" s="6"/>
      <c r="J11" s="6">
        <v>0.95951515151419198</v>
      </c>
      <c r="K11" s="6">
        <v>1955.4152999999999</v>
      </c>
      <c r="L11" s="6">
        <v>1730.1205</v>
      </c>
      <c r="M11" s="6">
        <v>1499.452</v>
      </c>
      <c r="N11" s="6">
        <v>1728.3292666666666</v>
      </c>
      <c r="O11" s="6">
        <v>227.98692752954742</v>
      </c>
      <c r="T11">
        <v>118.14</v>
      </c>
      <c r="U11" s="6">
        <f t="shared" si="0"/>
        <v>1.4319999999985682</v>
      </c>
    </row>
    <row r="12" spans="1:21">
      <c r="B12" s="6">
        <v>1.01953</v>
      </c>
      <c r="C12" s="6">
        <v>5454.0164000000004</v>
      </c>
      <c r="D12" s="6">
        <v>5345.0403999999999</v>
      </c>
      <c r="E12" s="6">
        <v>5235.9345999999996</v>
      </c>
      <c r="F12" s="6">
        <v>5344.9971333333333</v>
      </c>
      <c r="G12" s="6">
        <v>109.04090643796677</v>
      </c>
      <c r="I12" s="6"/>
      <c r="J12" s="6">
        <v>1.202545454544252</v>
      </c>
      <c r="K12" s="6">
        <v>1873.4245000000001</v>
      </c>
      <c r="L12" s="6">
        <v>1692.2874999999999</v>
      </c>
      <c r="M12" s="6">
        <v>1563.7045000000001</v>
      </c>
      <c r="N12" s="6">
        <v>1709.8055000000002</v>
      </c>
      <c r="O12" s="6">
        <v>155.60134910404858</v>
      </c>
      <c r="T12">
        <v>139.41</v>
      </c>
      <c r="U12" s="6">
        <f t="shared" si="0"/>
        <v>1.6898181818164921</v>
      </c>
    </row>
    <row r="13" spans="1:21">
      <c r="B13" s="6">
        <v>1.22126</v>
      </c>
      <c r="C13" s="6">
        <v>5417.7156000000004</v>
      </c>
      <c r="D13" s="6">
        <v>5235.9255999999996</v>
      </c>
      <c r="E13" s="6">
        <v>5017.7280000000001</v>
      </c>
      <c r="F13" s="6">
        <v>5223.789733333334</v>
      </c>
      <c r="G13" s="6">
        <v>200.26976677285415</v>
      </c>
      <c r="I13" s="6"/>
      <c r="J13" s="6">
        <v>1.4319999999985682</v>
      </c>
      <c r="K13" s="6">
        <v>1901.2511999999999</v>
      </c>
      <c r="L13" s="6">
        <v>1713.9725000000001</v>
      </c>
      <c r="M13" s="6">
        <v>1479.2215000000001</v>
      </c>
      <c r="N13" s="6">
        <v>1698.1484</v>
      </c>
      <c r="O13" s="6">
        <v>211.45937795739911</v>
      </c>
      <c r="T13">
        <v>158.76</v>
      </c>
      <c r="U13" s="6">
        <f t="shared" si="0"/>
        <v>1.924363636361712</v>
      </c>
    </row>
    <row r="14" spans="1:21">
      <c r="B14" s="6">
        <v>1.42483</v>
      </c>
      <c r="C14" s="6">
        <v>5272.3783999999996</v>
      </c>
      <c r="D14" s="6">
        <v>5090.4521999999997</v>
      </c>
      <c r="E14" s="6">
        <v>4908.6342000000004</v>
      </c>
      <c r="F14" s="6">
        <v>5090.4882666666663</v>
      </c>
      <c r="G14" s="6">
        <v>181.87210268211334</v>
      </c>
      <c r="I14" s="6"/>
      <c r="J14" s="6">
        <v>1.6898181818164921</v>
      </c>
      <c r="K14" s="6">
        <v>1949.4575</v>
      </c>
      <c r="L14" s="6">
        <v>1731.4537</v>
      </c>
      <c r="M14" s="6">
        <v>1548.2004999999999</v>
      </c>
      <c r="N14" s="6">
        <v>1743.0372333333332</v>
      </c>
      <c r="O14" s="6">
        <v>200.87913952327989</v>
      </c>
      <c r="T14">
        <v>178.27</v>
      </c>
      <c r="U14" s="6">
        <f t="shared" si="0"/>
        <v>2.1608484848463241</v>
      </c>
    </row>
    <row r="15" spans="1:21">
      <c r="B15" s="6">
        <v>1.63022</v>
      </c>
      <c r="C15" s="6">
        <v>5090.4874</v>
      </c>
      <c r="D15" s="6">
        <v>4981.3639999999996</v>
      </c>
      <c r="E15" s="6">
        <v>4872.2726000000002</v>
      </c>
      <c r="F15" s="6">
        <v>4981.3746666666666</v>
      </c>
      <c r="G15" s="6">
        <v>109.10740039105187</v>
      </c>
      <c r="I15" s="6"/>
      <c r="J15" s="6">
        <v>1.924363636361712</v>
      </c>
      <c r="K15" s="6">
        <v>1854.4724000000001</v>
      </c>
      <c r="L15" s="6">
        <v>1719.4245000000001</v>
      </c>
      <c r="M15" s="6">
        <v>1576.2465</v>
      </c>
      <c r="N15" s="6">
        <v>1716.7144666666666</v>
      </c>
      <c r="O15" s="6">
        <v>139.13274621095982</v>
      </c>
      <c r="T15">
        <v>200.92</v>
      </c>
      <c r="U15" s="6">
        <f t="shared" si="0"/>
        <v>2.4353939393915041</v>
      </c>
    </row>
    <row r="16" spans="1:21">
      <c r="B16" s="6">
        <v>1.83745</v>
      </c>
      <c r="C16" s="6">
        <v>4690.8455999999996</v>
      </c>
      <c r="D16" s="6">
        <v>4545.0046000000002</v>
      </c>
      <c r="E16" s="6">
        <v>4435.9023999999999</v>
      </c>
      <c r="F16" s="6">
        <v>4557.2508666666663</v>
      </c>
      <c r="G16" s="6">
        <v>127.91202872292071</v>
      </c>
      <c r="I16" s="6"/>
      <c r="J16" s="6">
        <v>2.1608484848463241</v>
      </c>
      <c r="K16" s="6">
        <v>2024.453</v>
      </c>
      <c r="L16" s="6">
        <v>1762.7545</v>
      </c>
      <c r="M16" s="6">
        <v>1528.4525000000001</v>
      </c>
      <c r="N16" s="6">
        <v>1771.8866666666665</v>
      </c>
      <c r="O16" s="6">
        <v>248.12632135886662</v>
      </c>
      <c r="T16">
        <v>217.25</v>
      </c>
      <c r="U16" s="6">
        <f t="shared" si="0"/>
        <v>2.6333333333307003</v>
      </c>
    </row>
    <row r="17" spans="2:21">
      <c r="B17" s="6">
        <v>2.0465100000000001</v>
      </c>
      <c r="C17" s="6">
        <v>3926.1977999999999</v>
      </c>
      <c r="D17" s="6">
        <v>3817.7236400000002</v>
      </c>
      <c r="E17" s="6">
        <v>3672.0218</v>
      </c>
      <c r="F17" s="6">
        <v>3805.3144133333335</v>
      </c>
      <c r="G17" s="6">
        <v>127.54156743528176</v>
      </c>
      <c r="I17" s="6"/>
      <c r="J17" s="6">
        <v>2.4353939393915041</v>
      </c>
      <c r="K17" s="6">
        <v>1982.2974999999999</v>
      </c>
      <c r="L17" s="6">
        <v>1750.4974999999999</v>
      </c>
      <c r="M17" s="6">
        <v>1456.2745500000001</v>
      </c>
      <c r="N17" s="6">
        <v>1729.68985</v>
      </c>
      <c r="O17" s="6">
        <v>263.62806130146106</v>
      </c>
      <c r="T17">
        <v>237.82</v>
      </c>
      <c r="U17" s="6">
        <f t="shared" si="0"/>
        <v>2.8826666666637841</v>
      </c>
    </row>
    <row r="18" spans="2:21">
      <c r="B18" s="6">
        <v>2.25739</v>
      </c>
      <c r="C18" s="6">
        <v>3345.1486</v>
      </c>
      <c r="D18" s="6">
        <v>3199.5486000000001</v>
      </c>
      <c r="E18" s="6">
        <v>3054.6826000000001</v>
      </c>
      <c r="F18" s="6">
        <v>3199.793266666667</v>
      </c>
      <c r="G18" s="6">
        <v>145.23315456648774</v>
      </c>
      <c r="I18" s="6"/>
      <c r="J18" s="6">
        <v>2.6333333333307003</v>
      </c>
      <c r="K18" s="6">
        <v>1936.4784999999999</v>
      </c>
      <c r="L18" s="6">
        <v>1758.2125000000001</v>
      </c>
      <c r="M18" s="6">
        <v>1549.7545</v>
      </c>
      <c r="N18" s="6">
        <v>1748.1485</v>
      </c>
      <c r="O18" s="6">
        <v>193.55832742612753</v>
      </c>
      <c r="T18">
        <v>253.43</v>
      </c>
      <c r="U18" s="6">
        <f t="shared" si="0"/>
        <v>3.0718787878757161</v>
      </c>
    </row>
    <row r="19" spans="2:21">
      <c r="B19" s="6">
        <v>2.47011</v>
      </c>
      <c r="C19" s="6">
        <v>2981.35347</v>
      </c>
      <c r="D19" s="6">
        <v>2835.9648000000002</v>
      </c>
      <c r="E19" s="6">
        <v>2617.8140400000002</v>
      </c>
      <c r="F19" s="6">
        <v>2811.7107700000001</v>
      </c>
      <c r="G19" s="6">
        <v>182.97929601354321</v>
      </c>
      <c r="I19" s="6"/>
      <c r="J19" s="6">
        <v>2.8826666666637841</v>
      </c>
      <c r="K19" s="6">
        <v>1901.4864</v>
      </c>
      <c r="L19" s="6">
        <v>1774.7275</v>
      </c>
      <c r="M19" s="6">
        <v>1649.4522999999999</v>
      </c>
      <c r="N19" s="6">
        <v>1775.2220666666665</v>
      </c>
      <c r="O19" s="6">
        <v>126.01777786424954</v>
      </c>
    </row>
    <row r="20" spans="2:21">
      <c r="B20" s="6">
        <v>2.68465</v>
      </c>
      <c r="C20" s="6">
        <v>2945.4160999999999</v>
      </c>
      <c r="D20" s="6">
        <v>2726.8168700000001</v>
      </c>
      <c r="E20" s="6">
        <v>2399.1247800000001</v>
      </c>
      <c r="F20" s="6">
        <v>2690.4525833333332</v>
      </c>
      <c r="G20" s="6">
        <v>274.95512831263432</v>
      </c>
      <c r="I20" s="6"/>
      <c r="J20" s="6">
        <v>3.0718787878757161</v>
      </c>
      <c r="K20" s="6">
        <v>1903.2125000000001</v>
      </c>
      <c r="L20" s="6">
        <v>1786.1375</v>
      </c>
      <c r="M20" s="6">
        <v>1646.1424999999999</v>
      </c>
      <c r="N20" s="6">
        <v>1778.4975000000002</v>
      </c>
      <c r="O20" s="6">
        <v>128.70518025705113</v>
      </c>
    </row>
    <row r="21" spans="2:21">
      <c r="B21" s="6">
        <v>2.90103</v>
      </c>
      <c r="C21" s="6">
        <v>2763.1417999999999</v>
      </c>
      <c r="D21" s="6">
        <v>2654.0945999999999</v>
      </c>
      <c r="E21" s="6">
        <v>2472.2759999999998</v>
      </c>
      <c r="F21" s="6">
        <v>2629.8374666666664</v>
      </c>
      <c r="G21" s="6">
        <v>146.94228387558613</v>
      </c>
      <c r="I21" s="6"/>
      <c r="J21" s="6"/>
      <c r="M21" s="6"/>
      <c r="N21" s="5"/>
    </row>
    <row r="22" spans="2:21">
      <c r="B22" s="6">
        <v>3.1192299999999999</v>
      </c>
      <c r="C22" s="6">
        <v>2654.0387000000001</v>
      </c>
      <c r="D22" s="6">
        <v>2508.6486599999998</v>
      </c>
      <c r="E22" s="6">
        <v>2326.8105999999998</v>
      </c>
      <c r="F22" s="6">
        <v>2496.4993199999999</v>
      </c>
      <c r="G22" s="6">
        <v>163.95201189442366</v>
      </c>
      <c r="I22" s="6"/>
      <c r="J22" s="6"/>
      <c r="N22" s="5"/>
    </row>
    <row r="23" spans="2:21">
      <c r="G23" s="6"/>
      <c r="I23" s="6"/>
      <c r="J23" s="6"/>
    </row>
    <row r="24" spans="2:21">
      <c r="G24" s="6"/>
      <c r="I24" s="6"/>
      <c r="J24" s="6"/>
    </row>
    <row r="25" spans="2:21">
      <c r="B25" s="6"/>
      <c r="G25" s="6"/>
      <c r="I25" s="6"/>
      <c r="J25" s="6"/>
    </row>
    <row r="26" spans="2:21">
      <c r="G26" s="6"/>
      <c r="I26" s="6"/>
      <c r="J26" s="6"/>
    </row>
    <row r="27" spans="2:21">
      <c r="G27" s="6"/>
      <c r="I27" s="6"/>
      <c r="J27" s="6"/>
    </row>
    <row r="28" spans="2:21">
      <c r="G28" s="6"/>
      <c r="I28" s="6"/>
      <c r="J28" s="6"/>
    </row>
    <row r="29" spans="2:21">
      <c r="I29" s="6"/>
      <c r="J29" s="6"/>
    </row>
    <row r="30" spans="2:21">
      <c r="I30" s="6"/>
      <c r="J30" s="6"/>
    </row>
    <row r="31" spans="2:21">
      <c r="I31" s="6"/>
      <c r="J31" s="6"/>
    </row>
    <row r="32" spans="2:21">
      <c r="I32" s="6"/>
      <c r="J32" s="6"/>
    </row>
    <row r="33" spans="9:10">
      <c r="I33" s="6"/>
      <c r="J33" s="6"/>
    </row>
    <row r="34" spans="9:10">
      <c r="I34" s="6"/>
      <c r="J34" s="6"/>
    </row>
    <row r="35" spans="9:10">
      <c r="I35" s="6"/>
      <c r="J35" s="6"/>
    </row>
    <row r="36" spans="9:10">
      <c r="I36" s="6"/>
      <c r="J36" s="6"/>
    </row>
    <row r="37" spans="9:10">
      <c r="I37" s="6"/>
      <c r="J37" s="6"/>
    </row>
    <row r="38" spans="9:10">
      <c r="I38" s="6"/>
      <c r="J38" s="6"/>
    </row>
    <row r="39" spans="9:10">
      <c r="I39" s="6"/>
      <c r="J39" s="6"/>
    </row>
    <row r="40" spans="9:10">
      <c r="I40" s="6"/>
      <c r="J40" s="6"/>
    </row>
    <row r="41" spans="9:10">
      <c r="I41" s="6"/>
      <c r="J41" s="6"/>
    </row>
    <row r="42" spans="9:10">
      <c r="I42" s="6"/>
      <c r="J42" s="6"/>
    </row>
    <row r="43" spans="9:10">
      <c r="I43" s="6"/>
      <c r="J43" s="6"/>
    </row>
    <row r="44" spans="9:10">
      <c r="I44" s="6"/>
      <c r="J44" s="6"/>
    </row>
    <row r="45" spans="9:10">
      <c r="I45" s="6"/>
      <c r="J45" s="6"/>
    </row>
    <row r="46" spans="9:10">
      <c r="I46" s="6"/>
      <c r="J46" s="6"/>
    </row>
    <row r="47" spans="9:10">
      <c r="I47" s="6"/>
      <c r="J47" s="6"/>
    </row>
    <row r="48" spans="9:10">
      <c r="I48" s="6"/>
      <c r="J48" s="6"/>
    </row>
    <row r="49" spans="9:10">
      <c r="I49" s="6"/>
      <c r="J49" s="6"/>
    </row>
    <row r="50" spans="9:10">
      <c r="I50" s="6"/>
      <c r="J50" s="6"/>
    </row>
    <row r="51" spans="9:10">
      <c r="I51" s="6"/>
      <c r="J51" s="6"/>
    </row>
    <row r="52" spans="9:10">
      <c r="I52" s="6"/>
      <c r="J52" s="6"/>
    </row>
    <row r="53" spans="9:10">
      <c r="I53" s="6"/>
      <c r="J53" s="6"/>
    </row>
    <row r="54" spans="9:10">
      <c r="I54" s="6"/>
      <c r="J54" s="6"/>
    </row>
    <row r="55" spans="9:10">
      <c r="I55" s="6"/>
      <c r="J55" s="6"/>
    </row>
    <row r="56" spans="9:10">
      <c r="I56" s="6"/>
      <c r="J56" s="6"/>
    </row>
    <row r="57" spans="9:10">
      <c r="I57" s="6"/>
      <c r="J57" s="6"/>
    </row>
    <row r="58" spans="9:10">
      <c r="I58" s="6"/>
      <c r="J58" s="6"/>
    </row>
    <row r="59" spans="9:10">
      <c r="I59" s="6"/>
      <c r="J59" s="6"/>
    </row>
    <row r="60" spans="9:10">
      <c r="I60" s="6"/>
      <c r="J60" s="6"/>
    </row>
    <row r="61" spans="9:10">
      <c r="I61" s="6"/>
      <c r="J61" s="6"/>
    </row>
    <row r="62" spans="9:10">
      <c r="I62" s="6"/>
      <c r="J62" s="6"/>
    </row>
    <row r="63" spans="9:10">
      <c r="I63" s="6"/>
      <c r="J63" s="6"/>
    </row>
    <row r="64" spans="9:10">
      <c r="I64" s="6"/>
      <c r="J64" s="6"/>
    </row>
    <row r="65" spans="9:10">
      <c r="I65" s="6"/>
      <c r="J65" s="6"/>
    </row>
    <row r="66" spans="9:10">
      <c r="I66" s="6"/>
      <c r="J66" s="6"/>
    </row>
  </sheetData>
  <mergeCells count="4">
    <mergeCell ref="C5:G5"/>
    <mergeCell ref="C6:G6"/>
    <mergeCell ref="K5:O5"/>
    <mergeCell ref="K6:O6"/>
  </mergeCells>
  <phoneticPr fontId="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"/>
  <sheetViews>
    <sheetView workbookViewId="0">
      <selection activeCell="A2" sqref="A2"/>
    </sheetView>
  </sheetViews>
  <sheetFormatPr defaultRowHeight="14.4"/>
  <cols>
    <col min="1" max="1" width="26.109375" customWidth="1"/>
    <col min="3" max="3" width="11" customWidth="1"/>
    <col min="4" max="4" width="25.5546875" customWidth="1"/>
  </cols>
  <sheetData>
    <row r="2" spans="1:9">
      <c r="A2" s="2" t="s">
        <v>321</v>
      </c>
    </row>
    <row r="3" spans="1:9">
      <c r="C3" s="7"/>
      <c r="D3" s="12" t="s">
        <v>33</v>
      </c>
    </row>
    <row r="4" spans="1:9">
      <c r="C4" s="6" t="s">
        <v>37</v>
      </c>
      <c r="D4" s="13" t="s">
        <v>34</v>
      </c>
    </row>
    <row r="5" spans="1:9">
      <c r="C5" s="6">
        <v>4.6666699999999999</v>
      </c>
      <c r="D5" s="6">
        <v>0</v>
      </c>
      <c r="H5" s="6"/>
      <c r="I5" s="6"/>
    </row>
    <row r="6" spans="1:9">
      <c r="C6" s="6">
        <v>5.3333300000000001</v>
      </c>
      <c r="D6" s="6">
        <v>0.36584399999999917</v>
      </c>
      <c r="H6" s="6"/>
      <c r="I6" s="6"/>
    </row>
    <row r="7" spans="1:9">
      <c r="C7" s="6">
        <v>6</v>
      </c>
      <c r="D7" s="6">
        <v>0.8128654399999995</v>
      </c>
      <c r="H7" s="6"/>
      <c r="I7" s="6"/>
    </row>
    <row r="8" spans="1:9">
      <c r="C8">
        <v>6.6666699999999999</v>
      </c>
      <c r="D8">
        <v>1.3256935299999988</v>
      </c>
      <c r="H8" s="6"/>
      <c r="I8" s="6"/>
    </row>
    <row r="9" spans="1:9">
      <c r="C9">
        <v>7.3333300000000001</v>
      </c>
      <c r="D9">
        <v>1.8761579999999984</v>
      </c>
      <c r="H9" s="6"/>
      <c r="I9" s="6"/>
    </row>
    <row r="10" spans="1:9">
      <c r="C10">
        <v>8</v>
      </c>
      <c r="D10">
        <v>2.506894599999999</v>
      </c>
      <c r="H10" s="6"/>
      <c r="I10" s="6"/>
    </row>
    <row r="11" spans="1:9">
      <c r="C11">
        <v>8.6666699999999999</v>
      </c>
      <c r="D11">
        <v>3.2549645999999992</v>
      </c>
      <c r="H11" s="6"/>
      <c r="I11" s="6"/>
    </row>
    <row r="12" spans="1:9">
      <c r="C12">
        <v>9.3333300000000001</v>
      </c>
      <c r="D12">
        <v>3.8958432799999994</v>
      </c>
      <c r="H12" s="6"/>
      <c r="I12" s="6"/>
    </row>
    <row r="13" spans="1:9">
      <c r="C13">
        <v>10</v>
      </c>
      <c r="D13">
        <v>4.456154999999999</v>
      </c>
      <c r="H13" s="6"/>
      <c r="I13" s="6"/>
    </row>
    <row r="14" spans="1:9">
      <c r="C14">
        <v>10.66667</v>
      </c>
      <c r="D14">
        <v>5.0017654369999995</v>
      </c>
      <c r="H14" s="6"/>
      <c r="I14" s="6"/>
    </row>
    <row r="15" spans="1:9">
      <c r="C15">
        <v>11.33333</v>
      </c>
      <c r="D15">
        <v>5.5896875399999999</v>
      </c>
      <c r="H15" s="6"/>
      <c r="I15" s="6"/>
    </row>
    <row r="16" spans="1:9">
      <c r="C16">
        <v>12</v>
      </c>
      <c r="D16">
        <v>6.0787652000000003</v>
      </c>
      <c r="H16" s="6"/>
      <c r="I16" s="6"/>
    </row>
    <row r="17" spans="3:9">
      <c r="C17">
        <v>12.66667</v>
      </c>
      <c r="D17">
        <v>6.6896579999999997</v>
      </c>
      <c r="H17" s="6"/>
      <c r="I17" s="6"/>
    </row>
    <row r="18" spans="3:9">
      <c r="C18">
        <v>13.33333</v>
      </c>
      <c r="D18">
        <v>7.2597651499999998</v>
      </c>
      <c r="H18" s="6"/>
      <c r="I18" s="6"/>
    </row>
    <row r="19" spans="3:9">
      <c r="C19">
        <v>14</v>
      </c>
      <c r="D19">
        <v>7.7753014700000005</v>
      </c>
      <c r="H19" s="6"/>
      <c r="I19" s="6"/>
    </row>
    <row r="20" spans="3:9">
      <c r="C20">
        <v>14.66667</v>
      </c>
      <c r="D20">
        <v>8.3236457999999995</v>
      </c>
      <c r="H20" s="6"/>
      <c r="I20" s="6"/>
    </row>
    <row r="21" spans="3:9">
      <c r="C21">
        <v>15.33333</v>
      </c>
      <c r="D21">
        <v>8.9161254000000003</v>
      </c>
      <c r="H21" s="6"/>
      <c r="I21" s="6"/>
    </row>
    <row r="22" spans="3:9">
      <c r="C22">
        <v>16</v>
      </c>
      <c r="D22">
        <v>9.4823658000000002</v>
      </c>
      <c r="H22" s="6"/>
      <c r="I22" s="6"/>
    </row>
    <row r="23" spans="3:9">
      <c r="C23">
        <v>16.66667</v>
      </c>
      <c r="D23">
        <v>9.6027900000000006</v>
      </c>
    </row>
  </sheetData>
  <phoneticPr fontId="5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2"/>
  <sheetViews>
    <sheetView workbookViewId="0">
      <selection activeCell="A2" sqref="A2"/>
    </sheetView>
  </sheetViews>
  <sheetFormatPr defaultRowHeight="14.4"/>
  <cols>
    <col min="1" max="1" width="25.109375" customWidth="1"/>
    <col min="3" max="3" width="10.88671875" customWidth="1"/>
    <col min="4" max="4" width="23.109375" customWidth="1"/>
    <col min="5" max="5" width="11.33203125" customWidth="1"/>
    <col min="7" max="7" width="23.77734375" customWidth="1"/>
    <col min="10" max="10" width="24.109375" customWidth="1"/>
  </cols>
  <sheetData>
    <row r="2" spans="1:10">
      <c r="A2" s="2" t="s">
        <v>320</v>
      </c>
      <c r="B2" s="6"/>
      <c r="C2" s="6"/>
      <c r="D2" s="6"/>
    </row>
    <row r="3" spans="1:10">
      <c r="A3" s="6"/>
      <c r="B3" s="6"/>
      <c r="C3" s="7"/>
      <c r="D3" s="12" t="s">
        <v>38</v>
      </c>
      <c r="F3" s="7"/>
      <c r="G3" s="12" t="s">
        <v>108</v>
      </c>
      <c r="I3" s="7"/>
      <c r="J3" s="12" t="s">
        <v>109</v>
      </c>
    </row>
    <row r="4" spans="1:10">
      <c r="A4" s="6"/>
      <c r="B4" s="6"/>
      <c r="C4" s="6" t="s">
        <v>37</v>
      </c>
      <c r="D4" s="13" t="s">
        <v>34</v>
      </c>
      <c r="F4" s="6" t="s">
        <v>37</v>
      </c>
      <c r="G4" s="13" t="s">
        <v>34</v>
      </c>
      <c r="I4" s="6" t="s">
        <v>37</v>
      </c>
      <c r="J4" s="13" t="s">
        <v>34</v>
      </c>
    </row>
    <row r="5" spans="1:10">
      <c r="C5">
        <v>7.33</v>
      </c>
      <c r="D5" s="6">
        <v>0</v>
      </c>
      <c r="F5">
        <v>21.33</v>
      </c>
      <c r="G5">
        <v>0</v>
      </c>
      <c r="I5">
        <v>44</v>
      </c>
      <c r="J5">
        <v>0</v>
      </c>
    </row>
    <row r="6" spans="1:10">
      <c r="C6">
        <v>8</v>
      </c>
      <c r="D6">
        <v>0.14899999999999999</v>
      </c>
      <c r="F6">
        <v>22</v>
      </c>
      <c r="G6">
        <v>3.8379999999999997E-2</v>
      </c>
      <c r="I6">
        <v>44.666670000000003</v>
      </c>
      <c r="J6">
        <v>3.3259999999999998E-2</v>
      </c>
    </row>
    <row r="7" spans="1:10">
      <c r="C7">
        <v>8.67</v>
      </c>
      <c r="D7">
        <v>0.20599999999999999</v>
      </c>
      <c r="F7">
        <v>22.67</v>
      </c>
      <c r="G7">
        <v>8.8739999999999999E-2</v>
      </c>
      <c r="I7">
        <v>45.333329999999997</v>
      </c>
      <c r="J7">
        <v>7.7509999999999996E-2</v>
      </c>
    </row>
    <row r="8" spans="1:10">
      <c r="C8">
        <v>9.34</v>
      </c>
      <c r="D8">
        <v>0.28996</v>
      </c>
      <c r="F8">
        <v>23.34</v>
      </c>
      <c r="G8">
        <v>0.1981</v>
      </c>
      <c r="I8">
        <v>46</v>
      </c>
      <c r="J8">
        <v>9.7750000000000004E-2</v>
      </c>
    </row>
    <row r="9" spans="1:10">
      <c r="C9">
        <v>10.01</v>
      </c>
      <c r="D9">
        <v>0.37992999999999999</v>
      </c>
      <c r="F9">
        <v>24.01</v>
      </c>
      <c r="G9">
        <v>0.23744999999999999</v>
      </c>
      <c r="I9">
        <v>46.666670000000003</v>
      </c>
      <c r="J9">
        <v>0.14169999999999999</v>
      </c>
    </row>
    <row r="10" spans="1:10">
      <c r="C10">
        <v>10.68</v>
      </c>
      <c r="D10">
        <v>0.45990999999999999</v>
      </c>
      <c r="F10">
        <v>24.68</v>
      </c>
      <c r="G10">
        <v>0.36681000000000002</v>
      </c>
      <c r="I10">
        <v>47.333329999999997</v>
      </c>
      <c r="J10">
        <v>0.21237</v>
      </c>
    </row>
    <row r="11" spans="1:10">
      <c r="C11">
        <v>11.35</v>
      </c>
      <c r="D11">
        <v>0.50988</v>
      </c>
      <c r="F11">
        <v>25.35</v>
      </c>
      <c r="G11">
        <v>0.43617</v>
      </c>
      <c r="I11">
        <v>48</v>
      </c>
      <c r="J11">
        <v>0.25480000000000003</v>
      </c>
    </row>
    <row r="12" spans="1:10">
      <c r="C12">
        <v>12.02</v>
      </c>
      <c r="D12">
        <v>0.56986000000000003</v>
      </c>
      <c r="F12">
        <v>26.02</v>
      </c>
      <c r="G12">
        <v>0.55552999999999997</v>
      </c>
      <c r="I12">
        <v>48.666670000000003</v>
      </c>
      <c r="J12">
        <v>0.32723000000000002</v>
      </c>
    </row>
    <row r="13" spans="1:10">
      <c r="C13">
        <v>12.69</v>
      </c>
      <c r="D13">
        <v>0.62297999999999998</v>
      </c>
      <c r="F13">
        <v>26.69</v>
      </c>
      <c r="G13">
        <v>0.65488999999999997</v>
      </c>
      <c r="I13">
        <v>49.333329999999997</v>
      </c>
      <c r="J13">
        <v>0.33596999999999999</v>
      </c>
    </row>
    <row r="14" spans="1:10">
      <c r="C14">
        <v>13.36</v>
      </c>
      <c r="D14">
        <v>0.7198</v>
      </c>
      <c r="F14">
        <v>27.36</v>
      </c>
      <c r="G14">
        <v>0.78424000000000005</v>
      </c>
      <c r="I14">
        <v>50</v>
      </c>
      <c r="J14">
        <v>0.3821</v>
      </c>
    </row>
    <row r="15" spans="1:10">
      <c r="C15">
        <v>14.03</v>
      </c>
      <c r="D15">
        <v>0.77978000000000003</v>
      </c>
      <c r="F15">
        <v>28.03</v>
      </c>
      <c r="G15">
        <v>0.9536</v>
      </c>
      <c r="I15">
        <v>50.666670000000003</v>
      </c>
      <c r="J15">
        <v>0.42453000000000002</v>
      </c>
    </row>
    <row r="16" spans="1:10">
      <c r="C16">
        <v>14.7</v>
      </c>
      <c r="D16">
        <v>0.85975000000000001</v>
      </c>
      <c r="F16">
        <v>28.7</v>
      </c>
      <c r="G16">
        <v>1.03973</v>
      </c>
      <c r="I16">
        <v>51.333329999999997</v>
      </c>
      <c r="J16">
        <v>0.52697000000000005</v>
      </c>
    </row>
    <row r="17" spans="3:10">
      <c r="C17">
        <v>15.37</v>
      </c>
      <c r="D17">
        <v>0.97972999999999999</v>
      </c>
      <c r="F17">
        <v>29.37</v>
      </c>
      <c r="G17">
        <v>1.19232</v>
      </c>
      <c r="I17">
        <v>52</v>
      </c>
      <c r="J17">
        <v>0.51939999999999997</v>
      </c>
    </row>
    <row r="18" spans="3:10">
      <c r="C18">
        <v>16.04</v>
      </c>
      <c r="D18">
        <v>1.0697000000000001</v>
      </c>
      <c r="F18">
        <v>30.04</v>
      </c>
      <c r="G18">
        <v>1.2516700000000001</v>
      </c>
      <c r="I18">
        <v>52.666670000000003</v>
      </c>
      <c r="J18">
        <v>0.56183000000000005</v>
      </c>
    </row>
    <row r="19" spans="3:10">
      <c r="C19">
        <v>16.71</v>
      </c>
      <c r="D19">
        <v>1.15968</v>
      </c>
      <c r="F19">
        <v>30.71</v>
      </c>
      <c r="G19">
        <v>1.37103</v>
      </c>
      <c r="I19">
        <v>53.333329999999997</v>
      </c>
      <c r="J19">
        <v>0.58426999999999996</v>
      </c>
    </row>
    <row r="20" spans="3:10">
      <c r="C20">
        <v>17.38</v>
      </c>
      <c r="D20">
        <v>1.27965</v>
      </c>
      <c r="F20">
        <v>31.38</v>
      </c>
      <c r="G20">
        <v>1.39039</v>
      </c>
      <c r="I20">
        <v>54</v>
      </c>
      <c r="J20">
        <v>0.61670000000000003</v>
      </c>
    </row>
    <row r="21" spans="3:10">
      <c r="C21">
        <v>18.05</v>
      </c>
      <c r="D21">
        <v>1.3996200000000001</v>
      </c>
      <c r="F21">
        <v>32.049999999999997</v>
      </c>
      <c r="G21">
        <v>1.4797499999999999</v>
      </c>
      <c r="I21">
        <v>54.666670000000003</v>
      </c>
      <c r="J21">
        <v>0.65912999999999999</v>
      </c>
    </row>
    <row r="22" spans="3:10">
      <c r="C22">
        <v>18.72</v>
      </c>
      <c r="D22">
        <v>1.5296000000000001</v>
      </c>
      <c r="F22">
        <v>32.72</v>
      </c>
      <c r="G22">
        <v>1.5410600000000001</v>
      </c>
      <c r="I22">
        <v>55.333329999999997</v>
      </c>
      <c r="J22">
        <v>0.69157000000000002</v>
      </c>
    </row>
    <row r="23" spans="3:10">
      <c r="C23">
        <v>19.39</v>
      </c>
      <c r="D23">
        <v>1.61957</v>
      </c>
      <c r="F23">
        <v>33.39</v>
      </c>
      <c r="G23">
        <v>1.65846</v>
      </c>
      <c r="I23">
        <v>56</v>
      </c>
      <c r="J23">
        <v>0.72399999999999998</v>
      </c>
    </row>
    <row r="24" spans="3:10">
      <c r="C24">
        <v>20.059999999999999</v>
      </c>
      <c r="D24">
        <v>1.7095499999999999</v>
      </c>
      <c r="F24">
        <v>34.06</v>
      </c>
      <c r="G24">
        <v>1.6978200000000001</v>
      </c>
      <c r="I24">
        <v>56.666670000000003</v>
      </c>
      <c r="J24">
        <v>0.78642999999999996</v>
      </c>
    </row>
    <row r="25" spans="3:10">
      <c r="C25">
        <v>20.73</v>
      </c>
      <c r="D25">
        <v>1.79952</v>
      </c>
      <c r="F25">
        <v>34.729999999999997</v>
      </c>
      <c r="G25">
        <v>1.78718</v>
      </c>
      <c r="I25">
        <v>57.333329999999997</v>
      </c>
      <c r="J25">
        <v>0.81886999999999999</v>
      </c>
    </row>
    <row r="26" spans="3:10">
      <c r="C26">
        <v>21.33</v>
      </c>
      <c r="D26">
        <v>1.8801000000000001</v>
      </c>
      <c r="F26">
        <v>35.4</v>
      </c>
      <c r="G26">
        <v>1.8765400000000001</v>
      </c>
      <c r="I26">
        <v>58</v>
      </c>
      <c r="J26">
        <v>0.85129999999999995</v>
      </c>
    </row>
    <row r="27" spans="3:10">
      <c r="F27">
        <v>36.07</v>
      </c>
      <c r="G27">
        <v>1.9659</v>
      </c>
      <c r="I27">
        <v>58.666670000000003</v>
      </c>
      <c r="J27">
        <v>0.91373000000000004</v>
      </c>
    </row>
    <row r="28" spans="3:10">
      <c r="F28">
        <v>36.74</v>
      </c>
      <c r="G28">
        <v>2.05525</v>
      </c>
      <c r="I28">
        <v>59.333329999999997</v>
      </c>
      <c r="J28">
        <v>0.92617000000000005</v>
      </c>
    </row>
    <row r="29" spans="3:10">
      <c r="F29">
        <v>37.409999999999997</v>
      </c>
      <c r="G29">
        <v>2.14046</v>
      </c>
      <c r="I29">
        <v>60</v>
      </c>
      <c r="J29">
        <v>0.95186000000000004</v>
      </c>
    </row>
    <row r="30" spans="3:10">
      <c r="F30">
        <v>38.08</v>
      </c>
      <c r="G30">
        <v>2.24397</v>
      </c>
      <c r="I30">
        <v>60.666670000000003</v>
      </c>
      <c r="J30">
        <v>0.99609999999999999</v>
      </c>
    </row>
    <row r="31" spans="3:10">
      <c r="F31">
        <v>38.75</v>
      </c>
      <c r="G31">
        <v>2.3133300000000001</v>
      </c>
      <c r="I31">
        <v>61.333329999999997</v>
      </c>
      <c r="J31">
        <v>1.0203500000000001</v>
      </c>
    </row>
    <row r="32" spans="3:10">
      <c r="F32">
        <v>39.42</v>
      </c>
      <c r="G32">
        <v>2.39269</v>
      </c>
      <c r="I32">
        <v>62</v>
      </c>
      <c r="J32">
        <v>1.0614600000000001</v>
      </c>
    </row>
    <row r="33" spans="6:10">
      <c r="F33">
        <v>40.090000000000003</v>
      </c>
      <c r="G33">
        <v>2.48204</v>
      </c>
      <c r="I33">
        <v>62.666670000000003</v>
      </c>
      <c r="J33">
        <v>1.09188</v>
      </c>
    </row>
    <row r="34" spans="6:10">
      <c r="I34">
        <v>63.333329999999997</v>
      </c>
      <c r="J34">
        <v>1.1223099999999999</v>
      </c>
    </row>
    <row r="35" spans="6:10">
      <c r="I35">
        <v>64</v>
      </c>
      <c r="J35">
        <v>1.15273</v>
      </c>
    </row>
    <row r="36" spans="6:10">
      <c r="I36">
        <v>64.666669999999996</v>
      </c>
      <c r="J36">
        <v>1.18316</v>
      </c>
    </row>
    <row r="37" spans="6:10">
      <c r="I37">
        <v>65.333330000000004</v>
      </c>
      <c r="J37">
        <v>1.2035800000000001</v>
      </c>
    </row>
    <row r="38" spans="6:10">
      <c r="I38">
        <v>66</v>
      </c>
      <c r="J38">
        <v>1.2400500000000001</v>
      </c>
    </row>
    <row r="39" spans="6:10">
      <c r="I39">
        <v>66.666669999999996</v>
      </c>
      <c r="J39">
        <v>1.28443</v>
      </c>
    </row>
    <row r="40" spans="6:10">
      <c r="I40">
        <v>67.333330000000004</v>
      </c>
      <c r="J40">
        <v>1.3248500000000001</v>
      </c>
    </row>
    <row r="41" spans="6:10">
      <c r="I41">
        <v>68</v>
      </c>
      <c r="J41">
        <v>1.3852800000000001</v>
      </c>
    </row>
    <row r="42" spans="6:10">
      <c r="I42">
        <v>68.666669999999996</v>
      </c>
      <c r="J42">
        <v>1.45702</v>
      </c>
    </row>
    <row r="43" spans="6:10">
      <c r="I43">
        <v>69.333330000000004</v>
      </c>
      <c r="J43">
        <v>1.49613</v>
      </c>
    </row>
    <row r="44" spans="6:10">
      <c r="I44">
        <v>70</v>
      </c>
      <c r="J44">
        <v>1.5565500000000001</v>
      </c>
    </row>
    <row r="45" spans="6:10">
      <c r="I45">
        <v>70.666669999999996</v>
      </c>
      <c r="J45">
        <v>1.5996999999999999</v>
      </c>
    </row>
    <row r="46" spans="6:10">
      <c r="I46">
        <v>71.333330000000004</v>
      </c>
      <c r="J46">
        <v>1.6674</v>
      </c>
    </row>
    <row r="47" spans="6:10">
      <c r="I47">
        <v>72</v>
      </c>
      <c r="J47">
        <v>1.7178199999999999</v>
      </c>
    </row>
    <row r="48" spans="6:10">
      <c r="I48">
        <v>72.666669999999996</v>
      </c>
      <c r="J48">
        <v>1.7982499999999999</v>
      </c>
    </row>
    <row r="49" spans="9:10">
      <c r="I49">
        <v>73.333330000000004</v>
      </c>
      <c r="J49">
        <v>1.84673</v>
      </c>
    </row>
    <row r="50" spans="9:10">
      <c r="I50">
        <v>74</v>
      </c>
      <c r="J50">
        <v>1.89097</v>
      </c>
    </row>
    <row r="51" spans="9:10">
      <c r="I51">
        <v>74.666669999999996</v>
      </c>
      <c r="J51">
        <v>1.9521299999999999</v>
      </c>
    </row>
    <row r="52" spans="9:10">
      <c r="I52">
        <v>75.333330000000004</v>
      </c>
      <c r="J52">
        <v>1.99457</v>
      </c>
    </row>
    <row r="53" spans="9:10">
      <c r="I53">
        <v>76</v>
      </c>
      <c r="J53">
        <v>2.1036999999999999</v>
      </c>
    </row>
    <row r="54" spans="9:10">
      <c r="I54">
        <v>76.666669999999996</v>
      </c>
      <c r="J54">
        <v>2.12079</v>
      </c>
    </row>
    <row r="55" spans="9:10">
      <c r="I55">
        <v>77.333330000000004</v>
      </c>
      <c r="J55">
        <v>2.15219</v>
      </c>
    </row>
    <row r="56" spans="9:10">
      <c r="I56">
        <v>78</v>
      </c>
      <c r="J56">
        <v>2.1964299999999999</v>
      </c>
    </row>
    <row r="57" spans="9:10">
      <c r="I57">
        <v>78.666669999999996</v>
      </c>
      <c r="J57">
        <v>2.2067299999999999</v>
      </c>
    </row>
    <row r="58" spans="9:10">
      <c r="I58">
        <v>79.333330000000004</v>
      </c>
      <c r="J58">
        <v>2.26492</v>
      </c>
    </row>
    <row r="59" spans="9:10">
      <c r="I59">
        <v>80</v>
      </c>
      <c r="J59">
        <v>2.3129200000000001</v>
      </c>
    </row>
    <row r="60" spans="9:10">
      <c r="I60">
        <v>80.666669999999996</v>
      </c>
      <c r="J60">
        <v>2.3633999999999999</v>
      </c>
    </row>
    <row r="61" spans="9:10">
      <c r="I61">
        <v>81.333330000000004</v>
      </c>
      <c r="J61">
        <v>2.3976500000000001</v>
      </c>
    </row>
    <row r="62" spans="9:10">
      <c r="I62">
        <v>82</v>
      </c>
      <c r="J62">
        <v>2.4418899999999999</v>
      </c>
    </row>
    <row r="63" spans="9:10">
      <c r="I63">
        <v>82.666669999999996</v>
      </c>
      <c r="J63">
        <v>2.49613</v>
      </c>
    </row>
    <row r="64" spans="9:10">
      <c r="I64">
        <v>83.333330000000004</v>
      </c>
      <c r="J64">
        <v>2.5803799999999999</v>
      </c>
    </row>
    <row r="65" spans="9:10">
      <c r="I65">
        <v>84</v>
      </c>
      <c r="J65">
        <v>2.65462</v>
      </c>
    </row>
    <row r="66" spans="9:10">
      <c r="I66">
        <v>84.666669999999996</v>
      </c>
      <c r="J66">
        <v>2.7288600000000001</v>
      </c>
    </row>
    <row r="67" spans="9:10">
      <c r="I67">
        <v>85.333330000000004</v>
      </c>
      <c r="J67">
        <v>2.7963100000000001</v>
      </c>
    </row>
    <row r="68" spans="9:10">
      <c r="I68">
        <v>86</v>
      </c>
      <c r="J68">
        <v>2.82673</v>
      </c>
    </row>
    <row r="69" spans="9:10">
      <c r="I69">
        <v>86.666669999999996</v>
      </c>
      <c r="J69">
        <v>2.8571599999999999</v>
      </c>
    </row>
    <row r="70" spans="9:10">
      <c r="I70">
        <v>87.333330000000004</v>
      </c>
      <c r="J70">
        <v>2.89758</v>
      </c>
    </row>
    <row r="71" spans="9:10">
      <c r="I71">
        <v>88</v>
      </c>
      <c r="J71">
        <v>2.9180100000000002</v>
      </c>
    </row>
    <row r="72" spans="9:10">
      <c r="I72">
        <v>88.666669999999996</v>
      </c>
      <c r="J72">
        <v>2.9284300000000001</v>
      </c>
    </row>
    <row r="73" spans="9:10">
      <c r="I73">
        <v>89.333330000000004</v>
      </c>
      <c r="J73">
        <v>2.93886</v>
      </c>
    </row>
    <row r="74" spans="9:10">
      <c r="I74">
        <v>90</v>
      </c>
      <c r="J74">
        <v>2.9428100000000001</v>
      </c>
    </row>
    <row r="75" spans="9:10">
      <c r="I75">
        <v>90.666669999999996</v>
      </c>
      <c r="J75">
        <v>2.9505300000000001</v>
      </c>
    </row>
    <row r="76" spans="9:10">
      <c r="I76">
        <v>91.333330000000004</v>
      </c>
      <c r="J76">
        <v>3.0129700000000001</v>
      </c>
    </row>
    <row r="77" spans="9:10">
      <c r="I77">
        <v>92</v>
      </c>
      <c r="J77">
        <v>3.0554000000000001</v>
      </c>
    </row>
    <row r="78" spans="9:10">
      <c r="I78">
        <v>92.666669999999996</v>
      </c>
      <c r="J78">
        <v>3.0978300000000001</v>
      </c>
    </row>
    <row r="79" spans="9:10">
      <c r="I79">
        <v>93.333330000000004</v>
      </c>
      <c r="J79">
        <v>3.1402700000000001</v>
      </c>
    </row>
    <row r="80" spans="9:10">
      <c r="I80">
        <v>94</v>
      </c>
      <c r="J80">
        <v>3.1827000000000001</v>
      </c>
    </row>
    <row r="81" spans="9:10">
      <c r="I81">
        <v>94.666669999999996</v>
      </c>
      <c r="J81">
        <v>3.2251300000000001</v>
      </c>
    </row>
    <row r="82" spans="9:10">
      <c r="I82">
        <v>95.333330000000004</v>
      </c>
      <c r="J82">
        <v>3.2675700000000001</v>
      </c>
    </row>
  </sheetData>
  <phoneticPr fontId="5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7"/>
  <sheetViews>
    <sheetView workbookViewId="0">
      <selection activeCell="A2" sqref="A2"/>
    </sheetView>
  </sheetViews>
  <sheetFormatPr defaultRowHeight="14.4"/>
  <cols>
    <col min="1" max="1" width="24.88671875" customWidth="1"/>
    <col min="4" max="4" width="24" customWidth="1"/>
    <col min="7" max="7" width="23.77734375" customWidth="1"/>
    <col min="10" max="10" width="23.5546875" customWidth="1"/>
  </cols>
  <sheetData>
    <row r="2" spans="1:14">
      <c r="A2" s="2" t="s">
        <v>319</v>
      </c>
      <c r="B2" s="6"/>
      <c r="C2" s="6"/>
      <c r="D2" s="6"/>
      <c r="E2" s="6"/>
      <c r="F2" s="6"/>
      <c r="G2" s="6"/>
      <c r="H2" s="6"/>
      <c r="I2" s="6"/>
      <c r="J2" s="6"/>
    </row>
    <row r="3" spans="1:14">
      <c r="A3" s="6"/>
      <c r="B3" s="6"/>
      <c r="C3" s="7"/>
      <c r="D3" s="12" t="s">
        <v>110</v>
      </c>
      <c r="E3" s="6"/>
      <c r="F3" s="7"/>
      <c r="G3" s="12" t="s">
        <v>43</v>
      </c>
      <c r="H3" s="6"/>
      <c r="I3" s="7"/>
      <c r="J3" s="12" t="s">
        <v>111</v>
      </c>
    </row>
    <row r="4" spans="1:14">
      <c r="A4" s="6"/>
      <c r="B4" s="6"/>
      <c r="C4" s="6" t="s">
        <v>37</v>
      </c>
      <c r="D4" s="13" t="s">
        <v>34</v>
      </c>
      <c r="E4" s="6"/>
      <c r="F4" s="6" t="s">
        <v>37</v>
      </c>
      <c r="G4" s="13" t="s">
        <v>34</v>
      </c>
      <c r="H4" s="6"/>
      <c r="I4" s="6" t="s">
        <v>37</v>
      </c>
      <c r="J4" s="13" t="s">
        <v>34</v>
      </c>
    </row>
    <row r="5" spans="1:14">
      <c r="C5">
        <v>25.33333</v>
      </c>
      <c r="D5">
        <v>0</v>
      </c>
      <c r="F5">
        <v>154.66667000000001</v>
      </c>
      <c r="G5">
        <v>0</v>
      </c>
      <c r="I5" s="6">
        <v>1027.33</v>
      </c>
      <c r="J5" s="6">
        <v>0</v>
      </c>
    </row>
    <row r="6" spans="1:14">
      <c r="C6">
        <v>26.66667</v>
      </c>
      <c r="D6">
        <v>3.0700000000000002E-2</v>
      </c>
      <c r="F6">
        <v>157.33332999999999</v>
      </c>
      <c r="G6">
        <v>7.9000000000000001E-4</v>
      </c>
      <c r="I6" s="6">
        <v>1029.33</v>
      </c>
      <c r="J6" s="6">
        <v>1.7399999999999999E-2</v>
      </c>
      <c r="M6" s="6"/>
      <c r="N6" s="6"/>
    </row>
    <row r="7" spans="1:14">
      <c r="C7">
        <v>28</v>
      </c>
      <c r="D7">
        <v>6.1409999999999999E-2</v>
      </c>
      <c r="F7">
        <v>160</v>
      </c>
      <c r="G7">
        <v>7.6200000000000004E-2</v>
      </c>
      <c r="I7" s="6">
        <v>1031.33</v>
      </c>
      <c r="J7" s="6">
        <v>4.8099999999999997E-2</v>
      </c>
      <c r="M7" s="6"/>
      <c r="N7" s="6"/>
    </row>
    <row r="8" spans="1:14">
      <c r="C8">
        <v>29.33333</v>
      </c>
      <c r="D8">
        <v>9.2119999999999994E-2</v>
      </c>
      <c r="F8">
        <v>162.66667000000001</v>
      </c>
      <c r="G8">
        <v>0.158</v>
      </c>
      <c r="I8" s="6">
        <v>1033.33</v>
      </c>
      <c r="J8" s="6">
        <v>7.8119999999999995E-2</v>
      </c>
      <c r="M8" s="6"/>
      <c r="N8" s="6"/>
    </row>
    <row r="9" spans="1:14">
      <c r="C9">
        <v>30.66667</v>
      </c>
      <c r="D9">
        <v>0.11282</v>
      </c>
      <c r="F9">
        <v>165.33332999999999</v>
      </c>
      <c r="G9">
        <v>0.22770000000000001</v>
      </c>
      <c r="I9" s="6">
        <v>1035.33</v>
      </c>
      <c r="J9" s="6">
        <v>0.13161999999999999</v>
      </c>
      <c r="M9" s="6"/>
      <c r="N9" s="6"/>
    </row>
    <row r="10" spans="1:14">
      <c r="C10">
        <v>32</v>
      </c>
      <c r="D10">
        <v>0.13353000000000001</v>
      </c>
      <c r="F10">
        <v>168</v>
      </c>
      <c r="G10">
        <v>0.33700000000000002</v>
      </c>
      <c r="I10" s="6">
        <v>1037.33</v>
      </c>
      <c r="J10" s="6">
        <v>0.17202000000000001</v>
      </c>
      <c r="M10" s="6"/>
      <c r="N10" s="6"/>
    </row>
    <row r="11" spans="1:14">
      <c r="C11">
        <v>33.333329999999997</v>
      </c>
      <c r="D11">
        <v>0.16424</v>
      </c>
      <c r="F11">
        <v>170.66667000000001</v>
      </c>
      <c r="G11">
        <v>0.43569999999999998</v>
      </c>
      <c r="I11" s="6">
        <v>1039.33</v>
      </c>
      <c r="J11" s="6">
        <v>0.20430000000000001</v>
      </c>
      <c r="M11" s="6"/>
      <c r="N11" s="6"/>
    </row>
    <row r="12" spans="1:14">
      <c r="C12">
        <v>34.666670000000003</v>
      </c>
      <c r="D12">
        <v>0.19494</v>
      </c>
      <c r="F12">
        <v>173.33332999999999</v>
      </c>
      <c r="G12">
        <v>0.53559999999999997</v>
      </c>
      <c r="I12" s="6">
        <v>1041.33</v>
      </c>
      <c r="J12" s="6">
        <v>0.2535</v>
      </c>
      <c r="M12" s="6"/>
      <c r="N12" s="6"/>
    </row>
    <row r="13" spans="1:14">
      <c r="C13">
        <v>36</v>
      </c>
      <c r="D13">
        <v>0.21565000000000001</v>
      </c>
      <c r="F13">
        <v>176</v>
      </c>
      <c r="G13">
        <v>0.66559999999999997</v>
      </c>
      <c r="I13" s="6">
        <v>1043.33</v>
      </c>
      <c r="J13" s="6">
        <v>0.30399999999999999</v>
      </c>
      <c r="M13" s="6"/>
      <c r="N13" s="6"/>
    </row>
    <row r="14" spans="1:14">
      <c r="C14">
        <v>37.333329999999997</v>
      </c>
      <c r="D14">
        <v>0.24636</v>
      </c>
      <c r="F14">
        <v>178.66667000000001</v>
      </c>
      <c r="G14">
        <v>0.745</v>
      </c>
      <c r="I14" s="6">
        <v>1045.33</v>
      </c>
      <c r="J14" s="6">
        <v>0.37645000000000001</v>
      </c>
      <c r="M14" s="6"/>
      <c r="N14" s="6"/>
    </row>
    <row r="15" spans="1:14">
      <c r="C15">
        <v>38.666670000000003</v>
      </c>
      <c r="D15">
        <v>0.28705999999999998</v>
      </c>
      <c r="F15">
        <v>181.33332999999999</v>
      </c>
      <c r="G15">
        <v>0.82609999999999995</v>
      </c>
      <c r="I15" s="6">
        <v>1047.33</v>
      </c>
      <c r="J15" s="6">
        <v>0.41499999999999998</v>
      </c>
      <c r="M15" s="6"/>
      <c r="N15" s="6"/>
    </row>
    <row r="16" spans="1:14">
      <c r="C16">
        <v>40</v>
      </c>
      <c r="D16">
        <v>0.32769999999999999</v>
      </c>
      <c r="F16">
        <v>184</v>
      </c>
      <c r="G16">
        <v>0.87960000000000005</v>
      </c>
      <c r="I16" s="6">
        <v>1049.33</v>
      </c>
      <c r="J16" s="6">
        <v>0.46550000000000002</v>
      </c>
      <c r="M16" s="6"/>
      <c r="N16" s="6"/>
    </row>
    <row r="17" spans="3:15">
      <c r="C17">
        <v>41.333329999999997</v>
      </c>
      <c r="D17">
        <v>0.38477</v>
      </c>
      <c r="F17">
        <v>186.66667000000001</v>
      </c>
      <c r="G17">
        <v>0.93259999999999998</v>
      </c>
      <c r="I17" s="6">
        <v>1051.33</v>
      </c>
      <c r="J17" s="6">
        <v>0.48599999999999999</v>
      </c>
      <c r="M17" s="6"/>
      <c r="N17" s="6"/>
    </row>
    <row r="18" spans="3:15">
      <c r="C18">
        <v>42.666670000000003</v>
      </c>
      <c r="D18">
        <v>0.43918000000000001</v>
      </c>
      <c r="F18">
        <v>189.33332999999999</v>
      </c>
      <c r="G18">
        <v>0.9778</v>
      </c>
      <c r="I18" s="6">
        <v>1053.33</v>
      </c>
      <c r="J18" s="6">
        <v>0.5665</v>
      </c>
      <c r="M18" s="6"/>
      <c r="N18" s="6"/>
    </row>
    <row r="19" spans="3:15">
      <c r="C19">
        <v>44</v>
      </c>
      <c r="D19">
        <v>0.46988999999999997</v>
      </c>
      <c r="F19">
        <v>192</v>
      </c>
      <c r="G19">
        <v>1.0632999999999999</v>
      </c>
      <c r="I19" s="6">
        <v>1055.33</v>
      </c>
      <c r="J19" s="6">
        <v>0.6</v>
      </c>
      <c r="M19" s="6"/>
      <c r="N19" s="6"/>
    </row>
    <row r="20" spans="3:15">
      <c r="C20">
        <v>45.333329999999997</v>
      </c>
      <c r="D20">
        <v>0.52105999999999997</v>
      </c>
      <c r="F20">
        <v>194.66667000000001</v>
      </c>
      <c r="G20">
        <v>1.1825000000000001</v>
      </c>
      <c r="I20" s="6">
        <v>1057.33</v>
      </c>
      <c r="J20" s="6">
        <v>0.60750000000000004</v>
      </c>
      <c r="M20" s="6"/>
      <c r="N20" s="6"/>
    </row>
    <row r="21" spans="3:15">
      <c r="C21">
        <v>46.666670000000003</v>
      </c>
      <c r="D21">
        <v>0.58130000000000004</v>
      </c>
      <c r="F21">
        <v>197.33332999999999</v>
      </c>
      <c r="G21">
        <v>1.2775000000000001</v>
      </c>
      <c r="I21" s="6">
        <v>1059.33</v>
      </c>
      <c r="J21" s="6">
        <v>0.63800000000000001</v>
      </c>
      <c r="M21" s="6"/>
      <c r="N21" s="6"/>
    </row>
    <row r="22" spans="3:15">
      <c r="C22">
        <v>48</v>
      </c>
      <c r="D22">
        <v>0.62200999999999995</v>
      </c>
      <c r="F22">
        <v>200</v>
      </c>
      <c r="G22">
        <v>1.39</v>
      </c>
      <c r="I22" s="6">
        <v>1061.33</v>
      </c>
      <c r="J22" s="6">
        <v>0.66849999999999998</v>
      </c>
      <c r="M22" s="6"/>
      <c r="N22" s="6"/>
    </row>
    <row r="23" spans="3:15">
      <c r="C23">
        <v>49.333329999999997</v>
      </c>
      <c r="D23">
        <v>0.69272</v>
      </c>
      <c r="F23">
        <v>202.66667000000001</v>
      </c>
      <c r="G23">
        <v>1.4632000000000001</v>
      </c>
      <c r="I23" s="6">
        <v>1063.33</v>
      </c>
      <c r="J23" s="6">
        <v>0.68249000000000004</v>
      </c>
      <c r="M23" s="6"/>
      <c r="N23" s="6"/>
    </row>
    <row r="24" spans="3:15">
      <c r="C24">
        <v>50.666670000000003</v>
      </c>
      <c r="D24">
        <v>0.71342000000000005</v>
      </c>
      <c r="F24">
        <v>205.33332999999999</v>
      </c>
      <c r="G24">
        <v>1.5277000000000001</v>
      </c>
      <c r="I24" s="6">
        <v>1065.33</v>
      </c>
      <c r="J24">
        <v>0.69010000000000005</v>
      </c>
      <c r="M24" s="6"/>
      <c r="N24" s="6"/>
    </row>
    <row r="25" spans="3:15">
      <c r="C25">
        <v>52</v>
      </c>
      <c r="D25">
        <v>0.78141000000000005</v>
      </c>
      <c r="F25">
        <v>208</v>
      </c>
      <c r="G25">
        <v>1.5612999999999999</v>
      </c>
      <c r="I25" s="6">
        <v>1067.33</v>
      </c>
      <c r="J25">
        <v>0.74099999999999999</v>
      </c>
      <c r="M25" s="6"/>
      <c r="N25" s="6"/>
      <c r="O25" s="6"/>
    </row>
    <row r="26" spans="3:15">
      <c r="C26">
        <v>53.333329999999997</v>
      </c>
      <c r="D26">
        <v>0.80484</v>
      </c>
      <c r="F26">
        <v>210.66667000000001</v>
      </c>
      <c r="G26">
        <v>1.6767000000000001</v>
      </c>
      <c r="I26" s="6">
        <v>1069.33</v>
      </c>
      <c r="J26">
        <v>0.80779999999999996</v>
      </c>
      <c r="M26" s="6"/>
      <c r="N26" s="6"/>
      <c r="O26" s="6"/>
    </row>
    <row r="27" spans="3:15">
      <c r="C27">
        <v>54.666670000000003</v>
      </c>
      <c r="D27">
        <v>0.86553999999999998</v>
      </c>
      <c r="F27">
        <v>213.33332999999999</v>
      </c>
      <c r="G27">
        <v>1.7206999999999999</v>
      </c>
      <c r="I27" s="6">
        <v>1071.33</v>
      </c>
      <c r="J27">
        <v>0.84</v>
      </c>
      <c r="M27" s="6"/>
      <c r="N27" s="6"/>
      <c r="O27" s="6"/>
    </row>
    <row r="28" spans="3:15">
      <c r="C28">
        <v>56</v>
      </c>
      <c r="D28">
        <v>0.90625</v>
      </c>
      <c r="F28">
        <v>216</v>
      </c>
      <c r="G28">
        <v>1.8017000000000001</v>
      </c>
      <c r="I28" s="6">
        <v>1073.33</v>
      </c>
      <c r="J28">
        <v>0.88500000000000001</v>
      </c>
      <c r="M28" s="6"/>
      <c r="N28" s="6"/>
      <c r="O28" s="6"/>
    </row>
    <row r="29" spans="3:15">
      <c r="C29">
        <v>57.333329999999997</v>
      </c>
      <c r="D29">
        <v>0.96696000000000004</v>
      </c>
      <c r="F29">
        <v>218.66667000000001</v>
      </c>
      <c r="G29">
        <v>1.8595999999999999</v>
      </c>
      <c r="I29" s="6">
        <v>1075.33</v>
      </c>
      <c r="J29">
        <v>0.93010000000000004</v>
      </c>
      <c r="M29" s="6"/>
      <c r="N29" s="6"/>
      <c r="O29" s="6"/>
    </row>
    <row r="30" spans="3:15">
      <c r="C30">
        <v>58.666670000000003</v>
      </c>
      <c r="D30">
        <v>1.00177</v>
      </c>
      <c r="F30">
        <v>221.33332999999999</v>
      </c>
      <c r="G30">
        <v>1.9757</v>
      </c>
      <c r="I30" s="6">
        <v>1077.33</v>
      </c>
      <c r="J30">
        <v>0.97699999999999998</v>
      </c>
      <c r="M30" s="6"/>
      <c r="N30" s="6"/>
      <c r="O30" s="6"/>
    </row>
    <row r="31" spans="3:15">
      <c r="C31">
        <v>60</v>
      </c>
      <c r="D31">
        <v>1.04837</v>
      </c>
      <c r="F31">
        <v>224</v>
      </c>
      <c r="G31">
        <v>2.0743999999999998</v>
      </c>
      <c r="I31" s="6">
        <v>1079.33</v>
      </c>
      <c r="J31">
        <v>1.0265</v>
      </c>
      <c r="M31" s="6"/>
      <c r="N31" s="6"/>
      <c r="O31" s="6"/>
    </row>
    <row r="32" spans="3:15">
      <c r="C32">
        <v>61.333329999999997</v>
      </c>
      <c r="D32">
        <v>1.09999</v>
      </c>
      <c r="F32">
        <v>226.66667000000001</v>
      </c>
      <c r="G32">
        <v>2.1643500000000002</v>
      </c>
      <c r="I32" s="6">
        <v>1081.33</v>
      </c>
      <c r="J32">
        <v>1.0682</v>
      </c>
      <c r="M32" s="6"/>
      <c r="N32" s="6"/>
      <c r="O32" s="6"/>
    </row>
    <row r="33" spans="3:15">
      <c r="C33">
        <v>62.666670000000003</v>
      </c>
      <c r="D33">
        <v>1.14398</v>
      </c>
      <c r="F33">
        <v>229.33332999999999</v>
      </c>
      <c r="G33">
        <v>2.2389999999999999</v>
      </c>
      <c r="I33" s="6">
        <v>1083.33</v>
      </c>
      <c r="J33">
        <v>1.1358999999999999</v>
      </c>
      <c r="M33" s="6"/>
      <c r="N33" s="6"/>
      <c r="O33" s="6"/>
    </row>
    <row r="34" spans="3:15">
      <c r="C34">
        <v>64</v>
      </c>
      <c r="D34">
        <v>1.19049</v>
      </c>
      <c r="F34">
        <v>232</v>
      </c>
      <c r="G34">
        <v>2.3096000000000001</v>
      </c>
      <c r="I34" s="6">
        <v>1085.33</v>
      </c>
      <c r="J34">
        <v>1.1797899999999999</v>
      </c>
      <c r="M34" s="6"/>
      <c r="N34" s="6"/>
      <c r="O34" s="6"/>
    </row>
    <row r="35" spans="3:15">
      <c r="C35">
        <v>65.333330000000004</v>
      </c>
      <c r="D35">
        <v>1.2421199999999999</v>
      </c>
      <c r="F35">
        <v>234.66667000000001</v>
      </c>
      <c r="G35">
        <v>2.4037000000000002</v>
      </c>
      <c r="I35" s="6">
        <v>1087.33</v>
      </c>
      <c r="J35">
        <v>1.2198</v>
      </c>
      <c r="M35" s="6"/>
      <c r="N35" s="6"/>
      <c r="O35" s="6"/>
    </row>
    <row r="36" spans="3:15">
      <c r="C36">
        <v>66.666669999999996</v>
      </c>
      <c r="D36">
        <v>1.29619</v>
      </c>
      <c r="F36">
        <v>237.33332999999999</v>
      </c>
      <c r="G36">
        <v>2.4988000000000001</v>
      </c>
      <c r="I36" s="6">
        <v>1089.33</v>
      </c>
      <c r="J36">
        <v>1.27373</v>
      </c>
      <c r="M36" s="6"/>
      <c r="N36" s="6"/>
      <c r="O36" s="6"/>
    </row>
    <row r="37" spans="3:15">
      <c r="C37">
        <v>68</v>
      </c>
      <c r="D37">
        <v>1.32026</v>
      </c>
      <c r="F37">
        <v>240</v>
      </c>
      <c r="G37">
        <v>2.5695999999999999</v>
      </c>
      <c r="I37" s="6">
        <v>1091.33</v>
      </c>
      <c r="J37">
        <v>1.2930999999999999</v>
      </c>
      <c r="M37" s="6"/>
      <c r="N37" s="6"/>
      <c r="O37" s="6"/>
    </row>
    <row r="38" spans="3:15">
      <c r="C38">
        <v>69.333330000000004</v>
      </c>
      <c r="D38">
        <v>1.36433</v>
      </c>
      <c r="F38">
        <v>242.66667000000001</v>
      </c>
      <c r="G38">
        <v>2.6659999999999999</v>
      </c>
      <c r="I38" s="6">
        <v>1093.33</v>
      </c>
      <c r="J38">
        <v>1.3617999999999999</v>
      </c>
      <c r="M38" s="6"/>
      <c r="N38" s="6"/>
      <c r="O38" s="6"/>
    </row>
    <row r="39" spans="3:15">
      <c r="C39">
        <v>70.666669999999996</v>
      </c>
      <c r="D39">
        <v>1.40384</v>
      </c>
      <c r="F39">
        <v>245.33332999999999</v>
      </c>
      <c r="G39">
        <v>2.7995000000000001</v>
      </c>
      <c r="I39" s="6">
        <v>1095.33</v>
      </c>
      <c r="J39">
        <v>1.3929</v>
      </c>
      <c r="M39" s="6"/>
      <c r="N39" s="6"/>
      <c r="O39" s="6"/>
    </row>
    <row r="40" spans="3:15">
      <c r="C40">
        <v>72</v>
      </c>
      <c r="D40">
        <v>1.4647300000000001</v>
      </c>
      <c r="F40">
        <v>248</v>
      </c>
      <c r="G40">
        <v>2.8879999999999999</v>
      </c>
      <c r="I40" s="6">
        <v>1097.33</v>
      </c>
      <c r="J40">
        <v>1.4287000000000001</v>
      </c>
      <c r="M40" s="6"/>
      <c r="N40" s="6"/>
      <c r="O40" s="6"/>
    </row>
    <row r="41" spans="3:15">
      <c r="C41">
        <v>73.333330000000004</v>
      </c>
      <c r="D41">
        <v>1.5346500000000001</v>
      </c>
      <c r="F41">
        <v>250.66667000000001</v>
      </c>
      <c r="G41">
        <v>2.9407000000000001</v>
      </c>
      <c r="I41" s="6">
        <v>1099.33</v>
      </c>
      <c r="J41">
        <v>1.4651000000000001</v>
      </c>
      <c r="M41" s="6"/>
      <c r="N41" s="6"/>
      <c r="O41" s="6"/>
    </row>
    <row r="42" spans="3:15">
      <c r="C42">
        <v>74.666669999999996</v>
      </c>
      <c r="D42">
        <v>1.5661400000000001</v>
      </c>
      <c r="F42">
        <v>253.33332999999999</v>
      </c>
      <c r="G42">
        <v>2.984</v>
      </c>
      <c r="I42" s="6">
        <v>1101.33</v>
      </c>
      <c r="J42">
        <v>1.498</v>
      </c>
      <c r="M42" s="6"/>
      <c r="N42" s="6"/>
      <c r="O42" s="6"/>
    </row>
    <row r="43" spans="3:15">
      <c r="C43">
        <v>76</v>
      </c>
      <c r="D43">
        <v>1.62547</v>
      </c>
      <c r="F43">
        <v>256</v>
      </c>
      <c r="G43">
        <v>3.0440999999999998</v>
      </c>
      <c r="I43" s="6">
        <v>1103.33</v>
      </c>
      <c r="J43">
        <v>1.5410999999999999</v>
      </c>
      <c r="M43" s="6"/>
      <c r="N43" s="6"/>
      <c r="O43" s="6"/>
    </row>
    <row r="44" spans="3:15">
      <c r="C44">
        <v>77.333330000000004</v>
      </c>
      <c r="D44">
        <v>1.6958800000000001</v>
      </c>
      <c r="F44">
        <v>258.66667000000001</v>
      </c>
      <c r="G44">
        <v>3.1627999999999998</v>
      </c>
      <c r="I44" s="6">
        <v>1105.33</v>
      </c>
      <c r="J44">
        <v>1.5516000000000001</v>
      </c>
      <c r="M44" s="6"/>
      <c r="N44" s="6"/>
      <c r="O44" s="6"/>
    </row>
    <row r="45" spans="3:15">
      <c r="C45">
        <v>78.666669999999996</v>
      </c>
      <c r="D45">
        <v>1.7282599999999999</v>
      </c>
      <c r="F45">
        <v>261.33332999999999</v>
      </c>
      <c r="G45">
        <v>3.222</v>
      </c>
      <c r="I45" s="6">
        <v>1107.33</v>
      </c>
      <c r="J45">
        <v>1.6028</v>
      </c>
      <c r="M45" s="6"/>
      <c r="N45" s="6"/>
      <c r="O45" s="6"/>
    </row>
    <row r="46" spans="3:15">
      <c r="C46">
        <v>80</v>
      </c>
      <c r="D46">
        <v>1.7668999999999999</v>
      </c>
      <c r="F46">
        <v>264</v>
      </c>
      <c r="G46">
        <v>3.3098000000000001</v>
      </c>
      <c r="I46" s="6">
        <v>1109.33</v>
      </c>
      <c r="J46">
        <v>1.655</v>
      </c>
      <c r="M46" s="6"/>
      <c r="N46" s="6"/>
      <c r="O46" s="6"/>
    </row>
    <row r="47" spans="3:15">
      <c r="C47">
        <v>81.333330000000004</v>
      </c>
      <c r="D47">
        <v>1.7996799999999999</v>
      </c>
      <c r="F47">
        <v>266.66667000000001</v>
      </c>
      <c r="G47">
        <v>3.3702000000000001</v>
      </c>
      <c r="I47" s="6">
        <v>1111.33</v>
      </c>
      <c r="J47">
        <v>1.7211000000000001</v>
      </c>
      <c r="M47" s="6"/>
      <c r="N47" s="6"/>
      <c r="O47" s="6"/>
    </row>
    <row r="48" spans="3:15">
      <c r="C48">
        <v>82.666669999999996</v>
      </c>
      <c r="D48">
        <v>1.8103800000000001</v>
      </c>
      <c r="F48">
        <v>269.33332999999999</v>
      </c>
      <c r="G48">
        <v>3.3828999999999998</v>
      </c>
      <c r="I48" s="6">
        <v>1113.33</v>
      </c>
      <c r="J48">
        <v>1.7330000000000001</v>
      </c>
      <c r="M48" s="6"/>
      <c r="N48" s="6"/>
      <c r="O48" s="6"/>
    </row>
    <row r="49" spans="3:15">
      <c r="C49">
        <v>84</v>
      </c>
      <c r="D49">
        <v>1.8410899999999999</v>
      </c>
      <c r="I49" s="6">
        <v>1115.33</v>
      </c>
      <c r="J49">
        <v>1.8187</v>
      </c>
      <c r="N49" s="6"/>
      <c r="O49" s="6"/>
    </row>
    <row r="50" spans="3:15">
      <c r="C50">
        <v>85.333330000000004</v>
      </c>
      <c r="D50">
        <v>1.8617999999999999</v>
      </c>
      <c r="I50" s="6">
        <v>1117.33</v>
      </c>
      <c r="J50">
        <v>1.8258000000000001</v>
      </c>
      <c r="N50" s="6"/>
      <c r="O50" s="6"/>
    </row>
    <row r="51" spans="3:15">
      <c r="C51">
        <v>86.666669999999996</v>
      </c>
      <c r="D51">
        <v>1.8825000000000001</v>
      </c>
      <c r="I51" s="6">
        <v>1119.33</v>
      </c>
      <c r="J51">
        <v>1.8815999999999999</v>
      </c>
      <c r="N51" s="6"/>
      <c r="O51" s="6"/>
    </row>
    <row r="52" spans="3:15">
      <c r="C52">
        <v>88</v>
      </c>
      <c r="D52">
        <v>1.9032100000000001</v>
      </c>
    </row>
    <row r="53" spans="3:15">
      <c r="C53">
        <v>89.333330000000004</v>
      </c>
      <c r="D53">
        <v>1.9339200000000001</v>
      </c>
    </row>
    <row r="54" spans="3:15">
      <c r="C54">
        <v>90.666669999999996</v>
      </c>
      <c r="D54">
        <v>1.9846200000000001</v>
      </c>
    </row>
    <row r="55" spans="3:15">
      <c r="C55">
        <v>92</v>
      </c>
      <c r="D55">
        <v>2.0135299999999998</v>
      </c>
    </row>
    <row r="56" spans="3:15">
      <c r="C56">
        <v>93.333330000000004</v>
      </c>
      <c r="D56">
        <v>2.0660400000000001</v>
      </c>
    </row>
    <row r="57" spans="3:15">
      <c r="C57">
        <v>94.666669999999996</v>
      </c>
      <c r="D57">
        <v>2.1167400000000001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2"/>
  <sheetViews>
    <sheetView workbookViewId="0">
      <selection activeCell="D7" sqref="D7"/>
    </sheetView>
  </sheetViews>
  <sheetFormatPr defaultRowHeight="14.4"/>
  <cols>
    <col min="1" max="1" width="13" customWidth="1"/>
    <col min="2" max="2" width="11.33203125" customWidth="1"/>
    <col min="3" max="3" width="32" customWidth="1"/>
  </cols>
  <sheetData>
    <row r="2" spans="1:3">
      <c r="A2" s="2" t="s">
        <v>148</v>
      </c>
      <c r="B2" s="6"/>
      <c r="C2" s="6"/>
    </row>
    <row r="3" spans="1:3">
      <c r="A3" s="6"/>
      <c r="B3" s="6"/>
      <c r="C3" s="6"/>
    </row>
    <row r="4" spans="1:3">
      <c r="A4" s="6"/>
      <c r="B4" s="7"/>
      <c r="C4" s="12" t="s">
        <v>0</v>
      </c>
    </row>
    <row r="5" spans="1:3" ht="16.8">
      <c r="A5" s="6"/>
      <c r="B5" s="6" t="s">
        <v>47</v>
      </c>
      <c r="C5" s="13" t="s">
        <v>48</v>
      </c>
    </row>
    <row r="6" spans="1:3">
      <c r="B6">
        <v>3.1</v>
      </c>
      <c r="C6">
        <v>0</v>
      </c>
    </row>
    <row r="7" spans="1:3">
      <c r="B7">
        <v>3.3</v>
      </c>
      <c r="C7">
        <v>2.988E-2</v>
      </c>
    </row>
    <row r="8" spans="1:3">
      <c r="B8">
        <v>3.5</v>
      </c>
      <c r="C8">
        <v>5.9200000000000003E-2</v>
      </c>
    </row>
    <row r="9" spans="1:3">
      <c r="B9">
        <v>3.7</v>
      </c>
      <c r="C9">
        <v>7.9530000000000003E-2</v>
      </c>
    </row>
    <row r="10" spans="1:3">
      <c r="B10">
        <v>3.9</v>
      </c>
      <c r="C10">
        <v>0.1086</v>
      </c>
    </row>
    <row r="11" spans="1:3">
      <c r="B11">
        <v>4.0999999999999996</v>
      </c>
      <c r="C11">
        <v>0.12766</v>
      </c>
    </row>
    <row r="12" spans="1:3">
      <c r="B12">
        <v>4.3</v>
      </c>
      <c r="C12">
        <v>0.14821000000000001</v>
      </c>
    </row>
    <row r="13" spans="1:3">
      <c r="B13">
        <v>4.5</v>
      </c>
      <c r="C13">
        <v>0.17291000000000001</v>
      </c>
    </row>
    <row r="14" spans="1:3">
      <c r="B14">
        <v>4.7</v>
      </c>
      <c r="C14">
        <v>0.1925</v>
      </c>
    </row>
    <row r="15" spans="1:3">
      <c r="B15">
        <v>4.9000000000000004</v>
      </c>
      <c r="C15">
        <v>0.20760999999999999</v>
      </c>
    </row>
    <row r="16" spans="1:3">
      <c r="B16">
        <v>5.0999999999999996</v>
      </c>
      <c r="C16">
        <v>0.23064000000000001</v>
      </c>
    </row>
    <row r="17" spans="2:3">
      <c r="B17">
        <v>5.3</v>
      </c>
      <c r="C17">
        <v>0.27037</v>
      </c>
    </row>
    <row r="18" spans="2:3">
      <c r="B18">
        <v>5.5</v>
      </c>
      <c r="C18">
        <v>0.29049999999999998</v>
      </c>
    </row>
    <row r="19" spans="2:3">
      <c r="B19">
        <v>5.7</v>
      </c>
      <c r="C19">
        <v>0.31063000000000002</v>
      </c>
    </row>
    <row r="20" spans="2:3">
      <c r="B20">
        <v>5.9</v>
      </c>
      <c r="C20">
        <v>0.33074999999999999</v>
      </c>
    </row>
    <row r="21" spans="2:3">
      <c r="B21">
        <v>6.1</v>
      </c>
      <c r="C21">
        <v>0.35088000000000003</v>
      </c>
    </row>
    <row r="22" spans="2:3">
      <c r="B22">
        <v>6.3</v>
      </c>
      <c r="C22">
        <v>0.37101000000000001</v>
      </c>
    </row>
    <row r="23" spans="2:3">
      <c r="B23">
        <v>6.5</v>
      </c>
      <c r="C23">
        <v>0.39113999999999999</v>
      </c>
    </row>
    <row r="24" spans="2:3">
      <c r="B24">
        <v>6.7</v>
      </c>
      <c r="C24">
        <v>0.39883000000000002</v>
      </c>
    </row>
    <row r="25" spans="2:3">
      <c r="B25">
        <v>6.9</v>
      </c>
      <c r="C25">
        <v>0.4118</v>
      </c>
    </row>
    <row r="26" spans="2:3">
      <c r="B26">
        <v>7.1</v>
      </c>
      <c r="C26">
        <v>0.42703000000000002</v>
      </c>
    </row>
    <row r="27" spans="2:3">
      <c r="B27">
        <v>7.3</v>
      </c>
      <c r="C27">
        <v>0.43736000000000003</v>
      </c>
    </row>
    <row r="28" spans="2:3">
      <c r="B28">
        <v>7.5</v>
      </c>
      <c r="C28">
        <v>0.44768999999999998</v>
      </c>
    </row>
    <row r="29" spans="2:3">
      <c r="B29">
        <v>7.7</v>
      </c>
      <c r="C29">
        <v>0.45801999999999998</v>
      </c>
    </row>
    <row r="30" spans="2:3">
      <c r="B30">
        <v>7.9</v>
      </c>
      <c r="C30">
        <v>0.47815000000000002</v>
      </c>
    </row>
    <row r="31" spans="2:3">
      <c r="B31">
        <v>8.1</v>
      </c>
      <c r="C31">
        <v>0.48642000000000002</v>
      </c>
    </row>
    <row r="32" spans="2:3">
      <c r="B32">
        <v>8.3000000000000007</v>
      </c>
      <c r="C32">
        <v>0.50370999999999999</v>
      </c>
    </row>
    <row r="33" spans="2:3">
      <c r="B33">
        <v>8.5</v>
      </c>
      <c r="C33">
        <v>0.52383000000000002</v>
      </c>
    </row>
    <row r="34" spans="2:3">
      <c r="B34">
        <v>8.6999999999999993</v>
      </c>
      <c r="C34">
        <v>0.53415999999999997</v>
      </c>
    </row>
    <row r="35" spans="2:3">
      <c r="B35">
        <v>8.9</v>
      </c>
      <c r="C35">
        <v>0.54449000000000003</v>
      </c>
    </row>
    <row r="36" spans="2:3">
      <c r="B36">
        <v>9.1</v>
      </c>
      <c r="C36">
        <v>0.55481999999999998</v>
      </c>
    </row>
    <row r="37" spans="2:3">
      <c r="B37">
        <v>9.3000000000000007</v>
      </c>
      <c r="C37">
        <v>0.57984999999999998</v>
      </c>
    </row>
    <row r="38" spans="2:3">
      <c r="B38">
        <v>9.5</v>
      </c>
      <c r="C38">
        <v>0.59360999999999997</v>
      </c>
    </row>
    <row r="39" spans="2:3">
      <c r="B39">
        <v>9.6999999999999993</v>
      </c>
      <c r="C39">
        <v>0.62011000000000005</v>
      </c>
    </row>
    <row r="40" spans="2:3">
      <c r="B40">
        <v>9.9</v>
      </c>
      <c r="C40">
        <v>0.65003999999999995</v>
      </c>
    </row>
    <row r="41" spans="2:3">
      <c r="B41">
        <v>10.1</v>
      </c>
      <c r="C41">
        <v>0.67996999999999996</v>
      </c>
    </row>
    <row r="42" spans="2:3">
      <c r="B42">
        <v>10.3</v>
      </c>
      <c r="C42">
        <v>0.70989999999999998</v>
      </c>
    </row>
    <row r="43" spans="2:3">
      <c r="B43">
        <v>10.5</v>
      </c>
      <c r="C43">
        <v>0.73002999999999996</v>
      </c>
    </row>
    <row r="44" spans="2:3">
      <c r="B44">
        <v>10.7</v>
      </c>
      <c r="C44">
        <v>0.75505999999999995</v>
      </c>
    </row>
    <row r="45" spans="2:3">
      <c r="B45">
        <v>10.9</v>
      </c>
      <c r="C45">
        <v>0.78008</v>
      </c>
    </row>
    <row r="46" spans="2:3">
      <c r="B46">
        <v>11.1</v>
      </c>
      <c r="C46">
        <v>0.80020999999999998</v>
      </c>
    </row>
    <row r="47" spans="2:3">
      <c r="B47">
        <v>11.3</v>
      </c>
      <c r="C47">
        <v>0.82033999999999996</v>
      </c>
    </row>
    <row r="48" spans="2:3">
      <c r="B48">
        <v>11.5</v>
      </c>
      <c r="C48">
        <v>0.84047000000000005</v>
      </c>
    </row>
    <row r="49" spans="2:3">
      <c r="B49">
        <v>11.7</v>
      </c>
      <c r="C49">
        <v>0.85570000000000002</v>
      </c>
    </row>
    <row r="50" spans="2:3">
      <c r="B50">
        <v>11.9</v>
      </c>
      <c r="C50">
        <v>0.88073000000000001</v>
      </c>
    </row>
    <row r="51" spans="2:3">
      <c r="B51">
        <v>12.1</v>
      </c>
      <c r="C51">
        <v>0.88615999999999995</v>
      </c>
    </row>
    <row r="52" spans="2:3">
      <c r="B52">
        <v>12.3</v>
      </c>
      <c r="C52">
        <v>0.92588999999999999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7"/>
  <sheetViews>
    <sheetView workbookViewId="0">
      <selection activeCell="A2" sqref="A2"/>
    </sheetView>
  </sheetViews>
  <sheetFormatPr defaultRowHeight="14.4"/>
  <cols>
    <col min="1" max="1" width="26.21875" customWidth="1"/>
    <col min="4" max="4" width="25.21875" customWidth="1"/>
  </cols>
  <sheetData>
    <row r="2" spans="1:4">
      <c r="A2" s="2" t="s">
        <v>318</v>
      </c>
      <c r="B2" s="6"/>
      <c r="C2" s="6"/>
      <c r="D2" s="6"/>
    </row>
    <row r="3" spans="1:4">
      <c r="A3" s="6"/>
      <c r="B3" s="6"/>
      <c r="C3" s="7"/>
      <c r="D3" s="12" t="s">
        <v>40</v>
      </c>
    </row>
    <row r="4" spans="1:4">
      <c r="A4" s="6"/>
      <c r="B4" s="6"/>
      <c r="C4" s="6" t="s">
        <v>37</v>
      </c>
      <c r="D4" s="13" t="s">
        <v>34</v>
      </c>
    </row>
    <row r="5" spans="1:4">
      <c r="C5">
        <v>133.33332999999999</v>
      </c>
      <c r="D5">
        <v>0</v>
      </c>
    </row>
    <row r="6" spans="1:4">
      <c r="C6">
        <v>134.66667000000001</v>
      </c>
      <c r="D6">
        <v>1.1299999999999999E-2</v>
      </c>
    </row>
    <row r="7" spans="1:4">
      <c r="C7">
        <v>136</v>
      </c>
      <c r="D7">
        <v>3.619E-2</v>
      </c>
    </row>
    <row r="8" spans="1:4">
      <c r="C8">
        <v>137.33332999999999</v>
      </c>
      <c r="D8">
        <v>6.2600000000000003E-2</v>
      </c>
    </row>
    <row r="9" spans="1:4">
      <c r="C9">
        <v>138.66667000000001</v>
      </c>
      <c r="D9">
        <v>9.6329999999999999E-2</v>
      </c>
    </row>
    <row r="10" spans="1:4">
      <c r="C10">
        <v>140</v>
      </c>
      <c r="D10">
        <v>0.13739000000000001</v>
      </c>
    </row>
    <row r="11" spans="1:4">
      <c r="C11">
        <v>141.33332999999999</v>
      </c>
      <c r="D11">
        <v>0.17555999999999999</v>
      </c>
    </row>
    <row r="12" spans="1:4">
      <c r="C12">
        <v>142.66667000000001</v>
      </c>
      <c r="D12">
        <v>0.21521999999999999</v>
      </c>
    </row>
    <row r="13" spans="1:4">
      <c r="C13">
        <v>144</v>
      </c>
      <c r="D13">
        <v>0.24987000000000001</v>
      </c>
    </row>
    <row r="14" spans="1:4">
      <c r="C14">
        <v>145.33332999999999</v>
      </c>
      <c r="D14">
        <v>0.29652000000000001</v>
      </c>
    </row>
    <row r="15" spans="1:4">
      <c r="C15">
        <v>146.66667000000001</v>
      </c>
      <c r="D15">
        <v>0.31718000000000002</v>
      </c>
    </row>
    <row r="16" spans="1:4">
      <c r="C16">
        <v>148</v>
      </c>
      <c r="D16">
        <v>0.35782999999999998</v>
      </c>
    </row>
    <row r="17" spans="3:4">
      <c r="C17">
        <v>149.33332999999999</v>
      </c>
      <c r="D17">
        <v>0.38847999999999999</v>
      </c>
    </row>
    <row r="18" spans="3:4">
      <c r="C18">
        <v>150.66667000000001</v>
      </c>
      <c r="D18">
        <v>0.39913999999999999</v>
      </c>
    </row>
    <row r="19" spans="3:4">
      <c r="C19">
        <v>152</v>
      </c>
      <c r="D19">
        <v>0.42668</v>
      </c>
    </row>
    <row r="20" spans="3:4">
      <c r="C20">
        <v>153.33332999999999</v>
      </c>
      <c r="D20">
        <v>0.45144000000000001</v>
      </c>
    </row>
    <row r="21" spans="3:4">
      <c r="C21">
        <v>154.66667000000001</v>
      </c>
      <c r="D21">
        <v>0.48110000000000003</v>
      </c>
    </row>
    <row r="22" spans="3:4">
      <c r="C22">
        <v>156</v>
      </c>
      <c r="D22">
        <v>0.49917</v>
      </c>
    </row>
    <row r="23" spans="3:4">
      <c r="C23">
        <v>157.33332999999999</v>
      </c>
      <c r="D23">
        <v>0.54239999999999999</v>
      </c>
    </row>
    <row r="24" spans="3:4">
      <c r="C24">
        <v>158.66667000000001</v>
      </c>
      <c r="D24">
        <v>0.60306000000000004</v>
      </c>
    </row>
    <row r="25" spans="3:4">
      <c r="C25">
        <v>160</v>
      </c>
      <c r="D25">
        <v>0.61370999999999998</v>
      </c>
    </row>
    <row r="26" spans="3:4">
      <c r="C26">
        <v>161.33332999999999</v>
      </c>
      <c r="D26">
        <v>0.66935999999999996</v>
      </c>
    </row>
    <row r="27" spans="3:4">
      <c r="C27">
        <v>162.66667000000001</v>
      </c>
      <c r="D27">
        <v>0.69630000000000003</v>
      </c>
    </row>
    <row r="28" spans="3:4">
      <c r="C28">
        <v>164</v>
      </c>
      <c r="D28">
        <v>0.73257000000000005</v>
      </c>
    </row>
    <row r="29" spans="3:4">
      <c r="C29">
        <v>165.33332999999999</v>
      </c>
      <c r="D29">
        <v>0.75122999999999995</v>
      </c>
    </row>
    <row r="30" spans="3:4">
      <c r="C30">
        <v>166.66667000000001</v>
      </c>
      <c r="D30">
        <v>0.77898000000000001</v>
      </c>
    </row>
    <row r="31" spans="3:4">
      <c r="C31">
        <v>168</v>
      </c>
      <c r="D31">
        <v>0.79762999999999995</v>
      </c>
    </row>
    <row r="32" spans="3:4">
      <c r="C32">
        <v>169.33332999999999</v>
      </c>
      <c r="D32">
        <v>0.83828000000000003</v>
      </c>
    </row>
    <row r="33" spans="3:4">
      <c r="C33">
        <v>170.66667000000001</v>
      </c>
      <c r="D33">
        <v>0.84894000000000003</v>
      </c>
    </row>
    <row r="34" spans="3:4">
      <c r="C34">
        <v>172</v>
      </c>
      <c r="D34">
        <v>0.88158999999999998</v>
      </c>
    </row>
    <row r="35" spans="3:4">
      <c r="C35">
        <v>173.33332999999999</v>
      </c>
      <c r="D35">
        <v>0.93342000000000003</v>
      </c>
    </row>
    <row r="36" spans="3:4">
      <c r="C36">
        <v>174.66667000000001</v>
      </c>
      <c r="D36">
        <v>0.96089999999999998</v>
      </c>
    </row>
    <row r="37" spans="3:4">
      <c r="C37">
        <v>176</v>
      </c>
      <c r="D37">
        <v>0.98155000000000003</v>
      </c>
    </row>
  </sheetData>
  <phoneticPr fontId="5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"/>
  <sheetViews>
    <sheetView workbookViewId="0">
      <selection activeCell="A2" sqref="A2"/>
    </sheetView>
  </sheetViews>
  <sheetFormatPr defaultRowHeight="14.4"/>
  <cols>
    <col min="1" max="1" width="24.88671875" customWidth="1"/>
    <col min="4" max="4" width="25.109375" customWidth="1"/>
  </cols>
  <sheetData>
    <row r="2" spans="1:4">
      <c r="A2" s="2" t="s">
        <v>317</v>
      </c>
      <c r="B2" s="6"/>
      <c r="C2" s="6"/>
      <c r="D2" s="6"/>
    </row>
    <row r="3" spans="1:4">
      <c r="A3" s="6"/>
      <c r="B3" s="6"/>
      <c r="C3" s="7"/>
      <c r="D3" s="12" t="s">
        <v>112</v>
      </c>
    </row>
    <row r="4" spans="1:4">
      <c r="A4" s="6"/>
      <c r="B4" s="6"/>
      <c r="C4" s="6" t="s">
        <v>37</v>
      </c>
      <c r="D4" s="13" t="s">
        <v>34</v>
      </c>
    </row>
    <row r="5" spans="1:4">
      <c r="C5">
        <v>54</v>
      </c>
      <c r="D5">
        <v>0</v>
      </c>
    </row>
    <row r="6" spans="1:4">
      <c r="C6">
        <v>54.67</v>
      </c>
      <c r="D6">
        <v>3.0530000000000002E-2</v>
      </c>
    </row>
    <row r="7" spans="1:4">
      <c r="C7">
        <v>55.34</v>
      </c>
      <c r="D7">
        <v>6.1069999999999999E-2</v>
      </c>
    </row>
    <row r="8" spans="1:4">
      <c r="C8">
        <v>56.01</v>
      </c>
      <c r="D8">
        <v>0.12214</v>
      </c>
    </row>
    <row r="9" spans="1:4">
      <c r="C9">
        <v>56.68</v>
      </c>
      <c r="D9">
        <v>0.15267</v>
      </c>
    </row>
    <row r="10" spans="1:4">
      <c r="C10">
        <v>57.35</v>
      </c>
      <c r="D10">
        <v>0.18321000000000001</v>
      </c>
    </row>
    <row r="11" spans="1:4">
      <c r="C11">
        <v>58.02</v>
      </c>
      <c r="D11">
        <v>0.21374000000000001</v>
      </c>
    </row>
    <row r="12" spans="1:4">
      <c r="C12">
        <v>58.69</v>
      </c>
      <c r="D12">
        <v>0.24426999999999999</v>
      </c>
    </row>
    <row r="13" spans="1:4">
      <c r="C13">
        <v>59.36</v>
      </c>
      <c r="D13">
        <v>0.30534</v>
      </c>
    </row>
    <row r="14" spans="1:4">
      <c r="C14">
        <v>60.03</v>
      </c>
      <c r="D14">
        <v>0.37641000000000002</v>
      </c>
    </row>
    <row r="15" spans="1:4">
      <c r="C15">
        <v>60.7</v>
      </c>
      <c r="D15">
        <v>0.41748000000000002</v>
      </c>
    </row>
    <row r="16" spans="1:4">
      <c r="C16">
        <v>61.37</v>
      </c>
      <c r="D16">
        <v>0.52908999999999995</v>
      </c>
    </row>
    <row r="17" spans="3:4">
      <c r="C17">
        <v>62.04</v>
      </c>
      <c r="D17">
        <v>0.57015000000000005</v>
      </c>
    </row>
    <row r="18" spans="3:4">
      <c r="C18">
        <v>62.71</v>
      </c>
      <c r="D18">
        <v>0.63122</v>
      </c>
    </row>
    <row r="19" spans="3:4">
      <c r="C19">
        <v>63.38</v>
      </c>
      <c r="D19">
        <v>0.71023000000000003</v>
      </c>
    </row>
    <row r="20" spans="3:4">
      <c r="C20">
        <v>64.05</v>
      </c>
      <c r="D20">
        <v>0.77336000000000005</v>
      </c>
    </row>
    <row r="21" spans="3:4">
      <c r="C21">
        <v>64.72</v>
      </c>
      <c r="D21">
        <v>0.80442999999999998</v>
      </c>
    </row>
    <row r="22" spans="3:4">
      <c r="C22">
        <v>65.39</v>
      </c>
      <c r="D22">
        <v>0.91603999999999997</v>
      </c>
    </row>
  </sheetData>
  <phoneticPr fontId="5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6"/>
  <sheetViews>
    <sheetView workbookViewId="0">
      <selection activeCell="A2" sqref="A2"/>
    </sheetView>
  </sheetViews>
  <sheetFormatPr defaultRowHeight="14.4"/>
  <cols>
    <col min="1" max="1" width="25.77734375" customWidth="1"/>
    <col min="4" max="4" width="24.5546875" customWidth="1"/>
  </cols>
  <sheetData>
    <row r="2" spans="1:4">
      <c r="A2" s="2" t="s">
        <v>363</v>
      </c>
      <c r="B2" s="6"/>
      <c r="C2" s="6"/>
      <c r="D2" s="6"/>
    </row>
    <row r="3" spans="1:4">
      <c r="A3" s="6"/>
      <c r="B3" s="6"/>
      <c r="C3" s="7"/>
      <c r="D3" s="12" t="s">
        <v>113</v>
      </c>
    </row>
    <row r="4" spans="1:4">
      <c r="A4" s="6"/>
      <c r="B4" s="6"/>
      <c r="C4" s="6" t="s">
        <v>37</v>
      </c>
      <c r="D4" s="13" t="s">
        <v>34</v>
      </c>
    </row>
    <row r="5" spans="1:4">
      <c r="C5">
        <v>154</v>
      </c>
      <c r="D5">
        <v>0</v>
      </c>
    </row>
    <row r="6" spans="1:4">
      <c r="C6">
        <v>155.333</v>
      </c>
      <c r="D6">
        <v>1.2959999999999999E-2</v>
      </c>
    </row>
    <row r="7" spans="1:4">
      <c r="C7">
        <v>156.666</v>
      </c>
      <c r="D7">
        <v>4.6449999999999998E-2</v>
      </c>
    </row>
    <row r="8" spans="1:4">
      <c r="C8">
        <v>157.999</v>
      </c>
      <c r="D8">
        <v>0.10099</v>
      </c>
    </row>
    <row r="9" spans="1:4">
      <c r="C9">
        <v>159.33199999999999</v>
      </c>
      <c r="D9">
        <v>0.11342000000000001</v>
      </c>
    </row>
    <row r="10" spans="1:4">
      <c r="C10">
        <v>160.66499999999999</v>
      </c>
      <c r="D10">
        <v>0.13689999999999999</v>
      </c>
    </row>
    <row r="11" spans="1:4">
      <c r="C11">
        <v>161.99799999999999</v>
      </c>
      <c r="D11">
        <v>0.18038999999999999</v>
      </c>
    </row>
    <row r="12" spans="1:4">
      <c r="C12">
        <v>163.33099999999999</v>
      </c>
      <c r="D12">
        <v>0.20387</v>
      </c>
    </row>
    <row r="13" spans="1:4">
      <c r="C13">
        <v>164.66399999999999</v>
      </c>
      <c r="D13">
        <v>0.24736</v>
      </c>
    </row>
    <row r="14" spans="1:4">
      <c r="C14">
        <v>165.99700000000001</v>
      </c>
      <c r="D14">
        <v>0.27084000000000003</v>
      </c>
    </row>
    <row r="15" spans="1:4">
      <c r="C15">
        <v>167.33</v>
      </c>
      <c r="D15">
        <v>0.34433000000000002</v>
      </c>
    </row>
    <row r="16" spans="1:4">
      <c r="C16">
        <v>168.66300000000001</v>
      </c>
      <c r="D16">
        <v>0.39781</v>
      </c>
    </row>
    <row r="17" spans="3:4">
      <c r="C17">
        <v>169.99600000000001</v>
      </c>
      <c r="D17">
        <v>0.4113</v>
      </c>
    </row>
    <row r="18" spans="3:4">
      <c r="C18">
        <v>171.32900000000001</v>
      </c>
      <c r="D18">
        <v>0.43478</v>
      </c>
    </row>
    <row r="19" spans="3:4">
      <c r="C19">
        <v>172.66200000000001</v>
      </c>
      <c r="D19">
        <v>0.49826999999999999</v>
      </c>
    </row>
    <row r="20" spans="3:4">
      <c r="C20">
        <v>173.995</v>
      </c>
      <c r="D20">
        <v>0.52175000000000005</v>
      </c>
    </row>
    <row r="21" spans="3:4">
      <c r="C21">
        <v>175.328</v>
      </c>
      <c r="D21">
        <v>0.54523999999999995</v>
      </c>
    </row>
    <row r="22" spans="3:4">
      <c r="C22">
        <v>176.661</v>
      </c>
      <c r="D22">
        <v>0.55871999999999999</v>
      </c>
    </row>
    <row r="23" spans="3:4">
      <c r="C23">
        <v>177.994</v>
      </c>
      <c r="D23">
        <v>0.61221000000000003</v>
      </c>
    </row>
    <row r="24" spans="3:4">
      <c r="C24">
        <v>179.327</v>
      </c>
      <c r="D24">
        <v>0.63568999999999998</v>
      </c>
    </row>
    <row r="25" spans="3:4">
      <c r="C25">
        <v>180.66</v>
      </c>
      <c r="D25">
        <v>0.67918000000000001</v>
      </c>
    </row>
    <row r="26" spans="3:4">
      <c r="C26">
        <v>181.99299999999999</v>
      </c>
      <c r="D26">
        <v>0.72265999999999997</v>
      </c>
    </row>
    <row r="27" spans="3:4">
      <c r="C27">
        <v>183.32599999999999</v>
      </c>
      <c r="D27">
        <v>0.76615</v>
      </c>
    </row>
    <row r="28" spans="3:4">
      <c r="C28">
        <v>184.65899999999999</v>
      </c>
      <c r="D28">
        <v>0.78963000000000005</v>
      </c>
    </row>
    <row r="29" spans="3:4">
      <c r="C29">
        <v>185.99199999999999</v>
      </c>
      <c r="D29">
        <v>0.81311999999999995</v>
      </c>
    </row>
    <row r="30" spans="3:4">
      <c r="C30">
        <v>187.32499999999999</v>
      </c>
      <c r="D30">
        <v>0.8266</v>
      </c>
    </row>
    <row r="31" spans="3:4">
      <c r="C31">
        <v>188.65799999999999</v>
      </c>
      <c r="D31">
        <v>0.83008999999999999</v>
      </c>
    </row>
    <row r="32" spans="3:4">
      <c r="C32">
        <v>189.99100000000001</v>
      </c>
      <c r="D32">
        <v>0.90356999999999998</v>
      </c>
    </row>
    <row r="33" spans="3:4">
      <c r="C33">
        <v>191.32400000000001</v>
      </c>
      <c r="D33">
        <v>0.95706000000000002</v>
      </c>
    </row>
    <row r="34" spans="3:4">
      <c r="C34">
        <v>192.65700000000001</v>
      </c>
      <c r="D34">
        <v>0.96053999999999995</v>
      </c>
    </row>
    <row r="35" spans="3:4">
      <c r="C35">
        <v>193.99</v>
      </c>
      <c r="D35">
        <v>1.00403</v>
      </c>
    </row>
    <row r="36" spans="3:4">
      <c r="C36">
        <v>195.32300000000001</v>
      </c>
      <c r="D36">
        <v>1.0375099999999999</v>
      </c>
    </row>
  </sheetData>
  <phoneticPr fontId="5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5"/>
  <sheetViews>
    <sheetView workbookViewId="0">
      <selection activeCell="A2" sqref="A2"/>
    </sheetView>
  </sheetViews>
  <sheetFormatPr defaultRowHeight="14.4"/>
  <cols>
    <col min="1" max="1" width="26.33203125" customWidth="1"/>
    <col min="4" max="4" width="25" customWidth="1"/>
  </cols>
  <sheetData>
    <row r="2" spans="1:4">
      <c r="A2" s="2" t="s">
        <v>362</v>
      </c>
      <c r="B2" s="6"/>
      <c r="C2" s="6"/>
      <c r="D2" s="6"/>
    </row>
    <row r="3" spans="1:4">
      <c r="A3" s="6"/>
      <c r="B3" s="6"/>
      <c r="C3" s="7"/>
      <c r="D3" s="12" t="s">
        <v>114</v>
      </c>
    </row>
    <row r="4" spans="1:4">
      <c r="A4" s="6"/>
      <c r="B4" s="6"/>
      <c r="C4" s="6" t="s">
        <v>37</v>
      </c>
      <c r="D4" s="13" t="s">
        <v>34</v>
      </c>
    </row>
    <row r="5" spans="1:4">
      <c r="C5">
        <v>246.67</v>
      </c>
      <c r="D5">
        <v>0</v>
      </c>
    </row>
    <row r="6" spans="1:4">
      <c r="C6">
        <v>248.66</v>
      </c>
      <c r="D6">
        <v>1.064E-2</v>
      </c>
    </row>
    <row r="7" spans="1:4">
      <c r="C7">
        <v>250.65</v>
      </c>
      <c r="D7">
        <v>2.5530000000000001E-2</v>
      </c>
    </row>
    <row r="8" spans="1:4">
      <c r="C8">
        <v>252.64</v>
      </c>
      <c r="D8">
        <v>4.8419999999999998E-2</v>
      </c>
    </row>
    <row r="9" spans="1:4">
      <c r="C9">
        <v>254.63</v>
      </c>
      <c r="D9">
        <v>5.1310000000000001E-2</v>
      </c>
    </row>
    <row r="10" spans="1:4">
      <c r="C10">
        <v>256.62</v>
      </c>
      <c r="D10">
        <v>6.9199999999999998E-2</v>
      </c>
    </row>
    <row r="11" spans="1:4">
      <c r="C11">
        <v>258.61</v>
      </c>
      <c r="D11">
        <v>7.0940000000000003E-2</v>
      </c>
    </row>
    <row r="12" spans="1:4">
      <c r="C12">
        <v>260.60000000000002</v>
      </c>
      <c r="D12">
        <v>8.0500000000000002E-2</v>
      </c>
    </row>
    <row r="13" spans="1:4">
      <c r="C13">
        <v>262.58999999999997</v>
      </c>
      <c r="D13">
        <v>0.10287</v>
      </c>
    </row>
    <row r="14" spans="1:4">
      <c r="C14">
        <v>264.58</v>
      </c>
      <c r="D14">
        <v>0.12076000000000001</v>
      </c>
    </row>
    <row r="15" spans="1:4">
      <c r="C15">
        <v>266.57</v>
      </c>
      <c r="D15">
        <v>0.14965000000000001</v>
      </c>
    </row>
    <row r="16" spans="1:4">
      <c r="C16">
        <v>268.56</v>
      </c>
      <c r="D16">
        <v>0.16653999999999999</v>
      </c>
    </row>
    <row r="17" spans="3:4">
      <c r="C17">
        <v>270.55</v>
      </c>
      <c r="D17">
        <v>0.17443</v>
      </c>
    </row>
    <row r="18" spans="3:4">
      <c r="C18">
        <v>272.54000000000002</v>
      </c>
      <c r="D18">
        <v>0.19231999999999999</v>
      </c>
    </row>
    <row r="19" spans="3:4">
      <c r="C19">
        <v>274.52999999999997</v>
      </c>
      <c r="D19">
        <v>0.21021000000000001</v>
      </c>
    </row>
    <row r="20" spans="3:4">
      <c r="C20">
        <v>276.52</v>
      </c>
      <c r="D20">
        <v>0.23810000000000001</v>
      </c>
    </row>
    <row r="21" spans="3:4">
      <c r="C21">
        <v>278.51</v>
      </c>
      <c r="D21">
        <v>0.25599</v>
      </c>
    </row>
    <row r="22" spans="3:4">
      <c r="C22">
        <v>280.5</v>
      </c>
      <c r="D22">
        <v>0.27388000000000001</v>
      </c>
    </row>
    <row r="23" spans="3:4">
      <c r="C23">
        <v>282.49</v>
      </c>
      <c r="D23">
        <v>0.30177999999999999</v>
      </c>
    </row>
    <row r="24" spans="3:4">
      <c r="C24">
        <v>284.48</v>
      </c>
      <c r="D24">
        <v>0.33967000000000003</v>
      </c>
    </row>
    <row r="25" spans="3:4">
      <c r="C25">
        <v>286.47000000000003</v>
      </c>
      <c r="D25">
        <v>0.35755999999999999</v>
      </c>
    </row>
    <row r="26" spans="3:4">
      <c r="C26">
        <v>288.45999999999998</v>
      </c>
      <c r="D26">
        <v>0.34544999999999998</v>
      </c>
    </row>
    <row r="27" spans="3:4">
      <c r="C27">
        <v>290.45</v>
      </c>
      <c r="D27">
        <v>0.37334000000000001</v>
      </c>
    </row>
    <row r="28" spans="3:4">
      <c r="C28">
        <v>292.44</v>
      </c>
      <c r="D28">
        <v>0.40122999999999998</v>
      </c>
    </row>
    <row r="29" spans="3:4">
      <c r="C29">
        <v>294.43</v>
      </c>
      <c r="D29">
        <v>0.42191000000000001</v>
      </c>
    </row>
    <row r="30" spans="3:4">
      <c r="C30">
        <v>296.42</v>
      </c>
      <c r="D30">
        <v>0.45701000000000003</v>
      </c>
    </row>
    <row r="31" spans="3:4">
      <c r="C31">
        <v>298.41000000000003</v>
      </c>
      <c r="D31">
        <v>0.46489999999999998</v>
      </c>
    </row>
    <row r="32" spans="3:4">
      <c r="C32">
        <v>300.39999999999998</v>
      </c>
      <c r="D32">
        <v>0.48279</v>
      </c>
    </row>
    <row r="33" spans="3:4">
      <c r="C33">
        <v>302.39</v>
      </c>
      <c r="D33">
        <v>0.51068000000000002</v>
      </c>
    </row>
    <row r="34" spans="3:4">
      <c r="C34">
        <v>304.38</v>
      </c>
      <c r="D34">
        <v>0.50856999999999997</v>
      </c>
    </row>
    <row r="35" spans="3:4">
      <c r="C35">
        <v>306.37</v>
      </c>
      <c r="D35">
        <v>0.53646000000000005</v>
      </c>
    </row>
    <row r="36" spans="3:4">
      <c r="C36">
        <v>308.36</v>
      </c>
      <c r="D36">
        <v>0.55435000000000001</v>
      </c>
    </row>
    <row r="37" spans="3:4">
      <c r="C37">
        <v>310.35000000000002</v>
      </c>
      <c r="D37">
        <v>0.57223999999999997</v>
      </c>
    </row>
    <row r="38" spans="3:4">
      <c r="C38">
        <v>312.33999999999997</v>
      </c>
      <c r="D38">
        <v>0.60013000000000005</v>
      </c>
    </row>
    <row r="39" spans="3:4">
      <c r="C39">
        <v>314.33</v>
      </c>
      <c r="D39">
        <v>0.60802</v>
      </c>
    </row>
    <row r="40" spans="3:4">
      <c r="C40">
        <v>316.32</v>
      </c>
      <c r="D40">
        <v>0.61590999999999996</v>
      </c>
    </row>
    <row r="41" spans="3:4">
      <c r="C41">
        <v>318.31</v>
      </c>
      <c r="D41">
        <v>0.63380000000000003</v>
      </c>
    </row>
    <row r="42" spans="3:4">
      <c r="C42">
        <v>320.3</v>
      </c>
      <c r="D42">
        <v>0.66169</v>
      </c>
    </row>
    <row r="43" spans="3:4">
      <c r="C43">
        <v>322.29000000000002</v>
      </c>
      <c r="D43">
        <v>0.67576999999999998</v>
      </c>
    </row>
    <row r="44" spans="3:4">
      <c r="C44">
        <v>324.27999999999997</v>
      </c>
      <c r="D44">
        <v>0.68747000000000003</v>
      </c>
    </row>
    <row r="45" spans="3:4">
      <c r="C45">
        <v>326.27</v>
      </c>
      <c r="D45">
        <v>0.71536</v>
      </c>
    </row>
    <row r="46" spans="3:4">
      <c r="C46">
        <v>328.26</v>
      </c>
      <c r="D46">
        <v>0.73324999999999996</v>
      </c>
    </row>
    <row r="47" spans="3:4">
      <c r="C47">
        <v>330.25</v>
      </c>
      <c r="D47">
        <v>0.74811000000000005</v>
      </c>
    </row>
    <row r="48" spans="3:4">
      <c r="C48">
        <v>332.24</v>
      </c>
      <c r="D48">
        <v>0.77302999999999999</v>
      </c>
    </row>
    <row r="49" spans="3:4">
      <c r="C49">
        <v>334.23</v>
      </c>
      <c r="D49">
        <v>0.79091999999999996</v>
      </c>
    </row>
    <row r="50" spans="3:4">
      <c r="C50">
        <v>336.22</v>
      </c>
      <c r="D50">
        <v>0.81081000000000003</v>
      </c>
    </row>
    <row r="51" spans="3:4">
      <c r="C51">
        <v>338.21</v>
      </c>
      <c r="D51">
        <v>0.83169999999999999</v>
      </c>
    </row>
    <row r="52" spans="3:4">
      <c r="C52">
        <v>340.2</v>
      </c>
      <c r="D52">
        <v>0.84958999999999996</v>
      </c>
    </row>
    <row r="53" spans="3:4">
      <c r="C53">
        <v>342.19</v>
      </c>
      <c r="D53">
        <v>0.85848000000000002</v>
      </c>
    </row>
    <row r="54" spans="3:4">
      <c r="C54">
        <v>344.18</v>
      </c>
      <c r="D54">
        <v>0.86636999999999997</v>
      </c>
    </row>
    <row r="55" spans="3:4">
      <c r="C55">
        <v>346.17</v>
      </c>
      <c r="D55">
        <v>0.89426000000000005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26"/>
  <sheetViews>
    <sheetView zoomScaleNormal="100" workbookViewId="0">
      <selection activeCell="A7" sqref="A7"/>
    </sheetView>
  </sheetViews>
  <sheetFormatPr defaultRowHeight="14.4"/>
  <cols>
    <col min="1" max="1" width="13.5546875" customWidth="1"/>
    <col min="2" max="2" width="12.33203125" customWidth="1"/>
    <col min="3" max="3" width="18.44140625" customWidth="1"/>
    <col min="4" max="7" width="17.5546875" customWidth="1"/>
    <col min="9" max="9" width="11.88671875" customWidth="1"/>
    <col min="10" max="10" width="11.44140625" customWidth="1"/>
    <col min="11" max="15" width="17.6640625" customWidth="1"/>
  </cols>
  <sheetData>
    <row r="2" spans="1:27">
      <c r="A2" s="2" t="s">
        <v>49</v>
      </c>
      <c r="B2" s="6"/>
      <c r="C2" s="6"/>
      <c r="I2" s="2" t="s">
        <v>52</v>
      </c>
    </row>
    <row r="3" spans="1:27">
      <c r="A3" s="6"/>
    </row>
    <row r="4" spans="1:27">
      <c r="A4" s="6"/>
      <c r="B4" s="6"/>
      <c r="C4" s="20" t="s">
        <v>0</v>
      </c>
      <c r="D4" s="20"/>
      <c r="E4" s="20"/>
      <c r="F4" s="20"/>
      <c r="G4" s="20"/>
      <c r="J4" s="6"/>
      <c r="K4" s="20" t="s">
        <v>0</v>
      </c>
      <c r="L4" s="20"/>
      <c r="M4" s="20"/>
      <c r="N4" s="20"/>
      <c r="O4" s="20"/>
      <c r="Q4" s="6"/>
      <c r="R4" s="6"/>
      <c r="W4" s="6"/>
      <c r="Z4" s="6"/>
      <c r="AA4" s="6"/>
    </row>
    <row r="5" spans="1:27">
      <c r="A5" s="6"/>
      <c r="B5" s="7"/>
      <c r="C5" s="18" t="s">
        <v>50</v>
      </c>
      <c r="D5" s="18"/>
      <c r="E5" s="18"/>
      <c r="F5" s="18"/>
      <c r="G5" s="18"/>
      <c r="J5" s="7"/>
      <c r="K5" s="18" t="s">
        <v>51</v>
      </c>
      <c r="L5" s="18"/>
      <c r="M5" s="18"/>
      <c r="N5" s="18"/>
      <c r="O5" s="18"/>
      <c r="Q5" s="6"/>
      <c r="R5" s="6"/>
      <c r="W5" s="6"/>
      <c r="Z5" s="6"/>
      <c r="AA5" s="6"/>
    </row>
    <row r="6" spans="1:27">
      <c r="B6" s="6" t="s">
        <v>47</v>
      </c>
      <c r="C6" s="6" t="s">
        <v>13</v>
      </c>
      <c r="D6" s="6" t="s">
        <v>14</v>
      </c>
      <c r="E6" s="6" t="s">
        <v>15</v>
      </c>
      <c r="F6" s="6" t="s">
        <v>16</v>
      </c>
      <c r="G6" s="6" t="s">
        <v>17</v>
      </c>
      <c r="J6" s="6" t="s">
        <v>47</v>
      </c>
      <c r="K6" s="6" t="s">
        <v>13</v>
      </c>
      <c r="L6" s="6" t="s">
        <v>14</v>
      </c>
      <c r="M6" s="6" t="s">
        <v>15</v>
      </c>
      <c r="N6" s="6" t="s">
        <v>16</v>
      </c>
      <c r="O6" s="6" t="s">
        <v>17</v>
      </c>
      <c r="Q6" s="6"/>
      <c r="R6" s="6"/>
      <c r="W6" s="6"/>
      <c r="Z6" s="6"/>
      <c r="AA6" s="6"/>
    </row>
    <row r="7" spans="1:27">
      <c r="B7" s="6">
        <v>-2</v>
      </c>
      <c r="C7">
        <v>0.16569999999999999</v>
      </c>
      <c r="D7">
        <v>0.20780000000000001</v>
      </c>
      <c r="E7">
        <v>0.12429999999999999</v>
      </c>
      <c r="F7" s="6">
        <v>0.16593333333333335</v>
      </c>
      <c r="G7">
        <v>4.1750489019092091E-2</v>
      </c>
      <c r="J7" s="6">
        <v>-2</v>
      </c>
      <c r="K7">
        <v>0.1237</v>
      </c>
      <c r="L7">
        <v>0.1535</v>
      </c>
      <c r="M7">
        <v>9.0999999999999998E-2</v>
      </c>
      <c r="N7" s="6">
        <v>0.12273333333333332</v>
      </c>
      <c r="O7">
        <v>3.1261211322233431E-2</v>
      </c>
      <c r="T7" s="6"/>
    </row>
    <row r="8" spans="1:27">
      <c r="B8" s="6">
        <v>0</v>
      </c>
      <c r="C8">
        <v>0.17810000000000001</v>
      </c>
      <c r="D8">
        <v>0.21859999999999999</v>
      </c>
      <c r="E8">
        <v>0.13669999999999999</v>
      </c>
      <c r="F8" s="6">
        <v>0.17779999999999999</v>
      </c>
      <c r="G8">
        <v>4.09508241675305E-2</v>
      </c>
      <c r="J8" s="6">
        <v>0</v>
      </c>
      <c r="K8">
        <v>1</v>
      </c>
      <c r="L8">
        <v>1.0289999999999999</v>
      </c>
      <c r="M8">
        <v>0.96699999999999997</v>
      </c>
      <c r="N8" s="6">
        <v>0.9986666666666667</v>
      </c>
      <c r="O8">
        <v>3.1021497922139925E-2</v>
      </c>
      <c r="T8" s="6"/>
    </row>
    <row r="9" spans="1:27">
      <c r="B9" s="6">
        <v>1</v>
      </c>
      <c r="C9">
        <v>0.4269</v>
      </c>
      <c r="D9">
        <v>0.4592</v>
      </c>
      <c r="E9">
        <v>0.3871</v>
      </c>
      <c r="F9" s="6">
        <v>0.42440000000000005</v>
      </c>
      <c r="G9">
        <v>3.6114955350934605E-2</v>
      </c>
      <c r="J9" s="6">
        <v>1</v>
      </c>
      <c r="K9">
        <v>0.8901</v>
      </c>
      <c r="L9">
        <v>0.92049999999999998</v>
      </c>
      <c r="M9">
        <v>0.85840000000000005</v>
      </c>
      <c r="N9" s="6">
        <v>0.88966666666666672</v>
      </c>
      <c r="O9">
        <v>3.1052267764743548E-2</v>
      </c>
      <c r="T9" s="6"/>
    </row>
    <row r="10" spans="1:27">
      <c r="B10" s="6">
        <v>2</v>
      </c>
      <c r="C10">
        <v>1</v>
      </c>
      <c r="D10">
        <v>1.054</v>
      </c>
      <c r="E10">
        <v>0.95399999999999996</v>
      </c>
      <c r="F10" s="6">
        <v>1.0026666666666666</v>
      </c>
      <c r="G10">
        <v>5.005330491918928E-2</v>
      </c>
      <c r="J10" s="6">
        <v>2</v>
      </c>
      <c r="K10">
        <v>0.78810000000000002</v>
      </c>
      <c r="L10">
        <v>0.81269999999999998</v>
      </c>
      <c r="M10">
        <v>0.75680000000000003</v>
      </c>
      <c r="N10" s="6">
        <v>0.78586666666666671</v>
      </c>
      <c r="O10">
        <v>2.8016840173962016E-2</v>
      </c>
      <c r="T10" s="6"/>
    </row>
    <row r="11" spans="1:27">
      <c r="B11" s="6">
        <v>3</v>
      </c>
      <c r="C11">
        <v>0.82699999999999996</v>
      </c>
      <c r="D11">
        <v>0.89600000000000002</v>
      </c>
      <c r="E11">
        <v>0.82069999999999999</v>
      </c>
      <c r="F11" s="6">
        <v>0.84789999999999999</v>
      </c>
      <c r="G11">
        <v>4.1774753141101892E-2</v>
      </c>
      <c r="J11" s="6">
        <v>3</v>
      </c>
      <c r="K11">
        <v>0.76139999999999997</v>
      </c>
      <c r="L11">
        <v>0.79239999999999999</v>
      </c>
      <c r="M11">
        <v>0.73050000000000004</v>
      </c>
      <c r="N11">
        <v>0.7614333333333333</v>
      </c>
      <c r="O11">
        <v>3.0950013462571094E-2</v>
      </c>
      <c r="T11" s="6"/>
    </row>
    <row r="12" spans="1:27">
      <c r="B12" s="6">
        <v>4</v>
      </c>
      <c r="C12">
        <v>0.74919999999999998</v>
      </c>
      <c r="D12">
        <v>0.78180000000000005</v>
      </c>
      <c r="E12">
        <v>0.71060000000000001</v>
      </c>
      <c r="F12" s="6">
        <v>0.74719999999999998</v>
      </c>
      <c r="G12">
        <v>3.5642109926321719E-2</v>
      </c>
      <c r="J12" s="6">
        <v>4</v>
      </c>
      <c r="K12">
        <v>0.71540000000000004</v>
      </c>
      <c r="L12">
        <v>0.746</v>
      </c>
      <c r="M12">
        <v>0.6804</v>
      </c>
      <c r="N12">
        <v>0.71393333333333331</v>
      </c>
      <c r="O12">
        <v>3.2824584282719151E-2</v>
      </c>
      <c r="T12" s="6"/>
    </row>
    <row r="13" spans="1:27">
      <c r="B13" s="6">
        <v>5</v>
      </c>
      <c r="C13">
        <v>0.66739999999999999</v>
      </c>
      <c r="D13">
        <v>0.71840000000000004</v>
      </c>
      <c r="E13">
        <v>0.6401</v>
      </c>
      <c r="F13" s="6">
        <v>0.67530000000000001</v>
      </c>
      <c r="G13">
        <v>3.9743301322361251E-2</v>
      </c>
      <c r="J13" s="6">
        <v>5</v>
      </c>
      <c r="K13">
        <v>0.70240000000000002</v>
      </c>
      <c r="L13">
        <v>0.73109999999999997</v>
      </c>
      <c r="M13">
        <v>0.6724</v>
      </c>
      <c r="N13">
        <v>0.70196666666666674</v>
      </c>
      <c r="O13">
        <v>2.9352399106944097E-2</v>
      </c>
      <c r="T13" s="6"/>
    </row>
    <row r="14" spans="1:27">
      <c r="B14" s="6">
        <v>6</v>
      </c>
      <c r="C14">
        <v>0.58709999999999996</v>
      </c>
      <c r="D14">
        <v>0.62339999999999995</v>
      </c>
      <c r="E14">
        <v>0.55020000000000002</v>
      </c>
      <c r="F14" s="6">
        <v>0.58689999999999998</v>
      </c>
      <c r="G14">
        <v>3.6600409833770955E-2</v>
      </c>
      <c r="J14" s="6">
        <v>6</v>
      </c>
      <c r="K14">
        <v>0.66310000000000002</v>
      </c>
      <c r="L14">
        <v>0.69810000000000005</v>
      </c>
      <c r="M14">
        <v>0.62939999999999996</v>
      </c>
      <c r="N14">
        <v>0.66353333333333342</v>
      </c>
      <c r="O14">
        <v>3.4352049914573315E-2</v>
      </c>
      <c r="T14" s="6"/>
    </row>
    <row r="15" spans="1:27">
      <c r="B15" s="6">
        <v>8</v>
      </c>
      <c r="C15">
        <v>0.53869999999999996</v>
      </c>
      <c r="D15">
        <v>0.57940000000000003</v>
      </c>
      <c r="E15">
        <v>0.51070000000000004</v>
      </c>
      <c r="F15" s="6">
        <v>0.54293333333333338</v>
      </c>
      <c r="G15">
        <v>3.4545091305905287E-2</v>
      </c>
      <c r="J15" s="6">
        <v>7</v>
      </c>
      <c r="K15">
        <v>0.63480000000000003</v>
      </c>
      <c r="L15">
        <v>0.66180000000000005</v>
      </c>
      <c r="M15">
        <v>0.61450000000000005</v>
      </c>
      <c r="N15">
        <v>0.63703333333333345</v>
      </c>
      <c r="O15">
        <v>2.372895558875977E-2</v>
      </c>
      <c r="T15" s="6"/>
    </row>
    <row r="16" spans="1:27">
      <c r="B16" s="6">
        <v>9</v>
      </c>
      <c r="C16">
        <v>0.52669999999999995</v>
      </c>
      <c r="D16">
        <v>0.56699999999999995</v>
      </c>
      <c r="E16">
        <v>0.49780000000000002</v>
      </c>
      <c r="F16" s="6">
        <v>0.53049999999999997</v>
      </c>
      <c r="G16">
        <v>3.4756150534833365E-2</v>
      </c>
      <c r="J16" s="6">
        <v>8</v>
      </c>
      <c r="K16">
        <v>0.60150000000000003</v>
      </c>
      <c r="L16">
        <v>0.63539999999999996</v>
      </c>
      <c r="M16">
        <v>0.56710000000000005</v>
      </c>
      <c r="N16">
        <v>0.60133333333333328</v>
      </c>
      <c r="O16">
        <v>3.4150305025480089E-2</v>
      </c>
      <c r="T16" s="6"/>
    </row>
    <row r="17" spans="2:20">
      <c r="B17" s="6">
        <v>10</v>
      </c>
      <c r="C17">
        <v>0.51370000000000005</v>
      </c>
      <c r="D17">
        <v>0.54990000000000006</v>
      </c>
      <c r="E17">
        <v>0.47349999999999998</v>
      </c>
      <c r="F17" s="6">
        <v>0.51236666666666675</v>
      </c>
      <c r="G17">
        <v>3.8217448022249426E-2</v>
      </c>
      <c r="J17" s="6">
        <v>9</v>
      </c>
      <c r="K17">
        <v>0.57809999999999995</v>
      </c>
      <c r="L17">
        <v>0.59970000000000001</v>
      </c>
      <c r="M17">
        <v>0.54169999999999996</v>
      </c>
      <c r="N17">
        <v>0.57316666666666671</v>
      </c>
      <c r="O17">
        <v>2.9313023271804201E-2</v>
      </c>
      <c r="T17" s="6"/>
    </row>
    <row r="18" spans="2:20">
      <c r="B18" s="6">
        <v>11</v>
      </c>
      <c r="C18">
        <v>0.47960000000000003</v>
      </c>
      <c r="D18">
        <v>0.51719999999999999</v>
      </c>
      <c r="E18">
        <v>0.44059999999999999</v>
      </c>
      <c r="F18" s="6">
        <v>0.47913333333333336</v>
      </c>
      <c r="G18">
        <v>3.8302132229594395E-2</v>
      </c>
      <c r="J18" s="6">
        <v>10</v>
      </c>
      <c r="K18">
        <v>0.55420000000000003</v>
      </c>
      <c r="L18">
        <v>0.58640000000000003</v>
      </c>
      <c r="M18">
        <v>0.52980000000000005</v>
      </c>
      <c r="N18">
        <v>0.55680000000000007</v>
      </c>
      <c r="O18">
        <v>2.8389434654462559E-2</v>
      </c>
      <c r="T18" s="6"/>
    </row>
    <row r="19" spans="2:20">
      <c r="B19" s="6">
        <v>12</v>
      </c>
      <c r="C19">
        <v>0.42370000000000002</v>
      </c>
      <c r="D19">
        <v>0.45619999999999999</v>
      </c>
      <c r="E19">
        <v>0.38400000000000001</v>
      </c>
      <c r="F19" s="6">
        <v>0.42130000000000001</v>
      </c>
      <c r="G19" s="6">
        <v>3.6159784291391994E-2</v>
      </c>
      <c r="J19" s="6">
        <v>12</v>
      </c>
      <c r="K19">
        <v>0.55259999999999998</v>
      </c>
      <c r="L19">
        <v>0.59040000000000004</v>
      </c>
      <c r="M19">
        <v>0.51070000000000004</v>
      </c>
      <c r="N19">
        <v>0.55123333333333335</v>
      </c>
      <c r="O19">
        <v>3.9867572453478189E-2</v>
      </c>
      <c r="T19" s="6"/>
    </row>
    <row r="20" spans="2:20">
      <c r="B20" s="6">
        <v>14</v>
      </c>
      <c r="C20">
        <v>0.37909999999999999</v>
      </c>
      <c r="D20">
        <v>0.40670000000000001</v>
      </c>
      <c r="E20">
        <v>0.3402</v>
      </c>
      <c r="F20" s="6">
        <v>0.37533333333333335</v>
      </c>
      <c r="G20" s="6">
        <v>3.340962935043329E-2</v>
      </c>
      <c r="J20" s="6">
        <v>14</v>
      </c>
      <c r="K20">
        <v>0.54310000000000003</v>
      </c>
      <c r="L20">
        <v>0.57820000000000005</v>
      </c>
      <c r="M20">
        <v>0.51070000000000004</v>
      </c>
      <c r="N20">
        <v>0.54400000000000004</v>
      </c>
      <c r="O20">
        <v>3.3758998800319899E-2</v>
      </c>
      <c r="T20" s="6"/>
    </row>
    <row r="21" spans="2:20">
      <c r="B21" s="6">
        <v>16</v>
      </c>
      <c r="C21">
        <v>0.3271</v>
      </c>
      <c r="D21">
        <v>0.36170000000000002</v>
      </c>
      <c r="E21">
        <v>0.28299999999999997</v>
      </c>
      <c r="F21" s="6">
        <v>0.32393333333333335</v>
      </c>
      <c r="G21" s="6">
        <v>3.9445447561579715E-2</v>
      </c>
      <c r="J21" s="6">
        <v>15</v>
      </c>
      <c r="K21">
        <v>0.52410000000000001</v>
      </c>
      <c r="L21">
        <v>0.55089999999999995</v>
      </c>
      <c r="M21">
        <v>0.49819999999999998</v>
      </c>
      <c r="N21">
        <v>0.52439999999999998</v>
      </c>
      <c r="O21">
        <v>2.6351280803786355E-2</v>
      </c>
      <c r="T21" s="6"/>
    </row>
    <row r="22" spans="2:20">
      <c r="B22" s="6">
        <v>17</v>
      </c>
      <c r="C22">
        <v>0.29339999999999999</v>
      </c>
      <c r="D22">
        <v>0.32669999999999999</v>
      </c>
      <c r="E22">
        <v>0.26040000000000002</v>
      </c>
      <c r="F22" s="6">
        <v>0.29350000000000004</v>
      </c>
      <c r="G22" s="6">
        <v>3.3150113121978915E-2</v>
      </c>
      <c r="J22" s="6">
        <v>17</v>
      </c>
      <c r="K22">
        <v>0.48609999999999998</v>
      </c>
      <c r="L22">
        <v>0.51619999999999999</v>
      </c>
      <c r="M22">
        <v>0.45810000000000001</v>
      </c>
      <c r="N22">
        <v>0.48679999999999995</v>
      </c>
      <c r="O22">
        <v>2.9056324612724158E-2</v>
      </c>
      <c r="T22" s="6"/>
    </row>
    <row r="23" spans="2:20">
      <c r="B23" s="6">
        <v>18</v>
      </c>
      <c r="C23">
        <v>0.2651</v>
      </c>
      <c r="D23">
        <v>0.29449999999999998</v>
      </c>
      <c r="E23">
        <v>0.2306</v>
      </c>
      <c r="F23" s="6">
        <v>0.26340000000000002</v>
      </c>
      <c r="G23" s="6">
        <v>3.1983902200951021E-2</v>
      </c>
      <c r="J23" s="6">
        <v>20</v>
      </c>
      <c r="K23">
        <v>0.46820000000000001</v>
      </c>
      <c r="L23">
        <v>0.48259999999999997</v>
      </c>
      <c r="M23">
        <v>0.44950000000000001</v>
      </c>
      <c r="N23">
        <v>0.46676666666666672</v>
      </c>
      <c r="O23">
        <v>1.6596485571750808E-2</v>
      </c>
      <c r="T23" s="6"/>
    </row>
    <row r="24" spans="2:20">
      <c r="B24" s="6">
        <v>19</v>
      </c>
      <c r="C24">
        <v>0.2361</v>
      </c>
      <c r="D24">
        <v>0.27529999999999999</v>
      </c>
      <c r="E24">
        <v>0.2014</v>
      </c>
      <c r="F24" s="6">
        <v>0.23760000000000001</v>
      </c>
      <c r="G24" s="6">
        <v>3.6972827860470889E-2</v>
      </c>
      <c r="J24" s="6">
        <v>23</v>
      </c>
      <c r="K24">
        <v>0.43940000000000001</v>
      </c>
      <c r="L24">
        <v>0.46820000000000001</v>
      </c>
      <c r="M24">
        <v>0.40260000000000001</v>
      </c>
      <c r="N24">
        <v>0.43673333333333336</v>
      </c>
      <c r="O24">
        <v>3.2881200302503147E-2</v>
      </c>
      <c r="T24" s="6"/>
    </row>
    <row r="25" spans="2:20">
      <c r="B25" s="6">
        <v>20</v>
      </c>
      <c r="C25">
        <v>0.20369999999999999</v>
      </c>
      <c r="D25">
        <v>0.2384</v>
      </c>
      <c r="E25">
        <v>0.1706</v>
      </c>
      <c r="F25" s="6">
        <v>0.20423333333333335</v>
      </c>
      <c r="G25" s="6">
        <v>3.3903146363329313E-2</v>
      </c>
      <c r="J25" s="6">
        <v>26</v>
      </c>
      <c r="K25">
        <v>0.41670000000000001</v>
      </c>
      <c r="L25">
        <v>0.44269999999999998</v>
      </c>
      <c r="M25">
        <v>0.3805</v>
      </c>
      <c r="N25">
        <v>0.4133</v>
      </c>
      <c r="O25">
        <v>3.1239078091390586E-2</v>
      </c>
      <c r="T25" s="6"/>
    </row>
    <row r="26" spans="2:20">
      <c r="B26" s="6">
        <v>23</v>
      </c>
      <c r="C26">
        <v>0.16719999999999999</v>
      </c>
      <c r="D26">
        <v>0.1986</v>
      </c>
      <c r="E26">
        <v>0.12970000000000001</v>
      </c>
      <c r="F26" s="6">
        <v>0.16516666666666668</v>
      </c>
      <c r="G26" s="6">
        <v>3.4494975479529164E-2</v>
      </c>
      <c r="J26" s="6">
        <v>29</v>
      </c>
      <c r="K26">
        <v>0.3846</v>
      </c>
      <c r="L26">
        <v>0.41670000000000001</v>
      </c>
      <c r="M26">
        <v>0.35260000000000002</v>
      </c>
      <c r="N26">
        <v>0.38463333333333338</v>
      </c>
      <c r="O26">
        <v>3.205001300051738E-2</v>
      </c>
      <c r="P26" s="6"/>
      <c r="T26" s="6"/>
    </row>
    <row r="27" spans="2:20">
      <c r="B27" s="6">
        <v>26</v>
      </c>
      <c r="C27">
        <v>0.13619999999999999</v>
      </c>
      <c r="D27">
        <v>0.1696</v>
      </c>
      <c r="E27">
        <v>0.1017</v>
      </c>
      <c r="F27" s="6">
        <v>0.13583333333333333</v>
      </c>
      <c r="G27" s="6">
        <v>3.3951484994523211E-2</v>
      </c>
      <c r="J27" s="6">
        <v>32</v>
      </c>
      <c r="K27" s="6">
        <v>0.37619999999999998</v>
      </c>
      <c r="L27">
        <v>0.40210000000000001</v>
      </c>
      <c r="M27">
        <v>0.34260000000000002</v>
      </c>
      <c r="N27">
        <v>0.37363333333333332</v>
      </c>
      <c r="O27">
        <v>2.9832923647093879E-2</v>
      </c>
      <c r="P27" s="6"/>
      <c r="T27" s="6"/>
    </row>
    <row r="28" spans="2:20">
      <c r="B28" s="6">
        <v>29</v>
      </c>
      <c r="C28">
        <v>0.1169</v>
      </c>
      <c r="D28">
        <v>0.15390000000000001</v>
      </c>
      <c r="E28">
        <v>8.3799999999999999E-2</v>
      </c>
      <c r="F28" s="6">
        <v>0.11820000000000001</v>
      </c>
      <c r="G28" s="6">
        <v>3.5068076650994109E-2</v>
      </c>
      <c r="J28" s="6">
        <v>35</v>
      </c>
      <c r="K28" s="6">
        <v>0.35709999999999997</v>
      </c>
      <c r="L28">
        <v>0.3826</v>
      </c>
      <c r="M28">
        <v>0.32040000000000002</v>
      </c>
      <c r="N28">
        <v>0.35336666666666666</v>
      </c>
      <c r="O28">
        <v>3.1267608372456832E-2</v>
      </c>
      <c r="P28" s="6"/>
      <c r="Q28" s="6"/>
      <c r="T28" s="6"/>
    </row>
    <row r="29" spans="2:20">
      <c r="B29" s="6">
        <v>32</v>
      </c>
      <c r="C29">
        <v>0.1159</v>
      </c>
      <c r="D29">
        <v>0.1588</v>
      </c>
      <c r="E29">
        <v>8.5699999999999998E-2</v>
      </c>
      <c r="F29" s="6">
        <v>0.12013333333333333</v>
      </c>
      <c r="G29" s="6">
        <v>3.0057334102234184E-2</v>
      </c>
      <c r="J29" s="6">
        <v>38</v>
      </c>
      <c r="K29" s="6">
        <v>0.33460000000000001</v>
      </c>
      <c r="L29">
        <v>0.3654</v>
      </c>
      <c r="M29">
        <v>0.30120000000000002</v>
      </c>
      <c r="N29">
        <v>0.33373333333333327</v>
      </c>
      <c r="O29">
        <v>3.2108773463546264E-2</v>
      </c>
      <c r="P29" s="6"/>
      <c r="T29" s="6"/>
    </row>
    <row r="30" spans="2:20">
      <c r="B30" s="6">
        <v>35</v>
      </c>
      <c r="C30">
        <v>0.1137</v>
      </c>
      <c r="D30">
        <v>0.14299999999999999</v>
      </c>
      <c r="E30">
        <v>8.2600000000000007E-2</v>
      </c>
      <c r="F30" s="6">
        <v>0.11309999999999999</v>
      </c>
      <c r="G30" s="6">
        <v>3.0204469867885442E-2</v>
      </c>
      <c r="J30" s="6">
        <v>41</v>
      </c>
      <c r="K30" s="6">
        <v>0.31080000000000002</v>
      </c>
      <c r="L30">
        <v>0.34260000000000002</v>
      </c>
      <c r="M30">
        <v>0.28070000000000001</v>
      </c>
      <c r="N30">
        <v>0.31136666666666662</v>
      </c>
      <c r="O30">
        <v>3.0953890439383118E-2</v>
      </c>
      <c r="P30" s="6"/>
      <c r="T30" s="6"/>
    </row>
    <row r="31" spans="2:20">
      <c r="B31" s="6">
        <v>38</v>
      </c>
      <c r="C31">
        <v>0.1134</v>
      </c>
      <c r="D31">
        <v>0.1409</v>
      </c>
      <c r="E31">
        <v>8.1500000000000003E-2</v>
      </c>
      <c r="F31" s="6">
        <v>0.11193333333333333</v>
      </c>
      <c r="G31" s="6">
        <v>3.0707816594476418E-2</v>
      </c>
      <c r="J31" s="6">
        <v>44</v>
      </c>
      <c r="K31" s="6">
        <v>0.30969999999999998</v>
      </c>
      <c r="L31">
        <v>0.34079999999999999</v>
      </c>
      <c r="M31">
        <v>0.27050000000000002</v>
      </c>
      <c r="N31">
        <v>0.307</v>
      </c>
      <c r="O31">
        <v>3.5227687974092182E-2</v>
      </c>
      <c r="P31" s="6"/>
      <c r="T31" s="6"/>
    </row>
    <row r="32" spans="2:20">
      <c r="B32" s="6">
        <v>41</v>
      </c>
      <c r="C32">
        <v>0.1129</v>
      </c>
      <c r="D32">
        <v>0.14380000000000001</v>
      </c>
      <c r="E32">
        <v>8.0699999999999994E-2</v>
      </c>
      <c r="F32" s="6">
        <v>0.11246666666666667</v>
      </c>
      <c r="G32" s="6">
        <v>3.1552231828086759E-2</v>
      </c>
      <c r="J32" s="6">
        <v>47</v>
      </c>
      <c r="K32" s="6">
        <v>0.29980000000000001</v>
      </c>
      <c r="L32">
        <v>0.3286</v>
      </c>
      <c r="M32">
        <v>0.2641</v>
      </c>
      <c r="N32">
        <v>0.29750000000000004</v>
      </c>
      <c r="O32">
        <v>3.2311453077817472E-2</v>
      </c>
      <c r="P32" s="6"/>
      <c r="T32" s="6"/>
    </row>
    <row r="33" spans="2:20">
      <c r="B33" s="6">
        <v>44</v>
      </c>
      <c r="C33">
        <v>0.1099</v>
      </c>
      <c r="D33">
        <v>0.1426</v>
      </c>
      <c r="E33">
        <v>8.0199999999999994E-2</v>
      </c>
      <c r="F33" s="6">
        <v>0.1109</v>
      </c>
      <c r="G33" s="6">
        <v>3.1212016916565961E-2</v>
      </c>
      <c r="J33" s="6">
        <v>50</v>
      </c>
      <c r="K33" s="6">
        <v>0.28939999999999999</v>
      </c>
      <c r="L33">
        <v>0.31690000000000002</v>
      </c>
      <c r="M33">
        <v>0.25990000000000002</v>
      </c>
      <c r="N33">
        <v>0.28873333333333334</v>
      </c>
      <c r="O33">
        <v>2.8505847353364769E-2</v>
      </c>
      <c r="P33" s="6"/>
      <c r="T33" s="6"/>
    </row>
    <row r="34" spans="2:20">
      <c r="B34" s="6">
        <v>47</v>
      </c>
      <c r="C34">
        <v>0.1167</v>
      </c>
      <c r="D34">
        <v>0.14510000000000001</v>
      </c>
      <c r="E34">
        <v>8.4599999999999995E-2</v>
      </c>
      <c r="F34" s="6">
        <v>0.11546666666666668</v>
      </c>
      <c r="G34" s="6">
        <v>3.1750643038107637E-2</v>
      </c>
      <c r="J34" s="6">
        <v>53</v>
      </c>
      <c r="K34" s="6">
        <v>0.28460000000000002</v>
      </c>
      <c r="L34">
        <v>0.31269999999999998</v>
      </c>
      <c r="M34">
        <v>0.25779999999999997</v>
      </c>
      <c r="N34">
        <v>0.28503333333333331</v>
      </c>
      <c r="O34">
        <v>2.7452565150334011E-2</v>
      </c>
      <c r="P34" s="6"/>
      <c r="T34" s="6"/>
    </row>
    <row r="35" spans="2:20">
      <c r="B35" s="6">
        <v>50</v>
      </c>
      <c r="C35" s="6">
        <v>0.1196</v>
      </c>
      <c r="D35">
        <v>0.14180000000000001</v>
      </c>
      <c r="E35">
        <v>7.2800000000000004E-2</v>
      </c>
      <c r="F35" s="6">
        <v>0.11140000000000001</v>
      </c>
      <c r="G35" s="6">
        <v>3.3039572232904761E-2</v>
      </c>
      <c r="J35" s="6">
        <v>56</v>
      </c>
      <c r="K35" s="6">
        <v>0.2762</v>
      </c>
      <c r="L35">
        <v>0.30969999999999998</v>
      </c>
      <c r="M35">
        <v>0.24610000000000001</v>
      </c>
      <c r="N35">
        <v>0.27733333333333332</v>
      </c>
      <c r="O35">
        <v>3.1815143144944859E-2</v>
      </c>
      <c r="P35" s="6"/>
      <c r="Q35" s="6"/>
      <c r="T35" s="6"/>
    </row>
    <row r="36" spans="2:20">
      <c r="B36" s="6">
        <v>53</v>
      </c>
      <c r="C36" s="6">
        <v>0.1168</v>
      </c>
      <c r="D36">
        <v>0.1409</v>
      </c>
      <c r="E36">
        <v>7.6399999999999996E-2</v>
      </c>
      <c r="F36" s="6">
        <v>0.11136666666666666</v>
      </c>
      <c r="G36" s="6">
        <v>3.2591461049381293E-2</v>
      </c>
      <c r="J36" s="6">
        <v>59</v>
      </c>
      <c r="K36" s="6">
        <v>0.2606</v>
      </c>
      <c r="L36">
        <v>0.29170000000000001</v>
      </c>
      <c r="M36">
        <v>0.23169999999999999</v>
      </c>
      <c r="N36">
        <v>0.26133333333333336</v>
      </c>
      <c r="O36">
        <v>3.0006721469253088E-2</v>
      </c>
      <c r="P36" s="6"/>
      <c r="T36" s="6"/>
    </row>
    <row r="37" spans="2:20">
      <c r="B37" s="6">
        <v>56</v>
      </c>
      <c r="C37" s="6">
        <v>0.11552</v>
      </c>
      <c r="D37">
        <v>0.14599999999999999</v>
      </c>
      <c r="E37">
        <v>8.72E-2</v>
      </c>
      <c r="F37" s="6">
        <v>0.11624</v>
      </c>
      <c r="G37" s="6">
        <v>3.1528222277825903E-2</v>
      </c>
      <c r="J37" s="6">
        <v>62</v>
      </c>
      <c r="K37" s="6">
        <v>0.25969999999999999</v>
      </c>
      <c r="L37">
        <v>0.29010000000000002</v>
      </c>
      <c r="M37">
        <v>0.22869999999999999</v>
      </c>
      <c r="N37">
        <v>0.25950000000000001</v>
      </c>
      <c r="O37">
        <v>3.0700488595460516E-2</v>
      </c>
      <c r="P37" s="6"/>
      <c r="T37" s="6"/>
    </row>
    <row r="38" spans="2:20">
      <c r="B38" s="6">
        <v>59</v>
      </c>
      <c r="C38" s="6">
        <v>0.11384</v>
      </c>
      <c r="D38">
        <v>0.14990000000000001</v>
      </c>
      <c r="E38">
        <v>9.3899999999999997E-2</v>
      </c>
      <c r="F38" s="6">
        <v>0.11921333333333332</v>
      </c>
      <c r="G38" s="6">
        <v>3.1566984862880544E-2</v>
      </c>
      <c r="J38" s="6">
        <v>65</v>
      </c>
      <c r="K38" s="6">
        <v>0.24379999999999999</v>
      </c>
      <c r="L38">
        <v>0.27510000000000001</v>
      </c>
      <c r="M38">
        <v>0.21060000000000001</v>
      </c>
      <c r="N38">
        <v>0.24316666666666667</v>
      </c>
      <c r="O38">
        <v>3.2254663745469765E-2</v>
      </c>
      <c r="P38" s="6"/>
    </row>
    <row r="39" spans="2:20">
      <c r="B39" s="6">
        <v>62</v>
      </c>
      <c r="C39" s="6">
        <v>0.10639999999999999</v>
      </c>
      <c r="D39">
        <v>0.13969999999999999</v>
      </c>
      <c r="E39">
        <v>7.8899999999999998E-2</v>
      </c>
      <c r="F39" s="6">
        <v>0.10833333333333332</v>
      </c>
      <c r="G39" s="6">
        <v>3.0446072543652319E-2</v>
      </c>
      <c r="J39" s="6">
        <v>68</v>
      </c>
      <c r="K39" s="6">
        <v>0.2261</v>
      </c>
      <c r="L39">
        <v>0.2581</v>
      </c>
      <c r="M39">
        <v>0.19980000000000001</v>
      </c>
      <c r="N39">
        <v>0.22799999999999998</v>
      </c>
      <c r="O39">
        <v>2.9196403888150594E-2</v>
      </c>
      <c r="P39" s="6"/>
    </row>
    <row r="40" spans="2:20">
      <c r="B40" s="6">
        <v>65</v>
      </c>
      <c r="C40" s="6">
        <v>0.11396000000000001</v>
      </c>
      <c r="D40">
        <v>0.16350000000000001</v>
      </c>
      <c r="E40">
        <v>8.9899999999999994E-2</v>
      </c>
      <c r="F40" s="6">
        <v>0.12245333333333334</v>
      </c>
      <c r="G40" s="6">
        <v>3.1826758134207371E-2</v>
      </c>
      <c r="J40" s="6">
        <v>71</v>
      </c>
      <c r="K40" s="6">
        <v>0.21970000000000001</v>
      </c>
      <c r="L40">
        <v>0.25040000000000001</v>
      </c>
      <c r="M40">
        <v>0.18090000000000001</v>
      </c>
      <c r="N40">
        <v>0.217</v>
      </c>
      <c r="O40">
        <v>3.4828580217976211E-2</v>
      </c>
      <c r="P40" s="6"/>
    </row>
    <row r="41" spans="2:20">
      <c r="B41" s="6">
        <v>68</v>
      </c>
      <c r="C41" s="6">
        <v>0.1134</v>
      </c>
      <c r="D41">
        <v>0.14580000000000001</v>
      </c>
      <c r="E41">
        <v>7.6600000000000001E-2</v>
      </c>
      <c r="F41" s="6">
        <v>0.11193333333333333</v>
      </c>
      <c r="G41" s="6">
        <v>3.4623306216092893E-2</v>
      </c>
      <c r="J41" s="6">
        <v>74</v>
      </c>
      <c r="K41" s="6">
        <v>0.2122</v>
      </c>
      <c r="L41">
        <v>0.24610000000000001</v>
      </c>
      <c r="M41">
        <v>0.17949999999999999</v>
      </c>
      <c r="N41">
        <v>0.21260000000000001</v>
      </c>
      <c r="O41">
        <v>3.3301801753058254E-2</v>
      </c>
      <c r="P41" s="6"/>
    </row>
    <row r="42" spans="2:20">
      <c r="B42" s="6">
        <v>71</v>
      </c>
      <c r="C42" s="6">
        <v>0.10586</v>
      </c>
      <c r="D42">
        <v>0.15010000000000001</v>
      </c>
      <c r="E42">
        <v>6.4799999999999996E-2</v>
      </c>
      <c r="F42" s="6">
        <v>0.10692000000000002</v>
      </c>
      <c r="G42" s="6">
        <v>3.7374838238222914E-2</v>
      </c>
      <c r="J42" s="6">
        <v>77</v>
      </c>
      <c r="K42" s="6">
        <v>0.20860000000000001</v>
      </c>
      <c r="L42">
        <v>0.24049999999999999</v>
      </c>
      <c r="M42">
        <v>0.16889999999999999</v>
      </c>
      <c r="N42">
        <v>0.20599999999999999</v>
      </c>
      <c r="O42">
        <v>3.5870740165209809E-2</v>
      </c>
      <c r="P42" s="6"/>
    </row>
    <row r="43" spans="2:20">
      <c r="B43" s="6">
        <v>74</v>
      </c>
      <c r="C43" s="6">
        <v>0.10358000000000001</v>
      </c>
      <c r="D43">
        <v>0.1416</v>
      </c>
      <c r="E43">
        <v>6.9500000000000006E-2</v>
      </c>
      <c r="F43" s="6">
        <v>0.10489333333333334</v>
      </c>
      <c r="G43" s="6">
        <v>3.6067937747164491E-2</v>
      </c>
      <c r="J43" s="6">
        <v>80</v>
      </c>
      <c r="K43" s="6">
        <v>0.2006</v>
      </c>
      <c r="L43">
        <v>0.23139999999999999</v>
      </c>
      <c r="M43">
        <v>0.1618</v>
      </c>
      <c r="N43">
        <v>0.19793333333333332</v>
      </c>
      <c r="O43">
        <v>3.4876544171309934E-2</v>
      </c>
      <c r="P43" s="6"/>
    </row>
    <row r="44" spans="2:20">
      <c r="B44" s="6">
        <v>77</v>
      </c>
      <c r="C44" s="6">
        <v>0.1124</v>
      </c>
      <c r="D44">
        <v>0.1421</v>
      </c>
      <c r="E44">
        <v>8.0199999999999994E-2</v>
      </c>
      <c r="F44" s="6">
        <v>0.11156666666666666</v>
      </c>
      <c r="G44" s="6">
        <v>2.6040161289823057E-2</v>
      </c>
      <c r="J44" s="6">
        <v>83</v>
      </c>
      <c r="K44" s="6">
        <v>0.19059999999999999</v>
      </c>
      <c r="L44">
        <v>0.22570000000000001</v>
      </c>
      <c r="M44">
        <v>0.1605</v>
      </c>
      <c r="N44">
        <v>0.19226666666666667</v>
      </c>
      <c r="O44">
        <v>3.2631937321178819E-2</v>
      </c>
      <c r="P44" s="6"/>
    </row>
    <row r="45" spans="2:20">
      <c r="B45" s="6">
        <v>80</v>
      </c>
      <c r="C45" s="6">
        <v>0.10557</v>
      </c>
      <c r="D45">
        <v>0.12670000000000001</v>
      </c>
      <c r="E45">
        <v>7.2900000000000006E-2</v>
      </c>
      <c r="F45" s="6">
        <v>0.10172333333333333</v>
      </c>
      <c r="G45" s="6">
        <v>2.7105490833654593E-2</v>
      </c>
      <c r="J45" s="6">
        <v>86</v>
      </c>
      <c r="K45" s="6">
        <v>0.18190000000000001</v>
      </c>
      <c r="L45">
        <v>0.22059999999999999</v>
      </c>
      <c r="M45">
        <v>0.15040000000000001</v>
      </c>
      <c r="N45">
        <v>0.18429999999999999</v>
      </c>
      <c r="O45">
        <v>3.5161484610295037E-2</v>
      </c>
      <c r="P45" s="6"/>
      <c r="Q45" s="6"/>
    </row>
    <row r="46" spans="2:20">
      <c r="B46" s="6">
        <v>83</v>
      </c>
      <c r="C46" s="6">
        <v>0.1114</v>
      </c>
      <c r="D46">
        <v>0.1484</v>
      </c>
      <c r="E46">
        <v>7.3700000000000002E-2</v>
      </c>
      <c r="F46" s="6">
        <v>0.11116666666666668</v>
      </c>
      <c r="G46" s="6">
        <v>3.7350546626968351E-2</v>
      </c>
      <c r="J46" s="6">
        <v>89</v>
      </c>
      <c r="K46" s="6">
        <v>0.1706</v>
      </c>
      <c r="L46">
        <v>0.21079999999999999</v>
      </c>
      <c r="M46">
        <v>0.14069999999999999</v>
      </c>
      <c r="N46">
        <v>0.17403333333333335</v>
      </c>
      <c r="O46">
        <v>3.5175891365157017E-2</v>
      </c>
      <c r="P46" s="6"/>
    </row>
    <row r="47" spans="2:20">
      <c r="B47" s="6">
        <v>86</v>
      </c>
      <c r="C47" s="6">
        <v>0.1135</v>
      </c>
      <c r="D47">
        <v>0.15210000000000001</v>
      </c>
      <c r="E47">
        <v>7.1800000000000003E-2</v>
      </c>
      <c r="F47" s="6">
        <v>0.11246666666666667</v>
      </c>
      <c r="G47" s="6">
        <v>4.0159971779538547E-2</v>
      </c>
      <c r="J47" s="6">
        <v>92</v>
      </c>
      <c r="K47" s="6">
        <v>0.1648</v>
      </c>
      <c r="L47">
        <v>0.19980000000000001</v>
      </c>
      <c r="M47">
        <v>0.13270000000000001</v>
      </c>
      <c r="N47">
        <v>0.1657666666666667</v>
      </c>
      <c r="O47">
        <v>3.3560442984760026E-2</v>
      </c>
      <c r="P47" s="6"/>
      <c r="Q47" s="6"/>
    </row>
    <row r="48" spans="2:20">
      <c r="B48" s="6">
        <v>89</v>
      </c>
      <c r="C48" s="6">
        <v>0.10723000000000001</v>
      </c>
      <c r="D48">
        <v>0.16059999999999999</v>
      </c>
      <c r="E48">
        <v>7.3779999999999998E-2</v>
      </c>
      <c r="F48" s="6">
        <v>0.11387000000000001</v>
      </c>
      <c r="G48" s="6">
        <v>4.3795303781722278E-2</v>
      </c>
      <c r="J48" s="6">
        <v>95</v>
      </c>
      <c r="K48" s="6">
        <v>0.16769999999999999</v>
      </c>
      <c r="L48">
        <v>0.18940000000000001</v>
      </c>
      <c r="M48">
        <v>0.13039999999999999</v>
      </c>
      <c r="N48">
        <v>0.16249999999999998</v>
      </c>
      <c r="O48">
        <v>2.9841749278485912E-2</v>
      </c>
      <c r="P48" s="6"/>
      <c r="Q48" s="6"/>
    </row>
    <row r="49" spans="2:19">
      <c r="B49" s="6">
        <v>92</v>
      </c>
      <c r="C49" s="6">
        <v>0.1016</v>
      </c>
      <c r="D49">
        <v>0.1384</v>
      </c>
      <c r="E49">
        <v>6.1870000000000001E-2</v>
      </c>
      <c r="F49" s="6">
        <v>0.10062333333333333</v>
      </c>
      <c r="G49" s="6">
        <v>3.8274346935425772E-2</v>
      </c>
      <c r="J49" s="6">
        <v>98</v>
      </c>
      <c r="K49" s="6">
        <v>0.15459999999999999</v>
      </c>
      <c r="L49">
        <v>0.18809999999999999</v>
      </c>
      <c r="M49">
        <v>0.12709999999999999</v>
      </c>
      <c r="N49">
        <v>0.15659999999999999</v>
      </c>
      <c r="O49">
        <v>3.05491407407802E-2</v>
      </c>
      <c r="P49" s="6"/>
      <c r="Q49" s="6"/>
    </row>
    <row r="50" spans="2:19">
      <c r="B50" s="6">
        <v>95</v>
      </c>
      <c r="C50" s="6">
        <v>0.1065</v>
      </c>
      <c r="D50">
        <v>0.12670000000000001</v>
      </c>
      <c r="E50">
        <v>7.0900000000000005E-2</v>
      </c>
      <c r="F50" s="6">
        <v>0.10136666666666667</v>
      </c>
      <c r="G50" s="6">
        <v>2.8251961583814475E-2</v>
      </c>
      <c r="J50" s="6">
        <v>101</v>
      </c>
      <c r="K50" s="6">
        <v>0.14380000000000001</v>
      </c>
      <c r="L50">
        <v>0.1764</v>
      </c>
      <c r="M50">
        <v>0.12180000000000001</v>
      </c>
      <c r="N50">
        <v>0.14733333333333334</v>
      </c>
      <c r="O50">
        <v>2.7470954357890938E-2</v>
      </c>
      <c r="P50" s="6"/>
      <c r="Q50" s="6"/>
    </row>
    <row r="51" spans="2:19">
      <c r="B51" s="6">
        <v>98</v>
      </c>
      <c r="C51" s="6">
        <v>9.8400000000000001E-2</v>
      </c>
      <c r="D51">
        <v>0.13669999999999999</v>
      </c>
      <c r="E51">
        <v>6.9400000000000003E-2</v>
      </c>
      <c r="F51" s="6">
        <v>0.10149999999999999</v>
      </c>
      <c r="G51" s="6">
        <v>3.3756925215428016E-2</v>
      </c>
      <c r="J51" s="6">
        <v>104</v>
      </c>
      <c r="K51" s="6">
        <v>0.13589999999999999</v>
      </c>
      <c r="L51">
        <v>0.16819999999999999</v>
      </c>
      <c r="M51">
        <v>0.1089</v>
      </c>
      <c r="N51">
        <v>0.13766666666666666</v>
      </c>
      <c r="O51">
        <v>2.9689448181691346E-2</v>
      </c>
      <c r="P51" s="6"/>
      <c r="Q51" s="6"/>
    </row>
    <row r="52" spans="2:19">
      <c r="B52" s="6">
        <v>101</v>
      </c>
      <c r="C52" s="6">
        <v>9.4820000000000002E-2</v>
      </c>
      <c r="D52">
        <v>0.12590000000000001</v>
      </c>
      <c r="E52">
        <v>8.9899999999999994E-2</v>
      </c>
      <c r="F52" s="6">
        <v>0.10354000000000001</v>
      </c>
      <c r="G52" s="6">
        <v>1.951995901635039E-2</v>
      </c>
      <c r="J52" s="6">
        <v>107</v>
      </c>
      <c r="K52" s="6">
        <v>0.13289999999999999</v>
      </c>
      <c r="L52">
        <v>0.1608</v>
      </c>
      <c r="M52">
        <v>9.7799999999999998E-2</v>
      </c>
      <c r="N52">
        <v>0.13049999999999998</v>
      </c>
      <c r="O52">
        <v>3.1568496955034178E-2</v>
      </c>
      <c r="P52" s="6"/>
      <c r="Q52" s="6"/>
    </row>
    <row r="53" spans="2:19">
      <c r="B53" s="6">
        <v>104</v>
      </c>
      <c r="C53" s="6">
        <v>9.4500000000000001E-2</v>
      </c>
      <c r="D53">
        <v>0.1356</v>
      </c>
      <c r="E53">
        <v>5.7200000000000001E-2</v>
      </c>
      <c r="F53" s="6">
        <v>9.5766666666666667E-2</v>
      </c>
      <c r="G53" s="6">
        <v>3.9215345635775466E-2</v>
      </c>
      <c r="J53" s="6">
        <v>110</v>
      </c>
      <c r="K53" s="6">
        <v>0.1268</v>
      </c>
      <c r="L53">
        <v>0.16120000000000001</v>
      </c>
      <c r="M53">
        <v>8.9099999999999999E-2</v>
      </c>
      <c r="N53">
        <v>0.12570000000000001</v>
      </c>
      <c r="O53">
        <v>3.6062584488635835E-2</v>
      </c>
      <c r="P53" s="6"/>
    </row>
    <row r="54" spans="2:19">
      <c r="B54" s="6">
        <v>107</v>
      </c>
      <c r="C54" s="6">
        <v>8.9399999999999993E-2</v>
      </c>
      <c r="D54">
        <v>0.12659999999999999</v>
      </c>
      <c r="E54">
        <v>6.1199999999999997E-2</v>
      </c>
      <c r="F54" s="6">
        <v>9.2399999999999982E-2</v>
      </c>
      <c r="G54" s="6">
        <v>3.280304863880798E-2</v>
      </c>
      <c r="J54" s="6">
        <v>113</v>
      </c>
      <c r="K54" s="6">
        <v>0.12540000000000001</v>
      </c>
      <c r="L54">
        <v>0.15859999999999999</v>
      </c>
      <c r="M54">
        <v>7.6100000000000001E-2</v>
      </c>
      <c r="N54">
        <v>0.12003333333333334</v>
      </c>
      <c r="O54">
        <v>4.1511002557554862E-2</v>
      </c>
      <c r="P54" s="6"/>
      <c r="Q54" s="6"/>
    </row>
    <row r="55" spans="2:19">
      <c r="B55" s="6">
        <v>110</v>
      </c>
      <c r="C55" s="6">
        <v>8.2540000000000002E-2</v>
      </c>
      <c r="D55">
        <v>0.12590000000000001</v>
      </c>
      <c r="E55">
        <v>6.2399999999999997E-2</v>
      </c>
      <c r="F55" s="6">
        <v>9.0280000000000013E-2</v>
      </c>
      <c r="G55" s="6">
        <v>3.2449856702302986E-2</v>
      </c>
      <c r="J55" s="6">
        <v>116</v>
      </c>
      <c r="K55" s="6">
        <v>0.1198</v>
      </c>
      <c r="L55">
        <v>0.15060000000000001</v>
      </c>
      <c r="M55">
        <v>7.0499999999999993E-2</v>
      </c>
      <c r="N55">
        <v>0.11363333333333335</v>
      </c>
      <c r="O55">
        <v>4.0404496449446443E-2</v>
      </c>
      <c r="P55" s="6"/>
      <c r="Q55" s="6"/>
    </row>
    <row r="56" spans="2:19">
      <c r="B56" s="6">
        <v>113</v>
      </c>
      <c r="C56" s="6">
        <v>8.7599999999999997E-2</v>
      </c>
      <c r="D56">
        <v>0.1198</v>
      </c>
      <c r="E56">
        <v>7.2800000000000004E-2</v>
      </c>
      <c r="F56" s="6">
        <v>9.3399999999999997E-2</v>
      </c>
      <c r="G56" s="6">
        <v>2.4030813552603666E-2</v>
      </c>
      <c r="J56" s="6">
        <v>119</v>
      </c>
      <c r="K56" s="6">
        <v>0.1183</v>
      </c>
      <c r="L56">
        <v>0.14080000000000001</v>
      </c>
      <c r="M56">
        <v>6.7900000000000002E-2</v>
      </c>
      <c r="N56">
        <v>0.109</v>
      </c>
      <c r="O56">
        <v>3.7329211081939581E-2</v>
      </c>
      <c r="P56" s="6"/>
      <c r="Q56" s="6"/>
    </row>
    <row r="57" spans="2:19">
      <c r="B57" s="6">
        <v>116</v>
      </c>
      <c r="C57" s="6">
        <v>9.4200000000000006E-2</v>
      </c>
      <c r="D57">
        <v>0.13009999999999999</v>
      </c>
      <c r="E57">
        <v>6.2399999999999997E-2</v>
      </c>
      <c r="F57" s="6">
        <v>9.5566666666666675E-2</v>
      </c>
      <c r="G57" s="6">
        <v>3.3870685457093021E-2</v>
      </c>
      <c r="M57" s="6"/>
      <c r="P57" s="6"/>
      <c r="Q57" s="6"/>
    </row>
    <row r="58" spans="2:19">
      <c r="B58" s="6">
        <v>119</v>
      </c>
      <c r="C58" s="6">
        <v>9.2999999999999999E-2</v>
      </c>
      <c r="D58">
        <v>0.12590000000000001</v>
      </c>
      <c r="E58">
        <v>7.1599999999999997E-2</v>
      </c>
      <c r="F58" s="6">
        <v>9.6833333333333327E-2</v>
      </c>
      <c r="G58" s="6">
        <v>2.7352208929688593E-2</v>
      </c>
      <c r="M58" s="6"/>
      <c r="P58" s="6"/>
      <c r="Q58" s="6"/>
    </row>
    <row r="59" spans="2:19">
      <c r="K59" s="6"/>
      <c r="S59" s="6"/>
    </row>
    <row r="60" spans="2:19">
      <c r="K60" s="6"/>
      <c r="S60" s="6"/>
    </row>
    <row r="61" spans="2:19">
      <c r="K61" s="6"/>
      <c r="S61" s="6"/>
    </row>
    <row r="62" spans="2:19">
      <c r="K62" s="6"/>
      <c r="S62" s="6"/>
    </row>
    <row r="63" spans="2:19">
      <c r="K63" s="6"/>
      <c r="S63" s="6"/>
    </row>
    <row r="64" spans="2:19">
      <c r="K64" s="6"/>
      <c r="S64" s="6"/>
    </row>
    <row r="65" spans="11:19">
      <c r="K65" s="6"/>
      <c r="S65" s="6"/>
    </row>
    <row r="66" spans="11:19">
      <c r="K66" s="6"/>
      <c r="S66" s="6"/>
    </row>
    <row r="67" spans="11:19">
      <c r="K67" s="6"/>
      <c r="S67" s="6"/>
    </row>
    <row r="68" spans="11:19">
      <c r="K68" s="6"/>
      <c r="S68" s="6"/>
    </row>
    <row r="69" spans="11:19">
      <c r="K69" s="6"/>
      <c r="S69" s="6"/>
    </row>
    <row r="70" spans="11:19">
      <c r="K70" s="6"/>
      <c r="S70" s="6"/>
    </row>
    <row r="71" spans="11:19">
      <c r="K71" s="6"/>
      <c r="S71" s="6"/>
    </row>
    <row r="72" spans="11:19">
      <c r="K72" s="6"/>
      <c r="S72" s="6"/>
    </row>
    <row r="73" spans="11:19">
      <c r="K73" s="6"/>
      <c r="S73" s="6"/>
    </row>
    <row r="74" spans="11:19">
      <c r="K74" s="6"/>
      <c r="S74" s="6"/>
    </row>
    <row r="75" spans="11:19">
      <c r="K75" s="6"/>
      <c r="S75" s="6"/>
    </row>
    <row r="76" spans="11:19">
      <c r="K76" s="6"/>
    </row>
    <row r="77" spans="11:19">
      <c r="K77" s="6"/>
    </row>
    <row r="78" spans="11:19">
      <c r="K78" s="6"/>
    </row>
    <row r="79" spans="11:19">
      <c r="K79" s="6"/>
    </row>
    <row r="80" spans="11:19">
      <c r="K80" s="6"/>
    </row>
    <row r="81" spans="11:11">
      <c r="K81" s="6"/>
    </row>
    <row r="82" spans="11:11">
      <c r="K82" s="6"/>
    </row>
    <row r="83" spans="11:11">
      <c r="K83" s="6"/>
    </row>
    <row r="84" spans="11:11">
      <c r="K84" s="6"/>
    </row>
    <row r="85" spans="11:11">
      <c r="K85" s="6"/>
    </row>
    <row r="86" spans="11:11">
      <c r="K86" s="6"/>
    </row>
    <row r="87" spans="11:11">
      <c r="K87" s="6"/>
    </row>
    <row r="88" spans="11:11">
      <c r="K88" s="6"/>
    </row>
    <row r="89" spans="11:11">
      <c r="K89" s="6"/>
    </row>
    <row r="90" spans="11:11">
      <c r="K90" s="6"/>
    </row>
    <row r="91" spans="11:11">
      <c r="K91" s="6"/>
    </row>
    <row r="92" spans="11:11">
      <c r="K92" s="6"/>
    </row>
    <row r="93" spans="11:11">
      <c r="K93" s="6"/>
    </row>
    <row r="94" spans="11:11">
      <c r="K94" s="6"/>
    </row>
    <row r="95" spans="11:11">
      <c r="K95" s="6"/>
    </row>
    <row r="96" spans="11:11">
      <c r="K96" s="6"/>
    </row>
    <row r="97" spans="11:11">
      <c r="K97" s="6"/>
    </row>
    <row r="98" spans="11:11">
      <c r="K98" s="6"/>
    </row>
    <row r="99" spans="11:11">
      <c r="K99" s="6"/>
    </row>
    <row r="100" spans="11:11">
      <c r="K100" s="6"/>
    </row>
    <row r="101" spans="11:11">
      <c r="K101" s="6"/>
    </row>
    <row r="102" spans="11:11">
      <c r="K102" s="6"/>
    </row>
    <row r="103" spans="11:11">
      <c r="K103" s="6"/>
    </row>
    <row r="104" spans="11:11">
      <c r="K104" s="6"/>
    </row>
    <row r="105" spans="11:11">
      <c r="K105" s="6"/>
    </row>
    <row r="106" spans="11:11">
      <c r="K106" s="6"/>
    </row>
    <row r="107" spans="11:11">
      <c r="K107" s="6"/>
    </row>
    <row r="108" spans="11:11">
      <c r="K108" s="6"/>
    </row>
    <row r="109" spans="11:11">
      <c r="K109" s="6"/>
    </row>
    <row r="110" spans="11:11">
      <c r="K110" s="6"/>
    </row>
    <row r="111" spans="11:11">
      <c r="K111" s="6"/>
    </row>
    <row r="112" spans="11:11">
      <c r="K112" s="6"/>
    </row>
    <row r="113" spans="11:11">
      <c r="K113" s="6"/>
    </row>
    <row r="114" spans="11:11">
      <c r="K114" s="6"/>
    </row>
    <row r="115" spans="11:11">
      <c r="K115" s="6"/>
    </row>
    <row r="116" spans="11:11">
      <c r="K116" s="6"/>
    </row>
    <row r="117" spans="11:11">
      <c r="K117" s="6"/>
    </row>
    <row r="118" spans="11:11">
      <c r="K118" s="6"/>
    </row>
    <row r="119" spans="11:11">
      <c r="K119" s="6"/>
    </row>
    <row r="120" spans="11:11">
      <c r="K120" s="6"/>
    </row>
    <row r="121" spans="11:11">
      <c r="K121" s="6"/>
    </row>
    <row r="122" spans="11:11">
      <c r="K122" s="6"/>
    </row>
    <row r="123" spans="11:11">
      <c r="K123" s="6"/>
    </row>
    <row r="124" spans="11:11">
      <c r="K124" s="6"/>
    </row>
    <row r="125" spans="11:11">
      <c r="K125" s="6"/>
    </row>
    <row r="126" spans="11:11">
      <c r="K126" s="6"/>
    </row>
  </sheetData>
  <mergeCells count="4">
    <mergeCell ref="C4:G4"/>
    <mergeCell ref="C5:G5"/>
    <mergeCell ref="K4:O4"/>
    <mergeCell ref="K5:O5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E16" sqref="E16"/>
    </sheetView>
  </sheetViews>
  <sheetFormatPr defaultRowHeight="14.4"/>
  <cols>
    <col min="1" max="1" width="29.33203125" customWidth="1"/>
    <col min="3" max="3" width="16.6640625" customWidth="1"/>
    <col min="4" max="4" width="16.33203125" customWidth="1"/>
    <col min="5" max="5" width="15.77734375" customWidth="1"/>
    <col min="6" max="6" width="18.77734375" customWidth="1"/>
  </cols>
  <sheetData>
    <row r="2" spans="1:7">
      <c r="A2" s="2" t="s">
        <v>53</v>
      </c>
      <c r="B2" s="6"/>
      <c r="C2" s="6"/>
      <c r="D2" s="6"/>
      <c r="E2" s="6"/>
      <c r="F2" s="6"/>
      <c r="G2" s="6"/>
    </row>
    <row r="3" spans="1:7">
      <c r="A3" s="6"/>
      <c r="B3" s="6"/>
      <c r="C3" s="6"/>
      <c r="D3" s="6"/>
      <c r="E3" s="6"/>
      <c r="F3" s="6"/>
      <c r="G3" s="6"/>
    </row>
    <row r="4" spans="1:7">
      <c r="A4" s="6"/>
      <c r="B4" s="6"/>
      <c r="C4" s="18" t="s">
        <v>11</v>
      </c>
      <c r="D4" s="18"/>
      <c r="E4" s="18"/>
      <c r="F4" s="18"/>
      <c r="G4" s="18"/>
    </row>
    <row r="5" spans="1:7">
      <c r="A5" s="6"/>
      <c r="B5" s="6"/>
      <c r="C5" s="6" t="s">
        <v>13</v>
      </c>
      <c r="D5" s="6" t="s">
        <v>14</v>
      </c>
      <c r="E5" s="6" t="s">
        <v>15</v>
      </c>
      <c r="F5" s="9" t="s">
        <v>16</v>
      </c>
      <c r="G5" s="6" t="s">
        <v>17</v>
      </c>
    </row>
    <row r="6" spans="1:7">
      <c r="A6" s="6"/>
      <c r="B6" s="6" t="s">
        <v>54</v>
      </c>
      <c r="C6" s="6">
        <v>542.36710000000005</v>
      </c>
      <c r="D6" s="6">
        <v>542.36789999999996</v>
      </c>
      <c r="E6" s="6">
        <v>548.36710000000005</v>
      </c>
      <c r="F6">
        <v>544.36736666666673</v>
      </c>
      <c r="G6">
        <v>3.4638706981256542</v>
      </c>
    </row>
    <row r="7" spans="1:7">
      <c r="A7" s="6"/>
      <c r="B7" s="6" t="s">
        <v>55</v>
      </c>
      <c r="C7" s="6">
        <v>2318.6356999999998</v>
      </c>
      <c r="D7" s="6">
        <v>2321.6572000000001</v>
      </c>
      <c r="E7" s="6">
        <v>2386.3694</v>
      </c>
      <c r="F7">
        <v>2342.2207666666668</v>
      </c>
      <c r="G7">
        <v>38.263673823397269</v>
      </c>
    </row>
    <row r="8" spans="1:7">
      <c r="A8" s="6"/>
      <c r="B8" s="6" t="s">
        <v>56</v>
      </c>
      <c r="C8" s="6">
        <v>29181.8184</v>
      </c>
      <c r="D8" s="6">
        <v>28363.6368</v>
      </c>
      <c r="E8" s="6">
        <v>27545.4552</v>
      </c>
      <c r="F8">
        <v>28363.636799999997</v>
      </c>
      <c r="G8">
        <v>818.18159999999989</v>
      </c>
    </row>
    <row r="9" spans="1:7">
      <c r="A9" s="6"/>
      <c r="B9" s="6" t="s">
        <v>57</v>
      </c>
      <c r="C9" s="6">
        <v>4013.5686999999998</v>
      </c>
      <c r="D9" s="6">
        <v>4012.3670000000002</v>
      </c>
      <c r="E9" s="6">
        <v>4016.3966999999998</v>
      </c>
      <c r="F9">
        <v>4014.1107999999999</v>
      </c>
      <c r="G9">
        <v>2.0688220875655974</v>
      </c>
    </row>
    <row r="10" spans="1:7">
      <c r="A10" s="6"/>
      <c r="B10" s="6" t="s">
        <v>4</v>
      </c>
      <c r="C10" s="6">
        <v>7489.3680999999997</v>
      </c>
      <c r="D10" s="6">
        <v>7501.3671000000004</v>
      </c>
      <c r="E10" s="6">
        <v>7518.3263999999999</v>
      </c>
      <c r="F10">
        <v>7503.0205333333333</v>
      </c>
      <c r="G10">
        <v>14.549782337318169</v>
      </c>
    </row>
    <row r="11" spans="1:7">
      <c r="A11" s="6"/>
      <c r="B11" s="6"/>
      <c r="C11" s="5"/>
      <c r="D11" s="5"/>
      <c r="E11" s="5"/>
      <c r="F11" s="6"/>
      <c r="G11" s="6"/>
    </row>
    <row r="12" spans="1:7">
      <c r="A12" s="6"/>
      <c r="B12" s="6"/>
      <c r="C12" s="8"/>
      <c r="D12" s="8"/>
      <c r="E12" s="8"/>
      <c r="F12" s="8"/>
      <c r="G12" s="6"/>
    </row>
    <row r="13" spans="1:7">
      <c r="A13" s="6"/>
      <c r="B13" s="6"/>
      <c r="C13" s="20"/>
      <c r="D13" s="20"/>
      <c r="E13" s="20"/>
      <c r="F13" s="20"/>
      <c r="G13" s="8"/>
    </row>
    <row r="14" spans="1:7">
      <c r="A14" s="6"/>
      <c r="B14" s="6"/>
      <c r="C14" s="6"/>
      <c r="D14" s="6"/>
      <c r="E14" s="6"/>
      <c r="F14" s="6"/>
      <c r="G14" s="6"/>
    </row>
    <row r="15" spans="1:7">
      <c r="A15" s="6"/>
      <c r="B15" s="6"/>
      <c r="C15" s="6"/>
      <c r="D15" s="6"/>
      <c r="E15" s="6"/>
      <c r="F15" s="6"/>
      <c r="G15" s="6"/>
    </row>
    <row r="16" spans="1:7">
      <c r="A16" s="6"/>
      <c r="B16" s="6"/>
      <c r="C16" s="6"/>
      <c r="D16" s="6"/>
      <c r="E16" s="6"/>
      <c r="F16" s="6"/>
      <c r="G16" s="6"/>
    </row>
    <row r="17" spans="1:7">
      <c r="A17" s="6"/>
      <c r="B17" s="6"/>
      <c r="C17" s="6"/>
      <c r="D17" s="6"/>
      <c r="E17" s="6"/>
      <c r="F17" s="6"/>
      <c r="G17" s="6"/>
    </row>
    <row r="18" spans="1:7">
      <c r="A18" s="6"/>
      <c r="G18" s="6"/>
    </row>
  </sheetData>
  <mergeCells count="2">
    <mergeCell ref="C4:G4"/>
    <mergeCell ref="C13:F1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7"/>
  <sheetViews>
    <sheetView workbookViewId="0">
      <selection activeCell="C14" sqref="C14"/>
    </sheetView>
  </sheetViews>
  <sheetFormatPr defaultRowHeight="14.4"/>
  <cols>
    <col min="1" max="1" width="23.33203125" customWidth="1"/>
    <col min="2" max="2" width="14.21875" customWidth="1"/>
    <col min="3" max="3" width="19.5546875" customWidth="1"/>
    <col min="4" max="6" width="16.5546875" customWidth="1"/>
  </cols>
  <sheetData>
    <row r="2" spans="1:7">
      <c r="A2" s="2" t="s">
        <v>58</v>
      </c>
      <c r="B2" s="6"/>
      <c r="C2" s="6"/>
      <c r="D2" s="6"/>
      <c r="E2" s="6"/>
      <c r="F2" s="6"/>
      <c r="G2" s="6"/>
    </row>
    <row r="3" spans="1:7">
      <c r="A3" s="6"/>
      <c r="B3" s="6"/>
      <c r="C3" s="6"/>
      <c r="D3" s="6"/>
      <c r="E3" s="6"/>
      <c r="F3" s="6"/>
      <c r="G3" s="6"/>
    </row>
    <row r="4" spans="1:7" ht="16.8">
      <c r="A4" s="6"/>
      <c r="B4" s="20" t="s">
        <v>59</v>
      </c>
      <c r="C4" s="20"/>
      <c r="D4" s="12"/>
      <c r="E4" s="20" t="s">
        <v>62</v>
      </c>
      <c r="F4" s="20"/>
      <c r="G4" s="6"/>
    </row>
    <row r="5" spans="1:7">
      <c r="A5" s="6"/>
      <c r="B5" s="6" t="s">
        <v>61</v>
      </c>
      <c r="C5" s="9" t="s">
        <v>60</v>
      </c>
      <c r="D5" s="9"/>
      <c r="E5" s="6" t="s">
        <v>61</v>
      </c>
      <c r="F5" s="9" t="s">
        <v>60</v>
      </c>
      <c r="G5" s="9"/>
    </row>
    <row r="6" spans="1:7">
      <c r="A6" s="6"/>
      <c r="B6" s="6">
        <v>0.02</v>
      </c>
      <c r="C6" s="6">
        <v>389.32</v>
      </c>
      <c r="E6" s="6">
        <v>1.7999999999999999E-2</v>
      </c>
      <c r="F6" s="6">
        <v>716.64400000000001</v>
      </c>
      <c r="G6" s="6"/>
    </row>
    <row r="7" spans="1:7">
      <c r="A7" s="6"/>
      <c r="B7" s="6">
        <v>3.5000000000000003E-2</v>
      </c>
      <c r="C7" s="6">
        <v>807.06</v>
      </c>
      <c r="E7" s="6">
        <v>2.9000000000000001E-2</v>
      </c>
      <c r="F7" s="6">
        <v>1383.48</v>
      </c>
      <c r="G7" s="6"/>
    </row>
    <row r="8" spans="1:7">
      <c r="A8" s="6"/>
      <c r="B8" s="6">
        <v>0.05</v>
      </c>
      <c r="C8" s="6">
        <v>1391.67</v>
      </c>
      <c r="E8" s="6">
        <v>4.5999999999999999E-2</v>
      </c>
      <c r="F8" s="6">
        <v>2125.87</v>
      </c>
      <c r="G8" s="6"/>
    </row>
    <row r="9" spans="1:7">
      <c r="A9" s="6"/>
      <c r="B9" s="6">
        <v>6.8000000000000005E-2</v>
      </c>
      <c r="C9" s="6">
        <v>2005.37</v>
      </c>
      <c r="E9" s="6">
        <v>7.0999999999999994E-2</v>
      </c>
      <c r="F9" s="6">
        <v>3042.32</v>
      </c>
      <c r="G9" s="6"/>
    </row>
    <row r="10" spans="1:7">
      <c r="A10" s="6"/>
      <c r="B10" s="6">
        <v>8.8999999999999996E-2</v>
      </c>
      <c r="C10" s="6">
        <v>2631.94</v>
      </c>
      <c r="E10" s="6">
        <v>9.4E-2</v>
      </c>
      <c r="F10" s="6">
        <v>4160.25</v>
      </c>
      <c r="G10" s="6"/>
    </row>
    <row r="11" spans="1:7">
      <c r="B11" s="6"/>
      <c r="C11" s="5"/>
      <c r="D11" s="5"/>
      <c r="E11" s="5"/>
      <c r="F11" s="6"/>
      <c r="G11" s="6"/>
    </row>
    <row r="12" spans="1:7">
      <c r="B12" s="6"/>
    </row>
    <row r="13" spans="1:7">
      <c r="B13" s="6"/>
    </row>
    <row r="14" spans="1:7">
      <c r="B14" s="6"/>
      <c r="C14" s="6"/>
      <c r="D14" s="6"/>
      <c r="E14" s="6"/>
      <c r="F14" s="6"/>
      <c r="G14" s="6"/>
    </row>
    <row r="15" spans="1:7">
      <c r="B15" s="6"/>
      <c r="C15" s="6"/>
      <c r="D15" s="6"/>
      <c r="E15" s="6"/>
      <c r="F15" s="6"/>
      <c r="G15" s="6"/>
    </row>
    <row r="16" spans="1:7">
      <c r="B16" s="6"/>
      <c r="C16" s="6"/>
      <c r="D16" s="6"/>
      <c r="E16" s="6"/>
      <c r="F16" s="6"/>
      <c r="G16" s="6"/>
    </row>
    <row r="17" spans="2:7">
      <c r="B17" s="6"/>
      <c r="C17" s="6"/>
      <c r="D17" s="6"/>
      <c r="E17" s="6"/>
      <c r="F17" s="6"/>
      <c r="G17" s="6"/>
    </row>
  </sheetData>
  <mergeCells count="2">
    <mergeCell ref="B4:C4"/>
    <mergeCell ref="E4:F4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73"/>
  <sheetViews>
    <sheetView workbookViewId="0">
      <selection activeCell="A2" sqref="A2"/>
    </sheetView>
  </sheetViews>
  <sheetFormatPr defaultRowHeight="14.4"/>
  <cols>
    <col min="1" max="1" width="22.5546875" customWidth="1"/>
    <col min="2" max="2" width="11.109375" customWidth="1"/>
    <col min="3" max="3" width="10.21875" customWidth="1"/>
    <col min="4" max="4" width="10.109375" customWidth="1"/>
    <col min="8" max="8" width="11.77734375" customWidth="1"/>
    <col min="9" max="9" width="11.109375" customWidth="1"/>
    <col min="10" max="10" width="7.88671875" customWidth="1"/>
  </cols>
  <sheetData>
    <row r="2" spans="1:13">
      <c r="A2" s="2" t="s">
        <v>361</v>
      </c>
    </row>
    <row r="4" spans="1:13">
      <c r="B4" s="19" t="s">
        <v>63</v>
      </c>
      <c r="C4" s="19"/>
      <c r="D4" s="19"/>
      <c r="E4" s="19"/>
      <c r="H4" s="19" t="s">
        <v>63</v>
      </c>
      <c r="I4" s="19"/>
      <c r="J4" s="19"/>
      <c r="K4" s="19"/>
      <c r="L4" s="19"/>
      <c r="M4" s="19"/>
    </row>
    <row r="5" spans="1:13">
      <c r="C5" s="18" t="s">
        <v>72</v>
      </c>
      <c r="D5" s="18"/>
      <c r="E5" s="18"/>
      <c r="F5" s="9"/>
      <c r="G5" s="13"/>
      <c r="I5" s="18" t="s">
        <v>71</v>
      </c>
      <c r="J5" s="18"/>
      <c r="K5" s="18"/>
      <c r="L5" s="18"/>
      <c r="M5" s="18"/>
    </row>
    <row r="6" spans="1:13">
      <c r="B6" s="20" t="s">
        <v>64</v>
      </c>
      <c r="C6" s="20"/>
      <c r="D6" s="20"/>
      <c r="E6" s="20"/>
      <c r="F6" s="12"/>
      <c r="G6" s="12"/>
      <c r="H6" s="20" t="s">
        <v>68</v>
      </c>
      <c r="I6" s="20"/>
      <c r="J6" s="20"/>
      <c r="K6" s="20"/>
      <c r="L6" s="20"/>
      <c r="M6" s="20"/>
    </row>
    <row r="7" spans="1:13">
      <c r="B7" s="6" t="s">
        <v>1</v>
      </c>
      <c r="C7" s="6" t="s">
        <v>65</v>
      </c>
      <c r="D7" s="6" t="s">
        <v>66</v>
      </c>
      <c r="E7" s="6" t="s">
        <v>67</v>
      </c>
      <c r="F7" s="6"/>
      <c r="G7" s="6"/>
      <c r="H7" s="6" t="s">
        <v>1</v>
      </c>
      <c r="I7" s="6" t="s">
        <v>65</v>
      </c>
      <c r="J7" s="6" t="s">
        <v>66</v>
      </c>
      <c r="K7" s="6" t="s">
        <v>67</v>
      </c>
      <c r="L7" t="s">
        <v>69</v>
      </c>
      <c r="M7" t="s">
        <v>70</v>
      </c>
    </row>
    <row r="8" spans="1:13">
      <c r="B8">
        <v>0.10224999999999999</v>
      </c>
      <c r="C8">
        <v>0.99870000000000003</v>
      </c>
      <c r="D8">
        <v>1</v>
      </c>
      <c r="E8">
        <v>1</v>
      </c>
      <c r="H8" s="6">
        <v>2.7272699999999999</v>
      </c>
      <c r="I8" s="6">
        <v>1</v>
      </c>
      <c r="J8" s="6">
        <v>1</v>
      </c>
      <c r="K8" s="6">
        <v>1</v>
      </c>
      <c r="L8" s="6">
        <v>1</v>
      </c>
      <c r="M8" s="6">
        <v>1</v>
      </c>
    </row>
    <row r="9" spans="1:13">
      <c r="B9">
        <v>0.20449999999999999</v>
      </c>
      <c r="C9">
        <v>0.98007</v>
      </c>
      <c r="D9">
        <v>0.98182000000000003</v>
      </c>
      <c r="E9">
        <v>0.99302999999999997</v>
      </c>
      <c r="H9" s="6">
        <v>5.4545500000000002</v>
      </c>
      <c r="I9" s="6">
        <v>0.99948999999999999</v>
      </c>
      <c r="J9" s="6">
        <v>0.99304000000000003</v>
      </c>
      <c r="K9" s="6">
        <v>0.97597</v>
      </c>
      <c r="L9" s="6">
        <v>0.98773</v>
      </c>
      <c r="M9" s="6">
        <v>0.98450000000000004</v>
      </c>
    </row>
    <row r="10" spans="1:13">
      <c r="B10">
        <v>0.30675000000000002</v>
      </c>
      <c r="C10">
        <v>0.96426999999999996</v>
      </c>
      <c r="D10">
        <v>0.96562000000000003</v>
      </c>
      <c r="E10">
        <v>0.98990999999999996</v>
      </c>
      <c r="H10" s="6">
        <v>8.1818200000000001</v>
      </c>
      <c r="I10" s="6">
        <v>0.99331999999999998</v>
      </c>
      <c r="J10" s="6">
        <v>0.99234</v>
      </c>
      <c r="K10" s="6">
        <v>0.97597</v>
      </c>
      <c r="L10" s="6">
        <v>0.98465000000000003</v>
      </c>
      <c r="M10" s="6">
        <v>0.98416000000000003</v>
      </c>
    </row>
    <row r="11" spans="1:13">
      <c r="B11">
        <v>0.40899999999999997</v>
      </c>
      <c r="C11">
        <v>0.94598000000000004</v>
      </c>
      <c r="D11">
        <v>0.95123000000000002</v>
      </c>
      <c r="E11">
        <v>0.98741999999999996</v>
      </c>
      <c r="H11" s="6">
        <v>10.909090000000001</v>
      </c>
      <c r="I11" s="6">
        <v>0.98407</v>
      </c>
      <c r="J11" s="6">
        <v>0.97841999999999996</v>
      </c>
      <c r="K11" s="6">
        <v>0.97526999999999997</v>
      </c>
      <c r="L11" s="6">
        <v>0.97967000000000004</v>
      </c>
      <c r="M11" s="6">
        <v>0.97684000000000004</v>
      </c>
    </row>
    <row r="12" spans="1:13">
      <c r="B12">
        <v>0.51124999999999998</v>
      </c>
      <c r="C12">
        <v>0.93091999999999997</v>
      </c>
      <c r="D12">
        <v>0.93611999999999995</v>
      </c>
      <c r="E12">
        <v>0.97677000000000003</v>
      </c>
      <c r="H12" s="6">
        <v>13.63636</v>
      </c>
      <c r="I12" s="6">
        <v>0.98201000000000005</v>
      </c>
      <c r="J12" s="6">
        <v>0.97563999999999995</v>
      </c>
      <c r="K12" s="6">
        <v>0.97455999999999998</v>
      </c>
      <c r="L12" s="6">
        <v>0.97828999999999999</v>
      </c>
      <c r="M12" s="6">
        <v>0.97509999999999997</v>
      </c>
    </row>
    <row r="13" spans="1:13">
      <c r="B13">
        <v>0.61350000000000005</v>
      </c>
      <c r="C13">
        <v>0.92215000000000003</v>
      </c>
      <c r="D13">
        <v>0.91879</v>
      </c>
      <c r="E13">
        <v>0.97255000000000003</v>
      </c>
      <c r="H13" s="6">
        <v>16.36364</v>
      </c>
      <c r="I13" s="6">
        <v>0.98046999999999995</v>
      </c>
      <c r="J13" s="6">
        <v>0.97424999999999995</v>
      </c>
      <c r="K13" s="6">
        <v>0.96960999999999997</v>
      </c>
      <c r="L13" s="6">
        <v>0.97504000000000002</v>
      </c>
      <c r="M13" s="6">
        <v>0.97192999999999996</v>
      </c>
    </row>
    <row r="14" spans="1:13">
      <c r="B14">
        <v>0.71575</v>
      </c>
      <c r="C14">
        <v>0.91222000000000003</v>
      </c>
      <c r="D14">
        <v>0.90659000000000001</v>
      </c>
      <c r="E14">
        <v>0.97079000000000004</v>
      </c>
      <c r="H14" s="6">
        <v>19.090910000000001</v>
      </c>
      <c r="I14" s="6">
        <v>0.97687999999999997</v>
      </c>
      <c r="J14" s="6">
        <v>0.96867999999999999</v>
      </c>
      <c r="K14" s="6">
        <v>0.96184000000000003</v>
      </c>
      <c r="L14" s="6">
        <v>0.96936</v>
      </c>
      <c r="M14" s="6">
        <v>0.96526000000000001</v>
      </c>
    </row>
    <row r="15" spans="1:13">
      <c r="B15">
        <v>0.81799999999999995</v>
      </c>
      <c r="C15">
        <v>0.90336000000000005</v>
      </c>
      <c r="D15">
        <v>0.88541999999999998</v>
      </c>
      <c r="E15">
        <v>0.96652000000000005</v>
      </c>
      <c r="H15" s="6">
        <v>21.818180000000002</v>
      </c>
      <c r="I15" s="6">
        <v>0.97636000000000001</v>
      </c>
      <c r="J15" s="6">
        <v>0.96450999999999998</v>
      </c>
      <c r="K15" s="6">
        <v>0.96042000000000005</v>
      </c>
      <c r="L15" s="6">
        <v>0.96838999999999997</v>
      </c>
      <c r="M15" s="6">
        <v>0.96247000000000005</v>
      </c>
    </row>
    <row r="16" spans="1:13">
      <c r="B16">
        <v>0.92025000000000001</v>
      </c>
      <c r="C16">
        <v>0.88676999999999995</v>
      </c>
      <c r="D16">
        <v>0.86565999999999999</v>
      </c>
      <c r="E16">
        <v>0.96287999999999996</v>
      </c>
      <c r="H16" s="6">
        <v>24.545449999999999</v>
      </c>
      <c r="I16" s="6">
        <v>0.97533000000000003</v>
      </c>
      <c r="J16" s="6">
        <v>0.95823999999999998</v>
      </c>
      <c r="K16" s="6">
        <v>0.95830000000000004</v>
      </c>
      <c r="L16" s="6">
        <v>0.96682000000000001</v>
      </c>
      <c r="M16" s="6">
        <v>0.95826999999999996</v>
      </c>
    </row>
    <row r="17" spans="2:13">
      <c r="B17">
        <v>1.0224899999999999</v>
      </c>
      <c r="C17">
        <v>0.86756999999999995</v>
      </c>
      <c r="D17">
        <v>0.84130000000000005</v>
      </c>
      <c r="E17">
        <v>0.95933000000000002</v>
      </c>
      <c r="H17" s="6">
        <v>27.272729999999999</v>
      </c>
      <c r="I17" s="6">
        <v>0.97379000000000004</v>
      </c>
      <c r="J17" s="6">
        <v>0.95823999999999998</v>
      </c>
      <c r="K17" s="6">
        <v>0.95760000000000001</v>
      </c>
      <c r="L17" s="6">
        <v>0.96569000000000005</v>
      </c>
      <c r="M17" s="6">
        <v>0.95791999999999999</v>
      </c>
    </row>
    <row r="18" spans="2:13">
      <c r="B18">
        <v>1.1247400000000001</v>
      </c>
      <c r="C18">
        <v>0.83606999999999998</v>
      </c>
      <c r="D18">
        <v>0.81337999999999999</v>
      </c>
      <c r="E18">
        <v>0.95581000000000005</v>
      </c>
      <c r="H18" s="6">
        <v>30</v>
      </c>
      <c r="I18" s="6">
        <v>0.97121999999999997</v>
      </c>
      <c r="J18" s="6">
        <v>0.95059000000000005</v>
      </c>
      <c r="K18" s="6">
        <v>0.95477000000000001</v>
      </c>
      <c r="L18" s="6">
        <v>0.96299999999999997</v>
      </c>
      <c r="M18" s="6">
        <v>0.95267999999999997</v>
      </c>
    </row>
    <row r="19" spans="2:13">
      <c r="B19">
        <v>1.22699</v>
      </c>
      <c r="C19">
        <v>0.79676000000000002</v>
      </c>
      <c r="D19">
        <v>0.78276000000000001</v>
      </c>
      <c r="E19">
        <v>0.95071000000000006</v>
      </c>
      <c r="H19" s="6">
        <v>32.727269999999997</v>
      </c>
      <c r="I19" s="6">
        <v>0.97019999999999995</v>
      </c>
      <c r="J19" s="6">
        <v>0.94989000000000001</v>
      </c>
      <c r="K19" s="6">
        <v>0.95406000000000002</v>
      </c>
      <c r="L19" s="6">
        <v>0.96213000000000004</v>
      </c>
      <c r="M19" s="6">
        <v>0.95198000000000005</v>
      </c>
    </row>
    <row r="20" spans="2:13">
      <c r="B20">
        <v>1.32924</v>
      </c>
      <c r="C20">
        <v>0.75795000000000001</v>
      </c>
      <c r="D20">
        <v>0.74753999999999998</v>
      </c>
      <c r="E20">
        <v>0.94491000000000003</v>
      </c>
      <c r="H20" s="6">
        <v>35.454549999999998</v>
      </c>
      <c r="I20" s="6">
        <v>0.96967999999999999</v>
      </c>
      <c r="J20" s="6">
        <v>0.94920000000000004</v>
      </c>
      <c r="K20" s="6">
        <v>0.95123999999999997</v>
      </c>
      <c r="L20" s="6">
        <v>0.96045999999999998</v>
      </c>
      <c r="M20" s="6">
        <v>0.95021999999999995</v>
      </c>
    </row>
    <row r="21" spans="2:13">
      <c r="B21">
        <v>1.4314899999999999</v>
      </c>
      <c r="C21">
        <v>0.71919999999999995</v>
      </c>
      <c r="D21">
        <v>0.70998000000000006</v>
      </c>
      <c r="E21">
        <v>0.94142999999999999</v>
      </c>
      <c r="H21" s="6">
        <v>38.181820000000002</v>
      </c>
      <c r="I21" s="6">
        <v>0.96711000000000003</v>
      </c>
      <c r="J21" s="6">
        <v>0.94640999999999997</v>
      </c>
      <c r="K21" s="6">
        <v>0.95052999999999999</v>
      </c>
      <c r="L21" s="6">
        <v>0.95882000000000001</v>
      </c>
      <c r="M21" s="6">
        <v>0.94847000000000004</v>
      </c>
    </row>
    <row r="22" spans="2:13">
      <c r="B22">
        <v>1.5337400000000001</v>
      </c>
      <c r="C22">
        <v>0.68203000000000003</v>
      </c>
      <c r="D22">
        <v>0.67223999999999995</v>
      </c>
      <c r="E22">
        <v>0.93718000000000001</v>
      </c>
      <c r="H22" s="6">
        <v>40.909089999999999</v>
      </c>
      <c r="I22" s="6">
        <v>0.96094999999999997</v>
      </c>
      <c r="J22" s="6">
        <v>0.94640999999999997</v>
      </c>
      <c r="K22" s="6">
        <v>0.94345999999999997</v>
      </c>
      <c r="L22" s="6">
        <v>0.95220000000000005</v>
      </c>
      <c r="M22" s="6">
        <v>0.94494</v>
      </c>
    </row>
    <row r="23" spans="2:13">
      <c r="B23">
        <v>1.6359900000000001</v>
      </c>
      <c r="C23">
        <v>0.64883999999999997</v>
      </c>
      <c r="D23">
        <v>0.63546000000000002</v>
      </c>
      <c r="E23">
        <v>0.92991999999999997</v>
      </c>
      <c r="H23" s="6">
        <v>43.636360000000003</v>
      </c>
      <c r="I23" s="6">
        <v>0.95889000000000002</v>
      </c>
      <c r="J23" s="6">
        <v>0.94362999999999997</v>
      </c>
      <c r="K23" s="6">
        <v>0.94345999999999997</v>
      </c>
      <c r="L23" s="6">
        <v>0.95118000000000003</v>
      </c>
      <c r="M23" s="6">
        <v>0.94355</v>
      </c>
    </row>
    <row r="24" spans="2:13">
      <c r="B24">
        <v>1.73824</v>
      </c>
      <c r="C24">
        <v>0.62029000000000001</v>
      </c>
      <c r="D24">
        <v>0.59692000000000001</v>
      </c>
      <c r="E24">
        <v>0.92662999999999995</v>
      </c>
      <c r="H24" s="6">
        <v>46.363639999999997</v>
      </c>
      <c r="I24" s="6">
        <v>0.95838000000000001</v>
      </c>
      <c r="J24" s="6">
        <v>0.94362999999999997</v>
      </c>
      <c r="K24" s="6">
        <v>0.94205000000000005</v>
      </c>
      <c r="L24" s="6">
        <v>0.95021</v>
      </c>
      <c r="M24" s="6">
        <v>0.94284000000000001</v>
      </c>
    </row>
    <row r="25" spans="2:13">
      <c r="B25">
        <v>1.84049</v>
      </c>
      <c r="C25">
        <v>0.59397</v>
      </c>
      <c r="D25">
        <v>0.55913999999999997</v>
      </c>
      <c r="E25">
        <v>0.91964999999999997</v>
      </c>
      <c r="H25" s="6">
        <v>49.090910000000001</v>
      </c>
      <c r="I25" s="6">
        <v>0.95528999999999997</v>
      </c>
      <c r="J25" s="6">
        <v>0.94362999999999997</v>
      </c>
      <c r="K25" s="6">
        <v>0.94133999999999995</v>
      </c>
      <c r="L25" s="6">
        <v>0.94832000000000005</v>
      </c>
      <c r="M25" s="6">
        <v>0.94249000000000005</v>
      </c>
    </row>
    <row r="26" spans="2:13">
      <c r="B26">
        <v>1.9427399999999999</v>
      </c>
      <c r="C26">
        <v>0.56688000000000005</v>
      </c>
      <c r="D26">
        <v>0.52470000000000006</v>
      </c>
      <c r="E26">
        <v>0.91342000000000001</v>
      </c>
      <c r="H26" s="6">
        <v>51.818179999999998</v>
      </c>
      <c r="I26" s="6">
        <v>0.95221</v>
      </c>
      <c r="J26" s="6">
        <v>0.94015000000000004</v>
      </c>
      <c r="K26" s="6">
        <v>0.94064000000000003</v>
      </c>
      <c r="L26" s="6">
        <v>0.94642000000000004</v>
      </c>
      <c r="M26" s="6">
        <v>0.94038999999999995</v>
      </c>
    </row>
    <row r="27" spans="2:13">
      <c r="B27">
        <v>2.0449899999999999</v>
      </c>
      <c r="C27">
        <v>0.54205000000000003</v>
      </c>
      <c r="D27">
        <v>0.49497999999999998</v>
      </c>
      <c r="E27">
        <v>0.90791999999999995</v>
      </c>
      <c r="H27" s="6">
        <v>54.545450000000002</v>
      </c>
      <c r="I27" s="6">
        <v>0.95221</v>
      </c>
      <c r="J27" s="6">
        <v>0.93945000000000001</v>
      </c>
      <c r="K27" s="6">
        <v>0.93993000000000004</v>
      </c>
      <c r="L27" s="6">
        <v>0.94606999999999997</v>
      </c>
      <c r="M27" s="6">
        <v>0.93969000000000003</v>
      </c>
    </row>
    <row r="28" spans="2:13">
      <c r="B28">
        <v>2.14724</v>
      </c>
      <c r="C28">
        <v>0.52088000000000001</v>
      </c>
      <c r="D28">
        <v>0.46267000000000003</v>
      </c>
      <c r="E28">
        <v>0.90125999999999995</v>
      </c>
      <c r="H28" s="6">
        <v>57.272730000000003</v>
      </c>
      <c r="I28" s="6">
        <v>0.95118000000000003</v>
      </c>
      <c r="J28" s="6">
        <v>0.93806</v>
      </c>
      <c r="K28" s="6">
        <v>0.93922000000000005</v>
      </c>
      <c r="L28" s="6">
        <v>0.94520000000000004</v>
      </c>
      <c r="M28" s="6">
        <v>0.93864000000000003</v>
      </c>
    </row>
    <row r="29" spans="2:13">
      <c r="B29">
        <v>2.2494900000000002</v>
      </c>
      <c r="C29">
        <v>0.50256000000000001</v>
      </c>
      <c r="D29">
        <v>0.43691000000000002</v>
      </c>
      <c r="E29">
        <v>0.89370000000000005</v>
      </c>
      <c r="H29" s="6">
        <v>60</v>
      </c>
      <c r="I29" s="6">
        <v>0.95118000000000003</v>
      </c>
      <c r="J29" s="6">
        <v>0.93806</v>
      </c>
      <c r="K29" s="6">
        <v>0.93710000000000004</v>
      </c>
      <c r="L29" s="6">
        <v>0.94413999999999998</v>
      </c>
      <c r="M29" s="6">
        <v>0.93757999999999997</v>
      </c>
    </row>
    <row r="30" spans="2:13">
      <c r="B30">
        <v>2.3517399999999999</v>
      </c>
      <c r="C30">
        <v>0.48604000000000003</v>
      </c>
      <c r="D30">
        <v>0.41367999999999999</v>
      </c>
      <c r="E30">
        <v>0.88895000000000002</v>
      </c>
      <c r="H30" s="6">
        <v>62.727269999999997</v>
      </c>
      <c r="I30" s="6">
        <v>0.95067000000000002</v>
      </c>
      <c r="J30" s="6">
        <v>0.93737000000000004</v>
      </c>
      <c r="K30" s="6">
        <v>0.93710000000000004</v>
      </c>
      <c r="L30" s="6">
        <v>0.94389000000000001</v>
      </c>
      <c r="M30" s="6">
        <v>0.93723000000000001</v>
      </c>
    </row>
    <row r="31" spans="2:13">
      <c r="B31">
        <v>2.4539900000000001</v>
      </c>
      <c r="C31">
        <v>0.47105000000000002</v>
      </c>
      <c r="D31">
        <v>0.39158999999999999</v>
      </c>
      <c r="E31">
        <v>0.88263999999999998</v>
      </c>
      <c r="H31" s="6">
        <v>65.454549999999998</v>
      </c>
      <c r="I31" s="6">
        <v>0.94757999999999998</v>
      </c>
      <c r="J31" s="6">
        <v>0.93667</v>
      </c>
      <c r="K31" s="6">
        <v>0.93640000000000001</v>
      </c>
      <c r="L31" s="6">
        <v>0.94198999999999999</v>
      </c>
      <c r="M31" s="6">
        <v>0.93652999999999997</v>
      </c>
    </row>
    <row r="32" spans="2:13">
      <c r="B32">
        <v>2.5562399999999998</v>
      </c>
      <c r="C32">
        <v>0.45678999999999997</v>
      </c>
      <c r="D32">
        <v>0.37161</v>
      </c>
      <c r="E32">
        <v>0.87646000000000002</v>
      </c>
      <c r="H32" s="6">
        <v>68.181820000000002</v>
      </c>
      <c r="I32" s="6">
        <v>0.94706999999999997</v>
      </c>
      <c r="J32" s="6">
        <v>0.93179999999999996</v>
      </c>
      <c r="K32" s="6">
        <v>0.93640000000000001</v>
      </c>
      <c r="L32" s="6">
        <v>0.94172999999999996</v>
      </c>
      <c r="M32" s="6">
        <v>0.93410000000000004</v>
      </c>
    </row>
    <row r="33" spans="2:13">
      <c r="B33">
        <v>2.65849</v>
      </c>
      <c r="C33">
        <v>0.44331999999999999</v>
      </c>
      <c r="D33">
        <v>0.35593000000000002</v>
      </c>
      <c r="E33">
        <v>0.86721999999999999</v>
      </c>
      <c r="H33" s="6">
        <v>70.909090000000006</v>
      </c>
      <c r="I33" s="6">
        <v>0.94655999999999996</v>
      </c>
      <c r="J33" s="6">
        <v>0.93040999999999996</v>
      </c>
      <c r="K33" s="6">
        <v>0.93428</v>
      </c>
      <c r="L33" s="6">
        <v>0.94042000000000003</v>
      </c>
      <c r="M33" s="6">
        <v>0.93233999999999995</v>
      </c>
    </row>
    <row r="34" spans="2:13">
      <c r="B34">
        <v>2.7607400000000002</v>
      </c>
      <c r="C34">
        <v>0.42909000000000003</v>
      </c>
      <c r="D34">
        <v>0.34040999999999999</v>
      </c>
      <c r="E34">
        <v>0.86199999999999999</v>
      </c>
      <c r="H34" s="6">
        <v>73.636359999999996</v>
      </c>
      <c r="I34" s="6">
        <v>0.94552999999999998</v>
      </c>
      <c r="J34" s="6">
        <v>0.92901999999999996</v>
      </c>
      <c r="K34" s="6">
        <v>0.93428</v>
      </c>
      <c r="L34" s="6">
        <v>0.93989999999999996</v>
      </c>
      <c r="M34" s="6">
        <v>0.93164999999999998</v>
      </c>
    </row>
    <row r="35" spans="2:13">
      <c r="B35">
        <v>2.8629899999999999</v>
      </c>
      <c r="C35">
        <v>0.41682000000000002</v>
      </c>
      <c r="D35">
        <v>0.32618999999999998</v>
      </c>
      <c r="E35">
        <v>0.85353000000000001</v>
      </c>
      <c r="H35" s="6">
        <v>76.363640000000004</v>
      </c>
      <c r="I35" s="6">
        <v>0.94142000000000003</v>
      </c>
      <c r="J35" s="6">
        <v>0.92832000000000003</v>
      </c>
      <c r="K35" s="6">
        <v>0.93286000000000002</v>
      </c>
      <c r="L35" s="6">
        <v>0.93713999999999997</v>
      </c>
      <c r="M35" s="6">
        <v>0.93059000000000003</v>
      </c>
    </row>
    <row r="36" spans="2:13">
      <c r="B36">
        <v>2.9652400000000001</v>
      </c>
      <c r="C36">
        <v>0.40694000000000002</v>
      </c>
      <c r="D36">
        <v>0.31323000000000001</v>
      </c>
      <c r="E36">
        <v>0.84624999999999995</v>
      </c>
      <c r="H36" s="6">
        <v>79.090909999999994</v>
      </c>
      <c r="I36" s="6">
        <v>0.94038999999999995</v>
      </c>
      <c r="J36" s="6">
        <v>0.92693000000000003</v>
      </c>
      <c r="K36" s="6">
        <v>0.93286000000000002</v>
      </c>
      <c r="L36" s="6">
        <v>0.93662999999999996</v>
      </c>
      <c r="M36" s="6">
        <v>0.92989999999999995</v>
      </c>
    </row>
    <row r="37" spans="2:13">
      <c r="B37">
        <v>3.0674800000000002</v>
      </c>
      <c r="C37">
        <v>0.39495999999999998</v>
      </c>
      <c r="D37">
        <v>0.29633999999999999</v>
      </c>
      <c r="E37">
        <v>0.84101000000000004</v>
      </c>
      <c r="H37" s="6">
        <v>81.818179999999998</v>
      </c>
      <c r="I37" s="6">
        <v>0.93833999999999995</v>
      </c>
      <c r="J37" s="6">
        <v>0.92623</v>
      </c>
      <c r="K37" s="6">
        <v>0.93003999999999998</v>
      </c>
      <c r="L37" s="6">
        <v>0.93418999999999996</v>
      </c>
      <c r="M37" s="6">
        <v>0.92813000000000001</v>
      </c>
    </row>
    <row r="38" spans="2:13">
      <c r="B38">
        <v>3.1697299999999999</v>
      </c>
      <c r="C38">
        <v>0.38461000000000001</v>
      </c>
      <c r="D38">
        <v>0.28121000000000002</v>
      </c>
      <c r="E38">
        <v>0.83633000000000002</v>
      </c>
      <c r="H38" s="6">
        <v>84.545450000000002</v>
      </c>
      <c r="I38" s="6">
        <v>0.93781999999999999</v>
      </c>
      <c r="J38" s="6">
        <v>0.92623</v>
      </c>
      <c r="K38" s="6">
        <v>0.92579999999999996</v>
      </c>
      <c r="L38" s="6">
        <v>0.93181000000000003</v>
      </c>
      <c r="M38" s="6">
        <v>0.92601</v>
      </c>
    </row>
    <row r="39" spans="2:13">
      <c r="B39">
        <v>3.2719800000000001</v>
      </c>
      <c r="C39">
        <v>0.37468000000000001</v>
      </c>
      <c r="D39">
        <v>0.26684999999999998</v>
      </c>
      <c r="E39">
        <v>0.82864000000000004</v>
      </c>
      <c r="H39" s="6">
        <v>87.272729999999996</v>
      </c>
      <c r="I39" s="6">
        <v>0.93730999999999998</v>
      </c>
      <c r="J39" s="6">
        <v>0.92205999999999999</v>
      </c>
      <c r="K39" s="6">
        <v>0.92366999999999999</v>
      </c>
      <c r="L39" s="6">
        <v>0.93049000000000004</v>
      </c>
      <c r="M39" s="6">
        <v>0.92286999999999997</v>
      </c>
    </row>
    <row r="40" spans="2:13">
      <c r="B40">
        <v>3.3742299999999998</v>
      </c>
      <c r="C40">
        <v>0.36386000000000002</v>
      </c>
      <c r="D40">
        <v>0.25223000000000001</v>
      </c>
      <c r="E40">
        <v>0.82274999999999998</v>
      </c>
      <c r="H40" s="6">
        <v>90</v>
      </c>
      <c r="I40" s="6">
        <v>0.93628</v>
      </c>
      <c r="J40" s="6">
        <v>0.92135999999999996</v>
      </c>
      <c r="K40" s="6">
        <v>0.92296999999999996</v>
      </c>
      <c r="L40" s="6">
        <v>0.92962</v>
      </c>
      <c r="M40" s="6">
        <v>0.92215999999999998</v>
      </c>
    </row>
    <row r="41" spans="2:13">
      <c r="B41">
        <v>3.47648</v>
      </c>
      <c r="C41">
        <v>0.3523</v>
      </c>
      <c r="D41">
        <v>0.24018999999999999</v>
      </c>
      <c r="E41">
        <v>0.81396000000000002</v>
      </c>
      <c r="H41" s="6">
        <v>92.727270000000004</v>
      </c>
      <c r="I41" s="6">
        <v>0.93525000000000003</v>
      </c>
      <c r="J41" s="6">
        <v>0.91996999999999995</v>
      </c>
      <c r="K41" s="6">
        <v>0.92013999999999996</v>
      </c>
      <c r="L41" s="6">
        <v>0.92769999999999997</v>
      </c>
      <c r="M41" s="6">
        <v>0.92005999999999999</v>
      </c>
    </row>
    <row r="42" spans="2:13">
      <c r="B42">
        <v>3.5787300000000002</v>
      </c>
      <c r="C42">
        <v>0.34314</v>
      </c>
      <c r="D42">
        <v>0.22763</v>
      </c>
      <c r="E42">
        <v>0.80930000000000002</v>
      </c>
      <c r="H42" s="6">
        <v>95.454549999999998</v>
      </c>
      <c r="I42" s="6">
        <v>0.93474000000000002</v>
      </c>
      <c r="J42" s="6">
        <v>0.91996999999999995</v>
      </c>
      <c r="K42" s="6">
        <v>0.91942999999999997</v>
      </c>
      <c r="L42" s="6">
        <v>0.92708999999999997</v>
      </c>
      <c r="M42" s="6">
        <v>0.91969999999999996</v>
      </c>
    </row>
    <row r="43" spans="2:13">
      <c r="B43">
        <v>3.6809799999999999</v>
      </c>
      <c r="C43">
        <v>0.33295000000000002</v>
      </c>
      <c r="D43">
        <v>0.21748999999999999</v>
      </c>
      <c r="E43">
        <v>0.80162</v>
      </c>
      <c r="H43" s="6">
        <v>98.181820000000002</v>
      </c>
      <c r="I43" s="6">
        <v>0.93474000000000002</v>
      </c>
      <c r="J43" s="6">
        <v>0.91857999999999995</v>
      </c>
      <c r="K43" s="6">
        <v>0.91518999999999995</v>
      </c>
      <c r="L43" s="6">
        <v>0.92496999999999996</v>
      </c>
      <c r="M43" s="6">
        <v>0.91688999999999998</v>
      </c>
    </row>
    <row r="44" spans="2:13">
      <c r="B44">
        <v>3.7832300000000001</v>
      </c>
      <c r="C44">
        <v>0.32329000000000002</v>
      </c>
      <c r="D44">
        <v>0.20663000000000001</v>
      </c>
      <c r="E44">
        <v>0.79447000000000001</v>
      </c>
      <c r="H44" s="6">
        <v>100.90909000000001</v>
      </c>
      <c r="I44" s="6">
        <v>0.93422000000000005</v>
      </c>
      <c r="J44" s="6">
        <v>0.91718999999999995</v>
      </c>
      <c r="K44" s="6">
        <v>0.91449000000000003</v>
      </c>
      <c r="L44" s="6">
        <v>0.92435999999999996</v>
      </c>
      <c r="M44" s="6">
        <v>0.91583999999999999</v>
      </c>
    </row>
    <row r="45" spans="2:13">
      <c r="B45">
        <v>3.8854799999999998</v>
      </c>
      <c r="C45">
        <v>0.31319000000000002</v>
      </c>
      <c r="D45">
        <v>0.19692000000000001</v>
      </c>
      <c r="E45">
        <v>0.78898999999999997</v>
      </c>
      <c r="H45" s="6">
        <v>103.63636</v>
      </c>
      <c r="I45" s="6">
        <v>0.93113999999999997</v>
      </c>
      <c r="J45" s="6">
        <v>0.91510000000000002</v>
      </c>
      <c r="K45" s="6">
        <v>0.91166000000000003</v>
      </c>
      <c r="L45" s="6">
        <v>0.9214</v>
      </c>
      <c r="M45" s="6">
        <v>0.91337999999999997</v>
      </c>
    </row>
    <row r="46" spans="2:13">
      <c r="B46">
        <v>3.98773</v>
      </c>
      <c r="C46">
        <v>0.30402000000000001</v>
      </c>
      <c r="D46">
        <v>0.18928</v>
      </c>
      <c r="E46">
        <v>0.78139000000000003</v>
      </c>
      <c r="H46" s="6">
        <v>106.36364</v>
      </c>
      <c r="I46" s="6">
        <v>0.93062999999999996</v>
      </c>
      <c r="J46" s="6">
        <v>0.91371000000000002</v>
      </c>
      <c r="K46" s="6">
        <v>0.91095000000000004</v>
      </c>
      <c r="L46" s="6">
        <v>0.92079</v>
      </c>
      <c r="M46" s="6">
        <v>0.91232999999999997</v>
      </c>
    </row>
    <row r="47" spans="2:13">
      <c r="B47">
        <v>4.0899799999999997</v>
      </c>
      <c r="C47">
        <v>0.29453000000000001</v>
      </c>
      <c r="D47">
        <v>0.17971999999999999</v>
      </c>
      <c r="E47">
        <v>0.77337999999999996</v>
      </c>
      <c r="H47" s="6">
        <v>109.09090999999999</v>
      </c>
      <c r="I47" s="6">
        <v>0.93010999999999999</v>
      </c>
      <c r="J47" s="6">
        <v>0.91300999999999999</v>
      </c>
      <c r="K47" s="6">
        <v>0.91025</v>
      </c>
      <c r="L47" s="6">
        <v>0.92018</v>
      </c>
      <c r="M47" s="6">
        <v>0.91163000000000005</v>
      </c>
    </row>
    <row r="48" spans="2:13">
      <c r="B48">
        <v>4.1922300000000003</v>
      </c>
      <c r="C48">
        <v>0.28558</v>
      </c>
      <c r="D48">
        <v>0.17449999999999999</v>
      </c>
      <c r="E48">
        <v>0.76615</v>
      </c>
      <c r="H48" s="6">
        <v>111.81818</v>
      </c>
      <c r="I48" s="6">
        <v>0.92959999999999998</v>
      </c>
      <c r="J48" s="6">
        <v>0.91300999999999999</v>
      </c>
      <c r="K48" s="6">
        <v>0.90883000000000003</v>
      </c>
      <c r="L48" s="6">
        <v>0.91922000000000004</v>
      </c>
      <c r="M48" s="6">
        <v>0.91091999999999995</v>
      </c>
    </row>
    <row r="49" spans="2:13">
      <c r="B49">
        <v>4.2944800000000001</v>
      </c>
      <c r="C49">
        <v>0.27732000000000001</v>
      </c>
      <c r="D49">
        <v>0.16808999999999999</v>
      </c>
      <c r="E49">
        <v>0.75800000000000001</v>
      </c>
      <c r="H49" s="6">
        <v>114.54545</v>
      </c>
      <c r="I49" s="6">
        <v>0.92857000000000001</v>
      </c>
      <c r="J49" s="6">
        <v>0.91300999999999999</v>
      </c>
      <c r="K49" s="6">
        <v>0.90812999999999999</v>
      </c>
      <c r="L49" s="6">
        <v>0.91835</v>
      </c>
      <c r="M49" s="6">
        <v>0.91056999999999999</v>
      </c>
    </row>
    <row r="50" spans="2:13">
      <c r="B50">
        <v>4.3967299999999998</v>
      </c>
      <c r="C50">
        <v>0.26907999999999999</v>
      </c>
      <c r="D50">
        <v>0.16422999999999999</v>
      </c>
      <c r="E50">
        <v>0.75404000000000004</v>
      </c>
      <c r="H50" s="6">
        <v>117.27273</v>
      </c>
      <c r="I50" s="6">
        <v>0.92806</v>
      </c>
      <c r="J50" s="6">
        <v>0.91300999999999999</v>
      </c>
      <c r="K50" s="6">
        <v>0.90812999999999999</v>
      </c>
      <c r="L50" s="6">
        <v>0.91808999999999996</v>
      </c>
      <c r="M50" s="6">
        <v>0.91056999999999999</v>
      </c>
    </row>
    <row r="51" spans="2:13">
      <c r="B51">
        <v>4.4989800000000004</v>
      </c>
      <c r="C51">
        <v>0.26212999999999997</v>
      </c>
      <c r="D51">
        <v>0.15892000000000001</v>
      </c>
      <c r="E51">
        <v>0.74521999999999999</v>
      </c>
      <c r="H51" s="6">
        <v>120</v>
      </c>
      <c r="I51" s="6">
        <v>0.92652000000000001</v>
      </c>
      <c r="J51" s="6">
        <v>0.91161999999999999</v>
      </c>
      <c r="K51" s="6">
        <v>0.90529999999999999</v>
      </c>
      <c r="L51" s="6">
        <v>0.91591</v>
      </c>
      <c r="M51" s="6">
        <v>0.90846000000000005</v>
      </c>
    </row>
    <row r="52" spans="2:13">
      <c r="B52">
        <v>4.6012300000000002</v>
      </c>
      <c r="C52">
        <v>0.25509999999999999</v>
      </c>
      <c r="D52">
        <v>0.15526999999999999</v>
      </c>
      <c r="E52">
        <v>0.73784000000000005</v>
      </c>
      <c r="H52" s="6">
        <v>122.72727</v>
      </c>
      <c r="I52" s="6">
        <v>0.92600000000000005</v>
      </c>
      <c r="J52" s="6">
        <v>0.91091999999999995</v>
      </c>
      <c r="K52" s="6">
        <v>0.90176999999999996</v>
      </c>
      <c r="L52" s="6">
        <v>0.91388000000000003</v>
      </c>
      <c r="M52" s="6">
        <v>0.90634000000000003</v>
      </c>
    </row>
    <row r="53" spans="2:13">
      <c r="B53">
        <v>4.7034799999999999</v>
      </c>
      <c r="C53">
        <v>0.24706</v>
      </c>
      <c r="D53">
        <v>0.14929000000000001</v>
      </c>
      <c r="E53">
        <v>0.73199000000000003</v>
      </c>
      <c r="H53" s="6">
        <v>125.45455</v>
      </c>
      <c r="I53" s="6">
        <v>0.92549000000000003</v>
      </c>
      <c r="J53" s="6">
        <v>0.91091999999999995</v>
      </c>
      <c r="K53" s="6">
        <v>0.90105999999999997</v>
      </c>
      <c r="L53" s="6">
        <v>0.91327000000000003</v>
      </c>
      <c r="M53" s="6">
        <v>0.90598999999999996</v>
      </c>
    </row>
    <row r="54" spans="2:13">
      <c r="B54">
        <v>4.8057299999999996</v>
      </c>
      <c r="C54">
        <v>0.24027000000000001</v>
      </c>
      <c r="D54">
        <v>0.14584</v>
      </c>
      <c r="E54">
        <v>0.72241</v>
      </c>
      <c r="H54" s="6">
        <v>128.18181999999999</v>
      </c>
      <c r="I54" s="6">
        <v>0.92549000000000003</v>
      </c>
      <c r="J54" s="6">
        <v>0.91022999999999998</v>
      </c>
      <c r="K54" s="6">
        <v>0.89893999999999996</v>
      </c>
      <c r="L54" s="6">
        <v>0.91220999999999997</v>
      </c>
      <c r="M54" s="6">
        <v>0.90458000000000005</v>
      </c>
    </row>
    <row r="55" spans="2:13">
      <c r="B55">
        <v>4.9079800000000002</v>
      </c>
      <c r="C55">
        <v>0.23399</v>
      </c>
      <c r="D55">
        <v>0.14129</v>
      </c>
      <c r="E55">
        <v>0.71423000000000003</v>
      </c>
      <c r="H55" s="6">
        <v>130.90908999999999</v>
      </c>
      <c r="I55" s="6">
        <v>0.92395000000000005</v>
      </c>
      <c r="J55" s="6">
        <v>0.90952999999999995</v>
      </c>
      <c r="K55" s="6">
        <v>0.89822999999999997</v>
      </c>
      <c r="L55" s="6">
        <v>0.91108999999999996</v>
      </c>
      <c r="M55" s="6">
        <v>0.90388000000000002</v>
      </c>
    </row>
    <row r="56" spans="2:13">
      <c r="B56">
        <v>5.0102200000000003</v>
      </c>
      <c r="C56">
        <v>0.22770000000000001</v>
      </c>
      <c r="D56">
        <v>0.13703000000000001</v>
      </c>
      <c r="E56">
        <v>0.70626999999999995</v>
      </c>
      <c r="H56" s="6">
        <v>133.63636</v>
      </c>
      <c r="I56" s="6">
        <v>0.92395000000000005</v>
      </c>
      <c r="J56" s="6">
        <v>0.90883000000000003</v>
      </c>
      <c r="K56" s="6">
        <v>0.89541000000000004</v>
      </c>
      <c r="L56" s="6">
        <v>0.90968000000000004</v>
      </c>
      <c r="M56" s="6">
        <v>0.90212000000000003</v>
      </c>
    </row>
    <row r="57" spans="2:13">
      <c r="B57">
        <v>5.1124700000000001</v>
      </c>
      <c r="C57">
        <v>0.22078</v>
      </c>
      <c r="D57">
        <v>0.13245999999999999</v>
      </c>
      <c r="E57">
        <v>0.69923999999999997</v>
      </c>
      <c r="H57" s="6">
        <v>136.36364</v>
      </c>
      <c r="I57" s="6">
        <v>0.92291999999999996</v>
      </c>
      <c r="J57" s="6">
        <v>0.90744000000000002</v>
      </c>
      <c r="K57" s="6">
        <v>0.89398999999999995</v>
      </c>
      <c r="L57" s="6">
        <v>0.90846000000000005</v>
      </c>
      <c r="M57" s="6">
        <v>0.90071999999999997</v>
      </c>
    </row>
    <row r="58" spans="2:13">
      <c r="B58">
        <v>5.2147199999999998</v>
      </c>
      <c r="C58">
        <v>0.21468999999999999</v>
      </c>
      <c r="D58">
        <v>0.12748999999999999</v>
      </c>
      <c r="E58">
        <v>0.68972</v>
      </c>
      <c r="H58" s="6">
        <v>139.09091000000001</v>
      </c>
      <c r="I58" s="6">
        <v>0.92086000000000001</v>
      </c>
      <c r="J58" s="6">
        <v>0.90744000000000002</v>
      </c>
      <c r="K58" s="6">
        <v>0.89329000000000003</v>
      </c>
      <c r="L58" s="6">
        <v>0.90707000000000004</v>
      </c>
      <c r="M58" s="6">
        <v>0.90036000000000005</v>
      </c>
    </row>
    <row r="59" spans="2:13">
      <c r="B59">
        <v>5.3169700000000004</v>
      </c>
      <c r="C59">
        <v>0.20896999999999999</v>
      </c>
      <c r="D59">
        <v>0.12417</v>
      </c>
      <c r="E59">
        <v>0.68262999999999996</v>
      </c>
      <c r="H59" s="6">
        <v>141.81818000000001</v>
      </c>
      <c r="I59" s="6">
        <v>0.92035</v>
      </c>
      <c r="J59" s="6">
        <v>0.90744000000000002</v>
      </c>
      <c r="K59" s="6">
        <v>0.89258000000000004</v>
      </c>
      <c r="L59" s="6">
        <v>0.90646000000000004</v>
      </c>
      <c r="M59" s="6">
        <v>0.90000999999999998</v>
      </c>
    </row>
    <row r="60" spans="2:13">
      <c r="B60">
        <v>5.4192200000000001</v>
      </c>
      <c r="C60">
        <v>0.20366999999999999</v>
      </c>
      <c r="D60">
        <v>0.11963</v>
      </c>
      <c r="E60">
        <v>0.67351000000000005</v>
      </c>
      <c r="H60" s="6">
        <v>144.54544999999999</v>
      </c>
      <c r="I60" s="6">
        <v>0.92035</v>
      </c>
      <c r="J60" s="6">
        <v>0.90674999999999994</v>
      </c>
      <c r="K60" s="6">
        <v>0.89187000000000005</v>
      </c>
      <c r="L60" s="6">
        <v>0.90610999999999997</v>
      </c>
      <c r="M60" s="6">
        <v>0.89931000000000005</v>
      </c>
    </row>
    <row r="61" spans="2:13">
      <c r="B61">
        <v>5.5214699999999999</v>
      </c>
      <c r="C61">
        <v>0.19903999999999999</v>
      </c>
      <c r="D61">
        <v>0.11562</v>
      </c>
      <c r="E61">
        <v>0.66683999999999999</v>
      </c>
      <c r="H61" s="6">
        <v>147.27273</v>
      </c>
      <c r="I61" s="6">
        <v>0.91829000000000005</v>
      </c>
      <c r="J61" s="6">
        <v>0.90674999999999994</v>
      </c>
      <c r="K61" s="6">
        <v>0.89187000000000005</v>
      </c>
      <c r="L61" s="6">
        <v>0.90508</v>
      </c>
      <c r="M61" s="6">
        <v>0.89931000000000005</v>
      </c>
    </row>
    <row r="62" spans="2:13">
      <c r="B62">
        <v>5.6237199999999996</v>
      </c>
      <c r="C62">
        <v>0.19477</v>
      </c>
      <c r="D62">
        <v>0.11226</v>
      </c>
      <c r="E62">
        <v>0.65727000000000002</v>
      </c>
      <c r="H62" s="6">
        <v>150</v>
      </c>
      <c r="I62" s="6">
        <v>0.91727000000000003</v>
      </c>
      <c r="J62" s="6">
        <v>0.90674999999999994</v>
      </c>
      <c r="K62" s="6">
        <v>0.88975000000000004</v>
      </c>
      <c r="L62" s="6">
        <v>0.90351000000000004</v>
      </c>
      <c r="M62" s="6">
        <v>0.89824999999999999</v>
      </c>
    </row>
    <row r="63" spans="2:13">
      <c r="B63">
        <v>5.7259700000000002</v>
      </c>
      <c r="C63">
        <v>0.19012000000000001</v>
      </c>
      <c r="D63">
        <v>0.10891000000000001</v>
      </c>
      <c r="E63">
        <v>0.64981999999999995</v>
      </c>
      <c r="H63" s="6">
        <v>152.72727</v>
      </c>
      <c r="I63" s="6">
        <v>0.91674999999999995</v>
      </c>
      <c r="J63" s="6">
        <v>0.90674999999999994</v>
      </c>
      <c r="K63" s="6">
        <v>0.88975000000000004</v>
      </c>
      <c r="L63" s="6">
        <v>0.90325</v>
      </c>
      <c r="M63" s="6">
        <v>0.89824999999999999</v>
      </c>
    </row>
    <row r="64" spans="2:13">
      <c r="B64">
        <v>5.82822</v>
      </c>
      <c r="C64">
        <v>0.18497</v>
      </c>
      <c r="D64">
        <v>0.10536</v>
      </c>
      <c r="E64">
        <v>0.64129999999999998</v>
      </c>
      <c r="H64" s="6">
        <v>155.45455000000001</v>
      </c>
      <c r="I64" s="6">
        <v>0.91417999999999999</v>
      </c>
      <c r="J64" s="6">
        <v>0.90605000000000002</v>
      </c>
      <c r="K64" s="6">
        <v>0.8841</v>
      </c>
      <c r="L64" s="6">
        <v>0.89914000000000005</v>
      </c>
      <c r="M64" s="6">
        <v>0.89507999999999999</v>
      </c>
    </row>
    <row r="65" spans="2:13">
      <c r="B65">
        <v>5.9304699999999997</v>
      </c>
      <c r="C65">
        <v>0.18052000000000001</v>
      </c>
      <c r="D65">
        <v>0.10251</v>
      </c>
      <c r="E65">
        <v>0.63326000000000005</v>
      </c>
      <c r="H65" s="6">
        <v>158.18181999999999</v>
      </c>
      <c r="I65" s="6">
        <v>0.91264000000000001</v>
      </c>
      <c r="J65" s="6">
        <v>0.90327000000000002</v>
      </c>
      <c r="K65" s="6">
        <v>0.88268999999999997</v>
      </c>
      <c r="L65" s="6">
        <v>0.89766000000000001</v>
      </c>
      <c r="M65" s="6">
        <v>0.89298</v>
      </c>
    </row>
    <row r="66" spans="2:13">
      <c r="B66">
        <v>6.0327200000000003</v>
      </c>
      <c r="C66">
        <v>0.17566000000000001</v>
      </c>
      <c r="D66">
        <v>9.9129999999999996E-2</v>
      </c>
      <c r="E66">
        <v>0.62395</v>
      </c>
      <c r="H66" s="6">
        <v>160.90908999999999</v>
      </c>
      <c r="I66" s="6">
        <v>0.91264000000000001</v>
      </c>
      <c r="J66" s="6">
        <v>0.90327000000000002</v>
      </c>
      <c r="K66" s="6">
        <v>0.87985999999999998</v>
      </c>
      <c r="L66" s="6">
        <v>0.89624999999999999</v>
      </c>
      <c r="M66" s="6">
        <v>0.89156000000000002</v>
      </c>
    </row>
    <row r="67" spans="2:13">
      <c r="B67">
        <v>6.13497</v>
      </c>
      <c r="C67">
        <v>0.17202000000000001</v>
      </c>
      <c r="D67">
        <v>9.5909999999999995E-2</v>
      </c>
      <c r="E67">
        <v>0.61651</v>
      </c>
      <c r="H67" s="6">
        <v>163.63636</v>
      </c>
      <c r="I67" s="6">
        <v>0.91213</v>
      </c>
      <c r="J67" s="6">
        <v>0.90327000000000002</v>
      </c>
      <c r="K67" s="6">
        <v>0.87561999999999995</v>
      </c>
      <c r="L67" s="6">
        <v>0.89387000000000005</v>
      </c>
      <c r="M67" s="6">
        <v>0.88944000000000001</v>
      </c>
    </row>
    <row r="68" spans="2:13">
      <c r="B68">
        <v>6.2372199999999998</v>
      </c>
      <c r="C68">
        <v>0.16682</v>
      </c>
      <c r="D68">
        <v>9.3490000000000004E-2</v>
      </c>
      <c r="E68">
        <v>0.60990999999999995</v>
      </c>
      <c r="H68" s="6">
        <v>166.36364</v>
      </c>
      <c r="I68" s="6">
        <v>0.91161000000000003</v>
      </c>
      <c r="J68" s="6">
        <v>0.90188000000000001</v>
      </c>
      <c r="K68" s="6">
        <v>0.87350000000000005</v>
      </c>
      <c r="L68" s="6">
        <v>0.89256000000000002</v>
      </c>
      <c r="M68" s="6">
        <v>0.88768999999999998</v>
      </c>
    </row>
    <row r="69" spans="2:13">
      <c r="B69">
        <v>6.3394700000000004</v>
      </c>
      <c r="C69">
        <v>0.16356000000000001</v>
      </c>
      <c r="D69">
        <v>9.103E-2</v>
      </c>
      <c r="E69">
        <v>0.60238999999999998</v>
      </c>
      <c r="H69" s="6">
        <v>169.09091000000001</v>
      </c>
      <c r="I69" s="6">
        <v>0.91161000000000003</v>
      </c>
      <c r="J69" s="6">
        <v>0.90117999999999998</v>
      </c>
      <c r="K69" s="6">
        <v>0.87350000000000005</v>
      </c>
      <c r="L69" s="6">
        <v>0.89256000000000002</v>
      </c>
      <c r="M69" s="6">
        <v>0.88734000000000002</v>
      </c>
    </row>
    <row r="70" spans="2:13">
      <c r="B70">
        <v>6.4417200000000001</v>
      </c>
      <c r="C70">
        <v>0.16006000000000001</v>
      </c>
      <c r="D70">
        <v>8.8900000000000007E-2</v>
      </c>
      <c r="E70">
        <v>0.59231</v>
      </c>
      <c r="H70" s="6">
        <v>171.81818000000001</v>
      </c>
      <c r="I70" s="6">
        <v>0.91110000000000002</v>
      </c>
      <c r="J70" s="6">
        <v>0.90117999999999998</v>
      </c>
      <c r="K70" s="6">
        <v>0.87278999999999995</v>
      </c>
      <c r="L70" s="6">
        <v>0.89195000000000002</v>
      </c>
      <c r="M70" s="6">
        <v>0.88698999999999995</v>
      </c>
    </row>
    <row r="71" spans="2:13">
      <c r="B71">
        <v>6.5439699999999998</v>
      </c>
      <c r="C71">
        <v>0.15598999999999999</v>
      </c>
      <c r="D71">
        <v>8.7669999999999998E-2</v>
      </c>
      <c r="E71">
        <v>0.58574999999999999</v>
      </c>
      <c r="H71" s="6">
        <v>174.54544999999999</v>
      </c>
      <c r="I71" s="6">
        <v>0.90956000000000004</v>
      </c>
      <c r="J71" s="6">
        <v>0.89908999999999994</v>
      </c>
      <c r="K71" s="6">
        <v>0.86926000000000003</v>
      </c>
      <c r="L71" s="6">
        <v>0.88941000000000003</v>
      </c>
      <c r="M71" s="6">
        <v>0.88417999999999997</v>
      </c>
    </row>
    <row r="72" spans="2:13">
      <c r="B72">
        <v>6.6462199999999996</v>
      </c>
      <c r="C72">
        <v>0.15268999999999999</v>
      </c>
      <c r="D72">
        <v>8.4930000000000005E-2</v>
      </c>
      <c r="E72">
        <v>0.57960999999999996</v>
      </c>
      <c r="H72" s="6">
        <v>177.27273</v>
      </c>
      <c r="I72" s="6">
        <v>0.90903999999999996</v>
      </c>
      <c r="J72" s="6">
        <v>0.89839999999999998</v>
      </c>
      <c r="K72" s="6">
        <v>0.86783999999999994</v>
      </c>
      <c r="L72" s="6">
        <v>0.88844000000000001</v>
      </c>
      <c r="M72" s="6">
        <v>0.88312000000000002</v>
      </c>
    </row>
    <row r="73" spans="2:13">
      <c r="B73">
        <v>6.7484700000000002</v>
      </c>
      <c r="C73">
        <v>0.14938000000000001</v>
      </c>
      <c r="D73">
        <v>8.3809999999999996E-2</v>
      </c>
      <c r="E73">
        <v>0.56947999999999999</v>
      </c>
      <c r="H73" s="6">
        <v>180</v>
      </c>
      <c r="I73" s="6">
        <v>0.90852999999999995</v>
      </c>
      <c r="J73" s="6">
        <v>0.89770000000000005</v>
      </c>
      <c r="K73" s="6">
        <v>0.86783999999999994</v>
      </c>
      <c r="L73" s="6">
        <v>0.88819000000000004</v>
      </c>
      <c r="M73" s="6">
        <v>0.88277000000000005</v>
      </c>
    </row>
    <row r="74" spans="2:13">
      <c r="B74">
        <v>6.8507199999999999</v>
      </c>
      <c r="C74">
        <v>0.14530999999999999</v>
      </c>
      <c r="D74">
        <v>8.1850000000000006E-2</v>
      </c>
      <c r="E74">
        <v>0.56437999999999999</v>
      </c>
    </row>
    <row r="75" spans="2:13">
      <c r="B75">
        <v>6.9529699999999997</v>
      </c>
      <c r="C75">
        <v>0.14255999999999999</v>
      </c>
      <c r="D75">
        <v>8.0360000000000001E-2</v>
      </c>
      <c r="E75">
        <v>0.55427999999999999</v>
      </c>
    </row>
    <row r="76" spans="2:13">
      <c r="B76">
        <v>7.0552099999999998</v>
      </c>
      <c r="C76">
        <v>0.13914000000000001</v>
      </c>
      <c r="D76">
        <v>7.9399999999999998E-2</v>
      </c>
      <c r="E76">
        <v>0.54781999999999997</v>
      </c>
    </row>
    <row r="77" spans="2:13">
      <c r="B77">
        <v>7.1574600000000004</v>
      </c>
      <c r="C77">
        <v>0.1361</v>
      </c>
      <c r="D77">
        <v>7.7649999999999997E-2</v>
      </c>
      <c r="E77">
        <v>0.54144999999999999</v>
      </c>
    </row>
    <row r="78" spans="2:13">
      <c r="B78">
        <v>7.2597100000000001</v>
      </c>
      <c r="C78">
        <v>0.13305</v>
      </c>
      <c r="D78">
        <v>7.6240000000000002E-2</v>
      </c>
      <c r="E78">
        <v>0.53259999999999996</v>
      </c>
    </row>
    <row r="79" spans="2:13">
      <c r="B79">
        <v>7.3619599999999998</v>
      </c>
      <c r="C79">
        <v>0.13006999999999999</v>
      </c>
      <c r="D79">
        <v>7.5020000000000003E-2</v>
      </c>
      <c r="E79">
        <v>0.52512000000000003</v>
      </c>
    </row>
    <row r="80" spans="2:13">
      <c r="B80">
        <v>7.4642099999999996</v>
      </c>
      <c r="C80">
        <v>0.12684000000000001</v>
      </c>
      <c r="D80">
        <v>7.4279999999999999E-2</v>
      </c>
      <c r="E80">
        <v>0.51665000000000005</v>
      </c>
    </row>
    <row r="81" spans="2:5">
      <c r="B81">
        <v>7.5664600000000002</v>
      </c>
      <c r="C81">
        <v>0.12350999999999999</v>
      </c>
      <c r="D81">
        <v>7.324E-2</v>
      </c>
      <c r="E81">
        <v>0.50936000000000003</v>
      </c>
    </row>
    <row r="82" spans="2:5">
      <c r="B82">
        <v>7.6687099999999999</v>
      </c>
      <c r="C82">
        <v>0.12113</v>
      </c>
      <c r="D82">
        <v>7.2410000000000002E-2</v>
      </c>
      <c r="E82">
        <v>0.50209999999999999</v>
      </c>
    </row>
    <row r="83" spans="2:5">
      <c r="B83">
        <v>7.7709599999999996</v>
      </c>
      <c r="C83">
        <v>0.11899999999999999</v>
      </c>
      <c r="D83">
        <v>7.102E-2</v>
      </c>
      <c r="E83">
        <v>0.49593999999999999</v>
      </c>
    </row>
    <row r="84" spans="2:5">
      <c r="B84">
        <v>7.8732100000000003</v>
      </c>
      <c r="C84">
        <v>0.11602999999999999</v>
      </c>
      <c r="D84">
        <v>7.0569999999999994E-2</v>
      </c>
      <c r="E84">
        <v>0.48871999999999999</v>
      </c>
    </row>
    <row r="85" spans="2:5">
      <c r="B85">
        <v>7.97546</v>
      </c>
      <c r="C85">
        <v>0.11334</v>
      </c>
      <c r="D85">
        <v>6.8949999999999997E-2</v>
      </c>
      <c r="E85">
        <v>0.48163</v>
      </c>
    </row>
    <row r="86" spans="2:5">
      <c r="B86">
        <v>8.0777099999999997</v>
      </c>
      <c r="C86">
        <v>0.11105</v>
      </c>
      <c r="D86">
        <v>6.8309999999999996E-2</v>
      </c>
      <c r="E86">
        <v>0.47499000000000002</v>
      </c>
    </row>
    <row r="87" spans="2:5">
      <c r="B87">
        <v>8.1799599999999995</v>
      </c>
      <c r="C87">
        <v>0.10816000000000001</v>
      </c>
      <c r="D87">
        <v>6.7599999999999993E-2</v>
      </c>
      <c r="E87">
        <v>0.46677000000000002</v>
      </c>
    </row>
    <row r="88" spans="2:5">
      <c r="B88">
        <v>8.2822099999999992</v>
      </c>
      <c r="C88">
        <v>0.10639999999999999</v>
      </c>
      <c r="D88">
        <v>6.6669999999999993E-2</v>
      </c>
      <c r="E88">
        <v>0.46072999999999997</v>
      </c>
    </row>
    <row r="89" spans="2:5">
      <c r="B89">
        <v>8.3844600000000007</v>
      </c>
      <c r="C89">
        <v>0.10396</v>
      </c>
      <c r="D89">
        <v>6.5850000000000006E-2</v>
      </c>
      <c r="E89">
        <v>0.45333000000000001</v>
      </c>
    </row>
    <row r="90" spans="2:5">
      <c r="B90">
        <v>8.4867100000000004</v>
      </c>
      <c r="C90">
        <v>0.10191</v>
      </c>
      <c r="D90">
        <v>6.547E-2</v>
      </c>
      <c r="E90">
        <v>0.44596999999999998</v>
      </c>
    </row>
    <row r="91" spans="2:5">
      <c r="B91">
        <v>8.5889600000000002</v>
      </c>
      <c r="C91">
        <v>9.987E-2</v>
      </c>
      <c r="D91">
        <v>6.4149999999999999E-2</v>
      </c>
      <c r="E91">
        <v>0.44001000000000001</v>
      </c>
    </row>
    <row r="92" spans="2:5">
      <c r="B92">
        <v>8.6912099999999999</v>
      </c>
      <c r="C92">
        <v>9.7220000000000001E-2</v>
      </c>
      <c r="D92">
        <v>6.4089999999999994E-2</v>
      </c>
      <c r="E92">
        <v>0.43303999999999998</v>
      </c>
    </row>
    <row r="93" spans="2:5">
      <c r="B93">
        <v>8.7934599999999996</v>
      </c>
      <c r="C93">
        <v>9.5060000000000006E-2</v>
      </c>
      <c r="D93">
        <v>6.2630000000000005E-2</v>
      </c>
      <c r="E93">
        <v>0.42654999999999998</v>
      </c>
    </row>
    <row r="94" spans="2:5">
      <c r="B94">
        <v>8.8957099999999993</v>
      </c>
      <c r="C94">
        <v>9.307E-2</v>
      </c>
      <c r="D94">
        <v>6.2179999999999999E-2</v>
      </c>
      <c r="E94">
        <v>0.42058000000000001</v>
      </c>
    </row>
    <row r="95" spans="2:5">
      <c r="B95">
        <v>8.9979600000000008</v>
      </c>
      <c r="C95">
        <v>9.1399999999999995E-2</v>
      </c>
      <c r="D95">
        <v>6.1830000000000003E-2</v>
      </c>
      <c r="E95">
        <v>0.41300999999999999</v>
      </c>
    </row>
    <row r="96" spans="2:5">
      <c r="B96">
        <v>9.1001999999999992</v>
      </c>
      <c r="C96">
        <v>8.9410000000000003E-2</v>
      </c>
      <c r="D96">
        <v>6.053E-2</v>
      </c>
      <c r="E96">
        <v>0.40661000000000003</v>
      </c>
    </row>
    <row r="97" spans="2:5">
      <c r="B97">
        <v>9.2024500000000007</v>
      </c>
      <c r="C97">
        <v>8.6980000000000002E-2</v>
      </c>
      <c r="D97">
        <v>6.037E-2</v>
      </c>
      <c r="E97">
        <v>0.40043000000000001</v>
      </c>
    </row>
    <row r="98" spans="2:5">
      <c r="B98">
        <v>9.3047000000000004</v>
      </c>
      <c r="C98">
        <v>8.5519999999999999E-2</v>
      </c>
      <c r="D98">
        <v>5.9670000000000001E-2</v>
      </c>
      <c r="E98">
        <v>0.39544000000000001</v>
      </c>
    </row>
    <row r="99" spans="2:5">
      <c r="B99">
        <v>9.4069500000000001</v>
      </c>
      <c r="C99">
        <v>8.3610000000000004E-2</v>
      </c>
      <c r="D99">
        <v>5.9029999999999999E-2</v>
      </c>
      <c r="E99">
        <v>0.38749</v>
      </c>
    </row>
    <row r="100" spans="2:5">
      <c r="B100">
        <v>9.5091999999999999</v>
      </c>
      <c r="C100">
        <v>8.226E-2</v>
      </c>
      <c r="D100">
        <v>5.8459999999999998E-2</v>
      </c>
      <c r="E100">
        <v>0.38129999999999997</v>
      </c>
    </row>
    <row r="101" spans="2:5">
      <c r="B101">
        <v>9.6114499999999996</v>
      </c>
      <c r="C101">
        <v>8.0430000000000001E-2</v>
      </c>
      <c r="D101">
        <v>5.7570000000000003E-2</v>
      </c>
      <c r="E101">
        <v>0.37641999999999998</v>
      </c>
    </row>
    <row r="102" spans="2:5">
      <c r="B102">
        <v>9.7136999999999993</v>
      </c>
      <c r="C102">
        <v>7.9089999999999994E-2</v>
      </c>
      <c r="D102">
        <v>5.74E-2</v>
      </c>
      <c r="E102">
        <v>0.37135000000000001</v>
      </c>
    </row>
    <row r="103" spans="2:5">
      <c r="B103">
        <v>9.8159500000000008</v>
      </c>
      <c r="C103">
        <v>7.739E-2</v>
      </c>
      <c r="D103">
        <v>5.7599999999999998E-2</v>
      </c>
      <c r="E103">
        <v>0.36404999999999998</v>
      </c>
    </row>
    <row r="104" spans="2:5">
      <c r="B104">
        <v>9.9182000000000006</v>
      </c>
      <c r="C104">
        <v>7.6130000000000003E-2</v>
      </c>
      <c r="D104">
        <v>5.7079999999999999E-2</v>
      </c>
      <c r="E104">
        <v>0.35932999999999998</v>
      </c>
    </row>
    <row r="105" spans="2:5">
      <c r="B105">
        <v>10.02045</v>
      </c>
      <c r="C105">
        <v>7.4639999999999998E-2</v>
      </c>
      <c r="D105">
        <v>5.629E-2</v>
      </c>
      <c r="E105">
        <v>0.35341</v>
      </c>
    </row>
    <row r="106" spans="2:5">
      <c r="B106">
        <v>10.1227</v>
      </c>
      <c r="C106">
        <v>7.3120000000000004E-2</v>
      </c>
      <c r="D106">
        <v>5.5550000000000002E-2</v>
      </c>
      <c r="E106">
        <v>0.34703000000000001</v>
      </c>
    </row>
    <row r="107" spans="2:5">
      <c r="B107">
        <v>10.22495</v>
      </c>
      <c r="C107">
        <v>7.1830000000000005E-2</v>
      </c>
      <c r="D107">
        <v>5.4850000000000003E-2</v>
      </c>
      <c r="E107">
        <v>0.34404000000000001</v>
      </c>
    </row>
    <row r="108" spans="2:5">
      <c r="B108">
        <v>10.327199999999999</v>
      </c>
      <c r="C108">
        <v>7.0230000000000001E-2</v>
      </c>
      <c r="D108">
        <v>5.4789999999999998E-2</v>
      </c>
      <c r="E108">
        <v>0.33766000000000002</v>
      </c>
    </row>
    <row r="109" spans="2:5">
      <c r="B109">
        <v>10.429449999999999</v>
      </c>
      <c r="C109">
        <v>6.9169999999999995E-2</v>
      </c>
      <c r="D109">
        <v>5.4170000000000003E-2</v>
      </c>
      <c r="E109">
        <v>0.33218999999999999</v>
      </c>
    </row>
    <row r="110" spans="2:5">
      <c r="B110">
        <v>10.531700000000001</v>
      </c>
      <c r="C110">
        <v>6.7890000000000006E-2</v>
      </c>
      <c r="D110">
        <v>5.3960000000000001E-2</v>
      </c>
      <c r="E110">
        <v>0.32726</v>
      </c>
    </row>
    <row r="111" spans="2:5">
      <c r="B111">
        <v>10.63395</v>
      </c>
      <c r="C111">
        <v>6.6360000000000002E-2</v>
      </c>
      <c r="D111">
        <v>5.373E-2</v>
      </c>
      <c r="E111">
        <v>0.32175999999999999</v>
      </c>
    </row>
    <row r="112" spans="2:5">
      <c r="B112">
        <v>10.7362</v>
      </c>
      <c r="C112">
        <v>6.5670000000000006E-2</v>
      </c>
      <c r="D112">
        <v>5.314E-2</v>
      </c>
      <c r="E112">
        <v>0.31655</v>
      </c>
    </row>
    <row r="113" spans="2:5">
      <c r="B113">
        <v>10.83845</v>
      </c>
      <c r="C113">
        <v>6.4180000000000001E-2</v>
      </c>
      <c r="D113">
        <v>5.2449999999999997E-2</v>
      </c>
      <c r="E113">
        <v>0.31078</v>
      </c>
    </row>
    <row r="114" spans="2:5">
      <c r="B114">
        <v>10.9407</v>
      </c>
      <c r="C114">
        <v>6.3149999999999998E-2</v>
      </c>
      <c r="D114">
        <v>5.2089999999999997E-2</v>
      </c>
      <c r="E114">
        <v>0.30679000000000001</v>
      </c>
    </row>
    <row r="115" spans="2:5">
      <c r="B115">
        <v>11.04294</v>
      </c>
      <c r="C115">
        <v>6.1740000000000003E-2</v>
      </c>
      <c r="D115">
        <v>5.2019999999999997E-2</v>
      </c>
      <c r="E115">
        <v>0.30137000000000003</v>
      </c>
    </row>
    <row r="116" spans="2:5">
      <c r="B116">
        <v>11.145189999999999</v>
      </c>
      <c r="C116">
        <v>6.0819999999999999E-2</v>
      </c>
      <c r="D116">
        <v>5.1589999999999997E-2</v>
      </c>
      <c r="E116">
        <v>0.29626999999999998</v>
      </c>
    </row>
    <row r="117" spans="2:5">
      <c r="B117">
        <v>11.247439999999999</v>
      </c>
      <c r="C117">
        <v>5.978E-2</v>
      </c>
      <c r="D117">
        <v>5.1429999999999997E-2</v>
      </c>
      <c r="E117">
        <v>0.29247000000000001</v>
      </c>
    </row>
    <row r="118" spans="2:5">
      <c r="B118">
        <v>11.349690000000001</v>
      </c>
      <c r="C118">
        <v>5.8520000000000003E-2</v>
      </c>
      <c r="D118">
        <v>5.0990000000000001E-2</v>
      </c>
      <c r="E118">
        <v>0.28714000000000001</v>
      </c>
    </row>
    <row r="119" spans="2:5">
      <c r="B119">
        <v>11.45194</v>
      </c>
      <c r="C119">
        <v>5.74E-2</v>
      </c>
      <c r="D119">
        <v>5.0099999999999999E-2</v>
      </c>
      <c r="E119">
        <v>0.28184999999999999</v>
      </c>
    </row>
    <row r="120" spans="2:5">
      <c r="B120">
        <v>11.55419</v>
      </c>
      <c r="C120">
        <v>5.6610000000000001E-2</v>
      </c>
      <c r="D120">
        <v>4.9880000000000001E-2</v>
      </c>
      <c r="E120">
        <v>0.27714</v>
      </c>
    </row>
    <row r="121" spans="2:5">
      <c r="B121">
        <v>11.65644</v>
      </c>
      <c r="C121">
        <v>5.5579999999999997E-2</v>
      </c>
      <c r="D121">
        <v>4.9700000000000001E-2</v>
      </c>
      <c r="E121">
        <v>0.27250999999999997</v>
      </c>
    </row>
    <row r="122" spans="2:5">
      <c r="B122">
        <v>11.75869</v>
      </c>
      <c r="C122">
        <v>5.4850000000000003E-2</v>
      </c>
      <c r="D122">
        <v>4.9950000000000001E-2</v>
      </c>
      <c r="E122">
        <v>0.26795000000000002</v>
      </c>
    </row>
    <row r="123" spans="2:5">
      <c r="B123">
        <v>11.860939999999999</v>
      </c>
      <c r="C123">
        <v>5.3920000000000003E-2</v>
      </c>
      <c r="D123">
        <v>4.9090000000000002E-2</v>
      </c>
      <c r="E123">
        <v>0.26328000000000001</v>
      </c>
    </row>
    <row r="124" spans="2:5">
      <c r="B124">
        <v>11.963190000000001</v>
      </c>
      <c r="C124">
        <v>5.3010000000000002E-2</v>
      </c>
      <c r="D124">
        <v>4.922E-2</v>
      </c>
      <c r="E124">
        <v>0.25997999999999999</v>
      </c>
    </row>
    <row r="125" spans="2:5">
      <c r="B125">
        <v>12.065440000000001</v>
      </c>
      <c r="C125">
        <v>5.2010000000000001E-2</v>
      </c>
      <c r="D125">
        <v>4.8439999999999997E-2</v>
      </c>
      <c r="E125">
        <v>0.25469999999999998</v>
      </c>
    </row>
    <row r="126" spans="2:5">
      <c r="B126">
        <v>12.16769</v>
      </c>
      <c r="C126">
        <v>5.1520000000000003E-2</v>
      </c>
      <c r="D126">
        <v>4.793E-2</v>
      </c>
      <c r="E126">
        <v>0.25069000000000002</v>
      </c>
    </row>
    <row r="127" spans="2:5">
      <c r="B127">
        <v>12.26994</v>
      </c>
      <c r="C127">
        <v>5.0479999999999997E-2</v>
      </c>
      <c r="D127">
        <v>4.8439999999999997E-2</v>
      </c>
      <c r="E127">
        <v>0.24642</v>
      </c>
    </row>
    <row r="128" spans="2:5">
      <c r="B128">
        <v>12.37219</v>
      </c>
      <c r="C128">
        <v>4.9419999999999999E-2</v>
      </c>
      <c r="D128">
        <v>4.7849999999999997E-2</v>
      </c>
      <c r="E128">
        <v>0.24262</v>
      </c>
    </row>
    <row r="129" spans="2:5">
      <c r="B129">
        <v>12.47444</v>
      </c>
      <c r="C129">
        <v>4.8489999999999998E-2</v>
      </c>
      <c r="D129">
        <v>4.7669999999999997E-2</v>
      </c>
      <c r="E129">
        <v>0.23938000000000001</v>
      </c>
    </row>
    <row r="130" spans="2:5">
      <c r="B130">
        <v>12.576689999999999</v>
      </c>
      <c r="C130">
        <v>4.7620000000000003E-2</v>
      </c>
      <c r="D130">
        <v>4.725E-2</v>
      </c>
      <c r="E130">
        <v>0.2341</v>
      </c>
    </row>
    <row r="131" spans="2:5">
      <c r="B131">
        <v>12.678940000000001</v>
      </c>
      <c r="C131">
        <v>4.7E-2</v>
      </c>
      <c r="D131">
        <v>4.7039999999999998E-2</v>
      </c>
      <c r="E131">
        <v>0.23003000000000001</v>
      </c>
    </row>
    <row r="132" spans="2:5">
      <c r="B132">
        <v>12.78119</v>
      </c>
      <c r="C132">
        <v>4.623E-2</v>
      </c>
      <c r="D132">
        <v>4.7070000000000001E-2</v>
      </c>
      <c r="E132">
        <v>0.22578000000000001</v>
      </c>
    </row>
    <row r="133" spans="2:5">
      <c r="B133">
        <v>12.88344</v>
      </c>
      <c r="C133">
        <v>4.5359999999999998E-2</v>
      </c>
      <c r="D133">
        <v>4.6359999999999998E-2</v>
      </c>
      <c r="E133">
        <v>0.22175</v>
      </c>
    </row>
    <row r="134" spans="2:5">
      <c r="B134">
        <v>12.98569</v>
      </c>
      <c r="C134">
        <v>4.4929999999999998E-2</v>
      </c>
      <c r="D134">
        <v>4.6030000000000001E-2</v>
      </c>
      <c r="E134">
        <v>0.21914</v>
      </c>
    </row>
    <row r="135" spans="2:5">
      <c r="B135">
        <v>13.08793</v>
      </c>
      <c r="C135">
        <v>4.4519999999999997E-2</v>
      </c>
      <c r="D135">
        <v>4.65E-2</v>
      </c>
      <c r="E135">
        <v>0.21442</v>
      </c>
    </row>
    <row r="136" spans="2:5">
      <c r="B136">
        <v>13.19018</v>
      </c>
      <c r="C136">
        <v>4.3619999999999999E-2</v>
      </c>
      <c r="D136">
        <v>4.5710000000000001E-2</v>
      </c>
      <c r="E136">
        <v>0.21134</v>
      </c>
    </row>
    <row r="137" spans="2:5">
      <c r="B137">
        <v>13.29243</v>
      </c>
      <c r="C137">
        <v>4.3090000000000003E-2</v>
      </c>
      <c r="D137">
        <v>4.5710000000000001E-2</v>
      </c>
      <c r="E137">
        <v>0.20719000000000001</v>
      </c>
    </row>
    <row r="138" spans="2:5">
      <c r="B138">
        <v>13.394679999999999</v>
      </c>
      <c r="C138">
        <v>4.2290000000000001E-2</v>
      </c>
      <c r="D138">
        <v>4.5289999999999997E-2</v>
      </c>
      <c r="E138">
        <v>0.20419000000000001</v>
      </c>
    </row>
    <row r="139" spans="2:5">
      <c r="B139">
        <v>13.496930000000001</v>
      </c>
      <c r="C139">
        <v>4.147E-2</v>
      </c>
      <c r="D139">
        <v>4.4839999999999998E-2</v>
      </c>
      <c r="E139">
        <v>0.20044000000000001</v>
      </c>
    </row>
    <row r="140" spans="2:5">
      <c r="B140">
        <v>13.59918</v>
      </c>
      <c r="C140">
        <v>4.1000000000000002E-2</v>
      </c>
      <c r="D140">
        <v>4.4920000000000002E-2</v>
      </c>
      <c r="E140">
        <v>0.19672000000000001</v>
      </c>
    </row>
    <row r="141" spans="2:5">
      <c r="B141">
        <v>13.70143</v>
      </c>
      <c r="C141">
        <v>4.0259999999999997E-2</v>
      </c>
      <c r="D141">
        <v>4.5100000000000001E-2</v>
      </c>
      <c r="E141">
        <v>0.19503000000000001</v>
      </c>
    </row>
    <row r="142" spans="2:5">
      <c r="B142">
        <v>13.80368</v>
      </c>
      <c r="C142">
        <v>3.9640000000000002E-2</v>
      </c>
      <c r="D142">
        <v>4.4499999999999998E-2</v>
      </c>
      <c r="E142">
        <v>0.19103999999999999</v>
      </c>
    </row>
    <row r="143" spans="2:5">
      <c r="B143">
        <v>13.90593</v>
      </c>
      <c r="C143">
        <v>3.9190000000000003E-2</v>
      </c>
      <c r="D143">
        <v>4.4450000000000003E-2</v>
      </c>
      <c r="E143">
        <v>0.18801000000000001</v>
      </c>
    </row>
    <row r="144" spans="2:5">
      <c r="B144">
        <v>14.008179999999999</v>
      </c>
      <c r="C144">
        <v>3.8670000000000003E-2</v>
      </c>
      <c r="D144">
        <v>4.4209999999999999E-2</v>
      </c>
      <c r="E144">
        <v>0.18447</v>
      </c>
    </row>
    <row r="145" spans="2:5">
      <c r="B145">
        <v>14.110429999999999</v>
      </c>
      <c r="C145">
        <v>3.7909999999999999E-2</v>
      </c>
      <c r="D145">
        <v>4.3999999999999997E-2</v>
      </c>
      <c r="E145">
        <v>0.18182000000000001</v>
      </c>
    </row>
    <row r="146" spans="2:5">
      <c r="B146">
        <v>14.212680000000001</v>
      </c>
      <c r="C146">
        <v>3.7429999999999998E-2</v>
      </c>
      <c r="D146">
        <v>4.385E-2</v>
      </c>
      <c r="E146">
        <v>0.17926</v>
      </c>
    </row>
    <row r="147" spans="2:5">
      <c r="B147">
        <v>14.31493</v>
      </c>
      <c r="C147">
        <v>3.6909999999999998E-2</v>
      </c>
      <c r="D147">
        <v>4.3950000000000003E-2</v>
      </c>
      <c r="E147">
        <v>0.17663000000000001</v>
      </c>
    </row>
    <row r="148" spans="2:5">
      <c r="B148">
        <v>14.41718</v>
      </c>
      <c r="C148">
        <v>3.6360000000000003E-2</v>
      </c>
      <c r="D148">
        <v>4.2979999999999997E-2</v>
      </c>
      <c r="E148">
        <v>0.17482</v>
      </c>
    </row>
    <row r="149" spans="2:5">
      <c r="B149">
        <v>14.51943</v>
      </c>
      <c r="C149">
        <v>3.5929999999999997E-2</v>
      </c>
      <c r="D149">
        <v>4.2930000000000003E-2</v>
      </c>
      <c r="E149">
        <v>0.1711</v>
      </c>
    </row>
    <row r="150" spans="2:5">
      <c r="B150">
        <v>14.62168</v>
      </c>
      <c r="C150">
        <v>3.5499999999999997E-2</v>
      </c>
      <c r="D150">
        <v>4.2860000000000002E-2</v>
      </c>
      <c r="E150">
        <v>0.16666</v>
      </c>
    </row>
    <row r="151" spans="2:5">
      <c r="B151">
        <v>14.723929999999999</v>
      </c>
      <c r="C151">
        <v>3.4810000000000001E-2</v>
      </c>
      <c r="D151">
        <v>4.2970000000000001E-2</v>
      </c>
      <c r="E151">
        <v>0.16478000000000001</v>
      </c>
    </row>
    <row r="152" spans="2:5">
      <c r="B152">
        <v>14.826180000000001</v>
      </c>
      <c r="C152">
        <v>3.4639999999999997E-2</v>
      </c>
      <c r="D152">
        <v>4.2700000000000002E-2</v>
      </c>
      <c r="E152">
        <v>0.16236</v>
      </c>
    </row>
    <row r="153" spans="2:5">
      <c r="B153">
        <v>14.928430000000001</v>
      </c>
      <c r="C153">
        <v>3.3840000000000002E-2</v>
      </c>
      <c r="D153">
        <v>4.2529999999999998E-2</v>
      </c>
      <c r="E153">
        <v>0.15987000000000001</v>
      </c>
    </row>
    <row r="154" spans="2:5">
      <c r="B154">
        <v>15.030670000000001</v>
      </c>
      <c r="C154">
        <v>3.3369999999999997E-2</v>
      </c>
      <c r="D154">
        <v>4.1980000000000003E-2</v>
      </c>
      <c r="E154">
        <v>0.15695999999999999</v>
      </c>
    </row>
    <row r="155" spans="2:5">
      <c r="B155">
        <v>15.13292</v>
      </c>
      <c r="C155">
        <v>3.2989999999999998E-2</v>
      </c>
      <c r="D155">
        <v>4.2160000000000003E-2</v>
      </c>
      <c r="E155">
        <v>0.15475</v>
      </c>
    </row>
    <row r="156" spans="2:5">
      <c r="B156">
        <v>15.23517</v>
      </c>
      <c r="C156">
        <v>3.2500000000000001E-2</v>
      </c>
      <c r="D156">
        <v>4.1910000000000003E-2</v>
      </c>
      <c r="E156">
        <v>0.15109</v>
      </c>
    </row>
    <row r="157" spans="2:5">
      <c r="B157">
        <v>15.33742</v>
      </c>
      <c r="C157">
        <v>3.2169999999999997E-2</v>
      </c>
      <c r="D157">
        <v>4.199E-2</v>
      </c>
      <c r="E157">
        <v>0.14904000000000001</v>
      </c>
    </row>
    <row r="158" spans="2:5">
      <c r="B158">
        <v>15.43967</v>
      </c>
      <c r="C158">
        <v>3.1789999999999999E-2</v>
      </c>
      <c r="D158">
        <v>4.1230000000000003E-2</v>
      </c>
      <c r="E158">
        <v>0.14638000000000001</v>
      </c>
    </row>
    <row r="159" spans="2:5">
      <c r="B159">
        <v>15.541919999999999</v>
      </c>
      <c r="C159">
        <v>3.125E-2</v>
      </c>
      <c r="D159">
        <v>4.1029999999999997E-2</v>
      </c>
      <c r="E159">
        <v>0.14399000000000001</v>
      </c>
    </row>
    <row r="160" spans="2:5">
      <c r="B160">
        <v>15.644170000000001</v>
      </c>
      <c r="C160">
        <v>3.0849999999999999E-2</v>
      </c>
      <c r="D160">
        <v>4.1459999999999997E-2</v>
      </c>
      <c r="E160">
        <v>0.14187</v>
      </c>
    </row>
    <row r="161" spans="2:5">
      <c r="B161">
        <v>15.746420000000001</v>
      </c>
      <c r="C161">
        <v>3.0720000000000001E-2</v>
      </c>
      <c r="D161">
        <v>4.1119999999999997E-2</v>
      </c>
      <c r="E161">
        <v>0.13899</v>
      </c>
    </row>
    <row r="162" spans="2:5">
      <c r="B162">
        <v>15.84867</v>
      </c>
      <c r="C162">
        <v>3.0159999999999999E-2</v>
      </c>
      <c r="D162">
        <v>4.0640000000000003E-2</v>
      </c>
      <c r="E162">
        <v>0.13585</v>
      </c>
    </row>
    <row r="163" spans="2:5">
      <c r="B163">
        <v>15.95092</v>
      </c>
      <c r="C163">
        <v>2.988E-2</v>
      </c>
      <c r="D163">
        <v>4.104E-2</v>
      </c>
      <c r="E163">
        <v>0.13408</v>
      </c>
    </row>
    <row r="164" spans="2:5">
      <c r="B164">
        <v>16.053170000000001</v>
      </c>
      <c r="C164">
        <v>2.9510000000000002E-2</v>
      </c>
      <c r="D164">
        <v>4.045E-2</v>
      </c>
      <c r="E164">
        <v>0.13209000000000001</v>
      </c>
    </row>
    <row r="165" spans="2:5">
      <c r="B165">
        <v>16.155419999999999</v>
      </c>
      <c r="C165">
        <v>2.921E-2</v>
      </c>
      <c r="D165">
        <v>4.045E-2</v>
      </c>
      <c r="E165">
        <v>0.12967000000000001</v>
      </c>
    </row>
    <row r="166" spans="2:5">
      <c r="B166">
        <v>16.257670000000001</v>
      </c>
      <c r="C166">
        <v>2.8840000000000001E-2</v>
      </c>
      <c r="D166">
        <v>4.0559999999999999E-2</v>
      </c>
      <c r="E166">
        <v>0.1275</v>
      </c>
    </row>
    <row r="167" spans="2:5">
      <c r="B167">
        <v>16.359919999999999</v>
      </c>
      <c r="C167">
        <v>2.8219999999999999E-2</v>
      </c>
      <c r="D167">
        <v>4.0189999999999997E-2</v>
      </c>
      <c r="E167">
        <v>0.12545999999999999</v>
      </c>
    </row>
    <row r="168" spans="2:5">
      <c r="B168">
        <v>16.46217</v>
      </c>
      <c r="C168">
        <v>2.7859999999999999E-2</v>
      </c>
      <c r="D168">
        <v>3.9739999999999998E-2</v>
      </c>
      <c r="E168">
        <v>0.12359000000000001</v>
      </c>
    </row>
    <row r="169" spans="2:5">
      <c r="B169">
        <v>16.564419999999998</v>
      </c>
      <c r="C169">
        <v>2.7699999999999999E-2</v>
      </c>
      <c r="D169">
        <v>4.0140000000000002E-2</v>
      </c>
      <c r="E169">
        <v>0.12139999999999999</v>
      </c>
    </row>
    <row r="170" spans="2:5">
      <c r="B170">
        <v>16.66667</v>
      </c>
      <c r="C170">
        <v>2.7220000000000001E-2</v>
      </c>
      <c r="D170">
        <v>3.9570000000000001E-2</v>
      </c>
      <c r="E170">
        <v>0.11971999999999999</v>
      </c>
    </row>
    <row r="171" spans="2:5">
      <c r="B171">
        <v>16.768920000000001</v>
      </c>
      <c r="C171">
        <v>2.6939999999999999E-2</v>
      </c>
      <c r="D171">
        <v>3.9300000000000002E-2</v>
      </c>
      <c r="E171">
        <v>0.11766</v>
      </c>
    </row>
    <row r="172" spans="2:5">
      <c r="B172">
        <v>16.871169999999999</v>
      </c>
      <c r="C172">
        <v>2.673E-2</v>
      </c>
      <c r="D172">
        <v>3.9269999999999999E-2</v>
      </c>
      <c r="E172">
        <v>0.11577999999999999</v>
      </c>
    </row>
    <row r="173" spans="2:5">
      <c r="B173">
        <v>16.973420000000001</v>
      </c>
      <c r="C173">
        <v>2.6530000000000001E-2</v>
      </c>
      <c r="D173">
        <v>3.9600000000000003E-2</v>
      </c>
      <c r="E173">
        <v>0.11341</v>
      </c>
    </row>
    <row r="174" spans="2:5">
      <c r="B174">
        <v>17.075659999999999</v>
      </c>
      <c r="C174">
        <v>2.6169999999999999E-2</v>
      </c>
      <c r="D174">
        <v>3.9010000000000003E-2</v>
      </c>
      <c r="E174">
        <v>0.1115</v>
      </c>
    </row>
    <row r="175" spans="2:5">
      <c r="B175">
        <v>17.177910000000001</v>
      </c>
      <c r="C175">
        <v>2.5930000000000002E-2</v>
      </c>
      <c r="D175">
        <v>3.866E-2</v>
      </c>
      <c r="E175">
        <v>0.11020000000000001</v>
      </c>
    </row>
    <row r="176" spans="2:5">
      <c r="B176">
        <v>17.280159999999999</v>
      </c>
      <c r="C176">
        <v>2.5499999999999998E-2</v>
      </c>
      <c r="D176">
        <v>3.8690000000000002E-2</v>
      </c>
      <c r="E176">
        <v>0.10881</v>
      </c>
    </row>
    <row r="177" spans="2:5">
      <c r="B177">
        <v>17.38241</v>
      </c>
      <c r="C177">
        <v>2.521E-2</v>
      </c>
      <c r="D177">
        <v>3.857E-2</v>
      </c>
      <c r="E177">
        <v>0.10678</v>
      </c>
    </row>
    <row r="178" spans="2:5">
      <c r="B178">
        <v>17.484660000000002</v>
      </c>
      <c r="C178">
        <v>2.4920000000000001E-2</v>
      </c>
      <c r="D178">
        <v>3.8460000000000001E-2</v>
      </c>
      <c r="E178">
        <v>0.10489999999999999</v>
      </c>
    </row>
    <row r="179" spans="2:5">
      <c r="B179">
        <v>17.58691</v>
      </c>
      <c r="C179">
        <v>2.4629999999999999E-2</v>
      </c>
      <c r="D179">
        <v>3.8350000000000002E-2</v>
      </c>
      <c r="E179">
        <v>0.10277</v>
      </c>
    </row>
    <row r="180" spans="2:5">
      <c r="B180">
        <v>17.689160000000001</v>
      </c>
      <c r="C180">
        <v>2.453E-2</v>
      </c>
      <c r="D180">
        <v>3.857E-2</v>
      </c>
      <c r="E180">
        <v>0.10218000000000001</v>
      </c>
    </row>
    <row r="181" spans="2:5">
      <c r="B181">
        <v>17.791409999999999</v>
      </c>
      <c r="C181">
        <v>2.4150000000000001E-2</v>
      </c>
      <c r="D181">
        <v>3.8030000000000001E-2</v>
      </c>
      <c r="E181">
        <v>0.10006</v>
      </c>
    </row>
    <row r="182" spans="2:5">
      <c r="B182">
        <v>17.893660000000001</v>
      </c>
      <c r="C182">
        <v>2.393E-2</v>
      </c>
      <c r="D182">
        <v>3.8039999999999997E-2</v>
      </c>
      <c r="E182">
        <v>9.8739999999999994E-2</v>
      </c>
    </row>
    <row r="183" spans="2:5">
      <c r="B183">
        <v>17.995909999999999</v>
      </c>
      <c r="C183">
        <v>2.3689999999999999E-2</v>
      </c>
      <c r="D183">
        <v>3.8030000000000001E-2</v>
      </c>
      <c r="E183">
        <v>9.7339999999999996E-2</v>
      </c>
    </row>
    <row r="184" spans="2:5">
      <c r="B184">
        <v>18.09816</v>
      </c>
      <c r="C184">
        <v>2.3269999999999999E-2</v>
      </c>
      <c r="D184">
        <v>3.7560000000000003E-2</v>
      </c>
      <c r="E184">
        <v>9.5799999999999996E-2</v>
      </c>
    </row>
    <row r="185" spans="2:5">
      <c r="B185">
        <v>18.200410000000002</v>
      </c>
      <c r="C185">
        <v>2.3E-2</v>
      </c>
      <c r="D185">
        <v>3.7769999999999998E-2</v>
      </c>
      <c r="E185">
        <v>9.4439999999999996E-2</v>
      </c>
    </row>
    <row r="186" spans="2:5">
      <c r="B186">
        <v>18.302659999999999</v>
      </c>
      <c r="C186">
        <v>2.2929999999999999E-2</v>
      </c>
      <c r="D186">
        <v>3.7359999999999997E-2</v>
      </c>
      <c r="E186">
        <v>9.2910000000000006E-2</v>
      </c>
    </row>
    <row r="187" spans="2:5">
      <c r="B187">
        <v>18.404910000000001</v>
      </c>
      <c r="C187">
        <v>2.2599999999999999E-2</v>
      </c>
      <c r="D187">
        <v>3.721E-2</v>
      </c>
      <c r="E187">
        <v>9.1079999999999994E-2</v>
      </c>
    </row>
    <row r="188" spans="2:5">
      <c r="B188">
        <v>18.507159999999999</v>
      </c>
      <c r="C188">
        <v>2.2190000000000001E-2</v>
      </c>
      <c r="D188">
        <v>3.7580000000000002E-2</v>
      </c>
      <c r="E188">
        <v>9.0759999999999993E-2</v>
      </c>
    </row>
    <row r="189" spans="2:5">
      <c r="B189">
        <v>18.60941</v>
      </c>
      <c r="C189">
        <v>2.2210000000000001E-2</v>
      </c>
      <c r="D189">
        <v>3.7089999999999998E-2</v>
      </c>
      <c r="E189">
        <v>8.8980000000000004E-2</v>
      </c>
    </row>
    <row r="190" spans="2:5">
      <c r="B190">
        <v>18.711659999999998</v>
      </c>
      <c r="C190">
        <v>2.1940000000000001E-2</v>
      </c>
      <c r="D190">
        <v>3.6720000000000003E-2</v>
      </c>
      <c r="E190">
        <v>8.7760000000000005E-2</v>
      </c>
    </row>
    <row r="191" spans="2:5">
      <c r="B191">
        <v>18.81391</v>
      </c>
      <c r="C191">
        <v>2.163E-2</v>
      </c>
      <c r="D191">
        <v>3.739E-2</v>
      </c>
      <c r="E191">
        <v>8.616E-2</v>
      </c>
    </row>
    <row r="192" spans="2:5">
      <c r="B192">
        <v>18.916160000000001</v>
      </c>
      <c r="C192">
        <v>2.1340000000000001E-2</v>
      </c>
      <c r="D192">
        <v>3.6810000000000002E-2</v>
      </c>
      <c r="E192">
        <v>8.4720000000000004E-2</v>
      </c>
    </row>
    <row r="193" spans="2:5">
      <c r="B193">
        <v>19.0184</v>
      </c>
      <c r="C193">
        <v>2.138E-2</v>
      </c>
      <c r="D193">
        <v>3.7060000000000003E-2</v>
      </c>
      <c r="E193">
        <v>8.3919999999999995E-2</v>
      </c>
    </row>
    <row r="194" spans="2:5">
      <c r="B194">
        <v>19.120650000000001</v>
      </c>
      <c r="C194">
        <v>2.1149999999999999E-2</v>
      </c>
      <c r="D194">
        <v>3.6609999999999997E-2</v>
      </c>
      <c r="E194">
        <v>8.2150000000000001E-2</v>
      </c>
    </row>
    <row r="195" spans="2:5">
      <c r="B195">
        <v>19.222899999999999</v>
      </c>
      <c r="C195">
        <v>2.0789999999999999E-2</v>
      </c>
      <c r="D195">
        <v>3.6229999999999998E-2</v>
      </c>
      <c r="E195">
        <v>8.1119999999999998E-2</v>
      </c>
    </row>
    <row r="196" spans="2:5">
      <c r="B196">
        <v>19.325150000000001</v>
      </c>
      <c r="C196">
        <v>2.0670000000000001E-2</v>
      </c>
      <c r="D196">
        <v>3.6409999999999998E-2</v>
      </c>
      <c r="E196">
        <v>7.9619999999999996E-2</v>
      </c>
    </row>
    <row r="197" spans="2:5">
      <c r="B197">
        <v>19.427399999999999</v>
      </c>
      <c r="C197">
        <v>2.044E-2</v>
      </c>
      <c r="D197">
        <v>3.6269999999999997E-2</v>
      </c>
      <c r="E197">
        <v>7.8979999999999995E-2</v>
      </c>
    </row>
    <row r="198" spans="2:5">
      <c r="B198">
        <v>19.52965</v>
      </c>
      <c r="C198">
        <v>2.0320000000000001E-2</v>
      </c>
      <c r="D198">
        <v>3.6220000000000002E-2</v>
      </c>
      <c r="E198">
        <v>7.782E-2</v>
      </c>
    </row>
    <row r="199" spans="2:5">
      <c r="B199">
        <v>19.631900000000002</v>
      </c>
      <c r="C199">
        <v>2.0230000000000001E-2</v>
      </c>
      <c r="D199">
        <v>3.6049999999999999E-2</v>
      </c>
      <c r="E199">
        <v>7.7340000000000006E-2</v>
      </c>
    </row>
    <row r="200" spans="2:5">
      <c r="B200">
        <v>19.73415</v>
      </c>
      <c r="C200">
        <v>2.0029999999999999E-2</v>
      </c>
      <c r="D200">
        <v>3.594E-2</v>
      </c>
      <c r="E200">
        <v>7.5700000000000003E-2</v>
      </c>
    </row>
    <row r="201" spans="2:5">
      <c r="B201">
        <v>19.836400000000001</v>
      </c>
      <c r="C201">
        <v>1.966E-2</v>
      </c>
      <c r="D201">
        <v>3.5799999999999998E-2</v>
      </c>
      <c r="E201">
        <v>7.467E-2</v>
      </c>
    </row>
    <row r="202" spans="2:5">
      <c r="B202">
        <v>19.938649999999999</v>
      </c>
      <c r="C202">
        <v>1.9449999999999999E-2</v>
      </c>
      <c r="D202">
        <v>3.5779999999999999E-2</v>
      </c>
      <c r="E202">
        <v>7.3840000000000003E-2</v>
      </c>
    </row>
    <row r="203" spans="2:5">
      <c r="B203">
        <v>20.040900000000001</v>
      </c>
      <c r="C203">
        <v>1.9259999999999999E-2</v>
      </c>
      <c r="D203">
        <v>3.5790000000000002E-2</v>
      </c>
      <c r="E203">
        <v>7.2870000000000004E-2</v>
      </c>
    </row>
    <row r="204" spans="2:5">
      <c r="B204">
        <v>20.143149999999999</v>
      </c>
      <c r="C204">
        <v>1.9390000000000001E-2</v>
      </c>
      <c r="D204">
        <v>3.5389999999999998E-2</v>
      </c>
      <c r="E204">
        <v>7.1720000000000006E-2</v>
      </c>
    </row>
    <row r="205" spans="2:5">
      <c r="B205">
        <v>20.2454</v>
      </c>
      <c r="C205">
        <v>1.891E-2</v>
      </c>
      <c r="D205">
        <v>3.5549999999999998E-2</v>
      </c>
      <c r="E205">
        <v>7.0199999999999999E-2</v>
      </c>
    </row>
    <row r="206" spans="2:5">
      <c r="B206">
        <v>20.347650000000002</v>
      </c>
      <c r="C206">
        <v>1.8800000000000001E-2</v>
      </c>
      <c r="D206">
        <v>3.4909999999999997E-2</v>
      </c>
      <c r="E206">
        <v>6.9419999999999996E-2</v>
      </c>
    </row>
    <row r="207" spans="2:5">
      <c r="B207">
        <v>20.4499</v>
      </c>
      <c r="C207">
        <v>1.8519999999999998E-2</v>
      </c>
      <c r="D207">
        <v>3.5249999999999997E-2</v>
      </c>
      <c r="E207">
        <v>6.8269999999999997E-2</v>
      </c>
    </row>
    <row r="208" spans="2:5">
      <c r="B208">
        <v>20.552150000000001</v>
      </c>
      <c r="C208">
        <v>1.8380000000000001E-2</v>
      </c>
      <c r="D208">
        <v>3.526E-2</v>
      </c>
      <c r="E208">
        <v>6.7769999999999997E-2</v>
      </c>
    </row>
    <row r="209" spans="2:5">
      <c r="B209">
        <v>20.654399999999999</v>
      </c>
      <c r="C209">
        <v>1.8380000000000001E-2</v>
      </c>
      <c r="D209">
        <v>3.517E-2</v>
      </c>
      <c r="E209">
        <v>6.6269999999999996E-2</v>
      </c>
    </row>
    <row r="210" spans="2:5">
      <c r="B210">
        <v>20.75665</v>
      </c>
      <c r="C210">
        <v>1.804E-2</v>
      </c>
      <c r="D210">
        <v>3.5020000000000003E-2</v>
      </c>
      <c r="E210">
        <v>6.583E-2</v>
      </c>
    </row>
    <row r="211" spans="2:5">
      <c r="B211">
        <v>20.858899999999998</v>
      </c>
      <c r="C211">
        <v>1.8079999999999999E-2</v>
      </c>
      <c r="D211">
        <v>3.5009999999999999E-2</v>
      </c>
      <c r="E211">
        <v>6.4710000000000004E-2</v>
      </c>
    </row>
    <row r="212" spans="2:5">
      <c r="B212">
        <v>20.96115</v>
      </c>
      <c r="C212">
        <v>1.7930000000000001E-2</v>
      </c>
      <c r="D212">
        <v>3.4810000000000001E-2</v>
      </c>
      <c r="E212">
        <v>6.3399999999999998E-2</v>
      </c>
    </row>
    <row r="213" spans="2:5">
      <c r="B213">
        <v>21.063389999999998</v>
      </c>
      <c r="C213">
        <v>1.7780000000000001E-2</v>
      </c>
      <c r="D213">
        <v>3.4869999999999998E-2</v>
      </c>
      <c r="E213">
        <v>6.3109999999999999E-2</v>
      </c>
    </row>
    <row r="214" spans="2:5">
      <c r="B214">
        <v>21.16564</v>
      </c>
      <c r="C214">
        <v>1.755E-2</v>
      </c>
      <c r="D214">
        <v>3.4759999999999999E-2</v>
      </c>
      <c r="E214">
        <v>6.1920000000000003E-2</v>
      </c>
    </row>
    <row r="215" spans="2:5">
      <c r="B215">
        <v>21.267890000000001</v>
      </c>
      <c r="C215">
        <v>1.7520000000000001E-2</v>
      </c>
      <c r="D215">
        <v>3.4669999999999999E-2</v>
      </c>
      <c r="E215">
        <v>6.1030000000000001E-2</v>
      </c>
    </row>
    <row r="216" spans="2:5">
      <c r="B216">
        <v>21.370139999999999</v>
      </c>
      <c r="C216">
        <v>1.7219999999999999E-2</v>
      </c>
      <c r="D216">
        <v>3.458E-2</v>
      </c>
      <c r="E216">
        <v>6.0519999999999997E-2</v>
      </c>
    </row>
    <row r="217" spans="2:5">
      <c r="B217">
        <v>21.472390000000001</v>
      </c>
      <c r="C217">
        <v>1.711E-2</v>
      </c>
      <c r="D217">
        <v>3.4549999999999997E-2</v>
      </c>
      <c r="E217">
        <v>6.0069999999999998E-2</v>
      </c>
    </row>
    <row r="218" spans="2:5">
      <c r="B218">
        <v>21.574639999999999</v>
      </c>
      <c r="C218">
        <v>1.6979999999999999E-2</v>
      </c>
      <c r="D218">
        <v>3.4340000000000002E-2</v>
      </c>
      <c r="E218">
        <v>5.8900000000000001E-2</v>
      </c>
    </row>
    <row r="219" spans="2:5">
      <c r="B219">
        <v>21.67689</v>
      </c>
      <c r="C219">
        <v>1.6910000000000001E-2</v>
      </c>
      <c r="D219">
        <v>3.4049999999999997E-2</v>
      </c>
      <c r="E219">
        <v>5.7939999999999998E-2</v>
      </c>
    </row>
    <row r="220" spans="2:5">
      <c r="B220">
        <v>21.779140000000002</v>
      </c>
      <c r="C220">
        <v>1.6650000000000002E-2</v>
      </c>
      <c r="D220">
        <v>3.424E-2</v>
      </c>
      <c r="E220">
        <v>5.7500000000000002E-2</v>
      </c>
    </row>
    <row r="221" spans="2:5">
      <c r="B221">
        <v>21.88139</v>
      </c>
      <c r="C221">
        <v>1.653E-2</v>
      </c>
      <c r="D221">
        <v>3.4209999999999997E-2</v>
      </c>
      <c r="E221">
        <v>5.6840000000000002E-2</v>
      </c>
    </row>
    <row r="222" spans="2:5">
      <c r="B222">
        <v>21.983640000000001</v>
      </c>
      <c r="C222">
        <v>1.6389999999999998E-2</v>
      </c>
      <c r="D222">
        <v>3.4049999999999997E-2</v>
      </c>
      <c r="E222">
        <v>5.5509999999999997E-2</v>
      </c>
    </row>
    <row r="223" spans="2:5">
      <c r="B223">
        <v>22.085889999999999</v>
      </c>
      <c r="C223">
        <v>1.644E-2</v>
      </c>
      <c r="D223">
        <v>3.3730000000000003E-2</v>
      </c>
      <c r="E223">
        <v>5.4800000000000001E-2</v>
      </c>
    </row>
    <row r="224" spans="2:5">
      <c r="B224">
        <v>22.188140000000001</v>
      </c>
      <c r="C224">
        <v>1.6199999999999999E-2</v>
      </c>
      <c r="D224">
        <v>3.372E-2</v>
      </c>
      <c r="E224">
        <v>5.4210000000000001E-2</v>
      </c>
    </row>
    <row r="225" spans="2:5">
      <c r="B225">
        <v>22.290389999999999</v>
      </c>
      <c r="C225">
        <v>1.601E-2</v>
      </c>
      <c r="D225">
        <v>3.3279999999999997E-2</v>
      </c>
      <c r="E225">
        <v>5.3629999999999997E-2</v>
      </c>
    </row>
    <row r="226" spans="2:5">
      <c r="B226">
        <v>22.39264</v>
      </c>
      <c r="C226">
        <v>1.6039999999999999E-2</v>
      </c>
      <c r="D226">
        <v>3.3419999999999998E-2</v>
      </c>
      <c r="E226">
        <v>5.2819999999999999E-2</v>
      </c>
    </row>
    <row r="227" spans="2:5">
      <c r="B227">
        <v>22.494890000000002</v>
      </c>
      <c r="C227">
        <v>1.5890000000000001E-2</v>
      </c>
      <c r="D227">
        <v>3.3399999999999999E-2</v>
      </c>
      <c r="E227">
        <v>5.1970000000000002E-2</v>
      </c>
    </row>
    <row r="228" spans="2:5">
      <c r="B228">
        <v>22.59714</v>
      </c>
      <c r="C228">
        <v>1.5810000000000001E-2</v>
      </c>
      <c r="D228">
        <v>3.3619999999999997E-2</v>
      </c>
      <c r="E228">
        <v>5.151E-2</v>
      </c>
    </row>
    <row r="229" spans="2:5">
      <c r="B229">
        <v>22.699390000000001</v>
      </c>
      <c r="C229">
        <v>1.5720000000000001E-2</v>
      </c>
      <c r="D229">
        <v>3.3300000000000003E-2</v>
      </c>
      <c r="E229">
        <v>5.1279999999999999E-2</v>
      </c>
    </row>
    <row r="230" spans="2:5">
      <c r="B230">
        <v>22.801639999999999</v>
      </c>
      <c r="C230">
        <v>1.5509999999999999E-2</v>
      </c>
      <c r="D230">
        <v>3.3309999999999999E-2</v>
      </c>
      <c r="E230">
        <v>5.0540000000000002E-2</v>
      </c>
    </row>
    <row r="231" spans="2:5">
      <c r="B231">
        <v>22.903890000000001</v>
      </c>
      <c r="C231">
        <v>1.549E-2</v>
      </c>
      <c r="D231">
        <v>3.3259999999999998E-2</v>
      </c>
      <c r="E231">
        <v>4.9840000000000002E-2</v>
      </c>
    </row>
    <row r="232" spans="2:5">
      <c r="B232">
        <v>23.006129999999999</v>
      </c>
      <c r="C232">
        <v>1.52E-2</v>
      </c>
      <c r="D232">
        <v>3.3000000000000002E-2</v>
      </c>
      <c r="E232">
        <v>4.9520000000000002E-2</v>
      </c>
    </row>
    <row r="233" spans="2:5">
      <c r="B233">
        <v>23.10838</v>
      </c>
      <c r="C233">
        <v>1.5100000000000001E-2</v>
      </c>
      <c r="D233">
        <v>3.2910000000000002E-2</v>
      </c>
      <c r="E233">
        <v>4.8660000000000002E-2</v>
      </c>
    </row>
    <row r="234" spans="2:5">
      <c r="B234">
        <v>23.210629999999998</v>
      </c>
      <c r="C234">
        <v>1.52E-2</v>
      </c>
      <c r="D234">
        <v>3.3250000000000002E-2</v>
      </c>
      <c r="E234">
        <v>4.7789999999999999E-2</v>
      </c>
    </row>
    <row r="235" spans="2:5">
      <c r="B235">
        <v>23.31288</v>
      </c>
      <c r="C235">
        <v>1.495E-2</v>
      </c>
      <c r="D235">
        <v>3.2680000000000001E-2</v>
      </c>
      <c r="E235">
        <v>4.7829999999999998E-2</v>
      </c>
    </row>
    <row r="236" spans="2:5">
      <c r="B236">
        <v>23.415130000000001</v>
      </c>
      <c r="C236">
        <v>1.487E-2</v>
      </c>
      <c r="D236">
        <v>3.27E-2</v>
      </c>
      <c r="E236">
        <v>4.7210000000000002E-2</v>
      </c>
    </row>
    <row r="237" spans="2:5">
      <c r="B237">
        <v>23.517379999999999</v>
      </c>
      <c r="C237">
        <v>1.473E-2</v>
      </c>
      <c r="D237">
        <v>3.2689999999999997E-2</v>
      </c>
      <c r="E237">
        <v>4.6640000000000001E-2</v>
      </c>
    </row>
    <row r="238" spans="2:5">
      <c r="B238">
        <v>23.619630000000001</v>
      </c>
      <c r="C238">
        <v>1.4590000000000001E-2</v>
      </c>
      <c r="D238">
        <v>3.2289999999999999E-2</v>
      </c>
      <c r="E238">
        <v>4.5620000000000001E-2</v>
      </c>
    </row>
    <row r="239" spans="2:5">
      <c r="B239">
        <v>23.721879999999999</v>
      </c>
      <c r="C239">
        <v>1.439E-2</v>
      </c>
      <c r="D239">
        <v>3.1870000000000002E-2</v>
      </c>
      <c r="E239">
        <v>4.5510000000000002E-2</v>
      </c>
    </row>
    <row r="240" spans="2:5">
      <c r="B240">
        <v>23.82413</v>
      </c>
      <c r="C240">
        <v>1.4590000000000001E-2</v>
      </c>
      <c r="D240">
        <v>3.2329999999999998E-2</v>
      </c>
      <c r="E240">
        <v>4.4819999999999999E-2</v>
      </c>
    </row>
    <row r="241" spans="2:5">
      <c r="B241">
        <v>23.926380000000002</v>
      </c>
      <c r="C241">
        <v>1.427E-2</v>
      </c>
      <c r="D241">
        <v>3.1989999999999998E-2</v>
      </c>
      <c r="E241">
        <v>4.428E-2</v>
      </c>
    </row>
    <row r="242" spans="2:5">
      <c r="B242">
        <v>24.02863</v>
      </c>
      <c r="C242">
        <v>1.434E-2</v>
      </c>
      <c r="D242">
        <v>3.1989999999999998E-2</v>
      </c>
      <c r="E242">
        <v>4.3110000000000002E-2</v>
      </c>
    </row>
    <row r="243" spans="2:5">
      <c r="B243">
        <v>24.130880000000001</v>
      </c>
      <c r="C243">
        <v>1.4239999999999999E-2</v>
      </c>
      <c r="D243">
        <v>3.2009999999999997E-2</v>
      </c>
      <c r="E243">
        <v>4.3020000000000003E-2</v>
      </c>
    </row>
    <row r="244" spans="2:5">
      <c r="B244">
        <v>24.233129999999999</v>
      </c>
      <c r="C244">
        <v>1.422E-2</v>
      </c>
      <c r="D244">
        <v>3.2340000000000001E-2</v>
      </c>
      <c r="E244">
        <v>4.2729999999999997E-2</v>
      </c>
    </row>
    <row r="245" spans="2:5">
      <c r="B245">
        <v>24.335380000000001</v>
      </c>
      <c r="C245">
        <v>1.4019999999999999E-2</v>
      </c>
      <c r="D245">
        <v>3.2289999999999999E-2</v>
      </c>
      <c r="E245">
        <v>4.2160000000000003E-2</v>
      </c>
    </row>
    <row r="246" spans="2:5">
      <c r="B246">
        <v>24.437629999999999</v>
      </c>
      <c r="C246">
        <v>1.3939999999999999E-2</v>
      </c>
      <c r="D246">
        <v>3.193E-2</v>
      </c>
      <c r="E246">
        <v>4.1590000000000002E-2</v>
      </c>
    </row>
    <row r="247" spans="2:5">
      <c r="B247">
        <v>24.53988</v>
      </c>
      <c r="C247">
        <v>1.393E-2</v>
      </c>
      <c r="D247">
        <v>3.1829999999999997E-2</v>
      </c>
      <c r="E247">
        <v>4.1439999999999998E-2</v>
      </c>
    </row>
    <row r="248" spans="2:5">
      <c r="B248">
        <v>24.642130000000002</v>
      </c>
      <c r="C248">
        <v>1.3679999999999999E-2</v>
      </c>
      <c r="D248">
        <v>3.1419999999999997E-2</v>
      </c>
      <c r="E248">
        <v>4.0590000000000001E-2</v>
      </c>
    </row>
    <row r="249" spans="2:5">
      <c r="B249">
        <v>24.74438</v>
      </c>
      <c r="C249">
        <v>1.3610000000000001E-2</v>
      </c>
      <c r="D249">
        <v>3.168E-2</v>
      </c>
      <c r="E249">
        <v>4.0129999999999999E-2</v>
      </c>
    </row>
    <row r="250" spans="2:5">
      <c r="B250">
        <v>24.846630000000001</v>
      </c>
      <c r="C250">
        <v>1.37E-2</v>
      </c>
      <c r="D250">
        <v>3.2030000000000003E-2</v>
      </c>
      <c r="E250">
        <v>4.002E-2</v>
      </c>
    </row>
    <row r="251" spans="2:5">
      <c r="B251">
        <v>24.948879999999999</v>
      </c>
      <c r="C251">
        <v>1.3559999999999999E-2</v>
      </c>
      <c r="D251">
        <v>3.1390000000000001E-2</v>
      </c>
      <c r="E251">
        <v>3.9809999999999998E-2</v>
      </c>
    </row>
    <row r="252" spans="2:5">
      <c r="B252">
        <v>25.051120000000001</v>
      </c>
      <c r="C252">
        <v>1.346E-2</v>
      </c>
      <c r="D252">
        <v>3.1150000000000001E-2</v>
      </c>
      <c r="E252">
        <v>3.8980000000000001E-2</v>
      </c>
    </row>
    <row r="253" spans="2:5">
      <c r="B253">
        <v>25.153369999999999</v>
      </c>
      <c r="C253">
        <v>1.333E-2</v>
      </c>
      <c r="D253">
        <v>3.1040000000000002E-2</v>
      </c>
      <c r="E253">
        <v>3.9010000000000003E-2</v>
      </c>
    </row>
    <row r="254" spans="2:5">
      <c r="B254">
        <v>25.25562</v>
      </c>
      <c r="C254">
        <v>1.325E-2</v>
      </c>
      <c r="D254">
        <v>3.143E-2</v>
      </c>
      <c r="E254">
        <v>3.8330000000000003E-2</v>
      </c>
    </row>
    <row r="255" spans="2:5">
      <c r="B255">
        <v>25.357869999999998</v>
      </c>
      <c r="C255">
        <v>1.321E-2</v>
      </c>
      <c r="D255">
        <v>3.1230000000000001E-2</v>
      </c>
      <c r="E255">
        <v>3.7659999999999999E-2</v>
      </c>
    </row>
    <row r="256" spans="2:5">
      <c r="B256">
        <v>25.46012</v>
      </c>
      <c r="C256">
        <v>1.3089999999999999E-2</v>
      </c>
      <c r="D256">
        <v>3.1029999999999999E-2</v>
      </c>
      <c r="E256">
        <v>3.7280000000000001E-2</v>
      </c>
    </row>
    <row r="257" spans="2:5">
      <c r="B257">
        <v>25.562370000000001</v>
      </c>
      <c r="C257">
        <v>1.302E-2</v>
      </c>
      <c r="D257">
        <v>3.1060000000000001E-2</v>
      </c>
      <c r="E257">
        <v>3.7420000000000002E-2</v>
      </c>
    </row>
    <row r="258" spans="2:5">
      <c r="B258">
        <v>25.664619999999999</v>
      </c>
      <c r="C258">
        <v>1.306E-2</v>
      </c>
      <c r="D258">
        <v>3.4669999999999999E-2</v>
      </c>
      <c r="E258">
        <v>3.6740000000000002E-2</v>
      </c>
    </row>
    <row r="259" spans="2:5">
      <c r="B259">
        <v>25.766870000000001</v>
      </c>
      <c r="C259">
        <v>1.291E-2</v>
      </c>
      <c r="D259">
        <v>3.2890000000000003E-2</v>
      </c>
      <c r="E259">
        <v>3.6299999999999999E-2</v>
      </c>
    </row>
    <row r="260" spans="2:5">
      <c r="B260">
        <v>25.869119999999999</v>
      </c>
      <c r="C260">
        <v>1.2930000000000001E-2</v>
      </c>
      <c r="D260">
        <v>3.1489999999999997E-2</v>
      </c>
      <c r="E260">
        <v>3.6119999999999999E-2</v>
      </c>
    </row>
    <row r="261" spans="2:5">
      <c r="B261">
        <v>25.97137</v>
      </c>
      <c r="C261">
        <v>1.278E-2</v>
      </c>
      <c r="D261">
        <v>3.1809999999999998E-2</v>
      </c>
      <c r="E261">
        <v>3.7789999999999997E-2</v>
      </c>
    </row>
    <row r="262" spans="2:5">
      <c r="B262">
        <v>26.073619999999998</v>
      </c>
      <c r="C262">
        <v>1.2999999999999999E-2</v>
      </c>
      <c r="D262">
        <v>3.2349999999999997E-2</v>
      </c>
      <c r="E262">
        <v>4.0759999999999998E-2</v>
      </c>
    </row>
    <row r="263" spans="2:5">
      <c r="B263">
        <v>26.17587</v>
      </c>
      <c r="C263">
        <v>1.136E-2</v>
      </c>
      <c r="D263">
        <v>3.0640000000000001E-2</v>
      </c>
      <c r="E263">
        <v>3.5380000000000002E-2</v>
      </c>
    </row>
    <row r="264" spans="2:5">
      <c r="B264">
        <v>26.278120000000001</v>
      </c>
      <c r="C264">
        <v>1.265E-2</v>
      </c>
      <c r="D264">
        <v>3.4049999999999997E-2</v>
      </c>
      <c r="E264">
        <v>3.4479999999999997E-2</v>
      </c>
    </row>
    <row r="265" spans="2:5">
      <c r="B265">
        <v>26.380369999999999</v>
      </c>
      <c r="C265">
        <v>1.1979999999999999E-2</v>
      </c>
      <c r="D265">
        <v>3.0249999999999999E-2</v>
      </c>
      <c r="E265">
        <v>3.628E-2</v>
      </c>
    </row>
    <row r="266" spans="2:5">
      <c r="B266">
        <v>26.482620000000001</v>
      </c>
      <c r="C266">
        <v>1.172E-2</v>
      </c>
      <c r="D266">
        <v>3.124E-2</v>
      </c>
      <c r="E266">
        <v>3.5639999999999998E-2</v>
      </c>
    </row>
    <row r="267" spans="2:5">
      <c r="B267">
        <v>26.584869999999999</v>
      </c>
      <c r="C267">
        <v>1.1039999999999999E-2</v>
      </c>
      <c r="D267">
        <v>3.0550000000000001E-2</v>
      </c>
      <c r="E267">
        <v>3.6470000000000002E-2</v>
      </c>
    </row>
    <row r="268" spans="2:5">
      <c r="B268">
        <v>26.68712</v>
      </c>
      <c r="C268">
        <v>1.2829999999999999E-2</v>
      </c>
      <c r="D268">
        <v>3.117E-2</v>
      </c>
      <c r="E268">
        <v>3.6569999999999998E-2</v>
      </c>
    </row>
    <row r="269" spans="2:5">
      <c r="B269">
        <v>26.789370000000002</v>
      </c>
      <c r="C269">
        <v>1.149E-2</v>
      </c>
      <c r="D269">
        <v>3.0339999999999999E-2</v>
      </c>
      <c r="E269">
        <v>3.5749999999999997E-2</v>
      </c>
    </row>
    <row r="270" spans="2:5">
      <c r="B270">
        <v>26.89162</v>
      </c>
      <c r="C270">
        <v>1.159E-2</v>
      </c>
      <c r="D270">
        <v>3.3430000000000001E-2</v>
      </c>
      <c r="E270">
        <v>3.4569999999999997E-2</v>
      </c>
    </row>
    <row r="271" spans="2:5">
      <c r="B271">
        <v>26.993870000000001</v>
      </c>
      <c r="C271">
        <v>1.1310000000000001E-2</v>
      </c>
      <c r="D271">
        <v>3.0439999999999998E-2</v>
      </c>
      <c r="E271">
        <v>3.7490000000000002E-2</v>
      </c>
    </row>
    <row r="272" spans="2:5">
      <c r="B272">
        <v>27.096109999999999</v>
      </c>
      <c r="C272">
        <v>1.1780000000000001E-2</v>
      </c>
      <c r="D272">
        <v>3.0630000000000001E-2</v>
      </c>
      <c r="E272">
        <v>3.5139999999999998E-2</v>
      </c>
    </row>
    <row r="273" spans="2:5">
      <c r="B273">
        <v>27.198360000000001</v>
      </c>
      <c r="C273">
        <v>9.9299999999999996E-3</v>
      </c>
      <c r="D273">
        <v>3.0540000000000001E-2</v>
      </c>
      <c r="E273">
        <v>3.7220000000000003E-2</v>
      </c>
    </row>
    <row r="274" spans="2:5">
      <c r="B274">
        <v>27.300609999999999</v>
      </c>
      <c r="C274">
        <v>1.149E-2</v>
      </c>
      <c r="D274">
        <v>2.989E-2</v>
      </c>
      <c r="E274">
        <v>3.5970000000000002E-2</v>
      </c>
    </row>
    <row r="275" spans="2:5">
      <c r="B275">
        <v>27.40286</v>
      </c>
      <c r="C275">
        <v>1.1900000000000001E-2</v>
      </c>
      <c r="D275">
        <v>2.9659999999999999E-2</v>
      </c>
      <c r="E275">
        <v>3.4770000000000002E-2</v>
      </c>
    </row>
    <row r="276" spans="2:5">
      <c r="B276">
        <v>27.505109999999998</v>
      </c>
      <c r="C276">
        <v>1.044E-2</v>
      </c>
      <c r="D276">
        <v>2.767E-2</v>
      </c>
      <c r="E276">
        <v>3.4849999999999999E-2</v>
      </c>
    </row>
    <row r="277" spans="2:5">
      <c r="B277">
        <v>27.60736</v>
      </c>
      <c r="C277">
        <v>1.0999999999999999E-2</v>
      </c>
      <c r="D277">
        <v>2.8150000000000001E-2</v>
      </c>
      <c r="E277">
        <v>3.3340000000000002E-2</v>
      </c>
    </row>
    <row r="278" spans="2:5">
      <c r="B278">
        <v>27.709610000000001</v>
      </c>
      <c r="C278">
        <v>1.043E-2</v>
      </c>
      <c r="D278">
        <v>2.8160000000000001E-2</v>
      </c>
      <c r="E278">
        <v>3.1980000000000001E-2</v>
      </c>
    </row>
    <row r="279" spans="2:5">
      <c r="B279">
        <v>27.811859999999999</v>
      </c>
      <c r="C279">
        <v>9.3900000000000008E-3</v>
      </c>
      <c r="D279">
        <v>2.7179999999999999E-2</v>
      </c>
      <c r="E279">
        <v>3.4669999999999999E-2</v>
      </c>
    </row>
    <row r="280" spans="2:5">
      <c r="B280">
        <v>27.914110000000001</v>
      </c>
      <c r="C280">
        <v>1.1639999999999999E-2</v>
      </c>
      <c r="D280">
        <v>2.9329999999999998E-2</v>
      </c>
      <c r="E280">
        <v>3.2890000000000003E-2</v>
      </c>
    </row>
    <row r="281" spans="2:5">
      <c r="B281">
        <v>28.016359999999999</v>
      </c>
      <c r="C281">
        <v>1.0059999999999999E-2</v>
      </c>
      <c r="D281">
        <v>3.0020000000000002E-2</v>
      </c>
      <c r="E281">
        <v>3.1489999999999997E-2</v>
      </c>
    </row>
    <row r="282" spans="2:5">
      <c r="B282">
        <v>28.11861</v>
      </c>
      <c r="C282">
        <v>1.0880000000000001E-2</v>
      </c>
      <c r="D282">
        <v>2.7179999999999999E-2</v>
      </c>
      <c r="E282">
        <v>3.1809999999999998E-2</v>
      </c>
    </row>
    <row r="283" spans="2:5">
      <c r="B283">
        <v>28.220859999999998</v>
      </c>
      <c r="C283">
        <v>1.047E-2</v>
      </c>
      <c r="D283">
        <v>2.8549999999999999E-2</v>
      </c>
      <c r="E283">
        <v>3.2349999999999997E-2</v>
      </c>
    </row>
    <row r="284" spans="2:5">
      <c r="B284">
        <v>28.32311</v>
      </c>
      <c r="C284">
        <v>9.7800000000000005E-3</v>
      </c>
      <c r="D284">
        <v>2.76E-2</v>
      </c>
      <c r="E284">
        <v>3.0640000000000001E-2</v>
      </c>
    </row>
    <row r="285" spans="2:5">
      <c r="B285">
        <v>28.425360000000001</v>
      </c>
      <c r="C285">
        <v>8.7399999999999995E-3</v>
      </c>
      <c r="D285">
        <v>2.717E-2</v>
      </c>
      <c r="E285">
        <v>3.4049999999999997E-2</v>
      </c>
    </row>
    <row r="286" spans="2:5">
      <c r="B286">
        <v>28.527609999999999</v>
      </c>
      <c r="C286">
        <v>1.108E-2</v>
      </c>
      <c r="D286">
        <v>2.4709999999999999E-2</v>
      </c>
      <c r="E286">
        <v>3.0249999999999999E-2</v>
      </c>
    </row>
    <row r="287" spans="2:5">
      <c r="B287">
        <v>28.629860000000001</v>
      </c>
      <c r="C287">
        <v>1.1849999999999999E-2</v>
      </c>
      <c r="D287">
        <v>2.7279999999999999E-2</v>
      </c>
      <c r="E287">
        <v>3.124E-2</v>
      </c>
    </row>
    <row r="288" spans="2:5">
      <c r="B288">
        <v>28.732109999999999</v>
      </c>
      <c r="C288">
        <v>1.24E-2</v>
      </c>
      <c r="D288">
        <v>2.664E-2</v>
      </c>
      <c r="E288">
        <v>3.0550000000000001E-2</v>
      </c>
    </row>
    <row r="289" spans="2:5">
      <c r="B289">
        <v>28.83436</v>
      </c>
      <c r="C289">
        <v>1.052E-2</v>
      </c>
      <c r="D289">
        <v>2.8199999999999999E-2</v>
      </c>
      <c r="E289">
        <v>3.117E-2</v>
      </c>
    </row>
    <row r="290" spans="2:5">
      <c r="B290">
        <v>28.936610000000002</v>
      </c>
      <c r="C290">
        <v>1.008E-2</v>
      </c>
      <c r="D290">
        <v>2.6110000000000001E-2</v>
      </c>
      <c r="E290">
        <v>3.0339999999999999E-2</v>
      </c>
    </row>
    <row r="291" spans="2:5">
      <c r="B291">
        <v>29.03885</v>
      </c>
      <c r="C291">
        <v>1.157E-2</v>
      </c>
      <c r="D291">
        <v>2.6020000000000001E-2</v>
      </c>
      <c r="E291">
        <v>3.3430000000000001E-2</v>
      </c>
    </row>
    <row r="292" spans="2:5">
      <c r="B292">
        <v>29.141100000000002</v>
      </c>
      <c r="C292">
        <v>9.9299999999999996E-3</v>
      </c>
      <c r="D292">
        <v>2.6849999999999999E-2</v>
      </c>
      <c r="E292">
        <v>3.0439999999999998E-2</v>
      </c>
    </row>
    <row r="293" spans="2:5">
      <c r="B293">
        <v>29.24335</v>
      </c>
      <c r="C293">
        <v>1.1480000000000001E-2</v>
      </c>
      <c r="D293">
        <v>2.5020000000000001E-2</v>
      </c>
      <c r="E293">
        <v>3.0630000000000001E-2</v>
      </c>
    </row>
    <row r="294" spans="2:5">
      <c r="B294">
        <v>29.345600000000001</v>
      </c>
      <c r="C294">
        <v>1.056E-2</v>
      </c>
      <c r="D294">
        <v>2.581E-2</v>
      </c>
      <c r="E294">
        <v>3.0540000000000001E-2</v>
      </c>
    </row>
    <row r="295" spans="2:5">
      <c r="B295">
        <v>29.447849999999999</v>
      </c>
      <c r="C295">
        <v>9.6100000000000005E-3</v>
      </c>
      <c r="D295">
        <v>2.6110000000000001E-2</v>
      </c>
      <c r="E295">
        <v>2.989E-2</v>
      </c>
    </row>
    <row r="296" spans="2:5">
      <c r="B296">
        <v>29.5501</v>
      </c>
      <c r="C296">
        <v>1.1339999999999999E-2</v>
      </c>
      <c r="D296">
        <v>2.4639999999999999E-2</v>
      </c>
      <c r="E296">
        <v>2.9659999999999999E-2</v>
      </c>
    </row>
    <row r="297" spans="2:5">
      <c r="B297">
        <v>29.652349999999998</v>
      </c>
      <c r="C297">
        <v>1.1169999999999999E-2</v>
      </c>
      <c r="D297">
        <v>2.367E-2</v>
      </c>
      <c r="E297">
        <v>2.767E-2</v>
      </c>
    </row>
    <row r="298" spans="2:5">
      <c r="B298">
        <v>29.7546</v>
      </c>
      <c r="C298">
        <v>9.8300000000000002E-3</v>
      </c>
      <c r="D298">
        <v>2.6270000000000002E-2</v>
      </c>
      <c r="E298">
        <v>2.8150000000000001E-2</v>
      </c>
    </row>
    <row r="299" spans="2:5">
      <c r="B299">
        <v>29.856850000000001</v>
      </c>
      <c r="C299">
        <v>9.4199999999999996E-3</v>
      </c>
      <c r="D299">
        <v>2.3050000000000001E-2</v>
      </c>
      <c r="E299">
        <v>2.8160000000000001E-2</v>
      </c>
    </row>
    <row r="300" spans="2:5">
      <c r="B300">
        <v>29.959099999999999</v>
      </c>
      <c r="C300">
        <v>9.5300000000000003E-3</v>
      </c>
      <c r="D300">
        <v>2.3900000000000001E-2</v>
      </c>
      <c r="E300">
        <v>2.7179999999999999E-2</v>
      </c>
    </row>
    <row r="301" spans="2:5">
      <c r="B301">
        <v>30.061350000000001</v>
      </c>
      <c r="C301">
        <v>1.014E-2</v>
      </c>
      <c r="D301">
        <v>2.445E-2</v>
      </c>
      <c r="E301">
        <v>2.9329999999999998E-2</v>
      </c>
    </row>
    <row r="302" spans="2:5">
      <c r="B302">
        <v>30.163599999999999</v>
      </c>
      <c r="C302">
        <v>7.8899999999999994E-3</v>
      </c>
      <c r="D302">
        <v>2.443E-2</v>
      </c>
      <c r="E302">
        <v>3.0020000000000002E-2</v>
      </c>
    </row>
    <row r="303" spans="2:5">
      <c r="B303">
        <v>30.26585</v>
      </c>
      <c r="C303">
        <v>1.076E-2</v>
      </c>
      <c r="D303">
        <v>2.3349999999999999E-2</v>
      </c>
      <c r="E303">
        <v>2.7179999999999999E-2</v>
      </c>
    </row>
    <row r="304" spans="2:5">
      <c r="B304">
        <v>30.368099999999998</v>
      </c>
      <c r="C304">
        <v>1.0019999999999999E-2</v>
      </c>
      <c r="D304">
        <v>2.3689999999999999E-2</v>
      </c>
      <c r="E304">
        <v>2.8549999999999999E-2</v>
      </c>
    </row>
    <row r="305" spans="2:5">
      <c r="B305">
        <v>30.47035</v>
      </c>
      <c r="C305">
        <v>1.057E-2</v>
      </c>
      <c r="D305">
        <v>2.281E-2</v>
      </c>
      <c r="E305">
        <v>2.76E-2</v>
      </c>
    </row>
    <row r="306" spans="2:5">
      <c r="B306">
        <v>30.572600000000001</v>
      </c>
      <c r="C306">
        <v>9.2700000000000005E-3</v>
      </c>
      <c r="D306">
        <v>2.3720000000000001E-2</v>
      </c>
      <c r="E306">
        <v>2.717E-2</v>
      </c>
    </row>
    <row r="307" spans="2:5">
      <c r="B307">
        <v>30.674849999999999</v>
      </c>
      <c r="C307">
        <v>1.0529999999999999E-2</v>
      </c>
      <c r="D307">
        <v>2.3400000000000001E-2</v>
      </c>
      <c r="E307">
        <v>2.4709999999999999E-2</v>
      </c>
    </row>
    <row r="308" spans="2:5">
      <c r="B308">
        <v>30.777100000000001</v>
      </c>
      <c r="C308">
        <v>9.4599999999999997E-3</v>
      </c>
      <c r="D308">
        <v>2.385E-2</v>
      </c>
      <c r="E308">
        <v>2.7279999999999999E-2</v>
      </c>
    </row>
    <row r="309" spans="2:5">
      <c r="B309">
        <v>30.879349999999999</v>
      </c>
      <c r="C309">
        <v>1.008E-2</v>
      </c>
      <c r="D309">
        <v>2.2890000000000001E-2</v>
      </c>
      <c r="E309">
        <v>2.664E-2</v>
      </c>
    </row>
    <row r="310" spans="2:5">
      <c r="B310">
        <v>30.9816</v>
      </c>
      <c r="C310">
        <v>9.2999999999999992E-3</v>
      </c>
      <c r="D310">
        <v>2.0129999999999999E-2</v>
      </c>
      <c r="E310">
        <v>2.8199999999999999E-2</v>
      </c>
    </row>
    <row r="311" spans="2:5">
      <c r="B311">
        <v>31.083839999999999</v>
      </c>
      <c r="C311">
        <v>9.4800000000000006E-3</v>
      </c>
      <c r="D311">
        <v>2.1069999999999998E-2</v>
      </c>
      <c r="E311">
        <v>2.6110000000000001E-2</v>
      </c>
    </row>
    <row r="312" spans="2:5">
      <c r="B312">
        <v>31.18609</v>
      </c>
      <c r="C312">
        <v>9.1400000000000006E-3</v>
      </c>
      <c r="D312">
        <v>2.2630000000000001E-2</v>
      </c>
      <c r="E312">
        <v>2.6020000000000001E-2</v>
      </c>
    </row>
    <row r="313" spans="2:5">
      <c r="B313">
        <v>31.288340000000002</v>
      </c>
      <c r="C313">
        <v>1.0109999999999999E-2</v>
      </c>
      <c r="D313">
        <v>2.2589999999999999E-2</v>
      </c>
      <c r="E313">
        <v>2.6849999999999999E-2</v>
      </c>
    </row>
    <row r="314" spans="2:5">
      <c r="B314">
        <v>31.39059</v>
      </c>
      <c r="C314">
        <v>9.9299999999999996E-3</v>
      </c>
      <c r="D314">
        <v>2.036E-2</v>
      </c>
      <c r="E314">
        <v>2.5020000000000001E-2</v>
      </c>
    </row>
    <row r="315" spans="2:5">
      <c r="B315">
        <v>31.492840000000001</v>
      </c>
      <c r="C315">
        <v>9.9100000000000004E-3</v>
      </c>
      <c r="D315">
        <v>2.112E-2</v>
      </c>
      <c r="E315">
        <v>2.581E-2</v>
      </c>
    </row>
    <row r="316" spans="2:5">
      <c r="B316">
        <v>31.595089999999999</v>
      </c>
      <c r="C316">
        <v>9.8499999999999994E-3</v>
      </c>
      <c r="D316">
        <v>2.1649999999999999E-2</v>
      </c>
      <c r="E316">
        <v>2.6110000000000001E-2</v>
      </c>
    </row>
    <row r="317" spans="2:5">
      <c r="B317">
        <v>31.697340000000001</v>
      </c>
      <c r="C317">
        <v>8.9200000000000008E-3</v>
      </c>
      <c r="D317">
        <v>2.171E-2</v>
      </c>
      <c r="E317">
        <v>2.4639999999999999E-2</v>
      </c>
    </row>
    <row r="318" spans="2:5">
      <c r="B318">
        <v>31.799589999999998</v>
      </c>
      <c r="C318">
        <v>9.2800000000000001E-3</v>
      </c>
      <c r="D318">
        <v>1.983E-2</v>
      </c>
      <c r="E318">
        <v>2.367E-2</v>
      </c>
    </row>
    <row r="319" spans="2:5">
      <c r="B319">
        <v>31.90184</v>
      </c>
      <c r="C319">
        <v>8.8400000000000006E-3</v>
      </c>
      <c r="D319">
        <v>2.103E-2</v>
      </c>
      <c r="E319">
        <v>2.6270000000000002E-2</v>
      </c>
    </row>
    <row r="320" spans="2:5">
      <c r="B320">
        <v>32.004089999999998</v>
      </c>
      <c r="C320">
        <v>9.1400000000000006E-3</v>
      </c>
      <c r="D320">
        <v>2.0959999999999999E-2</v>
      </c>
      <c r="E320">
        <v>2.3050000000000001E-2</v>
      </c>
    </row>
    <row r="321" spans="2:5">
      <c r="B321">
        <v>32.106340000000003</v>
      </c>
      <c r="C321">
        <v>8.2699999999999996E-3</v>
      </c>
      <c r="D321">
        <v>2.0590000000000001E-2</v>
      </c>
      <c r="E321">
        <v>2.3900000000000001E-2</v>
      </c>
    </row>
    <row r="322" spans="2:5">
      <c r="B322">
        <v>32.208590000000001</v>
      </c>
      <c r="C322">
        <v>7.4099999999999999E-3</v>
      </c>
      <c r="D322">
        <v>2.137E-2</v>
      </c>
      <c r="E322">
        <v>2.445E-2</v>
      </c>
    </row>
    <row r="323" spans="2:5">
      <c r="B323">
        <v>32.310839999999999</v>
      </c>
      <c r="C323">
        <v>8.0099999999999998E-3</v>
      </c>
      <c r="D323">
        <v>1.983E-2</v>
      </c>
      <c r="E323">
        <v>2.443E-2</v>
      </c>
    </row>
    <row r="324" spans="2:5">
      <c r="B324">
        <v>32.413089999999997</v>
      </c>
      <c r="C324">
        <v>6.2599999999999999E-3</v>
      </c>
      <c r="D324">
        <v>1.9689999999999999E-2</v>
      </c>
      <c r="E324">
        <v>2.3349999999999999E-2</v>
      </c>
    </row>
    <row r="325" spans="2:5">
      <c r="B325">
        <v>32.515340000000002</v>
      </c>
      <c r="C325">
        <v>7.5500000000000003E-3</v>
      </c>
      <c r="D325">
        <v>1.9869999999999999E-2</v>
      </c>
      <c r="E325">
        <v>2.3689999999999999E-2</v>
      </c>
    </row>
    <row r="326" spans="2:5">
      <c r="B326">
        <v>32.61759</v>
      </c>
      <c r="C326">
        <v>7.5799999999999999E-3</v>
      </c>
      <c r="D326">
        <v>2.1739999999999999E-2</v>
      </c>
      <c r="E326">
        <v>2.281E-2</v>
      </c>
    </row>
    <row r="327" spans="2:5">
      <c r="B327">
        <v>32.719839999999998</v>
      </c>
      <c r="C327">
        <v>7.4000000000000003E-3</v>
      </c>
      <c r="D327">
        <v>1.8960000000000001E-2</v>
      </c>
      <c r="E327">
        <v>2.3720000000000001E-2</v>
      </c>
    </row>
    <row r="328" spans="2:5">
      <c r="B328">
        <v>32.822090000000003</v>
      </c>
      <c r="C328">
        <v>8.7200000000000003E-3</v>
      </c>
      <c r="D328">
        <v>1.84E-2</v>
      </c>
      <c r="E328">
        <v>2.3400000000000001E-2</v>
      </c>
    </row>
    <row r="329" spans="2:5">
      <c r="B329">
        <v>32.924340000000001</v>
      </c>
      <c r="C329">
        <v>6.1599999999999997E-3</v>
      </c>
      <c r="D329">
        <v>1.8939999999999999E-2</v>
      </c>
      <c r="E329">
        <v>2.385E-2</v>
      </c>
    </row>
    <row r="330" spans="2:5">
      <c r="B330">
        <v>33.026580000000003</v>
      </c>
      <c r="C330">
        <v>5.8300000000000001E-3</v>
      </c>
      <c r="D330">
        <v>1.8589999999999999E-2</v>
      </c>
      <c r="E330">
        <v>2.2890000000000001E-2</v>
      </c>
    </row>
    <row r="331" spans="2:5">
      <c r="B331">
        <v>33.128830000000001</v>
      </c>
      <c r="C331">
        <v>8.8599999999999998E-3</v>
      </c>
      <c r="D331">
        <v>1.8870000000000001E-2</v>
      </c>
      <c r="E331">
        <v>2.0129999999999999E-2</v>
      </c>
    </row>
    <row r="332" spans="2:5">
      <c r="B332">
        <v>33.231079999999999</v>
      </c>
      <c r="C332">
        <v>7.0200000000000002E-3</v>
      </c>
      <c r="D332">
        <v>1.8769999999999998E-2</v>
      </c>
      <c r="E332">
        <v>2.1069999999999998E-2</v>
      </c>
    </row>
    <row r="333" spans="2:5">
      <c r="B333">
        <v>33.333329999999997</v>
      </c>
      <c r="C333">
        <v>7.1500000000000001E-3</v>
      </c>
      <c r="D333">
        <v>1.6109999999999999E-2</v>
      </c>
      <c r="E333">
        <v>2.2630000000000001E-2</v>
      </c>
    </row>
    <row r="334" spans="2:5">
      <c r="B334">
        <v>33.435580000000002</v>
      </c>
      <c r="C334">
        <v>8.6E-3</v>
      </c>
      <c r="D334">
        <v>1.9179999999999999E-2</v>
      </c>
      <c r="E334">
        <v>2.2589999999999999E-2</v>
      </c>
    </row>
    <row r="335" spans="2:5">
      <c r="B335">
        <v>33.53783</v>
      </c>
      <c r="C335">
        <v>8.3800000000000003E-3</v>
      </c>
      <c r="D335">
        <v>1.7979999999999999E-2</v>
      </c>
      <c r="E335">
        <v>2.036E-2</v>
      </c>
    </row>
    <row r="336" spans="2:5">
      <c r="B336">
        <v>33.640079999999998</v>
      </c>
      <c r="C336">
        <v>6.7499999999999999E-3</v>
      </c>
      <c r="D336">
        <v>1.8100000000000002E-2</v>
      </c>
      <c r="E336">
        <v>2.112E-2</v>
      </c>
    </row>
    <row r="337" spans="2:5">
      <c r="B337">
        <v>33.742330000000003</v>
      </c>
      <c r="C337">
        <v>6.6499999999999997E-3</v>
      </c>
      <c r="D337">
        <v>1.8169999999999999E-2</v>
      </c>
      <c r="E337">
        <v>2.1649999999999999E-2</v>
      </c>
    </row>
    <row r="338" spans="2:5">
      <c r="B338">
        <v>33.844580000000001</v>
      </c>
      <c r="C338">
        <v>8.0400000000000003E-3</v>
      </c>
      <c r="D338">
        <v>1.9709999999999998E-2</v>
      </c>
      <c r="E338">
        <v>2.171E-2</v>
      </c>
    </row>
    <row r="339" spans="2:5">
      <c r="B339">
        <v>33.946829999999999</v>
      </c>
      <c r="C339">
        <v>6.8399999999999997E-3</v>
      </c>
      <c r="D339">
        <v>1.6049999999999998E-2</v>
      </c>
      <c r="E339">
        <v>1.983E-2</v>
      </c>
    </row>
    <row r="340" spans="2:5">
      <c r="B340">
        <v>34.049079999999996</v>
      </c>
      <c r="C340">
        <v>7.2700000000000004E-3</v>
      </c>
      <c r="D340">
        <v>1.6639999999999999E-2</v>
      </c>
      <c r="E340">
        <v>2.103E-2</v>
      </c>
    </row>
    <row r="341" spans="2:5">
      <c r="B341">
        <v>34.151330000000002</v>
      </c>
      <c r="C341">
        <v>6.6499999999999997E-3</v>
      </c>
      <c r="D341">
        <v>1.753E-2</v>
      </c>
      <c r="E341">
        <v>2.0959999999999999E-2</v>
      </c>
    </row>
    <row r="342" spans="2:5">
      <c r="B342">
        <v>34.253579999999999</v>
      </c>
      <c r="C342">
        <v>6.9899999999999997E-3</v>
      </c>
      <c r="D342">
        <v>1.5689999999999999E-2</v>
      </c>
      <c r="E342">
        <v>2.0590000000000001E-2</v>
      </c>
    </row>
    <row r="343" spans="2:5">
      <c r="B343">
        <v>34.355829999999997</v>
      </c>
      <c r="C343">
        <v>7.0000000000000001E-3</v>
      </c>
      <c r="D343">
        <v>1.502E-2</v>
      </c>
      <c r="E343">
        <v>2.137E-2</v>
      </c>
    </row>
    <row r="344" spans="2:5">
      <c r="B344">
        <v>34.458080000000002</v>
      </c>
      <c r="C344">
        <v>7.4799999999999997E-3</v>
      </c>
      <c r="D344">
        <v>1.6570000000000001E-2</v>
      </c>
      <c r="E344">
        <v>1.983E-2</v>
      </c>
    </row>
    <row r="345" spans="2:5">
      <c r="B345">
        <v>34.56033</v>
      </c>
      <c r="C345">
        <v>7.1199999999999996E-3</v>
      </c>
      <c r="D345">
        <v>1.7059999999999999E-2</v>
      </c>
      <c r="E345">
        <v>1.9689999999999999E-2</v>
      </c>
    </row>
    <row r="346" spans="2:5">
      <c r="B346">
        <v>34.662579999999998</v>
      </c>
      <c r="C346">
        <v>5.4999999999999997E-3</v>
      </c>
      <c r="D346">
        <v>1.7260000000000001E-2</v>
      </c>
      <c r="E346">
        <v>1.9869999999999999E-2</v>
      </c>
    </row>
    <row r="347" spans="2:5">
      <c r="B347">
        <v>34.764830000000003</v>
      </c>
      <c r="C347">
        <v>7.8499999999999993E-3</v>
      </c>
      <c r="D347">
        <v>1.8100000000000002E-2</v>
      </c>
      <c r="E347">
        <v>2.1739999999999999E-2</v>
      </c>
    </row>
    <row r="348" spans="2:5">
      <c r="B348">
        <v>34.867080000000001</v>
      </c>
      <c r="C348">
        <v>6.7000000000000002E-3</v>
      </c>
      <c r="D348">
        <v>1.721E-2</v>
      </c>
      <c r="E348">
        <v>1.8960000000000001E-2</v>
      </c>
    </row>
    <row r="349" spans="2:5">
      <c r="B349">
        <v>34.969329999999999</v>
      </c>
      <c r="C349">
        <v>6.3699999999999998E-3</v>
      </c>
      <c r="D349">
        <v>1.6539999999999999E-2</v>
      </c>
      <c r="E349">
        <v>1.84E-2</v>
      </c>
    </row>
    <row r="350" spans="2:5">
      <c r="B350">
        <v>35.071570000000001</v>
      </c>
      <c r="C350">
        <v>7.0000000000000001E-3</v>
      </c>
      <c r="D350">
        <v>1.7139999999999999E-2</v>
      </c>
      <c r="E350">
        <v>1.8939999999999999E-2</v>
      </c>
    </row>
    <row r="351" spans="2:5">
      <c r="B351">
        <v>35.173819999999999</v>
      </c>
      <c r="C351">
        <v>7.77E-3</v>
      </c>
      <c r="D351">
        <v>1.541E-2</v>
      </c>
      <c r="E351">
        <v>1.8589999999999999E-2</v>
      </c>
    </row>
    <row r="352" spans="2:5">
      <c r="B352">
        <v>35.276069999999997</v>
      </c>
      <c r="C352">
        <v>5.1799999999999997E-3</v>
      </c>
      <c r="D352">
        <v>1.4239999999999999E-2</v>
      </c>
      <c r="E352">
        <v>1.8870000000000001E-2</v>
      </c>
    </row>
    <row r="353" spans="2:5">
      <c r="B353">
        <v>35.378320000000002</v>
      </c>
      <c r="C353">
        <v>6.9300000000000004E-3</v>
      </c>
      <c r="D353">
        <v>1.499E-2</v>
      </c>
      <c r="E353">
        <v>1.8769999999999998E-2</v>
      </c>
    </row>
    <row r="354" spans="2:5">
      <c r="B354">
        <v>35.48057</v>
      </c>
      <c r="C354">
        <v>6.8300000000000001E-3</v>
      </c>
      <c r="D354">
        <v>1.532E-2</v>
      </c>
      <c r="E354">
        <v>1.6109999999999999E-2</v>
      </c>
    </row>
    <row r="355" spans="2:5">
      <c r="B355">
        <v>35.582819999999998</v>
      </c>
      <c r="C355">
        <v>8.0000000000000002E-3</v>
      </c>
      <c r="D355">
        <v>1.6140000000000002E-2</v>
      </c>
      <c r="E355">
        <v>1.9179999999999999E-2</v>
      </c>
    </row>
    <row r="356" spans="2:5">
      <c r="B356">
        <v>35.685070000000003</v>
      </c>
      <c r="C356">
        <v>5.6600000000000001E-3</v>
      </c>
      <c r="D356">
        <v>1.5570000000000001E-2</v>
      </c>
      <c r="E356">
        <v>1.7979999999999999E-2</v>
      </c>
    </row>
    <row r="357" spans="2:5">
      <c r="B357">
        <v>35.787320000000001</v>
      </c>
      <c r="C357">
        <v>5.1599999999999997E-3</v>
      </c>
      <c r="D357">
        <v>1.374E-2</v>
      </c>
      <c r="E357">
        <v>1.8100000000000002E-2</v>
      </c>
    </row>
    <row r="358" spans="2:5">
      <c r="B358">
        <v>35.889569999999999</v>
      </c>
      <c r="C358">
        <v>5.77E-3</v>
      </c>
      <c r="D358">
        <v>1.3899999999999999E-2</v>
      </c>
      <c r="E358">
        <v>1.8169999999999999E-2</v>
      </c>
    </row>
    <row r="359" spans="2:5">
      <c r="B359">
        <v>35.991819999999997</v>
      </c>
      <c r="C359">
        <v>4.6899999999999997E-3</v>
      </c>
      <c r="D359">
        <v>1.4590000000000001E-2</v>
      </c>
      <c r="E359">
        <v>1.9709999999999998E-2</v>
      </c>
    </row>
    <row r="360" spans="2:5">
      <c r="B360">
        <v>36.094070000000002</v>
      </c>
      <c r="C360">
        <v>4.7200000000000002E-3</v>
      </c>
      <c r="D360">
        <v>1.3639999999999999E-2</v>
      </c>
      <c r="E360">
        <v>1.6049999999999998E-2</v>
      </c>
    </row>
    <row r="361" spans="2:5">
      <c r="B361">
        <v>36.19632</v>
      </c>
      <c r="C361">
        <v>4.6899999999999997E-3</v>
      </c>
      <c r="D361">
        <v>1.371E-2</v>
      </c>
      <c r="E361">
        <v>1.6639999999999999E-2</v>
      </c>
    </row>
    <row r="362" spans="2:5">
      <c r="B362">
        <v>36.298569999999998</v>
      </c>
      <c r="C362">
        <v>5.0099999999999997E-3</v>
      </c>
      <c r="D362">
        <v>1.3939999999999999E-2</v>
      </c>
      <c r="E362">
        <v>1.753E-2</v>
      </c>
    </row>
    <row r="363" spans="2:5">
      <c r="B363">
        <v>36.400820000000003</v>
      </c>
      <c r="C363">
        <v>5.4099999999999999E-3</v>
      </c>
      <c r="D363">
        <v>1.384E-2</v>
      </c>
      <c r="E363">
        <v>1.5689999999999999E-2</v>
      </c>
    </row>
    <row r="364" spans="2:5">
      <c r="B364">
        <v>36.503070000000001</v>
      </c>
      <c r="C364">
        <v>9.8300000000000002E-3</v>
      </c>
      <c r="D364">
        <v>1.3729999999999999E-2</v>
      </c>
      <c r="E364">
        <v>1.502E-2</v>
      </c>
    </row>
    <row r="365" spans="2:5">
      <c r="B365">
        <v>36.605319999999999</v>
      </c>
      <c r="C365">
        <v>9.4199999999999996E-3</v>
      </c>
      <c r="D365">
        <v>1.282E-2</v>
      </c>
      <c r="E365">
        <v>1.6570000000000001E-2</v>
      </c>
    </row>
    <row r="366" spans="2:5">
      <c r="B366">
        <v>36.707569999999997</v>
      </c>
      <c r="C366">
        <v>9.5300000000000003E-3</v>
      </c>
      <c r="D366">
        <v>1.3979999999999999E-2</v>
      </c>
      <c r="E366">
        <v>1.7059999999999999E-2</v>
      </c>
    </row>
    <row r="367" spans="2:5">
      <c r="B367">
        <v>36.809820000000002</v>
      </c>
      <c r="C367">
        <v>1.014E-2</v>
      </c>
      <c r="D367">
        <v>1.435E-2</v>
      </c>
      <c r="E367">
        <v>1.7260000000000001E-2</v>
      </c>
    </row>
    <row r="368" spans="2:5">
      <c r="B368">
        <v>36.91207</v>
      </c>
      <c r="C368">
        <v>7.8899999999999994E-3</v>
      </c>
      <c r="D368">
        <v>1.3440000000000001E-2</v>
      </c>
      <c r="E368">
        <v>1.8100000000000002E-2</v>
      </c>
    </row>
    <row r="369" spans="2:5">
      <c r="B369">
        <v>37.014310000000002</v>
      </c>
      <c r="C369">
        <v>1.076E-2</v>
      </c>
      <c r="D369">
        <v>1.175E-2</v>
      </c>
      <c r="E369">
        <v>1.721E-2</v>
      </c>
    </row>
    <row r="370" spans="2:5">
      <c r="B370">
        <v>37.11656</v>
      </c>
      <c r="C370">
        <v>1.0019999999999999E-2</v>
      </c>
      <c r="D370">
        <v>1.435E-2</v>
      </c>
      <c r="E370">
        <v>1.6539999999999999E-2</v>
      </c>
    </row>
    <row r="371" spans="2:5">
      <c r="B371">
        <v>37.218809999999998</v>
      </c>
      <c r="C371">
        <v>1.057E-2</v>
      </c>
      <c r="D371">
        <v>1.2999999999999999E-2</v>
      </c>
      <c r="E371">
        <v>1.7139999999999999E-2</v>
      </c>
    </row>
    <row r="372" spans="2:5">
      <c r="B372">
        <v>37.321060000000003</v>
      </c>
      <c r="C372">
        <v>9.2700000000000005E-3</v>
      </c>
      <c r="D372">
        <v>1.136E-2</v>
      </c>
      <c r="E372">
        <v>1.541E-2</v>
      </c>
    </row>
    <row r="373" spans="2:5">
      <c r="B373">
        <v>37.423310000000001</v>
      </c>
      <c r="C373">
        <v>1.0529999999999999E-2</v>
      </c>
      <c r="D373">
        <v>1.265E-2</v>
      </c>
      <c r="E373">
        <v>1.4239999999999999E-2</v>
      </c>
    </row>
    <row r="374" spans="2:5">
      <c r="B374">
        <v>37.525559999999999</v>
      </c>
      <c r="C374">
        <v>9.4599999999999997E-3</v>
      </c>
      <c r="D374">
        <v>1.1979999999999999E-2</v>
      </c>
      <c r="E374">
        <v>1.499E-2</v>
      </c>
    </row>
    <row r="375" spans="2:5">
      <c r="B375">
        <v>37.627809999999997</v>
      </c>
      <c r="C375">
        <v>1.008E-2</v>
      </c>
      <c r="D375">
        <v>1.172E-2</v>
      </c>
      <c r="E375">
        <v>1.532E-2</v>
      </c>
    </row>
    <row r="376" spans="2:5">
      <c r="B376">
        <v>37.730060000000002</v>
      </c>
      <c r="C376">
        <v>9.2999999999999992E-3</v>
      </c>
      <c r="D376">
        <v>1.1039999999999999E-2</v>
      </c>
      <c r="E376">
        <v>1.6140000000000002E-2</v>
      </c>
    </row>
    <row r="377" spans="2:5">
      <c r="B377">
        <v>37.83231</v>
      </c>
      <c r="C377">
        <v>9.4800000000000006E-3</v>
      </c>
      <c r="D377">
        <v>1.2829999999999999E-2</v>
      </c>
      <c r="E377">
        <v>1.5570000000000001E-2</v>
      </c>
    </row>
    <row r="378" spans="2:5">
      <c r="B378">
        <v>37.934559999999998</v>
      </c>
      <c r="C378">
        <v>9.1400000000000006E-3</v>
      </c>
      <c r="D378">
        <v>1.149E-2</v>
      </c>
      <c r="E378">
        <v>1.374E-2</v>
      </c>
    </row>
    <row r="379" spans="2:5">
      <c r="B379">
        <v>38.036810000000003</v>
      </c>
      <c r="C379">
        <v>1.0109999999999999E-2</v>
      </c>
      <c r="D379">
        <v>1.159E-2</v>
      </c>
      <c r="E379">
        <v>1.3899999999999999E-2</v>
      </c>
    </row>
    <row r="380" spans="2:5">
      <c r="B380">
        <v>38.139060000000001</v>
      </c>
      <c r="C380">
        <v>9.9299999999999996E-3</v>
      </c>
      <c r="D380">
        <v>1.1310000000000001E-2</v>
      </c>
      <c r="E380">
        <v>1.4590000000000001E-2</v>
      </c>
    </row>
    <row r="381" spans="2:5">
      <c r="B381">
        <v>38.241309999999999</v>
      </c>
      <c r="C381">
        <v>9.9100000000000004E-3</v>
      </c>
      <c r="D381">
        <v>1.1780000000000001E-2</v>
      </c>
      <c r="E381">
        <v>1.3639999999999999E-2</v>
      </c>
    </row>
    <row r="382" spans="2:5">
      <c r="B382">
        <v>38.343559999999997</v>
      </c>
      <c r="C382">
        <v>9.8499999999999994E-3</v>
      </c>
      <c r="D382">
        <v>9.9299999999999996E-3</v>
      </c>
      <c r="E382">
        <v>1.371E-2</v>
      </c>
    </row>
    <row r="383" spans="2:5">
      <c r="B383">
        <v>38.445810000000002</v>
      </c>
      <c r="C383">
        <v>8.9200000000000008E-3</v>
      </c>
      <c r="D383">
        <v>1.149E-2</v>
      </c>
      <c r="E383">
        <v>1.3939999999999999E-2</v>
      </c>
    </row>
    <row r="384" spans="2:5">
      <c r="B384">
        <v>38.54806</v>
      </c>
      <c r="C384">
        <v>9.2800000000000001E-3</v>
      </c>
      <c r="D384">
        <v>1.1900000000000001E-2</v>
      </c>
      <c r="E384">
        <v>1.384E-2</v>
      </c>
    </row>
    <row r="385" spans="2:5">
      <c r="B385">
        <v>38.650309999999998</v>
      </c>
      <c r="C385">
        <v>8.8400000000000006E-3</v>
      </c>
      <c r="D385">
        <v>1.044E-2</v>
      </c>
      <c r="E385">
        <v>1.3729999999999999E-2</v>
      </c>
    </row>
    <row r="386" spans="2:5">
      <c r="B386">
        <v>38.752560000000003</v>
      </c>
      <c r="C386">
        <v>9.1400000000000006E-3</v>
      </c>
      <c r="D386">
        <v>1.0999999999999999E-2</v>
      </c>
      <c r="E386">
        <v>1.282E-2</v>
      </c>
    </row>
    <row r="387" spans="2:5">
      <c r="B387">
        <v>38.854810000000001</v>
      </c>
      <c r="C387">
        <v>8.2699999999999996E-3</v>
      </c>
      <c r="D387">
        <v>1.043E-2</v>
      </c>
      <c r="E387">
        <v>1.3979999999999999E-2</v>
      </c>
    </row>
    <row r="388" spans="2:5">
      <c r="B388">
        <v>38.957059999999998</v>
      </c>
      <c r="C388">
        <v>7.4099999999999999E-3</v>
      </c>
      <c r="D388">
        <v>9.3900000000000008E-3</v>
      </c>
      <c r="E388">
        <v>1.435E-2</v>
      </c>
    </row>
    <row r="389" spans="2:5">
      <c r="B389">
        <v>39.0593</v>
      </c>
      <c r="C389">
        <v>8.0099999999999998E-3</v>
      </c>
      <c r="D389">
        <v>1.1639999999999999E-2</v>
      </c>
      <c r="E389">
        <v>1.3440000000000001E-2</v>
      </c>
    </row>
    <row r="390" spans="2:5">
      <c r="B390">
        <v>39.161549999999998</v>
      </c>
      <c r="C390">
        <v>6.2599999999999999E-3</v>
      </c>
      <c r="D390">
        <v>1.0059999999999999E-2</v>
      </c>
      <c r="E390">
        <v>1.175E-2</v>
      </c>
    </row>
    <row r="391" spans="2:5">
      <c r="B391">
        <v>39.263800000000003</v>
      </c>
      <c r="C391">
        <v>7.5500000000000003E-3</v>
      </c>
      <c r="D391">
        <v>1.0880000000000001E-2</v>
      </c>
      <c r="E391">
        <v>1.435E-2</v>
      </c>
    </row>
    <row r="392" spans="2:5">
      <c r="B392">
        <v>39.366050000000001</v>
      </c>
      <c r="C392">
        <v>7.5799999999999999E-3</v>
      </c>
      <c r="D392">
        <v>1.047E-2</v>
      </c>
      <c r="E392">
        <v>1.2999999999999999E-2</v>
      </c>
    </row>
    <row r="393" spans="2:5">
      <c r="B393">
        <v>39.468299999999999</v>
      </c>
      <c r="C393">
        <v>7.4000000000000003E-3</v>
      </c>
      <c r="D393">
        <v>9.7800000000000005E-3</v>
      </c>
      <c r="E393">
        <v>1.136E-2</v>
      </c>
    </row>
    <row r="394" spans="2:5">
      <c r="B394">
        <v>39.570549999999997</v>
      </c>
      <c r="C394">
        <v>8.7200000000000003E-3</v>
      </c>
      <c r="D394">
        <v>8.7399999999999995E-3</v>
      </c>
      <c r="E394">
        <v>1.265E-2</v>
      </c>
    </row>
    <row r="395" spans="2:5">
      <c r="B395">
        <v>39.672800000000002</v>
      </c>
      <c r="C395">
        <v>6.1599999999999997E-3</v>
      </c>
      <c r="D395">
        <v>1.108E-2</v>
      </c>
      <c r="E395">
        <v>1.1979999999999999E-2</v>
      </c>
    </row>
    <row r="396" spans="2:5">
      <c r="B396">
        <v>39.77505</v>
      </c>
      <c r="C396">
        <v>5.8300000000000001E-3</v>
      </c>
      <c r="D396">
        <v>1.1849999999999999E-2</v>
      </c>
      <c r="E396">
        <v>1.172E-2</v>
      </c>
    </row>
    <row r="397" spans="2:5">
      <c r="B397">
        <v>39.877299999999998</v>
      </c>
      <c r="C397">
        <v>8.8599999999999998E-3</v>
      </c>
      <c r="D397">
        <v>1.24E-2</v>
      </c>
      <c r="E397">
        <v>1.1039999999999999E-2</v>
      </c>
    </row>
    <row r="398" spans="2:5">
      <c r="B398">
        <v>39.979550000000003</v>
      </c>
      <c r="C398">
        <v>7.0200000000000002E-3</v>
      </c>
      <c r="D398">
        <v>1.052E-2</v>
      </c>
      <c r="E398">
        <v>1.2829999999999999E-2</v>
      </c>
    </row>
    <row r="399" spans="2:5">
      <c r="B399">
        <v>40.081800000000001</v>
      </c>
      <c r="C399">
        <v>7.1500000000000001E-3</v>
      </c>
      <c r="D399">
        <v>1.008E-2</v>
      </c>
      <c r="E399">
        <v>1.149E-2</v>
      </c>
    </row>
    <row r="400" spans="2:5">
      <c r="B400">
        <v>40.184049999999999</v>
      </c>
      <c r="C400">
        <v>8.6E-3</v>
      </c>
      <c r="D400">
        <v>1.157E-2</v>
      </c>
      <c r="E400">
        <v>1.159E-2</v>
      </c>
    </row>
    <row r="401" spans="2:5">
      <c r="B401">
        <v>40.286299999999997</v>
      </c>
      <c r="C401">
        <v>8.3800000000000003E-3</v>
      </c>
      <c r="D401">
        <v>9.9299999999999996E-3</v>
      </c>
      <c r="E401">
        <v>1.1310000000000001E-2</v>
      </c>
    </row>
    <row r="402" spans="2:5">
      <c r="B402">
        <v>40.388550000000002</v>
      </c>
      <c r="C402">
        <v>6.7499999999999999E-3</v>
      </c>
      <c r="D402">
        <v>1.1480000000000001E-2</v>
      </c>
      <c r="E402">
        <v>1.1780000000000001E-2</v>
      </c>
    </row>
    <row r="403" spans="2:5">
      <c r="B403">
        <v>40.4908</v>
      </c>
      <c r="C403">
        <v>6.6499999999999997E-3</v>
      </c>
      <c r="D403">
        <v>1.056E-2</v>
      </c>
      <c r="E403">
        <v>9.9299999999999996E-3</v>
      </c>
    </row>
    <row r="404" spans="2:5">
      <c r="B404">
        <v>40.593049999999998</v>
      </c>
      <c r="C404">
        <v>8.0400000000000003E-3</v>
      </c>
      <c r="D404">
        <v>9.6100000000000005E-3</v>
      </c>
      <c r="E404">
        <v>1.149E-2</v>
      </c>
    </row>
    <row r="405" spans="2:5">
      <c r="B405">
        <v>40.695300000000003</v>
      </c>
      <c r="C405">
        <v>6.8399999999999997E-3</v>
      </c>
      <c r="D405">
        <v>1.1339999999999999E-2</v>
      </c>
      <c r="E405">
        <v>1.1900000000000001E-2</v>
      </c>
    </row>
    <row r="406" spans="2:5">
      <c r="B406">
        <v>40.797550000000001</v>
      </c>
      <c r="C406">
        <v>7.2700000000000004E-3</v>
      </c>
      <c r="D406">
        <v>1.1169999999999999E-2</v>
      </c>
      <c r="E406">
        <v>1.044E-2</v>
      </c>
    </row>
    <row r="407" spans="2:5">
      <c r="B407">
        <v>40.899799999999999</v>
      </c>
      <c r="C407">
        <v>6.6499999999999997E-3</v>
      </c>
      <c r="D407">
        <v>9.8300000000000002E-3</v>
      </c>
      <c r="E407">
        <v>1.0999999999999999E-2</v>
      </c>
    </row>
    <row r="408" spans="2:5">
      <c r="B408">
        <v>41.002040000000001</v>
      </c>
      <c r="C408">
        <v>6.9899999999999997E-3</v>
      </c>
      <c r="D408">
        <v>9.4199999999999996E-3</v>
      </c>
      <c r="E408">
        <v>1.043E-2</v>
      </c>
    </row>
    <row r="409" spans="2:5">
      <c r="B409">
        <v>41.104289999999999</v>
      </c>
      <c r="C409">
        <v>7.0000000000000001E-3</v>
      </c>
      <c r="D409">
        <v>9.5300000000000003E-3</v>
      </c>
      <c r="E409">
        <v>9.3900000000000008E-3</v>
      </c>
    </row>
    <row r="410" spans="2:5">
      <c r="B410">
        <v>41.206539999999997</v>
      </c>
      <c r="C410">
        <v>7.4799999999999997E-3</v>
      </c>
      <c r="D410">
        <v>1.014E-2</v>
      </c>
      <c r="E410">
        <v>1.1639999999999999E-2</v>
      </c>
    </row>
    <row r="411" spans="2:5">
      <c r="B411">
        <v>41.308790000000002</v>
      </c>
      <c r="C411">
        <v>7.1199999999999996E-3</v>
      </c>
      <c r="D411">
        <v>7.8899999999999994E-3</v>
      </c>
      <c r="E411">
        <v>1.0059999999999999E-2</v>
      </c>
    </row>
    <row r="412" spans="2:5">
      <c r="B412">
        <v>41.41104</v>
      </c>
      <c r="C412">
        <v>5.4999999999999997E-3</v>
      </c>
      <c r="D412">
        <v>1.076E-2</v>
      </c>
      <c r="E412">
        <v>1.0880000000000001E-2</v>
      </c>
    </row>
    <row r="413" spans="2:5">
      <c r="B413">
        <v>41.513289999999998</v>
      </c>
      <c r="C413">
        <v>7.8499999999999993E-3</v>
      </c>
      <c r="D413">
        <v>1.0019999999999999E-2</v>
      </c>
      <c r="E413">
        <v>1.047E-2</v>
      </c>
    </row>
    <row r="414" spans="2:5">
      <c r="B414">
        <v>41.615540000000003</v>
      </c>
      <c r="C414">
        <v>6.7000000000000002E-3</v>
      </c>
      <c r="D414">
        <v>1.057E-2</v>
      </c>
      <c r="E414">
        <v>9.7800000000000005E-3</v>
      </c>
    </row>
    <row r="415" spans="2:5">
      <c r="B415">
        <v>41.717790000000001</v>
      </c>
      <c r="C415">
        <v>6.3699999999999998E-3</v>
      </c>
      <c r="D415">
        <v>9.2700000000000005E-3</v>
      </c>
      <c r="E415">
        <v>8.7399999999999995E-3</v>
      </c>
    </row>
    <row r="416" spans="2:5">
      <c r="B416">
        <v>41.820039999999999</v>
      </c>
      <c r="C416">
        <v>7.4000000000000003E-3</v>
      </c>
      <c r="D416">
        <v>1.0529999999999999E-2</v>
      </c>
      <c r="E416">
        <v>1.108E-2</v>
      </c>
    </row>
    <row r="417" spans="2:5">
      <c r="B417">
        <v>41.922289999999997</v>
      </c>
      <c r="C417">
        <v>8.7200000000000003E-3</v>
      </c>
      <c r="D417">
        <v>9.4599999999999997E-3</v>
      </c>
      <c r="E417">
        <v>1.1849999999999999E-2</v>
      </c>
    </row>
    <row r="418" spans="2:5">
      <c r="B418">
        <v>42.024540000000002</v>
      </c>
      <c r="C418">
        <v>6.1599999999999997E-3</v>
      </c>
      <c r="D418">
        <v>1.008E-2</v>
      </c>
      <c r="E418">
        <v>1.24E-2</v>
      </c>
    </row>
    <row r="419" spans="2:5">
      <c r="B419">
        <v>42.12679</v>
      </c>
      <c r="C419">
        <v>5.8300000000000001E-3</v>
      </c>
      <c r="D419">
        <v>9.2999999999999992E-3</v>
      </c>
      <c r="E419">
        <v>1.052E-2</v>
      </c>
    </row>
    <row r="420" spans="2:5">
      <c r="B420">
        <v>42.229039999999998</v>
      </c>
      <c r="C420">
        <v>8.8599999999999998E-3</v>
      </c>
      <c r="D420">
        <v>9.4800000000000006E-3</v>
      </c>
      <c r="E420">
        <v>1.008E-2</v>
      </c>
    </row>
    <row r="421" spans="2:5">
      <c r="B421">
        <v>42.331290000000003</v>
      </c>
      <c r="C421">
        <v>7.0200000000000002E-3</v>
      </c>
      <c r="D421">
        <v>9.1400000000000006E-3</v>
      </c>
      <c r="E421">
        <v>1.157E-2</v>
      </c>
    </row>
    <row r="422" spans="2:5">
      <c r="B422">
        <v>42.433540000000001</v>
      </c>
      <c r="C422">
        <v>7.1500000000000001E-3</v>
      </c>
      <c r="D422">
        <v>1.0109999999999999E-2</v>
      </c>
      <c r="E422">
        <v>9.9299999999999996E-3</v>
      </c>
    </row>
    <row r="423" spans="2:5">
      <c r="B423">
        <v>42.535789999999999</v>
      </c>
      <c r="C423">
        <v>8.6E-3</v>
      </c>
      <c r="D423">
        <v>9.9299999999999996E-3</v>
      </c>
      <c r="E423">
        <v>1.1480000000000001E-2</v>
      </c>
    </row>
    <row r="424" spans="2:5">
      <c r="B424">
        <v>42.638039999999997</v>
      </c>
      <c r="C424">
        <v>8.3800000000000003E-3</v>
      </c>
      <c r="D424">
        <v>9.9100000000000004E-3</v>
      </c>
      <c r="E424">
        <v>1.056E-2</v>
      </c>
    </row>
    <row r="425" spans="2:5">
      <c r="B425">
        <v>42.740290000000002</v>
      </c>
      <c r="C425">
        <v>6.7499999999999999E-3</v>
      </c>
      <c r="D425">
        <v>9.8499999999999994E-3</v>
      </c>
      <c r="E425">
        <v>9.6100000000000005E-3</v>
      </c>
    </row>
    <row r="426" spans="2:5">
      <c r="B426">
        <v>42.84254</v>
      </c>
      <c r="C426">
        <v>6.6499999999999997E-3</v>
      </c>
      <c r="D426">
        <v>8.9200000000000008E-3</v>
      </c>
      <c r="E426">
        <v>1.1339999999999999E-2</v>
      </c>
    </row>
    <row r="427" spans="2:5">
      <c r="B427">
        <v>42.944789999999998</v>
      </c>
      <c r="C427">
        <v>8.0400000000000003E-3</v>
      </c>
      <c r="D427">
        <v>9.2800000000000001E-3</v>
      </c>
      <c r="E427">
        <v>1.1169999999999999E-2</v>
      </c>
    </row>
    <row r="428" spans="2:5">
      <c r="B428">
        <v>43.047029999999999</v>
      </c>
      <c r="C428">
        <v>6.8399999999999997E-3</v>
      </c>
      <c r="D428">
        <v>8.8400000000000006E-3</v>
      </c>
      <c r="E428">
        <v>9.8300000000000002E-3</v>
      </c>
    </row>
    <row r="429" spans="2:5">
      <c r="B429">
        <v>43.149279999999997</v>
      </c>
      <c r="C429">
        <v>7.2700000000000004E-3</v>
      </c>
      <c r="D429">
        <v>9.1400000000000006E-3</v>
      </c>
      <c r="E429">
        <v>9.4199999999999996E-3</v>
      </c>
    </row>
    <row r="430" spans="2:5">
      <c r="B430">
        <v>43.251530000000002</v>
      </c>
      <c r="C430">
        <v>6.6499999999999997E-3</v>
      </c>
      <c r="D430">
        <v>8.2699999999999996E-3</v>
      </c>
      <c r="E430">
        <v>9.5300000000000003E-3</v>
      </c>
    </row>
    <row r="431" spans="2:5">
      <c r="B431">
        <v>43.35378</v>
      </c>
      <c r="C431">
        <v>6.9899999999999997E-3</v>
      </c>
      <c r="D431">
        <v>7.4099999999999999E-3</v>
      </c>
      <c r="E431">
        <v>1.014E-2</v>
      </c>
    </row>
    <row r="432" spans="2:5">
      <c r="B432">
        <v>43.456029999999998</v>
      </c>
      <c r="C432">
        <v>7.0000000000000001E-3</v>
      </c>
      <c r="D432">
        <v>8.0099999999999998E-3</v>
      </c>
      <c r="E432">
        <v>7.8899999999999994E-3</v>
      </c>
    </row>
    <row r="433" spans="2:5">
      <c r="B433">
        <v>43.558280000000003</v>
      </c>
      <c r="C433">
        <v>7.4799999999999997E-3</v>
      </c>
      <c r="D433">
        <v>6.2599999999999999E-3</v>
      </c>
      <c r="E433">
        <v>1.076E-2</v>
      </c>
    </row>
    <row r="434" spans="2:5">
      <c r="B434">
        <v>43.660530000000001</v>
      </c>
      <c r="C434">
        <v>7.1199999999999996E-3</v>
      </c>
      <c r="D434">
        <v>7.5500000000000003E-3</v>
      </c>
      <c r="E434">
        <v>1.0019999999999999E-2</v>
      </c>
    </row>
    <row r="435" spans="2:5">
      <c r="B435">
        <v>43.762779999999999</v>
      </c>
      <c r="C435">
        <v>5.4999999999999997E-3</v>
      </c>
      <c r="D435">
        <v>7.5799999999999999E-3</v>
      </c>
      <c r="E435">
        <v>1.057E-2</v>
      </c>
    </row>
    <row r="436" spans="2:5">
      <c r="B436">
        <v>43.865029999999997</v>
      </c>
      <c r="C436">
        <v>7.8499999999999993E-3</v>
      </c>
      <c r="D436">
        <v>7.4000000000000003E-3</v>
      </c>
      <c r="E436">
        <v>9.2700000000000005E-3</v>
      </c>
    </row>
    <row r="437" spans="2:5">
      <c r="B437">
        <v>43.967280000000002</v>
      </c>
      <c r="C437">
        <v>6.7000000000000002E-3</v>
      </c>
      <c r="D437">
        <v>8.7200000000000003E-3</v>
      </c>
      <c r="E437">
        <v>1.0529999999999999E-2</v>
      </c>
    </row>
    <row r="438" spans="2:5">
      <c r="B438">
        <v>44.06953</v>
      </c>
      <c r="C438">
        <v>6.3699999999999998E-3</v>
      </c>
      <c r="D438">
        <v>6.1599999999999997E-3</v>
      </c>
      <c r="E438">
        <v>9.4599999999999997E-3</v>
      </c>
    </row>
    <row r="439" spans="2:5">
      <c r="B439">
        <v>44.171779999999998</v>
      </c>
      <c r="C439">
        <v>7.0000000000000001E-3</v>
      </c>
      <c r="D439">
        <v>5.8300000000000001E-3</v>
      </c>
      <c r="E439">
        <v>1.008E-2</v>
      </c>
    </row>
    <row r="440" spans="2:5">
      <c r="B440">
        <v>44.274030000000003</v>
      </c>
      <c r="C440">
        <v>7.77E-3</v>
      </c>
      <c r="D440">
        <v>8.8599999999999998E-3</v>
      </c>
      <c r="E440">
        <v>9.2999999999999992E-3</v>
      </c>
    </row>
    <row r="441" spans="2:5">
      <c r="B441">
        <v>44.376280000000001</v>
      </c>
      <c r="C441">
        <v>5.1799999999999997E-3</v>
      </c>
      <c r="D441">
        <v>7.0200000000000002E-3</v>
      </c>
      <c r="E441">
        <v>9.4800000000000006E-3</v>
      </c>
    </row>
    <row r="442" spans="2:5">
      <c r="B442">
        <v>44.478529999999999</v>
      </c>
      <c r="C442">
        <v>6.9300000000000004E-3</v>
      </c>
      <c r="D442">
        <v>7.1500000000000001E-3</v>
      </c>
      <c r="E442">
        <v>9.1400000000000006E-3</v>
      </c>
    </row>
    <row r="443" spans="2:5">
      <c r="B443">
        <v>44.580779999999997</v>
      </c>
      <c r="C443">
        <v>6.8300000000000001E-3</v>
      </c>
      <c r="D443">
        <v>8.6E-3</v>
      </c>
      <c r="E443">
        <v>1.0109999999999999E-2</v>
      </c>
    </row>
    <row r="444" spans="2:5">
      <c r="B444">
        <v>44.683030000000002</v>
      </c>
      <c r="C444">
        <v>8.0000000000000002E-3</v>
      </c>
      <c r="D444">
        <v>8.3800000000000003E-3</v>
      </c>
      <c r="E444">
        <v>9.9299999999999996E-3</v>
      </c>
    </row>
    <row r="445" spans="2:5">
      <c r="B445">
        <v>44.78528</v>
      </c>
      <c r="C445">
        <v>5.6600000000000001E-3</v>
      </c>
      <c r="D445">
        <v>6.7499999999999999E-3</v>
      </c>
      <c r="E445">
        <v>9.9100000000000004E-3</v>
      </c>
    </row>
    <row r="446" spans="2:5">
      <c r="B446">
        <v>44.887529999999998</v>
      </c>
      <c r="C446">
        <v>5.1599999999999997E-3</v>
      </c>
      <c r="D446">
        <v>6.6499999999999997E-3</v>
      </c>
      <c r="E446">
        <v>9.8499999999999994E-3</v>
      </c>
    </row>
    <row r="447" spans="2:5">
      <c r="B447">
        <v>44.989780000000003</v>
      </c>
      <c r="C447">
        <v>5.8300000000000001E-3</v>
      </c>
      <c r="D447">
        <v>8.0400000000000003E-3</v>
      </c>
      <c r="E447">
        <v>8.9200000000000008E-3</v>
      </c>
    </row>
    <row r="448" spans="2:5">
      <c r="B448">
        <v>45.092019999999998</v>
      </c>
      <c r="C448">
        <v>8.8599999999999998E-3</v>
      </c>
      <c r="D448">
        <v>6.8399999999999997E-3</v>
      </c>
      <c r="E448">
        <v>9.2800000000000001E-3</v>
      </c>
    </row>
    <row r="449" spans="2:5">
      <c r="B449">
        <v>45.194270000000003</v>
      </c>
      <c r="C449">
        <v>7.0200000000000002E-3</v>
      </c>
      <c r="D449">
        <v>7.2700000000000004E-3</v>
      </c>
      <c r="E449">
        <v>8.8400000000000006E-3</v>
      </c>
    </row>
    <row r="450" spans="2:5">
      <c r="B450">
        <v>45.296520000000001</v>
      </c>
      <c r="C450">
        <v>7.1500000000000001E-3</v>
      </c>
      <c r="D450">
        <v>6.6499999999999997E-3</v>
      </c>
      <c r="E450">
        <v>9.1400000000000006E-3</v>
      </c>
    </row>
    <row r="451" spans="2:5">
      <c r="B451">
        <v>45.398769999999999</v>
      </c>
      <c r="C451">
        <v>8.6E-3</v>
      </c>
      <c r="D451">
        <v>6.9899999999999997E-3</v>
      </c>
      <c r="E451">
        <v>8.2699999999999996E-3</v>
      </c>
    </row>
    <row r="452" spans="2:5">
      <c r="B452">
        <v>45.501019999999997</v>
      </c>
      <c r="C452">
        <v>8.3800000000000003E-3</v>
      </c>
      <c r="D452">
        <v>7.0000000000000001E-3</v>
      </c>
      <c r="E452">
        <v>7.4099999999999999E-3</v>
      </c>
    </row>
    <row r="453" spans="2:5">
      <c r="B453">
        <v>45.603270000000002</v>
      </c>
      <c r="C453">
        <v>6.7499999999999999E-3</v>
      </c>
      <c r="D453">
        <v>7.4799999999999997E-3</v>
      </c>
      <c r="E453">
        <v>8.0099999999999998E-3</v>
      </c>
    </row>
    <row r="454" spans="2:5">
      <c r="B454">
        <v>45.70552</v>
      </c>
      <c r="C454">
        <v>6.6499999999999997E-3</v>
      </c>
      <c r="D454">
        <v>7.1199999999999996E-3</v>
      </c>
      <c r="E454">
        <v>6.2599999999999999E-3</v>
      </c>
    </row>
    <row r="455" spans="2:5">
      <c r="B455">
        <v>45.807769999999998</v>
      </c>
      <c r="C455">
        <v>8.0400000000000003E-3</v>
      </c>
      <c r="D455">
        <v>5.4999999999999997E-3</v>
      </c>
      <c r="E455">
        <v>7.5500000000000003E-3</v>
      </c>
    </row>
    <row r="456" spans="2:5">
      <c r="B456">
        <v>45.910020000000003</v>
      </c>
      <c r="C456">
        <v>6.8399999999999997E-3</v>
      </c>
      <c r="D456">
        <v>7.8499999999999993E-3</v>
      </c>
      <c r="E456">
        <v>7.5799999999999999E-3</v>
      </c>
    </row>
    <row r="457" spans="2:5">
      <c r="B457">
        <v>46.012270000000001</v>
      </c>
      <c r="C457">
        <v>7.2700000000000004E-3</v>
      </c>
      <c r="D457">
        <v>6.7000000000000002E-3</v>
      </c>
      <c r="E457">
        <v>7.4000000000000003E-3</v>
      </c>
    </row>
    <row r="458" spans="2:5">
      <c r="B458">
        <v>46.114519999999999</v>
      </c>
      <c r="C458">
        <v>6.6499999999999997E-3</v>
      </c>
      <c r="D458">
        <v>6.3699999999999998E-3</v>
      </c>
      <c r="E458">
        <v>8.7200000000000003E-3</v>
      </c>
    </row>
    <row r="459" spans="2:5">
      <c r="B459">
        <v>46.216769999999997</v>
      </c>
      <c r="C459">
        <v>6.9899999999999997E-3</v>
      </c>
      <c r="D459">
        <v>7.4000000000000003E-3</v>
      </c>
      <c r="E459">
        <v>6.1599999999999997E-3</v>
      </c>
    </row>
    <row r="460" spans="2:5">
      <c r="B460">
        <v>46.319020000000002</v>
      </c>
      <c r="C460">
        <v>7.0000000000000001E-3</v>
      </c>
      <c r="D460">
        <v>8.7200000000000003E-3</v>
      </c>
      <c r="E460">
        <v>5.8300000000000001E-3</v>
      </c>
    </row>
    <row r="461" spans="2:5">
      <c r="B461">
        <v>46.42127</v>
      </c>
      <c r="C461">
        <v>7.4799999999999997E-3</v>
      </c>
      <c r="D461">
        <v>6.1599999999999997E-3</v>
      </c>
      <c r="E461">
        <v>8.8599999999999998E-3</v>
      </c>
    </row>
    <row r="462" spans="2:5">
      <c r="B462">
        <v>46.523519999999998</v>
      </c>
      <c r="C462">
        <v>7.1199999999999996E-3</v>
      </c>
      <c r="D462">
        <v>5.8300000000000001E-3</v>
      </c>
      <c r="E462">
        <v>7.0200000000000002E-3</v>
      </c>
    </row>
    <row r="463" spans="2:5">
      <c r="B463">
        <v>46.625770000000003</v>
      </c>
      <c r="C463">
        <v>5.6600000000000001E-3</v>
      </c>
      <c r="D463">
        <v>8.8599999999999998E-3</v>
      </c>
      <c r="E463">
        <v>7.1500000000000001E-3</v>
      </c>
    </row>
    <row r="464" spans="2:5">
      <c r="B464">
        <v>46.728020000000001</v>
      </c>
      <c r="C464">
        <v>5.1599999999999997E-3</v>
      </c>
      <c r="D464">
        <v>7.0200000000000002E-3</v>
      </c>
      <c r="E464">
        <v>8.6E-3</v>
      </c>
    </row>
    <row r="465" spans="2:5">
      <c r="B465">
        <v>46.830269999999999</v>
      </c>
      <c r="C465">
        <v>5.77E-3</v>
      </c>
      <c r="D465">
        <v>7.1500000000000001E-3</v>
      </c>
      <c r="E465">
        <v>8.3800000000000003E-3</v>
      </c>
    </row>
    <row r="466" spans="2:5">
      <c r="B466">
        <v>46.932519999999997</v>
      </c>
      <c r="C466">
        <v>4.6899999999999997E-3</v>
      </c>
      <c r="D466">
        <v>8.6E-3</v>
      </c>
      <c r="E466">
        <v>6.7499999999999999E-3</v>
      </c>
    </row>
    <row r="467" spans="2:5">
      <c r="B467">
        <v>47.034759999999999</v>
      </c>
      <c r="C467">
        <v>4.7200000000000002E-3</v>
      </c>
      <c r="D467">
        <v>8.3800000000000003E-3</v>
      </c>
      <c r="E467">
        <v>6.6499999999999997E-3</v>
      </c>
    </row>
    <row r="468" spans="2:5">
      <c r="B468">
        <v>47.137009999999997</v>
      </c>
      <c r="C468">
        <v>4.6899999999999997E-3</v>
      </c>
      <c r="D468">
        <v>6.7499999999999999E-3</v>
      </c>
      <c r="E468">
        <v>8.0400000000000003E-3</v>
      </c>
    </row>
    <row r="469" spans="2:5">
      <c r="B469">
        <v>47.239260000000002</v>
      </c>
      <c r="C469">
        <v>5.0099999999999997E-3</v>
      </c>
      <c r="D469">
        <v>6.6499999999999997E-3</v>
      </c>
      <c r="E469">
        <v>6.8399999999999997E-3</v>
      </c>
    </row>
    <row r="470" spans="2:5">
      <c r="B470">
        <v>47.34151</v>
      </c>
      <c r="C470">
        <v>5.4099999999999999E-3</v>
      </c>
      <c r="D470">
        <v>8.0400000000000003E-3</v>
      </c>
      <c r="E470">
        <v>7.2700000000000004E-3</v>
      </c>
    </row>
    <row r="471" spans="2:5">
      <c r="B471">
        <v>47.443759999999997</v>
      </c>
      <c r="C471">
        <v>7.4799999999999997E-3</v>
      </c>
      <c r="D471">
        <v>6.8399999999999997E-3</v>
      </c>
      <c r="E471">
        <v>6.6499999999999997E-3</v>
      </c>
    </row>
    <row r="472" spans="2:5">
      <c r="B472">
        <v>47.546010000000003</v>
      </c>
      <c r="C472">
        <v>7.1199999999999996E-3</v>
      </c>
      <c r="D472">
        <v>7.2700000000000004E-3</v>
      </c>
      <c r="E472">
        <v>6.9899999999999997E-3</v>
      </c>
    </row>
    <row r="473" spans="2:5">
      <c r="B473">
        <v>47.648260000000001</v>
      </c>
      <c r="C473">
        <v>5.4999999999999997E-3</v>
      </c>
      <c r="D473">
        <v>6.6499999999999997E-3</v>
      </c>
      <c r="E473">
        <v>7.0000000000000001E-3</v>
      </c>
    </row>
    <row r="474" spans="2:5">
      <c r="B474">
        <v>47.750509999999998</v>
      </c>
      <c r="C474">
        <v>7.8499999999999993E-3</v>
      </c>
      <c r="D474">
        <v>6.9899999999999997E-3</v>
      </c>
      <c r="E474">
        <v>7.4799999999999997E-3</v>
      </c>
    </row>
    <row r="475" spans="2:5">
      <c r="B475">
        <v>47.852760000000004</v>
      </c>
      <c r="C475">
        <v>6.7000000000000002E-3</v>
      </c>
      <c r="D475">
        <v>7.0000000000000001E-3</v>
      </c>
      <c r="E475">
        <v>7.1199999999999996E-3</v>
      </c>
    </row>
    <row r="476" spans="2:5">
      <c r="B476">
        <v>47.955010000000001</v>
      </c>
      <c r="C476">
        <v>6.3699999999999998E-3</v>
      </c>
      <c r="D476">
        <v>7.4799999999999997E-3</v>
      </c>
      <c r="E476">
        <v>5.4999999999999997E-3</v>
      </c>
    </row>
    <row r="477" spans="2:5">
      <c r="B477">
        <v>48.057259999999999</v>
      </c>
      <c r="C477">
        <v>7.0000000000000001E-3</v>
      </c>
      <c r="D477">
        <v>7.1199999999999996E-3</v>
      </c>
      <c r="E477">
        <v>7.8499999999999993E-3</v>
      </c>
    </row>
    <row r="478" spans="2:5">
      <c r="B478">
        <v>48.159509999999997</v>
      </c>
      <c r="C478">
        <v>7.77E-3</v>
      </c>
      <c r="D478">
        <v>5.4999999999999997E-3</v>
      </c>
      <c r="E478">
        <v>6.7000000000000002E-3</v>
      </c>
    </row>
    <row r="479" spans="2:5">
      <c r="B479">
        <v>48.261760000000002</v>
      </c>
      <c r="C479">
        <v>5.1799999999999997E-3</v>
      </c>
      <c r="D479">
        <v>7.8499999999999993E-3</v>
      </c>
      <c r="E479">
        <v>6.3699999999999998E-3</v>
      </c>
    </row>
    <row r="480" spans="2:5">
      <c r="B480">
        <v>48.36401</v>
      </c>
      <c r="C480">
        <v>6.9300000000000004E-3</v>
      </c>
      <c r="D480">
        <v>6.7000000000000002E-3</v>
      </c>
      <c r="E480">
        <v>7.0000000000000001E-3</v>
      </c>
    </row>
    <row r="481" spans="2:5">
      <c r="B481">
        <v>48.466259999999998</v>
      </c>
      <c r="C481">
        <v>6.8300000000000001E-3</v>
      </c>
      <c r="D481">
        <v>6.3699999999999998E-3</v>
      </c>
      <c r="E481">
        <v>7.77E-3</v>
      </c>
    </row>
    <row r="482" spans="2:5">
      <c r="B482">
        <v>48.568510000000003</v>
      </c>
      <c r="C482">
        <v>8.0000000000000002E-3</v>
      </c>
      <c r="D482">
        <v>7.0000000000000001E-3</v>
      </c>
      <c r="E482">
        <v>5.1799999999999997E-3</v>
      </c>
    </row>
    <row r="483" spans="2:5">
      <c r="B483">
        <v>48.670760000000001</v>
      </c>
      <c r="C483">
        <v>5.6600000000000001E-3</v>
      </c>
      <c r="D483">
        <v>7.77E-3</v>
      </c>
      <c r="E483">
        <v>6.9300000000000004E-3</v>
      </c>
    </row>
    <row r="484" spans="2:5">
      <c r="B484">
        <v>48.773009999999999</v>
      </c>
      <c r="C484">
        <v>5.1599999999999997E-3</v>
      </c>
      <c r="D484">
        <v>5.1799999999999997E-3</v>
      </c>
      <c r="E484">
        <v>6.8300000000000001E-3</v>
      </c>
    </row>
    <row r="485" spans="2:5">
      <c r="B485">
        <v>48.875259999999997</v>
      </c>
      <c r="C485">
        <v>7.2700000000000004E-3</v>
      </c>
      <c r="D485">
        <v>6.9300000000000004E-3</v>
      </c>
      <c r="E485">
        <v>8.0000000000000002E-3</v>
      </c>
    </row>
    <row r="486" spans="2:5">
      <c r="B486">
        <v>48.977510000000002</v>
      </c>
      <c r="C486">
        <v>6.6499999999999997E-3</v>
      </c>
      <c r="D486">
        <v>6.8300000000000001E-3</v>
      </c>
      <c r="E486">
        <v>5.6600000000000001E-3</v>
      </c>
    </row>
    <row r="487" spans="2:5">
      <c r="B487">
        <v>49.079749999999997</v>
      </c>
      <c r="C487">
        <v>6.9899999999999997E-3</v>
      </c>
      <c r="D487">
        <v>8.0000000000000002E-3</v>
      </c>
      <c r="E487">
        <v>5.1599999999999997E-3</v>
      </c>
    </row>
    <row r="488" spans="2:5">
      <c r="B488">
        <v>51.533740000000002</v>
      </c>
      <c r="C488">
        <v>7.77E-3</v>
      </c>
      <c r="D488">
        <v>8.3800000000000003E-3</v>
      </c>
      <c r="E488">
        <v>1.0529999999999999E-2</v>
      </c>
    </row>
    <row r="489" spans="2:5">
      <c r="B489">
        <v>55.21472</v>
      </c>
      <c r="C489">
        <v>5.1799999999999997E-3</v>
      </c>
      <c r="D489">
        <v>6.7499999999999999E-3</v>
      </c>
      <c r="E489">
        <v>9.4599999999999997E-3</v>
      </c>
    </row>
    <row r="490" spans="2:5">
      <c r="B490">
        <v>58.895710000000001</v>
      </c>
      <c r="C490">
        <v>6.9300000000000004E-3</v>
      </c>
      <c r="D490">
        <v>6.6499999999999997E-3</v>
      </c>
      <c r="E490">
        <v>1.008E-2</v>
      </c>
    </row>
    <row r="491" spans="2:5">
      <c r="B491">
        <v>62.576689999999999</v>
      </c>
      <c r="C491">
        <v>6.8300000000000001E-3</v>
      </c>
      <c r="D491">
        <v>8.0400000000000003E-3</v>
      </c>
      <c r="E491">
        <v>9.2999999999999992E-3</v>
      </c>
    </row>
    <row r="492" spans="2:5">
      <c r="B492">
        <v>66.257670000000005</v>
      </c>
      <c r="C492">
        <v>8.0000000000000002E-3</v>
      </c>
      <c r="D492">
        <v>6.8399999999999997E-3</v>
      </c>
      <c r="E492">
        <v>9.4800000000000006E-3</v>
      </c>
    </row>
    <row r="493" spans="2:5">
      <c r="B493">
        <v>69.938649999999996</v>
      </c>
      <c r="C493">
        <v>5.6600000000000001E-3</v>
      </c>
      <c r="D493">
        <v>7.2700000000000004E-3</v>
      </c>
      <c r="E493">
        <v>9.1400000000000006E-3</v>
      </c>
    </row>
    <row r="494" spans="2:5">
      <c r="B494">
        <v>73.619630000000001</v>
      </c>
      <c r="C494">
        <v>5.1599999999999997E-3</v>
      </c>
      <c r="D494">
        <v>6.6499999999999997E-3</v>
      </c>
      <c r="E494">
        <v>1.0109999999999999E-2</v>
      </c>
    </row>
    <row r="495" spans="2:5">
      <c r="B495">
        <v>77.300610000000006</v>
      </c>
      <c r="C495">
        <v>5.8300000000000001E-3</v>
      </c>
      <c r="D495">
        <v>6.9899999999999997E-3</v>
      </c>
      <c r="E495">
        <v>9.9299999999999996E-3</v>
      </c>
    </row>
    <row r="496" spans="2:5">
      <c r="B496">
        <v>80.9816</v>
      </c>
      <c r="C496">
        <v>8.8599999999999998E-3</v>
      </c>
      <c r="D496">
        <v>7.0000000000000001E-3</v>
      </c>
      <c r="E496">
        <v>9.9100000000000004E-3</v>
      </c>
    </row>
    <row r="497" spans="2:5">
      <c r="B497">
        <v>84.662580000000005</v>
      </c>
      <c r="C497">
        <v>7.0200000000000002E-3</v>
      </c>
      <c r="D497">
        <v>7.4799999999999997E-3</v>
      </c>
      <c r="E497">
        <v>9.8499999999999994E-3</v>
      </c>
    </row>
    <row r="498" spans="2:5">
      <c r="B498">
        <v>88.343559999999997</v>
      </c>
      <c r="C498">
        <v>7.1500000000000001E-3</v>
      </c>
      <c r="D498">
        <v>7.1199999999999996E-3</v>
      </c>
      <c r="E498">
        <v>8.9200000000000008E-3</v>
      </c>
    </row>
    <row r="499" spans="2:5">
      <c r="B499">
        <v>92.024540000000002</v>
      </c>
      <c r="C499">
        <v>8.6E-3</v>
      </c>
      <c r="D499">
        <v>5.4999999999999997E-3</v>
      </c>
      <c r="E499">
        <v>9.2800000000000001E-3</v>
      </c>
    </row>
    <row r="500" spans="2:5">
      <c r="B500">
        <v>95.705520000000007</v>
      </c>
      <c r="C500">
        <v>8.3800000000000003E-3</v>
      </c>
      <c r="D500">
        <v>7.8499999999999993E-3</v>
      </c>
      <c r="E500">
        <v>8.8400000000000006E-3</v>
      </c>
    </row>
    <row r="501" spans="2:5">
      <c r="B501">
        <v>99.386499999999998</v>
      </c>
      <c r="C501">
        <v>6.7499999999999999E-3</v>
      </c>
      <c r="D501">
        <v>6.7000000000000002E-3</v>
      </c>
      <c r="E501">
        <v>9.1400000000000006E-3</v>
      </c>
    </row>
    <row r="502" spans="2:5">
      <c r="B502">
        <v>103.06748</v>
      </c>
      <c r="C502">
        <v>6.6499999999999997E-3</v>
      </c>
      <c r="D502">
        <v>6.3699999999999998E-3</v>
      </c>
      <c r="E502">
        <v>8.2699999999999996E-3</v>
      </c>
    </row>
    <row r="503" spans="2:5">
      <c r="B503">
        <v>106.74847</v>
      </c>
      <c r="C503">
        <v>8.0400000000000003E-3</v>
      </c>
      <c r="D503">
        <v>7.4000000000000003E-3</v>
      </c>
      <c r="E503">
        <v>7.4099999999999999E-3</v>
      </c>
    </row>
    <row r="504" spans="2:5">
      <c r="B504">
        <v>110.42945</v>
      </c>
      <c r="C504">
        <v>6.8399999999999997E-3</v>
      </c>
      <c r="D504">
        <v>8.7200000000000003E-3</v>
      </c>
      <c r="E504">
        <v>8.0099999999999998E-3</v>
      </c>
    </row>
    <row r="505" spans="2:5">
      <c r="B505">
        <v>114.11042999999999</v>
      </c>
      <c r="C505">
        <v>7.2700000000000004E-3</v>
      </c>
      <c r="D505">
        <v>6.1599999999999997E-3</v>
      </c>
      <c r="E505">
        <v>6.2599999999999999E-3</v>
      </c>
    </row>
    <row r="506" spans="2:5">
      <c r="B506">
        <v>117.79141</v>
      </c>
      <c r="C506">
        <v>6.6499999999999997E-3</v>
      </c>
      <c r="D506">
        <v>5.8300000000000001E-3</v>
      </c>
      <c r="E506">
        <v>7.5500000000000003E-3</v>
      </c>
    </row>
    <row r="507" spans="2:5">
      <c r="B507">
        <v>121.47239</v>
      </c>
      <c r="C507">
        <v>6.9899999999999997E-3</v>
      </c>
      <c r="D507">
        <v>8.8599999999999998E-3</v>
      </c>
      <c r="E507">
        <v>7.5799999999999999E-3</v>
      </c>
    </row>
    <row r="508" spans="2:5">
      <c r="B508">
        <v>125.15337</v>
      </c>
      <c r="C508">
        <v>7.0000000000000001E-3</v>
      </c>
      <c r="D508">
        <v>7.0200000000000002E-3</v>
      </c>
      <c r="E508">
        <v>7.4000000000000003E-3</v>
      </c>
    </row>
    <row r="509" spans="2:5">
      <c r="B509">
        <v>128.83436</v>
      </c>
      <c r="C509">
        <v>7.4799999999999997E-3</v>
      </c>
      <c r="D509">
        <v>7.1500000000000001E-3</v>
      </c>
      <c r="E509">
        <v>8.7200000000000003E-3</v>
      </c>
    </row>
    <row r="510" spans="2:5">
      <c r="B510">
        <v>132.51534000000001</v>
      </c>
      <c r="C510">
        <v>7.1199999999999996E-3</v>
      </c>
      <c r="D510">
        <v>8.6E-3</v>
      </c>
      <c r="E510">
        <v>6.1599999999999997E-3</v>
      </c>
    </row>
    <row r="511" spans="2:5">
      <c r="B511">
        <v>136.19631999999999</v>
      </c>
      <c r="C511">
        <v>5.6600000000000001E-3</v>
      </c>
      <c r="D511">
        <v>8.3800000000000003E-3</v>
      </c>
      <c r="E511">
        <v>5.8300000000000001E-3</v>
      </c>
    </row>
    <row r="512" spans="2:5">
      <c r="B512">
        <v>139.87729999999999</v>
      </c>
      <c r="C512">
        <v>5.1599999999999997E-3</v>
      </c>
      <c r="D512">
        <v>6.7499999999999999E-3</v>
      </c>
      <c r="E512">
        <v>8.8599999999999998E-3</v>
      </c>
    </row>
    <row r="513" spans="2:5">
      <c r="B513">
        <v>143.55828</v>
      </c>
      <c r="C513">
        <v>5.77E-3</v>
      </c>
      <c r="D513">
        <v>6.6499999999999997E-3</v>
      </c>
      <c r="E513">
        <v>7.0200000000000002E-3</v>
      </c>
    </row>
    <row r="514" spans="2:5">
      <c r="B514">
        <v>147.23926</v>
      </c>
      <c r="C514">
        <v>4.6899999999999997E-3</v>
      </c>
      <c r="D514">
        <v>8.0400000000000003E-3</v>
      </c>
      <c r="E514">
        <v>7.1500000000000001E-3</v>
      </c>
    </row>
    <row r="515" spans="2:5">
      <c r="B515">
        <v>150.92025000000001</v>
      </c>
      <c r="C515">
        <v>4.7200000000000002E-3</v>
      </c>
      <c r="D515">
        <v>6.8399999999999997E-3</v>
      </c>
      <c r="E515">
        <v>8.6E-3</v>
      </c>
    </row>
    <row r="516" spans="2:5">
      <c r="B516">
        <v>154.60122999999999</v>
      </c>
      <c r="C516">
        <v>4.6899999999999997E-3</v>
      </c>
      <c r="D516">
        <v>7.2700000000000004E-3</v>
      </c>
      <c r="E516">
        <v>8.3800000000000003E-3</v>
      </c>
    </row>
    <row r="517" spans="2:5">
      <c r="B517">
        <v>158.28220999999999</v>
      </c>
      <c r="C517">
        <v>5.0099999999999997E-3</v>
      </c>
      <c r="D517">
        <v>6.6499999999999997E-3</v>
      </c>
      <c r="E517">
        <v>6.7499999999999999E-3</v>
      </c>
    </row>
    <row r="518" spans="2:5">
      <c r="B518">
        <v>161.96319</v>
      </c>
      <c r="C518">
        <v>5.4099999999999999E-3</v>
      </c>
      <c r="D518">
        <v>6.9899999999999997E-3</v>
      </c>
      <c r="E518">
        <v>6.6499999999999997E-3</v>
      </c>
    </row>
    <row r="519" spans="2:5">
      <c r="B519">
        <v>165.64417</v>
      </c>
      <c r="C519">
        <v>7.4799999999999997E-3</v>
      </c>
      <c r="D519">
        <v>7.0000000000000001E-3</v>
      </c>
      <c r="E519">
        <v>8.0400000000000003E-3</v>
      </c>
    </row>
    <row r="520" spans="2:5">
      <c r="B520">
        <v>169.32515000000001</v>
      </c>
      <c r="C520">
        <v>7.1199999999999996E-3</v>
      </c>
      <c r="D520">
        <v>7.4799999999999997E-3</v>
      </c>
      <c r="E520">
        <v>6.8399999999999997E-3</v>
      </c>
    </row>
    <row r="521" spans="2:5">
      <c r="B521">
        <v>173.00613000000001</v>
      </c>
      <c r="C521">
        <v>5.4999999999999997E-3</v>
      </c>
      <c r="D521">
        <v>7.1199999999999996E-3</v>
      </c>
      <c r="E521">
        <v>7.2700000000000004E-3</v>
      </c>
    </row>
    <row r="522" spans="2:5">
      <c r="B522">
        <v>176.68711999999999</v>
      </c>
      <c r="C522">
        <v>7.8499999999999993E-3</v>
      </c>
      <c r="D522">
        <v>5.4999999999999997E-3</v>
      </c>
      <c r="E522">
        <v>6.6499999999999997E-3</v>
      </c>
    </row>
    <row r="523" spans="2:5">
      <c r="B523">
        <v>180.3681</v>
      </c>
      <c r="C523">
        <v>6.7000000000000002E-3</v>
      </c>
      <c r="D523">
        <v>7.8499999999999993E-3</v>
      </c>
      <c r="E523">
        <v>6.9899999999999997E-3</v>
      </c>
    </row>
    <row r="524" spans="2:5">
      <c r="B524" t="s">
        <v>35</v>
      </c>
      <c r="C524" t="s">
        <v>35</v>
      </c>
      <c r="D524" t="s">
        <v>35</v>
      </c>
      <c r="E524" t="s">
        <v>35</v>
      </c>
    </row>
    <row r="525" spans="2:5">
      <c r="B525" t="s">
        <v>35</v>
      </c>
      <c r="C525" t="s">
        <v>35</v>
      </c>
      <c r="D525" t="s">
        <v>35</v>
      </c>
      <c r="E525" t="s">
        <v>35</v>
      </c>
    </row>
    <row r="526" spans="2:5">
      <c r="B526" t="s">
        <v>35</v>
      </c>
      <c r="C526" t="s">
        <v>35</v>
      </c>
      <c r="D526" t="s">
        <v>35</v>
      </c>
      <c r="E526" t="s">
        <v>35</v>
      </c>
    </row>
    <row r="527" spans="2:5">
      <c r="B527" t="s">
        <v>35</v>
      </c>
      <c r="C527" t="s">
        <v>35</v>
      </c>
      <c r="D527" t="s">
        <v>35</v>
      </c>
      <c r="E527" t="s">
        <v>35</v>
      </c>
    </row>
    <row r="528" spans="2:5">
      <c r="B528" t="s">
        <v>35</v>
      </c>
      <c r="C528" t="s">
        <v>35</v>
      </c>
      <c r="D528" t="s">
        <v>35</v>
      </c>
      <c r="E528" t="s">
        <v>35</v>
      </c>
    </row>
    <row r="529" spans="2:5">
      <c r="B529" t="s">
        <v>35</v>
      </c>
      <c r="C529" t="s">
        <v>35</v>
      </c>
      <c r="D529" t="s">
        <v>35</v>
      </c>
      <c r="E529" t="s">
        <v>35</v>
      </c>
    </row>
    <row r="530" spans="2:5">
      <c r="B530" t="s">
        <v>35</v>
      </c>
      <c r="C530" t="s">
        <v>35</v>
      </c>
      <c r="D530" t="s">
        <v>35</v>
      </c>
      <c r="E530" t="s">
        <v>35</v>
      </c>
    </row>
    <row r="531" spans="2:5">
      <c r="B531" t="s">
        <v>35</v>
      </c>
      <c r="C531" t="s">
        <v>35</v>
      </c>
      <c r="D531" t="s">
        <v>35</v>
      </c>
      <c r="E531" t="s">
        <v>35</v>
      </c>
    </row>
    <row r="532" spans="2:5">
      <c r="B532" t="s">
        <v>35</v>
      </c>
      <c r="C532" t="s">
        <v>35</v>
      </c>
      <c r="D532" t="s">
        <v>35</v>
      </c>
      <c r="E532" t="s">
        <v>35</v>
      </c>
    </row>
    <row r="533" spans="2:5">
      <c r="B533" t="s">
        <v>35</v>
      </c>
      <c r="C533" t="s">
        <v>35</v>
      </c>
      <c r="D533" t="s">
        <v>35</v>
      </c>
      <c r="E533" t="s">
        <v>35</v>
      </c>
    </row>
    <row r="534" spans="2:5">
      <c r="B534" t="s">
        <v>35</v>
      </c>
      <c r="C534" t="s">
        <v>35</v>
      </c>
      <c r="D534" t="s">
        <v>35</v>
      </c>
      <c r="E534" t="s">
        <v>35</v>
      </c>
    </row>
    <row r="535" spans="2:5">
      <c r="B535" t="s">
        <v>35</v>
      </c>
      <c r="C535" t="s">
        <v>35</v>
      </c>
      <c r="D535" t="s">
        <v>35</v>
      </c>
      <c r="E535" t="s">
        <v>35</v>
      </c>
    </row>
    <row r="536" spans="2:5">
      <c r="B536" t="s">
        <v>35</v>
      </c>
      <c r="C536" t="s">
        <v>35</v>
      </c>
      <c r="D536" t="s">
        <v>35</v>
      </c>
      <c r="E536" t="s">
        <v>35</v>
      </c>
    </row>
    <row r="537" spans="2:5">
      <c r="B537" t="s">
        <v>35</v>
      </c>
      <c r="C537" t="s">
        <v>35</v>
      </c>
      <c r="D537" t="s">
        <v>35</v>
      </c>
      <c r="E537" t="s">
        <v>35</v>
      </c>
    </row>
    <row r="538" spans="2:5">
      <c r="B538" t="s">
        <v>35</v>
      </c>
      <c r="C538" t="s">
        <v>35</v>
      </c>
      <c r="D538" t="s">
        <v>35</v>
      </c>
      <c r="E538" t="s">
        <v>35</v>
      </c>
    </row>
    <row r="539" spans="2:5">
      <c r="B539" t="s">
        <v>35</v>
      </c>
      <c r="C539" t="s">
        <v>35</v>
      </c>
      <c r="D539" t="s">
        <v>35</v>
      </c>
      <c r="E539" t="s">
        <v>35</v>
      </c>
    </row>
    <row r="540" spans="2:5">
      <c r="B540" t="s">
        <v>35</v>
      </c>
      <c r="C540" t="s">
        <v>35</v>
      </c>
      <c r="D540" t="s">
        <v>35</v>
      </c>
      <c r="E540" t="s">
        <v>35</v>
      </c>
    </row>
    <row r="541" spans="2:5">
      <c r="B541" t="s">
        <v>35</v>
      </c>
      <c r="C541" t="s">
        <v>35</v>
      </c>
      <c r="D541" t="s">
        <v>35</v>
      </c>
      <c r="E541" t="s">
        <v>35</v>
      </c>
    </row>
    <row r="542" spans="2:5">
      <c r="B542" t="s">
        <v>35</v>
      </c>
      <c r="C542" t="s">
        <v>35</v>
      </c>
      <c r="D542" t="s">
        <v>35</v>
      </c>
      <c r="E542" t="s">
        <v>35</v>
      </c>
    </row>
    <row r="543" spans="2:5">
      <c r="B543" t="s">
        <v>35</v>
      </c>
      <c r="C543" t="s">
        <v>35</v>
      </c>
      <c r="D543" t="s">
        <v>35</v>
      </c>
      <c r="E543" t="s">
        <v>35</v>
      </c>
    </row>
    <row r="544" spans="2:5">
      <c r="B544" t="s">
        <v>35</v>
      </c>
      <c r="C544" t="s">
        <v>35</v>
      </c>
      <c r="D544" t="s">
        <v>35</v>
      </c>
      <c r="E544" t="s">
        <v>35</v>
      </c>
    </row>
    <row r="545" spans="2:5">
      <c r="B545" t="s">
        <v>35</v>
      </c>
      <c r="C545" t="s">
        <v>35</v>
      </c>
      <c r="D545" t="s">
        <v>35</v>
      </c>
      <c r="E545" t="s">
        <v>35</v>
      </c>
    </row>
    <row r="546" spans="2:5">
      <c r="B546" t="s">
        <v>35</v>
      </c>
      <c r="C546" t="s">
        <v>35</v>
      </c>
      <c r="D546" t="s">
        <v>35</v>
      </c>
      <c r="E546" t="s">
        <v>35</v>
      </c>
    </row>
    <row r="547" spans="2:5">
      <c r="B547" t="s">
        <v>35</v>
      </c>
      <c r="C547" t="s">
        <v>35</v>
      </c>
      <c r="D547" t="s">
        <v>35</v>
      </c>
      <c r="E547" t="s">
        <v>35</v>
      </c>
    </row>
    <row r="548" spans="2:5">
      <c r="B548" t="s">
        <v>35</v>
      </c>
      <c r="C548" t="s">
        <v>35</v>
      </c>
      <c r="D548" t="s">
        <v>35</v>
      </c>
      <c r="E548" t="s">
        <v>35</v>
      </c>
    </row>
    <row r="549" spans="2:5">
      <c r="B549" t="s">
        <v>35</v>
      </c>
      <c r="C549" t="s">
        <v>35</v>
      </c>
      <c r="D549" t="s">
        <v>35</v>
      </c>
      <c r="E549" t="s">
        <v>35</v>
      </c>
    </row>
    <row r="550" spans="2:5">
      <c r="B550" t="s">
        <v>35</v>
      </c>
      <c r="C550" t="s">
        <v>35</v>
      </c>
      <c r="D550" t="s">
        <v>35</v>
      </c>
      <c r="E550" t="s">
        <v>35</v>
      </c>
    </row>
    <row r="551" spans="2:5">
      <c r="B551" t="s">
        <v>35</v>
      </c>
      <c r="C551" t="s">
        <v>35</v>
      </c>
      <c r="D551" t="s">
        <v>35</v>
      </c>
      <c r="E551" t="s">
        <v>35</v>
      </c>
    </row>
    <row r="552" spans="2:5">
      <c r="B552" t="s">
        <v>35</v>
      </c>
      <c r="C552" t="s">
        <v>35</v>
      </c>
      <c r="D552" t="s">
        <v>35</v>
      </c>
      <c r="E552" t="s">
        <v>35</v>
      </c>
    </row>
    <row r="553" spans="2:5">
      <c r="B553" t="s">
        <v>35</v>
      </c>
      <c r="C553" t="s">
        <v>35</v>
      </c>
      <c r="D553" t="s">
        <v>35</v>
      </c>
      <c r="E553" t="s">
        <v>35</v>
      </c>
    </row>
    <row r="554" spans="2:5">
      <c r="B554" t="s">
        <v>35</v>
      </c>
      <c r="C554" t="s">
        <v>35</v>
      </c>
      <c r="D554" t="s">
        <v>35</v>
      </c>
      <c r="E554" t="s">
        <v>35</v>
      </c>
    </row>
    <row r="555" spans="2:5">
      <c r="B555" t="s">
        <v>35</v>
      </c>
      <c r="C555" t="s">
        <v>35</v>
      </c>
      <c r="D555" t="s">
        <v>35</v>
      </c>
      <c r="E555" t="s">
        <v>35</v>
      </c>
    </row>
    <row r="556" spans="2:5">
      <c r="B556" t="s">
        <v>35</v>
      </c>
      <c r="C556" t="s">
        <v>35</v>
      </c>
      <c r="D556" t="s">
        <v>35</v>
      </c>
      <c r="E556" t="s">
        <v>35</v>
      </c>
    </row>
    <row r="557" spans="2:5">
      <c r="B557" t="s">
        <v>35</v>
      </c>
      <c r="C557" t="s">
        <v>35</v>
      </c>
      <c r="D557" t="s">
        <v>35</v>
      </c>
      <c r="E557" t="s">
        <v>35</v>
      </c>
    </row>
    <row r="558" spans="2:5">
      <c r="B558" t="s">
        <v>35</v>
      </c>
      <c r="C558" t="s">
        <v>35</v>
      </c>
      <c r="D558" t="s">
        <v>35</v>
      </c>
      <c r="E558" t="s">
        <v>35</v>
      </c>
    </row>
    <row r="559" spans="2:5">
      <c r="B559" t="s">
        <v>35</v>
      </c>
      <c r="C559" t="s">
        <v>35</v>
      </c>
      <c r="D559" t="s">
        <v>35</v>
      </c>
      <c r="E559" t="s">
        <v>35</v>
      </c>
    </row>
    <row r="560" spans="2:5">
      <c r="B560" t="s">
        <v>35</v>
      </c>
      <c r="C560" t="s">
        <v>35</v>
      </c>
      <c r="D560" t="s">
        <v>35</v>
      </c>
      <c r="E560" t="s">
        <v>35</v>
      </c>
    </row>
    <row r="561" spans="2:5">
      <c r="B561" t="s">
        <v>35</v>
      </c>
      <c r="C561" t="s">
        <v>35</v>
      </c>
      <c r="D561" t="s">
        <v>35</v>
      </c>
      <c r="E561" t="s">
        <v>35</v>
      </c>
    </row>
    <row r="562" spans="2:5">
      <c r="B562" t="s">
        <v>35</v>
      </c>
      <c r="C562" t="s">
        <v>35</v>
      </c>
      <c r="D562" t="s">
        <v>35</v>
      </c>
      <c r="E562" t="s">
        <v>35</v>
      </c>
    </row>
    <row r="563" spans="2:5">
      <c r="B563" t="s">
        <v>35</v>
      </c>
      <c r="C563" t="s">
        <v>35</v>
      </c>
      <c r="D563" t="s">
        <v>35</v>
      </c>
      <c r="E563" t="s">
        <v>35</v>
      </c>
    </row>
    <row r="564" spans="2:5">
      <c r="B564" t="s">
        <v>35</v>
      </c>
      <c r="C564" t="s">
        <v>35</v>
      </c>
      <c r="D564" t="s">
        <v>35</v>
      </c>
      <c r="E564" t="s">
        <v>35</v>
      </c>
    </row>
    <row r="565" spans="2:5">
      <c r="B565" t="s">
        <v>35</v>
      </c>
      <c r="C565" t="s">
        <v>35</v>
      </c>
      <c r="D565" t="s">
        <v>35</v>
      </c>
      <c r="E565" t="s">
        <v>35</v>
      </c>
    </row>
    <row r="566" spans="2:5">
      <c r="B566" t="s">
        <v>35</v>
      </c>
      <c r="C566" t="s">
        <v>35</v>
      </c>
      <c r="D566" t="s">
        <v>35</v>
      </c>
      <c r="E566" t="s">
        <v>35</v>
      </c>
    </row>
    <row r="567" spans="2:5">
      <c r="B567" t="s">
        <v>35</v>
      </c>
      <c r="C567" t="s">
        <v>35</v>
      </c>
      <c r="D567" t="s">
        <v>35</v>
      </c>
      <c r="E567" t="s">
        <v>35</v>
      </c>
    </row>
    <row r="568" spans="2:5">
      <c r="B568" t="s">
        <v>35</v>
      </c>
      <c r="C568" t="s">
        <v>35</v>
      </c>
      <c r="D568" t="s">
        <v>35</v>
      </c>
      <c r="E568" t="s">
        <v>35</v>
      </c>
    </row>
    <row r="569" spans="2:5">
      <c r="B569" t="s">
        <v>35</v>
      </c>
      <c r="C569" t="s">
        <v>35</v>
      </c>
      <c r="D569" t="s">
        <v>35</v>
      </c>
      <c r="E569" t="s">
        <v>35</v>
      </c>
    </row>
    <row r="570" spans="2:5">
      <c r="B570" t="s">
        <v>35</v>
      </c>
      <c r="C570" t="s">
        <v>35</v>
      </c>
      <c r="D570" t="s">
        <v>35</v>
      </c>
      <c r="E570" t="s">
        <v>35</v>
      </c>
    </row>
    <row r="571" spans="2:5">
      <c r="B571" t="s">
        <v>35</v>
      </c>
      <c r="C571" t="s">
        <v>35</v>
      </c>
      <c r="D571" t="s">
        <v>35</v>
      </c>
      <c r="E571" t="s">
        <v>35</v>
      </c>
    </row>
    <row r="572" spans="2:5">
      <c r="B572" t="s">
        <v>35</v>
      </c>
      <c r="C572" t="s">
        <v>35</v>
      </c>
      <c r="D572" t="s">
        <v>35</v>
      </c>
      <c r="E572" t="s">
        <v>35</v>
      </c>
    </row>
    <row r="573" spans="2:5">
      <c r="B573" t="s">
        <v>35</v>
      </c>
      <c r="C573" t="s">
        <v>35</v>
      </c>
      <c r="D573" t="s">
        <v>35</v>
      </c>
      <c r="E573" t="s">
        <v>35</v>
      </c>
    </row>
  </sheetData>
  <mergeCells count="6">
    <mergeCell ref="H4:M4"/>
    <mergeCell ref="C5:E5"/>
    <mergeCell ref="I5:M5"/>
    <mergeCell ref="H6:M6"/>
    <mergeCell ref="B4:E4"/>
    <mergeCell ref="B6:E6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109"/>
  <sheetViews>
    <sheetView workbookViewId="0">
      <selection activeCell="GF1" sqref="GF1"/>
    </sheetView>
  </sheetViews>
  <sheetFormatPr defaultRowHeight="14.4"/>
  <cols>
    <col min="1" max="1" width="25.33203125" customWidth="1"/>
    <col min="3" max="3" width="14.44140625" customWidth="1"/>
    <col min="17" max="17" width="25" customWidth="1"/>
    <col min="18" max="18" width="8.77734375" customWidth="1"/>
    <col min="19" max="19" width="13.5546875" customWidth="1"/>
    <col min="33" max="33" width="24.21875" customWidth="1"/>
    <col min="35" max="35" width="14.6640625" customWidth="1"/>
    <col min="49" max="49" width="24.33203125" customWidth="1"/>
    <col min="51" max="51" width="14.21875" customWidth="1"/>
    <col min="65" max="65" width="24.88671875" customWidth="1"/>
    <col min="67" max="67" width="13.77734375" customWidth="1"/>
    <col min="81" max="81" width="25.33203125" customWidth="1"/>
    <col min="83" max="83" width="15.33203125" customWidth="1"/>
    <col min="90" max="90" width="13.109375" customWidth="1"/>
    <col min="97" max="97" width="12.88671875" customWidth="1"/>
    <col min="104" max="104" width="14.44140625" customWidth="1"/>
    <col min="111" max="111" width="14.109375" customWidth="1"/>
    <col min="118" max="118" width="24.21875" customWidth="1"/>
    <col min="120" max="120" width="14.88671875" customWidth="1"/>
    <col min="127" max="127" width="13.6640625" customWidth="1"/>
    <col min="134" max="134" width="13.33203125" customWidth="1"/>
    <col min="141" max="141" width="14.21875" customWidth="1"/>
    <col min="148" max="148" width="14.33203125" customWidth="1"/>
  </cols>
  <sheetData>
    <row r="1" spans="1:188">
      <c r="GF1" s="6"/>
    </row>
    <row r="2" spans="1:188" ht="15">
      <c r="A2" s="2" t="s">
        <v>277</v>
      </c>
      <c r="B2" s="1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2" t="s">
        <v>278</v>
      </c>
      <c r="R2" s="1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2" t="s">
        <v>279</v>
      </c>
      <c r="AH2" s="1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2" t="s">
        <v>359</v>
      </c>
      <c r="AX2" s="1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2" t="s">
        <v>280</v>
      </c>
      <c r="BN2" s="1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2" t="s">
        <v>281</v>
      </c>
      <c r="CD2" s="1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2" t="s">
        <v>360</v>
      </c>
      <c r="DO2" s="1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S2" s="6"/>
      <c r="ET2" s="6"/>
      <c r="EU2" s="6"/>
      <c r="EV2" s="6"/>
      <c r="EW2" s="6"/>
    </row>
    <row r="3" spans="1:188">
      <c r="A3" s="6"/>
      <c r="B3" s="6"/>
      <c r="C3" s="6"/>
      <c r="D3" s="18" t="s">
        <v>282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6"/>
      <c r="Q3" s="6"/>
      <c r="R3" s="6"/>
      <c r="S3" s="6"/>
      <c r="T3" s="18" t="s">
        <v>282</v>
      </c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6"/>
      <c r="AG3" s="6"/>
      <c r="AH3" s="6"/>
      <c r="AI3" s="6"/>
      <c r="AJ3" s="18" t="s">
        <v>282</v>
      </c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6"/>
      <c r="AW3" s="6"/>
      <c r="AX3" s="6"/>
      <c r="AY3" s="6"/>
      <c r="AZ3" s="18" t="s">
        <v>282</v>
      </c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6"/>
      <c r="BM3" s="6"/>
      <c r="BN3" s="6"/>
      <c r="BO3" s="6"/>
      <c r="BP3" s="18" t="s">
        <v>282</v>
      </c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6"/>
      <c r="CC3" s="6"/>
      <c r="CD3" s="6"/>
      <c r="CE3" s="6"/>
      <c r="CF3" s="18" t="s">
        <v>283</v>
      </c>
      <c r="CG3" s="18"/>
      <c r="CH3" s="18"/>
      <c r="CI3" s="18"/>
      <c r="CJ3" s="18"/>
      <c r="CK3" s="9"/>
      <c r="CL3" s="6"/>
      <c r="CM3" s="18" t="s">
        <v>283</v>
      </c>
      <c r="CN3" s="18"/>
      <c r="CO3" s="18"/>
      <c r="CP3" s="18"/>
      <c r="CQ3" s="18"/>
      <c r="CR3" s="6"/>
      <c r="CS3" s="6"/>
      <c r="CT3" s="18" t="s">
        <v>283</v>
      </c>
      <c r="CU3" s="18"/>
      <c r="CV3" s="18"/>
      <c r="CW3" s="18"/>
      <c r="CX3" s="18"/>
      <c r="CY3" s="6"/>
      <c r="CZ3" s="6"/>
      <c r="DA3" s="18" t="s">
        <v>283</v>
      </c>
      <c r="DB3" s="18"/>
      <c r="DC3" s="18"/>
      <c r="DD3" s="18"/>
      <c r="DE3" s="18"/>
      <c r="DF3" s="6"/>
      <c r="DG3" s="6"/>
      <c r="DH3" s="18" t="s">
        <v>283</v>
      </c>
      <c r="DI3" s="18"/>
      <c r="DJ3" s="18"/>
      <c r="DK3" s="18"/>
      <c r="DL3" s="18"/>
      <c r="DM3" s="6"/>
      <c r="DN3" s="6"/>
      <c r="DO3" s="6"/>
      <c r="DP3" s="6"/>
      <c r="DQ3" s="18" t="s">
        <v>308</v>
      </c>
      <c r="DR3" s="18"/>
      <c r="DS3" s="18"/>
      <c r="DT3" s="18"/>
      <c r="DU3" s="18"/>
      <c r="DV3" s="9"/>
      <c r="DW3" s="6"/>
      <c r="DX3" s="18" t="s">
        <v>308</v>
      </c>
      <c r="DY3" s="18"/>
      <c r="DZ3" s="18"/>
      <c r="EA3" s="18"/>
      <c r="EB3" s="18"/>
      <c r="EC3" s="6"/>
      <c r="ED3" s="6"/>
      <c r="EE3" s="18" t="s">
        <v>308</v>
      </c>
      <c r="EF3" s="18"/>
      <c r="EG3" s="18"/>
      <c r="EH3" s="18"/>
      <c r="EI3" s="18"/>
      <c r="EJ3" s="6"/>
      <c r="EK3" s="6"/>
      <c r="EL3" s="18" t="s">
        <v>308</v>
      </c>
      <c r="EM3" s="18"/>
      <c r="EN3" s="18"/>
      <c r="EO3" s="18"/>
      <c r="EP3" s="18"/>
      <c r="EQ3" s="6"/>
      <c r="ER3" s="6"/>
      <c r="ES3" s="18" t="s">
        <v>308</v>
      </c>
      <c r="ET3" s="18"/>
      <c r="EU3" s="18"/>
      <c r="EV3" s="18"/>
      <c r="EW3" s="18"/>
    </row>
    <row r="4" spans="1:188">
      <c r="A4" s="6"/>
      <c r="B4" s="6"/>
      <c r="C4" s="6"/>
      <c r="D4" s="20" t="s">
        <v>284</v>
      </c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6"/>
      <c r="Q4" s="6"/>
      <c r="R4" s="6"/>
      <c r="S4" s="6"/>
      <c r="T4" s="20" t="s">
        <v>285</v>
      </c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6"/>
      <c r="AG4" s="6"/>
      <c r="AH4" s="6"/>
      <c r="AI4" s="6"/>
      <c r="AJ4" s="20" t="s">
        <v>286</v>
      </c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6"/>
      <c r="AW4" s="6"/>
      <c r="AX4" s="6"/>
      <c r="AY4" s="6"/>
      <c r="AZ4" s="20" t="s">
        <v>287</v>
      </c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6"/>
      <c r="BM4" s="6"/>
      <c r="BN4" s="6"/>
      <c r="BO4" s="6"/>
      <c r="BP4" s="20" t="s">
        <v>288</v>
      </c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6"/>
      <c r="CC4" s="6"/>
      <c r="CD4" s="6"/>
      <c r="CE4" s="6"/>
      <c r="CF4" s="20" t="s">
        <v>289</v>
      </c>
      <c r="CG4" s="20"/>
      <c r="CH4" s="20"/>
      <c r="CI4" s="20"/>
      <c r="CJ4" s="20"/>
      <c r="CK4" s="12"/>
      <c r="CL4" s="6"/>
      <c r="CM4" s="20" t="s">
        <v>290</v>
      </c>
      <c r="CN4" s="20"/>
      <c r="CO4" s="20"/>
      <c r="CP4" s="20"/>
      <c r="CQ4" s="20"/>
      <c r="CR4" s="6"/>
      <c r="CS4" s="6"/>
      <c r="CT4" s="20" t="s">
        <v>291</v>
      </c>
      <c r="CU4" s="20"/>
      <c r="CV4" s="20"/>
      <c r="CW4" s="20"/>
      <c r="CX4" s="20"/>
      <c r="CY4" s="6"/>
      <c r="CZ4" s="6"/>
      <c r="DA4" s="20" t="s">
        <v>292</v>
      </c>
      <c r="DB4" s="20"/>
      <c r="DC4" s="20"/>
      <c r="DD4" s="20"/>
      <c r="DE4" s="20"/>
      <c r="DF4" s="6"/>
      <c r="DG4" s="6"/>
      <c r="DH4" s="20" t="s">
        <v>293</v>
      </c>
      <c r="DI4" s="20"/>
      <c r="DJ4" s="20"/>
      <c r="DK4" s="20"/>
      <c r="DL4" s="20"/>
      <c r="DM4" s="6"/>
      <c r="DN4" s="6"/>
      <c r="DO4" s="6"/>
      <c r="DP4" s="6"/>
      <c r="DQ4" s="20" t="s">
        <v>289</v>
      </c>
      <c r="DR4" s="20"/>
      <c r="DS4" s="20"/>
      <c r="DT4" s="20"/>
      <c r="DU4" s="20"/>
      <c r="DV4" s="12"/>
      <c r="DW4" s="6"/>
      <c r="DX4" s="20" t="s">
        <v>290</v>
      </c>
      <c r="DY4" s="20"/>
      <c r="DZ4" s="20"/>
      <c r="EA4" s="20"/>
      <c r="EB4" s="20"/>
      <c r="EC4" s="6"/>
      <c r="ED4" s="6"/>
      <c r="EE4" s="20" t="s">
        <v>291</v>
      </c>
      <c r="EF4" s="20"/>
      <c r="EG4" s="20"/>
      <c r="EH4" s="20"/>
      <c r="EI4" s="20"/>
      <c r="EJ4" s="6"/>
      <c r="EK4" s="6"/>
      <c r="EL4" s="20" t="s">
        <v>292</v>
      </c>
      <c r="EM4" s="20"/>
      <c r="EN4" s="20"/>
      <c r="EO4" s="20"/>
      <c r="EP4" s="20"/>
      <c r="EQ4" s="6"/>
      <c r="ER4" s="6"/>
      <c r="ES4" s="20" t="s">
        <v>293</v>
      </c>
      <c r="ET4" s="20"/>
      <c r="EU4" s="20"/>
      <c r="EV4" s="20"/>
      <c r="EW4" s="20"/>
    </row>
    <row r="5" spans="1:188">
      <c r="A5" s="6"/>
      <c r="B5" s="6"/>
      <c r="C5" s="6" t="s">
        <v>294</v>
      </c>
      <c r="D5" s="6" t="s">
        <v>295</v>
      </c>
      <c r="E5" s="6" t="s">
        <v>296</v>
      </c>
      <c r="F5" s="6" t="s">
        <v>136</v>
      </c>
      <c r="G5" s="6" t="s">
        <v>297</v>
      </c>
      <c r="H5" s="6" t="s">
        <v>137</v>
      </c>
      <c r="I5" s="6" t="s">
        <v>298</v>
      </c>
      <c r="J5" s="6" t="s">
        <v>138</v>
      </c>
      <c r="K5" s="6" t="s">
        <v>299</v>
      </c>
      <c r="L5" s="6" t="s">
        <v>300</v>
      </c>
      <c r="M5" s="6" t="s">
        <v>301</v>
      </c>
      <c r="N5" s="6" t="s">
        <v>139</v>
      </c>
      <c r="O5" s="6" t="s">
        <v>302</v>
      </c>
      <c r="P5" s="6"/>
      <c r="Q5" s="6"/>
      <c r="R5" s="6"/>
      <c r="S5" s="6" t="s">
        <v>294</v>
      </c>
      <c r="T5" s="6" t="s">
        <v>295</v>
      </c>
      <c r="U5" s="6" t="s">
        <v>296</v>
      </c>
      <c r="V5" s="6" t="s">
        <v>136</v>
      </c>
      <c r="W5" s="6" t="s">
        <v>297</v>
      </c>
      <c r="X5" s="6" t="s">
        <v>137</v>
      </c>
      <c r="Y5" s="6" t="s">
        <v>298</v>
      </c>
      <c r="Z5" s="6" t="s">
        <v>138</v>
      </c>
      <c r="AA5" s="6" t="s">
        <v>299</v>
      </c>
      <c r="AB5" s="6" t="s">
        <v>300</v>
      </c>
      <c r="AC5" s="6" t="s">
        <v>301</v>
      </c>
      <c r="AD5" s="6" t="s">
        <v>139</v>
      </c>
      <c r="AE5" s="6" t="s">
        <v>302</v>
      </c>
      <c r="AF5" s="6"/>
      <c r="AG5" s="6"/>
      <c r="AH5" s="6"/>
      <c r="AI5" s="6" t="s">
        <v>294</v>
      </c>
      <c r="AJ5" s="6" t="s">
        <v>295</v>
      </c>
      <c r="AK5" s="6" t="s">
        <v>296</v>
      </c>
      <c r="AL5" s="6" t="s">
        <v>136</v>
      </c>
      <c r="AM5" s="6" t="s">
        <v>297</v>
      </c>
      <c r="AN5" s="6" t="s">
        <v>137</v>
      </c>
      <c r="AO5" s="6" t="s">
        <v>298</v>
      </c>
      <c r="AP5" s="6" t="s">
        <v>138</v>
      </c>
      <c r="AQ5" s="6" t="s">
        <v>299</v>
      </c>
      <c r="AR5" s="6" t="s">
        <v>300</v>
      </c>
      <c r="AS5" s="6" t="s">
        <v>301</v>
      </c>
      <c r="AT5" s="6" t="s">
        <v>139</v>
      </c>
      <c r="AU5" s="6" t="s">
        <v>302</v>
      </c>
      <c r="AV5" s="6"/>
      <c r="AW5" s="6"/>
      <c r="AX5" s="6"/>
      <c r="AY5" s="6" t="s">
        <v>294</v>
      </c>
      <c r="AZ5" s="6" t="s">
        <v>295</v>
      </c>
      <c r="BA5" s="6" t="s">
        <v>296</v>
      </c>
      <c r="BB5" s="6" t="s">
        <v>136</v>
      </c>
      <c r="BC5" s="6" t="s">
        <v>297</v>
      </c>
      <c r="BD5" s="6" t="s">
        <v>137</v>
      </c>
      <c r="BE5" s="6" t="s">
        <v>298</v>
      </c>
      <c r="BF5" s="6" t="s">
        <v>138</v>
      </c>
      <c r="BG5" s="6" t="s">
        <v>299</v>
      </c>
      <c r="BH5" s="6" t="s">
        <v>300</v>
      </c>
      <c r="BI5" s="6" t="s">
        <v>301</v>
      </c>
      <c r="BJ5" s="6" t="s">
        <v>139</v>
      </c>
      <c r="BK5" s="6" t="s">
        <v>302</v>
      </c>
      <c r="BL5" s="6"/>
      <c r="BM5" s="6"/>
      <c r="BN5" s="6"/>
      <c r="BO5" s="6" t="s">
        <v>294</v>
      </c>
      <c r="BP5" s="6" t="s">
        <v>295</v>
      </c>
      <c r="BQ5" s="6" t="s">
        <v>296</v>
      </c>
      <c r="BR5" s="6" t="s">
        <v>136</v>
      </c>
      <c r="BS5" s="6" t="s">
        <v>297</v>
      </c>
      <c r="BT5" s="6" t="s">
        <v>137</v>
      </c>
      <c r="BU5" s="6" t="s">
        <v>298</v>
      </c>
      <c r="BV5" s="6" t="s">
        <v>138</v>
      </c>
      <c r="BW5" s="6" t="s">
        <v>299</v>
      </c>
      <c r="BX5" s="6" t="s">
        <v>300</v>
      </c>
      <c r="BY5" s="6" t="s">
        <v>301</v>
      </c>
      <c r="BZ5" s="6" t="s">
        <v>139</v>
      </c>
      <c r="CA5" s="6" t="s">
        <v>302</v>
      </c>
      <c r="CB5" s="6"/>
      <c r="CC5" s="6"/>
      <c r="CD5" s="6"/>
      <c r="CE5" s="6" t="s">
        <v>294</v>
      </c>
      <c r="CF5" s="6" t="s">
        <v>303</v>
      </c>
      <c r="CG5" s="6" t="s">
        <v>304</v>
      </c>
      <c r="CH5" s="6" t="s">
        <v>305</v>
      </c>
      <c r="CI5" s="6" t="s">
        <v>306</v>
      </c>
      <c r="CJ5" s="6" t="s">
        <v>307</v>
      </c>
      <c r="CK5" s="6"/>
      <c r="CL5" s="6" t="s">
        <v>294</v>
      </c>
      <c r="CM5" s="6" t="s">
        <v>303</v>
      </c>
      <c r="CN5" s="6" t="s">
        <v>304</v>
      </c>
      <c r="CO5" s="6" t="s">
        <v>305</v>
      </c>
      <c r="CP5" s="6" t="s">
        <v>306</v>
      </c>
      <c r="CQ5" s="6" t="s">
        <v>307</v>
      </c>
      <c r="CR5" s="6"/>
      <c r="CS5" s="6" t="s">
        <v>294</v>
      </c>
      <c r="CT5" s="6" t="s">
        <v>303</v>
      </c>
      <c r="CU5" s="6" t="s">
        <v>304</v>
      </c>
      <c r="CV5" s="6" t="s">
        <v>305</v>
      </c>
      <c r="CW5" s="6" t="s">
        <v>306</v>
      </c>
      <c r="CX5" s="6" t="s">
        <v>307</v>
      </c>
      <c r="CY5" s="6"/>
      <c r="CZ5" s="6" t="s">
        <v>294</v>
      </c>
      <c r="DA5" s="6" t="s">
        <v>303</v>
      </c>
      <c r="DB5" s="6" t="s">
        <v>304</v>
      </c>
      <c r="DC5" s="6" t="s">
        <v>305</v>
      </c>
      <c r="DD5" s="6" t="s">
        <v>306</v>
      </c>
      <c r="DE5" s="6" t="s">
        <v>307</v>
      </c>
      <c r="DF5" s="6"/>
      <c r="DG5" s="6" t="s">
        <v>294</v>
      </c>
      <c r="DH5" s="6" t="s">
        <v>303</v>
      </c>
      <c r="DI5" s="6" t="s">
        <v>304</v>
      </c>
      <c r="DJ5" s="6" t="s">
        <v>305</v>
      </c>
      <c r="DK5" s="6" t="s">
        <v>306</v>
      </c>
      <c r="DL5" s="6" t="s">
        <v>307</v>
      </c>
      <c r="DM5" s="6"/>
      <c r="DN5" s="6"/>
      <c r="DO5" s="6"/>
      <c r="DP5" s="6" t="s">
        <v>294</v>
      </c>
      <c r="DQ5" s="6" t="s">
        <v>303</v>
      </c>
      <c r="DR5" s="6" t="s">
        <v>304</v>
      </c>
      <c r="DS5" s="6" t="s">
        <v>305</v>
      </c>
      <c r="DT5" s="6" t="s">
        <v>306</v>
      </c>
      <c r="DU5" s="6" t="s">
        <v>307</v>
      </c>
      <c r="DV5" s="6"/>
      <c r="DW5" s="6" t="s">
        <v>294</v>
      </c>
      <c r="DX5" s="6" t="s">
        <v>303</v>
      </c>
      <c r="DY5" s="6" t="s">
        <v>304</v>
      </c>
      <c r="DZ5" s="6" t="s">
        <v>305</v>
      </c>
      <c r="EA5" s="6" t="s">
        <v>306</v>
      </c>
      <c r="EB5" s="6" t="s">
        <v>307</v>
      </c>
      <c r="EC5" s="6"/>
      <c r="ED5" s="6" t="s">
        <v>294</v>
      </c>
      <c r="EE5" s="6" t="s">
        <v>303</v>
      </c>
      <c r="EF5" s="6" t="s">
        <v>304</v>
      </c>
      <c r="EG5" s="6" t="s">
        <v>305</v>
      </c>
      <c r="EH5" s="6" t="s">
        <v>306</v>
      </c>
      <c r="EI5" s="6" t="s">
        <v>307</v>
      </c>
      <c r="EJ5" s="6"/>
      <c r="EK5" s="6" t="s">
        <v>294</v>
      </c>
      <c r="EL5" s="6" t="s">
        <v>303</v>
      </c>
      <c r="EM5" s="6" t="s">
        <v>304</v>
      </c>
      <c r="EN5" s="6" t="s">
        <v>305</v>
      </c>
      <c r="EO5" s="6" t="s">
        <v>306</v>
      </c>
      <c r="EP5" s="6" t="s">
        <v>307</v>
      </c>
      <c r="EQ5" s="6"/>
      <c r="ER5" s="6" t="s">
        <v>294</v>
      </c>
      <c r="ES5" s="6" t="s">
        <v>303</v>
      </c>
      <c r="ET5" s="6" t="s">
        <v>304</v>
      </c>
      <c r="EU5" s="6" t="s">
        <v>305</v>
      </c>
      <c r="EV5" s="6" t="s">
        <v>306</v>
      </c>
      <c r="EW5" s="6" t="s">
        <v>307</v>
      </c>
    </row>
    <row r="6" spans="1:188">
      <c r="A6" s="6"/>
      <c r="B6" s="6"/>
      <c r="C6" s="6">
        <v>0</v>
      </c>
      <c r="D6" s="6">
        <v>757</v>
      </c>
      <c r="E6" s="6">
        <v>1930</v>
      </c>
      <c r="F6" s="6">
        <v>4610</v>
      </c>
      <c r="G6" s="6">
        <v>6577.95</v>
      </c>
      <c r="H6" s="6">
        <v>7767.59</v>
      </c>
      <c r="I6" s="6">
        <v>8406.06</v>
      </c>
      <c r="J6" s="6">
        <v>8304.27</v>
      </c>
      <c r="K6" s="6">
        <v>8584.11</v>
      </c>
      <c r="L6" s="6">
        <v>8782.2900000000009</v>
      </c>
      <c r="M6" s="6">
        <v>8871.85</v>
      </c>
      <c r="N6" s="6">
        <v>9198.56</v>
      </c>
      <c r="O6" s="6">
        <v>9297.0300000000007</v>
      </c>
      <c r="P6" s="6"/>
      <c r="Q6" s="6"/>
      <c r="R6" s="6"/>
      <c r="S6" s="6">
        <v>0</v>
      </c>
      <c r="T6" s="6">
        <v>-33</v>
      </c>
      <c r="U6" s="6">
        <v>1079</v>
      </c>
      <c r="V6" s="6">
        <v>3061</v>
      </c>
      <c r="W6" s="6">
        <v>4143</v>
      </c>
      <c r="X6" s="6">
        <v>5985.45</v>
      </c>
      <c r="Y6" s="6">
        <v>7964.86</v>
      </c>
      <c r="Z6" s="6">
        <v>8403.23</v>
      </c>
      <c r="AA6" s="6">
        <v>8670.0300000000007</v>
      </c>
      <c r="AB6" s="6">
        <v>9206.5400000000009</v>
      </c>
      <c r="AC6" s="6">
        <v>9569.9</v>
      </c>
      <c r="AD6" s="6">
        <v>9853.27</v>
      </c>
      <c r="AE6" s="6">
        <v>10183.6</v>
      </c>
      <c r="AF6" s="6"/>
      <c r="AG6" s="6"/>
      <c r="AH6" s="6"/>
      <c r="AI6" s="6">
        <v>0</v>
      </c>
      <c r="AJ6" s="6">
        <v>712</v>
      </c>
      <c r="AK6" s="6">
        <v>799</v>
      </c>
      <c r="AL6" s="6">
        <v>799</v>
      </c>
      <c r="AM6" s="6">
        <v>2815</v>
      </c>
      <c r="AN6" s="6">
        <v>3668</v>
      </c>
      <c r="AO6" s="6">
        <v>3965</v>
      </c>
      <c r="AP6" s="6">
        <v>4405</v>
      </c>
      <c r="AQ6" s="6">
        <v>4747</v>
      </c>
      <c r="AR6" s="6">
        <v>5130</v>
      </c>
      <c r="AS6" s="6">
        <v>4932</v>
      </c>
      <c r="AT6" s="6">
        <v>5469</v>
      </c>
      <c r="AU6" s="6">
        <v>5707</v>
      </c>
      <c r="AV6" s="6"/>
      <c r="AW6" s="6"/>
      <c r="AX6" s="6"/>
      <c r="AY6" s="6">
        <v>0</v>
      </c>
      <c r="AZ6" s="6">
        <v>190</v>
      </c>
      <c r="BA6" s="6">
        <v>513</v>
      </c>
      <c r="BB6" s="6">
        <v>668</v>
      </c>
      <c r="BC6" s="6">
        <v>996</v>
      </c>
      <c r="BD6" s="6">
        <v>1210</v>
      </c>
      <c r="BE6" s="6">
        <v>1145</v>
      </c>
      <c r="BF6" s="6">
        <v>1252</v>
      </c>
      <c r="BG6" s="6">
        <v>1466</v>
      </c>
      <c r="BH6" s="6">
        <v>1717</v>
      </c>
      <c r="BI6" s="6">
        <v>1670</v>
      </c>
      <c r="BJ6" s="6">
        <v>2069</v>
      </c>
      <c r="BK6" s="6">
        <v>2045</v>
      </c>
      <c r="BL6" s="6"/>
      <c r="BM6" s="6"/>
      <c r="BN6" s="6"/>
      <c r="BO6" s="6">
        <v>0</v>
      </c>
      <c r="BP6" s="6">
        <v>304</v>
      </c>
      <c r="BQ6" s="6">
        <v>223</v>
      </c>
      <c r="BR6" s="6">
        <v>162</v>
      </c>
      <c r="BS6" s="6">
        <v>421</v>
      </c>
      <c r="BT6" s="6">
        <v>340</v>
      </c>
      <c r="BU6" s="6">
        <v>612</v>
      </c>
      <c r="BV6" s="6">
        <v>587</v>
      </c>
      <c r="BW6" s="6">
        <v>768</v>
      </c>
      <c r="BX6" s="6">
        <v>1009</v>
      </c>
      <c r="BY6" s="6">
        <v>1282</v>
      </c>
      <c r="BZ6" s="6">
        <v>1395</v>
      </c>
      <c r="CA6" s="6">
        <v>2346</v>
      </c>
      <c r="CB6" s="6"/>
      <c r="CC6" s="6"/>
      <c r="CD6" s="6"/>
      <c r="CE6" s="6">
        <v>0</v>
      </c>
      <c r="CF6" s="6">
        <v>12.2052</v>
      </c>
      <c r="CG6" s="6">
        <v>10.0121</v>
      </c>
      <c r="CH6" s="6">
        <v>14.9948</v>
      </c>
      <c r="CI6" s="6">
        <v>12.404033333333333</v>
      </c>
      <c r="CJ6" s="6">
        <v>2.497293703858904</v>
      </c>
      <c r="CK6" s="6"/>
      <c r="CL6" s="6">
        <v>0</v>
      </c>
      <c r="CM6" s="6">
        <v>14.556469999999999</v>
      </c>
      <c r="CN6" s="6">
        <v>19.352399999999999</v>
      </c>
      <c r="CO6" s="6">
        <v>9.9867000000000008</v>
      </c>
      <c r="CP6" s="6">
        <v>14.631856666666666</v>
      </c>
      <c r="CQ6" s="6">
        <v>4.683305081310988</v>
      </c>
      <c r="CR6" s="6"/>
      <c r="CS6" s="6">
        <v>0</v>
      </c>
      <c r="CT6" s="6">
        <v>21.33032</v>
      </c>
      <c r="CU6" s="6">
        <v>25.661249999999999</v>
      </c>
      <c r="CV6" s="6">
        <v>17.024100000000001</v>
      </c>
      <c r="CW6" s="6">
        <v>21.338556666666666</v>
      </c>
      <c r="CX6" s="6">
        <v>4.3185808910605363</v>
      </c>
      <c r="CY6" s="6"/>
      <c r="CZ6" s="6">
        <v>0</v>
      </c>
      <c r="DA6" s="6">
        <v>42.056530000000002</v>
      </c>
      <c r="DB6" s="6">
        <v>48.842700000000001</v>
      </c>
      <c r="DC6" s="6">
        <v>37.354230000000001</v>
      </c>
      <c r="DD6" s="6">
        <v>42.751153333333342</v>
      </c>
      <c r="DE6" s="6">
        <v>5.7756481815145975</v>
      </c>
      <c r="DF6" s="6"/>
      <c r="DG6" s="6">
        <v>0</v>
      </c>
      <c r="DH6" s="6">
        <v>58.779409999999999</v>
      </c>
      <c r="DI6" s="6">
        <v>66.841200000000001</v>
      </c>
      <c r="DJ6" s="6">
        <v>50.114699999999999</v>
      </c>
      <c r="DK6" s="6">
        <v>58.578436666666668</v>
      </c>
      <c r="DL6" s="6">
        <v>8.365060864873227</v>
      </c>
      <c r="DM6" s="6"/>
      <c r="DN6" s="6"/>
      <c r="DO6" s="6"/>
      <c r="DP6" s="6">
        <v>0</v>
      </c>
      <c r="DQ6" s="6">
        <v>0.17899999999999999</v>
      </c>
      <c r="DR6" s="6">
        <v>0.25840000000000002</v>
      </c>
      <c r="DS6" s="6">
        <v>1.7500000000000002E-2</v>
      </c>
      <c r="DT6" s="6">
        <v>0.1371964339628477</v>
      </c>
      <c r="DU6" s="6">
        <v>2.0416858888356187E-2</v>
      </c>
      <c r="DV6" s="6"/>
      <c r="DW6" s="6">
        <v>0</v>
      </c>
      <c r="DX6" s="6">
        <v>0.17699999999999999</v>
      </c>
      <c r="DY6" s="6">
        <v>0.2671</v>
      </c>
      <c r="DZ6" s="6">
        <v>8.1000000000000003E-2</v>
      </c>
      <c r="EA6" s="6">
        <v>0.17503333333333335</v>
      </c>
      <c r="EB6" s="6">
        <v>9.3065586192390859E-2</v>
      </c>
      <c r="EC6" s="6"/>
      <c r="ED6" s="6">
        <v>0</v>
      </c>
      <c r="EE6" s="6">
        <v>0.17899999999999999</v>
      </c>
      <c r="EF6" s="6">
        <v>0.19103999999999999</v>
      </c>
      <c r="EG6" s="6">
        <v>0.13539999999999999</v>
      </c>
      <c r="EH6" s="6">
        <v>0.16847999999999999</v>
      </c>
      <c r="EI6" s="6">
        <v>2.9273797157184821E-2</v>
      </c>
      <c r="EJ6" s="6"/>
      <c r="EK6" s="6">
        <v>0</v>
      </c>
      <c r="EL6" s="6">
        <v>0.2</v>
      </c>
      <c r="EM6" s="6">
        <v>0.25740000000000002</v>
      </c>
      <c r="EN6" s="6">
        <v>0.18240000000000001</v>
      </c>
      <c r="EO6" s="6">
        <v>0.21326666666666669</v>
      </c>
      <c r="EP6" s="6">
        <v>3.9220572832804682E-2</v>
      </c>
      <c r="EQ6" s="6"/>
      <c r="ER6" s="6">
        <v>0</v>
      </c>
      <c r="ES6" s="6">
        <v>0.18099999999999999</v>
      </c>
      <c r="ET6" s="6">
        <v>0.21460000000000001</v>
      </c>
      <c r="EU6" s="6">
        <v>0.16719999999999999</v>
      </c>
      <c r="EV6" s="6">
        <v>0.18759999999999999</v>
      </c>
      <c r="EW6" s="6">
        <v>2.4379499584692096E-2</v>
      </c>
    </row>
    <row r="7" spans="1:188">
      <c r="A7" s="6"/>
      <c r="B7" s="6"/>
      <c r="C7" s="6">
        <v>3.0530000000000002E-2</v>
      </c>
      <c r="D7" s="6">
        <v>823</v>
      </c>
      <c r="E7" s="6">
        <v>2020</v>
      </c>
      <c r="F7" s="6">
        <v>4610</v>
      </c>
      <c r="G7" s="6">
        <v>6424.88</v>
      </c>
      <c r="H7" s="6">
        <v>7889.39</v>
      </c>
      <c r="I7" s="6">
        <v>8672.01</v>
      </c>
      <c r="J7" s="6">
        <v>8597.1299999999992</v>
      </c>
      <c r="K7" s="6">
        <v>8777.86</v>
      </c>
      <c r="L7" s="6">
        <v>9004.92</v>
      </c>
      <c r="M7" s="6">
        <v>8825.41</v>
      </c>
      <c r="N7" s="6">
        <v>9484.65</v>
      </c>
      <c r="O7" s="6">
        <v>9653.01</v>
      </c>
      <c r="P7" s="6"/>
      <c r="Q7" s="6"/>
      <c r="R7" s="6"/>
      <c r="S7" s="6">
        <v>3.0530000000000002E-2</v>
      </c>
      <c r="T7" s="6">
        <v>-4</v>
      </c>
      <c r="U7" s="6">
        <v>1284</v>
      </c>
      <c r="V7" s="6">
        <v>2671</v>
      </c>
      <c r="W7" s="6">
        <v>4052</v>
      </c>
      <c r="X7" s="6">
        <v>6217.23</v>
      </c>
      <c r="Y7" s="6">
        <v>7825.9</v>
      </c>
      <c r="Z7" s="6">
        <v>8490.07</v>
      </c>
      <c r="AA7" s="6">
        <v>8701.66</v>
      </c>
      <c r="AB7" s="6">
        <v>8987.2900000000009</v>
      </c>
      <c r="AC7" s="6">
        <v>9156.34</v>
      </c>
      <c r="AD7" s="6">
        <v>9649.2900000000009</v>
      </c>
      <c r="AE7" s="6">
        <v>10070.5</v>
      </c>
      <c r="AF7" s="6"/>
      <c r="AG7" s="6"/>
      <c r="AH7" s="6"/>
      <c r="AI7" s="6">
        <v>3.0530000000000002E-2</v>
      </c>
      <c r="AJ7" s="6">
        <v>588</v>
      </c>
      <c r="AK7" s="6">
        <v>599</v>
      </c>
      <c r="AL7" s="6">
        <v>599</v>
      </c>
      <c r="AM7" s="6">
        <v>2656</v>
      </c>
      <c r="AN7" s="6">
        <v>3058</v>
      </c>
      <c r="AO7" s="6">
        <v>3755</v>
      </c>
      <c r="AP7" s="6">
        <v>4083</v>
      </c>
      <c r="AQ7" s="6">
        <v>4365</v>
      </c>
      <c r="AR7" s="6">
        <v>4979</v>
      </c>
      <c r="AS7" s="6">
        <v>5410</v>
      </c>
      <c r="AT7" s="6">
        <v>5848</v>
      </c>
      <c r="AU7" s="6">
        <v>5746</v>
      </c>
      <c r="AV7" s="6"/>
      <c r="AW7" s="6"/>
      <c r="AX7" s="6"/>
      <c r="AY7" s="6">
        <v>3.0530000000000002E-2</v>
      </c>
      <c r="AZ7" s="6">
        <v>188</v>
      </c>
      <c r="BA7" s="6">
        <v>547</v>
      </c>
      <c r="BB7" s="6">
        <v>948</v>
      </c>
      <c r="BC7" s="6">
        <v>1106</v>
      </c>
      <c r="BD7" s="6">
        <v>1094</v>
      </c>
      <c r="BE7" s="6">
        <v>1070</v>
      </c>
      <c r="BF7" s="6">
        <v>1460</v>
      </c>
      <c r="BG7" s="6">
        <v>1686</v>
      </c>
      <c r="BH7" s="6">
        <v>1988</v>
      </c>
      <c r="BI7" s="6">
        <v>1848</v>
      </c>
      <c r="BJ7" s="6">
        <v>2240</v>
      </c>
      <c r="BK7" s="6">
        <v>2427</v>
      </c>
      <c r="BL7" s="6"/>
      <c r="BM7" s="6"/>
      <c r="BN7" s="6"/>
      <c r="BO7" s="6">
        <v>3.0530000000000002E-2</v>
      </c>
      <c r="BP7" s="6">
        <v>-136</v>
      </c>
      <c r="BQ7" s="6">
        <v>22</v>
      </c>
      <c r="BR7" s="6">
        <v>91</v>
      </c>
      <c r="BS7" s="6">
        <v>431</v>
      </c>
      <c r="BT7" s="6">
        <v>373</v>
      </c>
      <c r="BU7" s="6">
        <v>327</v>
      </c>
      <c r="BV7" s="6">
        <v>447</v>
      </c>
      <c r="BW7" s="6">
        <v>832</v>
      </c>
      <c r="BX7" s="6">
        <v>1084</v>
      </c>
      <c r="BY7" s="6">
        <v>1360</v>
      </c>
      <c r="BZ7" s="6">
        <v>1488</v>
      </c>
      <c r="CA7" s="6">
        <v>2149</v>
      </c>
      <c r="CB7" s="6"/>
      <c r="CC7" s="6"/>
      <c r="CD7" s="6"/>
      <c r="CE7" s="6">
        <v>0.5</v>
      </c>
      <c r="CF7" s="6">
        <v>3.8654000000000002</v>
      </c>
      <c r="CG7" s="6">
        <v>3.4247999999999998</v>
      </c>
      <c r="CH7" s="6">
        <v>4.2340999999999998</v>
      </c>
      <c r="CI7" s="6">
        <v>3.8414333333333333</v>
      </c>
      <c r="CJ7" s="6">
        <v>0.40518196323791772</v>
      </c>
      <c r="CK7" s="6"/>
      <c r="CL7" s="6">
        <v>0.5</v>
      </c>
      <c r="CM7" s="6">
        <v>7.2205899999999996</v>
      </c>
      <c r="CN7" s="6">
        <v>8.5373999999999999</v>
      </c>
      <c r="CO7" s="6">
        <v>5.9821</v>
      </c>
      <c r="CP7" s="6">
        <v>7.2466966666666659</v>
      </c>
      <c r="CQ7" s="6">
        <v>1.2778500268158788</v>
      </c>
      <c r="CR7" s="6"/>
      <c r="CS7" s="6">
        <v>0.5</v>
      </c>
      <c r="CT7" s="6">
        <v>10.434060000000001</v>
      </c>
      <c r="CU7" s="6">
        <v>14.7851</v>
      </c>
      <c r="CV7" s="6">
        <v>6.1058000000000003</v>
      </c>
      <c r="CW7" s="6">
        <v>10.441653333333335</v>
      </c>
      <c r="CX7" s="6">
        <v>4.3396549824304351</v>
      </c>
      <c r="CY7" s="6"/>
      <c r="CZ7" s="6">
        <v>0.5</v>
      </c>
      <c r="DA7" s="6">
        <v>24.342189999999999</v>
      </c>
      <c r="DB7" s="6">
        <v>29.111499999999999</v>
      </c>
      <c r="DC7" s="6">
        <v>19.425799999999999</v>
      </c>
      <c r="DD7" s="6">
        <v>24.293163333333329</v>
      </c>
      <c r="DE7" s="6">
        <v>4.8430361172546936</v>
      </c>
      <c r="DF7" s="6"/>
      <c r="DG7" s="6">
        <v>0.5</v>
      </c>
      <c r="DH7" s="6">
        <v>30.711110000000001</v>
      </c>
      <c r="DI7" s="6">
        <v>35.125360000000001</v>
      </c>
      <c r="DJ7" s="6">
        <v>26.5245</v>
      </c>
      <c r="DK7" s="6">
        <v>30.786990000000003</v>
      </c>
      <c r="DL7" s="6">
        <v>4.3009320519743275</v>
      </c>
      <c r="DM7" s="6"/>
      <c r="DN7" s="6"/>
      <c r="DO7" s="6"/>
      <c r="DP7" s="6">
        <v>0.5</v>
      </c>
      <c r="DQ7" s="6">
        <v>0.192</v>
      </c>
      <c r="DR7" s="6">
        <v>0.27510000000000001</v>
      </c>
      <c r="DS7" s="6">
        <v>0.11020000000000001</v>
      </c>
      <c r="DT7" s="6">
        <v>0.13744209369093568</v>
      </c>
      <c r="DU7" s="6">
        <v>7.7769356913987758E-2</v>
      </c>
      <c r="DV7" s="6"/>
      <c r="DW7" s="6">
        <v>0.5</v>
      </c>
      <c r="DX7" s="6">
        <v>0.17899999999999999</v>
      </c>
      <c r="DY7" s="6">
        <v>0.34820000000000001</v>
      </c>
      <c r="DZ7" s="6">
        <v>8.8999999999999996E-2</v>
      </c>
      <c r="EA7" s="6">
        <v>0.2054</v>
      </c>
      <c r="EB7" s="6">
        <v>0.13160121579985506</v>
      </c>
      <c r="EC7" s="6"/>
      <c r="ED7" s="6">
        <v>0.5</v>
      </c>
      <c r="EE7" s="6">
        <v>0.184</v>
      </c>
      <c r="EF7" s="6">
        <v>0.24510000000000001</v>
      </c>
      <c r="EG7" s="6">
        <v>0.16719999999999999</v>
      </c>
      <c r="EH7" s="6">
        <v>0.19876666666666667</v>
      </c>
      <c r="EI7" s="6">
        <v>4.0995650175760463E-2</v>
      </c>
      <c r="EJ7" s="6"/>
      <c r="EK7" s="6">
        <v>0.5</v>
      </c>
      <c r="EL7" s="6">
        <v>0.215</v>
      </c>
      <c r="EM7" s="6">
        <v>0.28460000000000002</v>
      </c>
      <c r="EN7" s="6">
        <v>0.19719999999999999</v>
      </c>
      <c r="EO7" s="6">
        <v>0.2322666666666667</v>
      </c>
      <c r="EP7" s="6">
        <v>4.6187588520438042E-2</v>
      </c>
      <c r="EQ7" s="6"/>
      <c r="ER7" s="6">
        <v>0.5</v>
      </c>
      <c r="ES7" s="6">
        <v>0.182</v>
      </c>
      <c r="ET7" s="6">
        <v>0.23880000000000001</v>
      </c>
      <c r="EU7" s="6">
        <v>0.16719999999999999</v>
      </c>
      <c r="EV7" s="6">
        <v>0.19599999999999998</v>
      </c>
      <c r="EW7" s="6">
        <v>3.7797354404772943E-2</v>
      </c>
    </row>
    <row r="8" spans="1:188">
      <c r="A8" s="6"/>
      <c r="B8" s="6"/>
      <c r="C8" s="6">
        <v>6.1069999999999999E-2</v>
      </c>
      <c r="D8" s="6">
        <v>732</v>
      </c>
      <c r="E8" s="6">
        <v>2088</v>
      </c>
      <c r="F8" s="6">
        <v>4740</v>
      </c>
      <c r="G8" s="6">
        <v>6881.8</v>
      </c>
      <c r="H8" s="6">
        <v>8091.18</v>
      </c>
      <c r="I8" s="6">
        <v>8437.94</v>
      </c>
      <c r="J8" s="6">
        <v>8689.9699999999993</v>
      </c>
      <c r="K8" s="6">
        <v>8811.6</v>
      </c>
      <c r="L8" s="6">
        <v>9167.5400000000009</v>
      </c>
      <c r="M8" s="6">
        <v>8798.9500000000007</v>
      </c>
      <c r="N8" s="6">
        <v>9650.7199999999993</v>
      </c>
      <c r="O8" s="6">
        <v>9628.9699999999993</v>
      </c>
      <c r="P8" s="6"/>
      <c r="Q8" s="6"/>
      <c r="R8" s="6"/>
      <c r="S8" s="6">
        <v>6.1069999999999999E-2</v>
      </c>
      <c r="T8" s="6">
        <v>-256</v>
      </c>
      <c r="U8" s="6">
        <v>875</v>
      </c>
      <c r="V8" s="6">
        <v>2796</v>
      </c>
      <c r="W8" s="6">
        <v>4352</v>
      </c>
      <c r="X8" s="6">
        <v>6227</v>
      </c>
      <c r="Y8" s="6">
        <v>7724.93</v>
      </c>
      <c r="Z8" s="6">
        <v>8706.9</v>
      </c>
      <c r="AA8" s="6">
        <v>8403.2800000000007</v>
      </c>
      <c r="AB8" s="6">
        <v>9078.02</v>
      </c>
      <c r="AC8" s="6">
        <v>9420.76</v>
      </c>
      <c r="AD8" s="6">
        <v>9599.2900000000009</v>
      </c>
      <c r="AE8" s="6">
        <v>9981.48</v>
      </c>
      <c r="AF8" s="6"/>
      <c r="AG8" s="6"/>
      <c r="AH8" s="6"/>
      <c r="AI8" s="6">
        <v>6.1069999999999999E-2</v>
      </c>
      <c r="AJ8" s="6">
        <v>440</v>
      </c>
      <c r="AK8" s="6">
        <v>856</v>
      </c>
      <c r="AL8" s="6">
        <v>856</v>
      </c>
      <c r="AM8" s="6">
        <v>2780</v>
      </c>
      <c r="AN8" s="6">
        <v>3329</v>
      </c>
      <c r="AO8" s="6">
        <v>3830</v>
      </c>
      <c r="AP8" s="6">
        <v>4122</v>
      </c>
      <c r="AQ8" s="6">
        <v>4725</v>
      </c>
      <c r="AR8" s="6">
        <v>4909</v>
      </c>
      <c r="AS8" s="6">
        <v>5087</v>
      </c>
      <c r="AT8" s="6">
        <v>5741</v>
      </c>
      <c r="AU8" s="6">
        <v>5833</v>
      </c>
      <c r="AV8" s="6"/>
      <c r="AW8" s="6"/>
      <c r="AX8" s="6"/>
      <c r="AY8" s="6">
        <v>6.1069999999999999E-2</v>
      </c>
      <c r="AZ8" s="6">
        <v>338</v>
      </c>
      <c r="BA8" s="6">
        <v>451</v>
      </c>
      <c r="BB8" s="6">
        <v>909</v>
      </c>
      <c r="BC8" s="6">
        <v>766</v>
      </c>
      <c r="BD8" s="6">
        <v>1142</v>
      </c>
      <c r="BE8" s="6">
        <v>1324</v>
      </c>
      <c r="BF8" s="6">
        <v>1431</v>
      </c>
      <c r="BG8" s="6">
        <v>1626</v>
      </c>
      <c r="BH8" s="6">
        <v>1922</v>
      </c>
      <c r="BI8" s="6">
        <v>2210</v>
      </c>
      <c r="BJ8" s="6">
        <v>2277</v>
      </c>
      <c r="BK8" s="6">
        <v>2671</v>
      </c>
      <c r="BL8" s="6"/>
      <c r="BM8" s="6"/>
      <c r="BN8" s="6"/>
      <c r="BO8" s="6">
        <v>6.1069999999999999E-2</v>
      </c>
      <c r="BP8" s="6">
        <v>96</v>
      </c>
      <c r="BQ8" s="6">
        <v>62</v>
      </c>
      <c r="BR8" s="6">
        <v>412</v>
      </c>
      <c r="BS8" s="6">
        <v>234</v>
      </c>
      <c r="BT8" s="6">
        <v>232</v>
      </c>
      <c r="BU8" s="6">
        <v>488</v>
      </c>
      <c r="BV8" s="6">
        <v>871</v>
      </c>
      <c r="BW8" s="6">
        <v>719</v>
      </c>
      <c r="BX8" s="6">
        <v>1118</v>
      </c>
      <c r="BY8" s="6">
        <v>1503</v>
      </c>
      <c r="BZ8" s="6">
        <v>1641</v>
      </c>
      <c r="CA8" s="6">
        <v>2555</v>
      </c>
      <c r="CB8" s="6"/>
      <c r="CC8" s="6"/>
      <c r="CD8" s="6"/>
      <c r="CE8" s="6">
        <v>1</v>
      </c>
      <c r="CF8" s="6">
        <v>1.8440000000000001</v>
      </c>
      <c r="CG8" s="6">
        <v>2.0613999999999999</v>
      </c>
      <c r="CH8" s="6">
        <v>1.5347999999999999</v>
      </c>
      <c r="CI8" s="6">
        <v>1.8133999999999999</v>
      </c>
      <c r="CJ8" s="6">
        <v>0.26463023258879514</v>
      </c>
      <c r="CK8" s="6"/>
      <c r="CL8" s="6">
        <v>1</v>
      </c>
      <c r="CM8" s="6">
        <v>3.0276000000000001</v>
      </c>
      <c r="CN8" s="6">
        <v>4.3670999999999998</v>
      </c>
      <c r="CO8" s="6">
        <v>1.7861</v>
      </c>
      <c r="CP8" s="6">
        <v>3.0602666666666667</v>
      </c>
      <c r="CQ8" s="6">
        <v>1.2908100492842989</v>
      </c>
      <c r="CR8" s="6"/>
      <c r="CS8" s="6">
        <v>1</v>
      </c>
      <c r="CT8" s="6">
        <v>6.4340599999999997</v>
      </c>
      <c r="CU8" s="6">
        <v>7.9725000000000001</v>
      </c>
      <c r="CV8" s="6">
        <v>4.9836999999999998</v>
      </c>
      <c r="CW8" s="6">
        <v>6.4634199999999993</v>
      </c>
      <c r="CX8" s="6">
        <v>1.4946162943043324</v>
      </c>
      <c r="CY8" s="6"/>
      <c r="CZ8" s="6">
        <v>1</v>
      </c>
      <c r="DA8" s="6">
        <v>11.030760000000001</v>
      </c>
      <c r="DB8" s="6">
        <v>12.573499999999999</v>
      </c>
      <c r="DC8" s="6">
        <v>9.8512000000000004</v>
      </c>
      <c r="DD8" s="6">
        <v>11.151820000000001</v>
      </c>
      <c r="DE8" s="6">
        <v>1.3651816601463698</v>
      </c>
      <c r="DF8" s="6"/>
      <c r="DG8" s="6">
        <v>1</v>
      </c>
      <c r="DH8" s="6">
        <v>18.984459999999999</v>
      </c>
      <c r="DI8" s="6">
        <v>22.148499999999999</v>
      </c>
      <c r="DJ8" s="6">
        <v>15.726100000000001</v>
      </c>
      <c r="DK8" s="6">
        <v>18.953019999999999</v>
      </c>
      <c r="DL8" s="6">
        <v>3.2113154306607541</v>
      </c>
      <c r="DM8" s="6"/>
      <c r="DN8" s="6"/>
      <c r="DO8" s="6"/>
      <c r="DP8" s="6">
        <v>1</v>
      </c>
      <c r="DQ8" s="6">
        <v>0.23599999999999999</v>
      </c>
      <c r="DR8" s="6">
        <v>0.39451999999999998</v>
      </c>
      <c r="DS8" s="6">
        <v>0.1578</v>
      </c>
      <c r="DT8" s="6">
        <v>0.19169151334861534</v>
      </c>
      <c r="DU8" s="6">
        <v>0.10052487386055108</v>
      </c>
      <c r="DV8" s="6"/>
      <c r="DW8" s="6">
        <v>1</v>
      </c>
      <c r="DX8" s="6">
        <v>0.19500000000000001</v>
      </c>
      <c r="DY8" s="6">
        <v>0.3841</v>
      </c>
      <c r="DZ8" s="6">
        <v>0.1452</v>
      </c>
      <c r="EA8" s="6">
        <v>0.24143333333333331</v>
      </c>
      <c r="EB8" s="6">
        <v>0.12603707126608957</v>
      </c>
      <c r="EC8" s="6"/>
      <c r="ED8" s="6">
        <v>1</v>
      </c>
      <c r="EE8" s="6">
        <v>0.184</v>
      </c>
      <c r="EF8" s="6">
        <v>0.26869999999999999</v>
      </c>
      <c r="EG8" s="6">
        <v>0.17782000000000001</v>
      </c>
      <c r="EH8" s="6">
        <v>0.21017333333333332</v>
      </c>
      <c r="EI8" s="6">
        <v>5.0779682288621536E-2</v>
      </c>
      <c r="EJ8" s="6"/>
      <c r="EK8" s="6">
        <v>1</v>
      </c>
      <c r="EL8" s="6">
        <v>0.23200000000000001</v>
      </c>
      <c r="EM8" s="6">
        <v>0.39419999999999999</v>
      </c>
      <c r="EN8" s="6">
        <v>0.2145</v>
      </c>
      <c r="EO8" s="6">
        <v>0.28023333333333333</v>
      </c>
      <c r="EP8" s="6">
        <v>9.9085131747065583E-2</v>
      </c>
      <c r="EQ8" s="6"/>
      <c r="ER8" s="6">
        <v>1</v>
      </c>
      <c r="ES8" s="6">
        <v>0.19900000000000001</v>
      </c>
      <c r="ET8" s="6">
        <v>0.27489999999999998</v>
      </c>
      <c r="EU8" s="6">
        <v>0.19800000000000001</v>
      </c>
      <c r="EV8" s="6">
        <v>0.22396666666666665</v>
      </c>
      <c r="EW8" s="6">
        <v>4.4112394327822789E-2</v>
      </c>
    </row>
    <row r="9" spans="1:188">
      <c r="A9" s="6"/>
      <c r="B9" s="6"/>
      <c r="C9" s="6">
        <v>9.1600000000000001E-2</v>
      </c>
      <c r="D9" s="6">
        <v>515</v>
      </c>
      <c r="E9" s="6">
        <v>2030</v>
      </c>
      <c r="F9" s="6">
        <v>4860</v>
      </c>
      <c r="G9" s="6">
        <v>6958.73</v>
      </c>
      <c r="H9" s="6">
        <v>8372.98</v>
      </c>
      <c r="I9" s="6">
        <v>8953.89</v>
      </c>
      <c r="J9" s="6">
        <v>8642.83</v>
      </c>
      <c r="K9" s="6">
        <v>9265.35</v>
      </c>
      <c r="L9" s="6">
        <v>9360.18</v>
      </c>
      <c r="M9" s="6">
        <v>9232.5</v>
      </c>
      <c r="N9" s="14">
        <v>9816.81</v>
      </c>
      <c r="O9" s="6">
        <v>9824.94</v>
      </c>
      <c r="P9" s="6"/>
      <c r="Q9" s="6"/>
      <c r="R9" s="6"/>
      <c r="S9" s="6">
        <v>9.1600000000000001E-2</v>
      </c>
      <c r="T9" s="6">
        <v>87</v>
      </c>
      <c r="U9" s="6">
        <v>1254</v>
      </c>
      <c r="V9" s="6">
        <v>3191</v>
      </c>
      <c r="W9" s="6">
        <v>4519</v>
      </c>
      <c r="X9" s="6">
        <v>6051.78</v>
      </c>
      <c r="Y9" s="6">
        <v>8073.98</v>
      </c>
      <c r="Z9" s="6">
        <v>8954.73</v>
      </c>
      <c r="AA9" s="6">
        <v>9006.91</v>
      </c>
      <c r="AB9" s="6">
        <v>9400.77</v>
      </c>
      <c r="AC9" s="6">
        <v>9796.2000000000007</v>
      </c>
      <c r="AD9" s="6">
        <v>9989.2999999999993</v>
      </c>
      <c r="AE9" s="6">
        <v>10274.4</v>
      </c>
      <c r="AF9" s="6"/>
      <c r="AG9" s="6"/>
      <c r="AH9" s="6"/>
      <c r="AI9" s="6">
        <v>9.1600000000000001E-2</v>
      </c>
      <c r="AJ9" s="6">
        <v>586</v>
      </c>
      <c r="AK9" s="6">
        <v>850</v>
      </c>
      <c r="AL9" s="6">
        <v>850</v>
      </c>
      <c r="AM9" s="6">
        <v>2904</v>
      </c>
      <c r="AN9" s="6">
        <v>3376</v>
      </c>
      <c r="AO9" s="6">
        <v>3872</v>
      </c>
      <c r="AP9" s="6">
        <v>4280</v>
      </c>
      <c r="AQ9" s="6">
        <v>4603</v>
      </c>
      <c r="AR9" s="6">
        <v>5163</v>
      </c>
      <c r="AS9" s="6">
        <v>5236</v>
      </c>
      <c r="AT9" s="6">
        <v>5877</v>
      </c>
      <c r="AU9" s="6">
        <v>6058</v>
      </c>
      <c r="AV9" s="6"/>
      <c r="AW9" s="6"/>
      <c r="AX9" s="6"/>
      <c r="AY9" s="6">
        <v>9.1600000000000001E-2</v>
      </c>
      <c r="AZ9" s="6">
        <v>472</v>
      </c>
      <c r="BA9" s="6">
        <v>592</v>
      </c>
      <c r="BB9" s="6">
        <v>913</v>
      </c>
      <c r="BC9" s="6">
        <v>964</v>
      </c>
      <c r="BD9" s="6">
        <v>1006</v>
      </c>
      <c r="BE9" s="6">
        <v>1241</v>
      </c>
      <c r="BF9" s="6">
        <v>1411</v>
      </c>
      <c r="BG9" s="6">
        <v>1834</v>
      </c>
      <c r="BH9" s="6">
        <v>1646</v>
      </c>
      <c r="BI9" s="6">
        <v>2294</v>
      </c>
      <c r="BJ9" s="6">
        <v>2402</v>
      </c>
      <c r="BK9" s="6">
        <v>2803</v>
      </c>
      <c r="BL9" s="6"/>
      <c r="BM9" s="6"/>
      <c r="BN9" s="6"/>
      <c r="BO9" s="6">
        <v>9.1600000000000001E-2</v>
      </c>
      <c r="BP9" s="6">
        <v>67</v>
      </c>
      <c r="BQ9" s="6">
        <v>275</v>
      </c>
      <c r="BR9" s="6">
        <v>210</v>
      </c>
      <c r="BS9" s="6">
        <v>430</v>
      </c>
      <c r="BT9" s="6">
        <v>480</v>
      </c>
      <c r="BU9" s="6">
        <v>668</v>
      </c>
      <c r="BV9" s="6">
        <v>745</v>
      </c>
      <c r="BW9" s="6">
        <v>937</v>
      </c>
      <c r="BX9" s="6">
        <v>1224</v>
      </c>
      <c r="BY9" s="6">
        <v>1368</v>
      </c>
      <c r="BZ9" s="6">
        <v>1536</v>
      </c>
      <c r="CA9" s="6">
        <v>2470</v>
      </c>
      <c r="CB9" s="6"/>
      <c r="CC9" s="6"/>
      <c r="CD9" s="6"/>
      <c r="CE9" s="6">
        <v>1.5</v>
      </c>
      <c r="CF9" s="6">
        <v>1.35741</v>
      </c>
      <c r="CG9" s="6">
        <v>1.2441</v>
      </c>
      <c r="CH9" s="6">
        <v>1.2342</v>
      </c>
      <c r="CI9" s="6">
        <v>1.27857</v>
      </c>
      <c r="CJ9" s="6">
        <v>6.8456641021890655E-2</v>
      </c>
      <c r="CK9" s="6"/>
      <c r="CL9" s="6">
        <v>1.5</v>
      </c>
      <c r="CM9" s="6">
        <v>1.96892</v>
      </c>
      <c r="CN9" s="6">
        <v>2.8102</v>
      </c>
      <c r="CO9" s="6">
        <v>1.0671999999999999</v>
      </c>
      <c r="CP9" s="6">
        <v>1.9487733333333332</v>
      </c>
      <c r="CQ9" s="6">
        <v>0.87167463318220595</v>
      </c>
      <c r="CR9" s="6"/>
      <c r="CS9" s="6">
        <v>1.5</v>
      </c>
      <c r="CT9" s="6">
        <v>2.75177</v>
      </c>
      <c r="CU9" s="6">
        <v>3.1528999999999998</v>
      </c>
      <c r="CV9" s="6">
        <v>2.3197000000000001</v>
      </c>
      <c r="CW9" s="6">
        <v>2.7414566666666667</v>
      </c>
      <c r="CX9" s="6">
        <v>0.41669573267953369</v>
      </c>
      <c r="CY9" s="6"/>
      <c r="CZ9" s="6">
        <v>1.5</v>
      </c>
      <c r="DA9" s="6">
        <v>7.3570799999999998</v>
      </c>
      <c r="DB9" s="6">
        <v>8.9821399999999993</v>
      </c>
      <c r="DC9" s="6">
        <v>5.8310000000000004</v>
      </c>
      <c r="DD9" s="6">
        <v>7.3900733333333326</v>
      </c>
      <c r="DE9" s="6">
        <v>1.5758290658993916</v>
      </c>
      <c r="DF9" s="6"/>
      <c r="DG9" s="6">
        <v>1.5</v>
      </c>
      <c r="DH9" s="6">
        <v>14.208069999999999</v>
      </c>
      <c r="DI9" s="6">
        <v>16.538499999999999</v>
      </c>
      <c r="DJ9" s="6">
        <v>12.1007</v>
      </c>
      <c r="DK9" s="6">
        <v>14.282423333333332</v>
      </c>
      <c r="DL9" s="6">
        <v>2.2198341207471626</v>
      </c>
      <c r="DM9" s="6"/>
      <c r="DN9" s="6"/>
      <c r="DO9" s="6"/>
      <c r="DP9" s="6">
        <v>1.5</v>
      </c>
      <c r="DQ9" s="6">
        <v>0.49399999999999999</v>
      </c>
      <c r="DR9" s="6">
        <v>0.65839999999999999</v>
      </c>
      <c r="DS9" s="6">
        <v>0.37880000000000003</v>
      </c>
      <c r="DT9" s="6">
        <v>0.32545980358640336</v>
      </c>
      <c r="DU9" s="6">
        <v>0.2615449339960525</v>
      </c>
      <c r="DV9" s="6"/>
      <c r="DW9" s="6">
        <v>1.5</v>
      </c>
      <c r="DX9" s="6">
        <v>0.214</v>
      </c>
      <c r="DY9" s="6">
        <v>0.4572</v>
      </c>
      <c r="DZ9" s="6">
        <v>0.246</v>
      </c>
      <c r="EA9" s="6">
        <v>0.30573333333333336</v>
      </c>
      <c r="EB9" s="6">
        <v>0.13214618168276115</v>
      </c>
      <c r="EC9" s="6"/>
      <c r="ED9" s="6">
        <v>1.5</v>
      </c>
      <c r="EE9" s="6">
        <v>0.214</v>
      </c>
      <c r="EF9" s="6">
        <v>0.33479999999999999</v>
      </c>
      <c r="EG9" s="6">
        <v>0.19980000000000001</v>
      </c>
      <c r="EH9" s="6">
        <v>0.2495333333333333</v>
      </c>
      <c r="EI9" s="6">
        <v>7.4183645996495351E-2</v>
      </c>
      <c r="EJ9" s="6"/>
      <c r="EK9" s="6">
        <v>1.5</v>
      </c>
      <c r="EL9" s="6">
        <v>0.24</v>
      </c>
      <c r="EM9" s="6">
        <v>0.4052</v>
      </c>
      <c r="EN9" s="6">
        <v>0.2268</v>
      </c>
      <c r="EO9" s="6">
        <v>0.29066666666666668</v>
      </c>
      <c r="EP9" s="6">
        <v>9.9408115027563762E-2</v>
      </c>
      <c r="EQ9" s="6"/>
      <c r="ER9" s="6">
        <v>1.5</v>
      </c>
      <c r="ES9" s="6">
        <v>0.20799999999999999</v>
      </c>
      <c r="ET9" s="6">
        <v>0.2833</v>
      </c>
      <c r="EU9" s="6">
        <v>0.21049999999999999</v>
      </c>
      <c r="EV9" s="6">
        <v>0.23393333333333333</v>
      </c>
      <c r="EW9" s="6">
        <v>4.277105719214027E-2</v>
      </c>
    </row>
    <row r="10" spans="1:188">
      <c r="A10" s="6"/>
      <c r="B10" s="6"/>
      <c r="C10" s="6">
        <v>0.12214</v>
      </c>
      <c r="D10" s="6">
        <v>634</v>
      </c>
      <c r="E10" s="6">
        <v>2220</v>
      </c>
      <c r="F10" s="6">
        <v>4650</v>
      </c>
      <c r="G10" s="6">
        <v>6765.65</v>
      </c>
      <c r="H10" s="6">
        <v>8144.77</v>
      </c>
      <c r="I10" s="6">
        <v>8569.82</v>
      </c>
      <c r="J10" s="6">
        <v>8785.67</v>
      </c>
      <c r="K10" s="6">
        <v>8899.08</v>
      </c>
      <c r="L10" s="6">
        <v>8892.7900000000009</v>
      </c>
      <c r="M10" s="6">
        <v>9086.0400000000009</v>
      </c>
      <c r="N10" s="6">
        <v>9522.8799999999992</v>
      </c>
      <c r="O10" s="6">
        <v>9940.9</v>
      </c>
      <c r="P10" s="6"/>
      <c r="Q10" s="6"/>
      <c r="R10" s="6"/>
      <c r="S10" s="6">
        <v>0.12214</v>
      </c>
      <c r="T10" s="6">
        <v>27</v>
      </c>
      <c r="U10" s="6">
        <v>1139</v>
      </c>
      <c r="V10" s="6">
        <v>2832</v>
      </c>
      <c r="W10" s="6">
        <v>4271</v>
      </c>
      <c r="X10" s="6">
        <v>6262.55</v>
      </c>
      <c r="Y10" s="6">
        <v>8115.01</v>
      </c>
      <c r="Z10" s="6">
        <v>8668.56</v>
      </c>
      <c r="AA10" s="6">
        <v>8981.5300000000007</v>
      </c>
      <c r="AB10" s="6">
        <v>9513.5</v>
      </c>
      <c r="AC10" s="6">
        <v>9449.6200000000008</v>
      </c>
      <c r="AD10" s="6">
        <v>10029.299999999999</v>
      </c>
      <c r="AE10" s="6">
        <v>10330.4</v>
      </c>
      <c r="AF10" s="6"/>
      <c r="AG10" s="6"/>
      <c r="AH10" s="6"/>
      <c r="AI10" s="6">
        <v>0.12214</v>
      </c>
      <c r="AJ10" s="6">
        <v>549</v>
      </c>
      <c r="AK10" s="6">
        <v>926</v>
      </c>
      <c r="AL10" s="6">
        <v>926</v>
      </c>
      <c r="AM10" s="6">
        <v>2874</v>
      </c>
      <c r="AN10" s="6">
        <v>3855</v>
      </c>
      <c r="AO10" s="6">
        <v>4398</v>
      </c>
      <c r="AP10" s="6">
        <v>4918</v>
      </c>
      <c r="AQ10" s="6">
        <v>5083</v>
      </c>
      <c r="AR10" s="6">
        <v>5712</v>
      </c>
      <c r="AS10" s="6">
        <v>5737</v>
      </c>
      <c r="AT10" s="6">
        <v>6224</v>
      </c>
      <c r="AU10" s="6">
        <v>6558</v>
      </c>
      <c r="AV10" s="6"/>
      <c r="AW10" s="6"/>
      <c r="AX10" s="6"/>
      <c r="AY10" s="6">
        <v>0.12214</v>
      </c>
      <c r="AZ10" s="6">
        <v>261</v>
      </c>
      <c r="BA10" s="6">
        <v>270</v>
      </c>
      <c r="BB10" s="6">
        <v>510</v>
      </c>
      <c r="BC10" s="6">
        <v>1004</v>
      </c>
      <c r="BD10" s="6">
        <v>1177</v>
      </c>
      <c r="BE10" s="6">
        <v>1191</v>
      </c>
      <c r="BF10" s="6">
        <v>1444</v>
      </c>
      <c r="BG10" s="6">
        <v>1479</v>
      </c>
      <c r="BH10" s="6">
        <v>2038</v>
      </c>
      <c r="BI10" s="6">
        <v>1921</v>
      </c>
      <c r="BJ10" s="6">
        <v>2322</v>
      </c>
      <c r="BK10" s="6">
        <v>2662</v>
      </c>
      <c r="BL10" s="6"/>
      <c r="BM10" s="6"/>
      <c r="BN10" s="6"/>
      <c r="BO10" s="6">
        <v>0.12214</v>
      </c>
      <c r="BP10" s="6">
        <v>102</v>
      </c>
      <c r="BQ10" s="6">
        <v>62</v>
      </c>
      <c r="BR10" s="6">
        <v>386</v>
      </c>
      <c r="BS10" s="6">
        <v>186</v>
      </c>
      <c r="BT10" s="6">
        <v>659</v>
      </c>
      <c r="BU10" s="6">
        <v>663</v>
      </c>
      <c r="BV10" s="6">
        <v>836</v>
      </c>
      <c r="BW10" s="6">
        <v>824</v>
      </c>
      <c r="BX10" s="6">
        <v>1292</v>
      </c>
      <c r="BY10" s="6">
        <v>1344</v>
      </c>
      <c r="BZ10" s="6">
        <v>1767</v>
      </c>
      <c r="CA10" s="6">
        <v>2647</v>
      </c>
      <c r="CB10" s="6"/>
      <c r="CC10" s="6"/>
      <c r="CD10" s="6"/>
      <c r="CE10" s="6">
        <v>2</v>
      </c>
      <c r="CF10" s="6">
        <v>1.1414</v>
      </c>
      <c r="CG10" s="6">
        <v>1.238</v>
      </c>
      <c r="CH10" s="6">
        <v>1.0343</v>
      </c>
      <c r="CI10" s="6">
        <v>1.1378999999999999</v>
      </c>
      <c r="CJ10" s="6">
        <v>0.10189509311051244</v>
      </c>
      <c r="CK10" s="6"/>
      <c r="CL10" s="6">
        <v>2</v>
      </c>
      <c r="CM10" s="6">
        <v>1.4473199999999999</v>
      </c>
      <c r="CN10" s="6">
        <v>1.7281</v>
      </c>
      <c r="CO10" s="6">
        <v>1.2834000000000001</v>
      </c>
      <c r="CP10" s="6">
        <v>1.4862733333333333</v>
      </c>
      <c r="CQ10" s="6">
        <v>0.22489451779297145</v>
      </c>
      <c r="CR10" s="6"/>
      <c r="CS10" s="6">
        <v>2</v>
      </c>
      <c r="CT10" s="6">
        <v>2.2677800000000001</v>
      </c>
      <c r="CU10" s="6">
        <v>2.7014999999999998</v>
      </c>
      <c r="CV10" s="6">
        <v>1.8274999999999999</v>
      </c>
      <c r="CW10" s="6">
        <v>2.2655933333333329</v>
      </c>
      <c r="CX10" s="6">
        <v>0.43700410310812315</v>
      </c>
      <c r="CY10" s="6"/>
      <c r="CZ10" s="6">
        <v>2</v>
      </c>
      <c r="DA10" s="6">
        <v>5.4571199999999997</v>
      </c>
      <c r="DB10" s="6">
        <v>6.8412300000000004</v>
      </c>
      <c r="DC10" s="6">
        <v>4.1534000000000004</v>
      </c>
      <c r="DD10" s="6">
        <v>5.4839166666666666</v>
      </c>
      <c r="DE10" s="6">
        <v>1.3441153496755147</v>
      </c>
      <c r="DF10" s="6"/>
      <c r="DG10" s="6">
        <v>2</v>
      </c>
      <c r="DH10" s="6">
        <v>9.5993999999999993</v>
      </c>
      <c r="DI10" s="6">
        <v>11.625999999999999</v>
      </c>
      <c r="DJ10" s="6">
        <v>7.4751000000000003</v>
      </c>
      <c r="DK10" s="6">
        <v>9.5668333333333333</v>
      </c>
      <c r="DL10" s="6">
        <v>2.0756416220853975</v>
      </c>
      <c r="DM10" s="6"/>
      <c r="DN10" s="6"/>
      <c r="DO10" s="6"/>
      <c r="DP10" s="6">
        <v>2</v>
      </c>
      <c r="DQ10" s="6">
        <v>0.95199999999999996</v>
      </c>
      <c r="DR10" s="6">
        <v>1.1972</v>
      </c>
      <c r="DS10" s="6">
        <v>0.71450000000000002</v>
      </c>
      <c r="DT10" s="6">
        <v>0.59796345113793825</v>
      </c>
      <c r="DU10" s="6">
        <v>0.50431310378658356</v>
      </c>
      <c r="DV10" s="6"/>
      <c r="DW10" s="6">
        <v>2</v>
      </c>
      <c r="DX10" s="6">
        <v>0.29399999999999998</v>
      </c>
      <c r="DY10" s="6">
        <v>0.6341</v>
      </c>
      <c r="DZ10" s="6">
        <v>0.251</v>
      </c>
      <c r="EA10" s="6">
        <v>0.39303333333333335</v>
      </c>
      <c r="EB10" s="6">
        <v>0.20987401776621448</v>
      </c>
      <c r="EC10" s="6"/>
      <c r="ED10" s="6">
        <v>2</v>
      </c>
      <c r="EE10" s="6">
        <v>0.23899999999999999</v>
      </c>
      <c r="EF10" s="6">
        <v>0.41199999999999998</v>
      </c>
      <c r="EG10" s="6">
        <v>0.21460000000000001</v>
      </c>
      <c r="EH10" s="6">
        <v>0.28853333333333336</v>
      </c>
      <c r="EI10" s="6">
        <v>0.10761901938474124</v>
      </c>
      <c r="EJ10" s="6"/>
      <c r="EK10" s="6">
        <v>2</v>
      </c>
      <c r="EL10" s="6">
        <v>0.249</v>
      </c>
      <c r="EM10" s="6">
        <v>0.42170000000000002</v>
      </c>
      <c r="EN10" s="6">
        <v>0.2374</v>
      </c>
      <c r="EO10" s="6">
        <v>0.30270000000000002</v>
      </c>
      <c r="EP10" s="6">
        <v>0.10322010463083225</v>
      </c>
      <c r="EQ10" s="6"/>
      <c r="ER10" s="6">
        <v>2</v>
      </c>
      <c r="ES10" s="6">
        <v>0.219</v>
      </c>
      <c r="ET10" s="6">
        <v>0.33410000000000001</v>
      </c>
      <c r="EU10" s="6">
        <v>0.22570000000000001</v>
      </c>
      <c r="EV10" s="6">
        <v>0.2596</v>
      </c>
      <c r="EW10" s="6">
        <v>6.4605804692767263E-2</v>
      </c>
    </row>
    <row r="11" spans="1:188">
      <c r="A11" s="6"/>
      <c r="B11" s="6"/>
      <c r="C11" s="6">
        <v>0.15267</v>
      </c>
      <c r="D11" s="6">
        <v>618</v>
      </c>
      <c r="E11" s="6">
        <v>2110</v>
      </c>
      <c r="F11" s="6">
        <v>4670</v>
      </c>
      <c r="G11" s="6">
        <v>7062.58</v>
      </c>
      <c r="H11" s="6">
        <v>7926.58</v>
      </c>
      <c r="I11" s="6">
        <v>8505.76</v>
      </c>
      <c r="J11" s="6">
        <v>9158.5300000000007</v>
      </c>
      <c r="K11" s="6">
        <v>9212.84</v>
      </c>
      <c r="L11" s="6">
        <v>9195.43</v>
      </c>
      <c r="M11" s="6">
        <v>9069.6</v>
      </c>
      <c r="N11" s="6">
        <v>9578.9699999999993</v>
      </c>
      <c r="O11" s="6">
        <v>9976.8700000000008</v>
      </c>
      <c r="P11" s="6"/>
      <c r="Q11" s="6"/>
      <c r="R11" s="6"/>
      <c r="S11" s="6">
        <v>0.15267</v>
      </c>
      <c r="T11" s="6">
        <v>-54</v>
      </c>
      <c r="U11" s="6">
        <v>1319</v>
      </c>
      <c r="V11" s="6">
        <v>2981</v>
      </c>
      <c r="W11" s="6">
        <v>4496</v>
      </c>
      <c r="X11" s="6">
        <v>6381.33</v>
      </c>
      <c r="Y11" s="6">
        <v>7920.06</v>
      </c>
      <c r="Z11" s="6">
        <v>8699.39</v>
      </c>
      <c r="AA11" s="6">
        <v>8769.17</v>
      </c>
      <c r="AB11" s="6">
        <v>9136.25</v>
      </c>
      <c r="AC11" s="6">
        <v>9661.06</v>
      </c>
      <c r="AD11" s="6">
        <v>9800.31</v>
      </c>
      <c r="AE11" s="6">
        <v>10116.299999999999</v>
      </c>
      <c r="AF11" s="6"/>
      <c r="AG11" s="6"/>
      <c r="AH11" s="6"/>
      <c r="AI11" s="6">
        <v>0.15267</v>
      </c>
      <c r="AJ11" s="6">
        <v>653</v>
      </c>
      <c r="AK11" s="6">
        <v>1037</v>
      </c>
      <c r="AL11" s="6">
        <v>1037</v>
      </c>
      <c r="AM11" s="6">
        <v>3202</v>
      </c>
      <c r="AN11" s="6">
        <v>3733</v>
      </c>
      <c r="AO11" s="6">
        <v>4238</v>
      </c>
      <c r="AP11" s="6">
        <v>4423</v>
      </c>
      <c r="AQ11" s="6">
        <v>4920</v>
      </c>
      <c r="AR11" s="6">
        <v>5480</v>
      </c>
      <c r="AS11" s="6">
        <v>5657</v>
      </c>
      <c r="AT11" s="6">
        <v>6036</v>
      </c>
      <c r="AU11" s="6">
        <v>6443</v>
      </c>
      <c r="AV11" s="6"/>
      <c r="AW11" s="6"/>
      <c r="AX11" s="6"/>
      <c r="AY11" s="6">
        <v>0.15267</v>
      </c>
      <c r="AZ11" s="6">
        <v>-43</v>
      </c>
      <c r="BA11" s="6">
        <v>351</v>
      </c>
      <c r="BB11" s="6">
        <v>821</v>
      </c>
      <c r="BC11" s="6">
        <v>767</v>
      </c>
      <c r="BD11" s="6">
        <v>1107</v>
      </c>
      <c r="BE11" s="6">
        <v>1485</v>
      </c>
      <c r="BF11" s="6">
        <v>1531</v>
      </c>
      <c r="BG11" s="6">
        <v>1680</v>
      </c>
      <c r="BH11" s="6">
        <v>1837</v>
      </c>
      <c r="BI11" s="6">
        <v>2128</v>
      </c>
      <c r="BJ11" s="6">
        <v>2519</v>
      </c>
      <c r="BK11" s="6">
        <v>2614</v>
      </c>
      <c r="BL11" s="6"/>
      <c r="BM11" s="6"/>
      <c r="BN11" s="6"/>
      <c r="BO11" s="6">
        <v>0.15267</v>
      </c>
      <c r="BP11" s="6">
        <v>96</v>
      </c>
      <c r="BQ11" s="6">
        <v>182</v>
      </c>
      <c r="BR11" s="6">
        <v>70</v>
      </c>
      <c r="BS11" s="6">
        <v>299</v>
      </c>
      <c r="BT11" s="6">
        <v>359</v>
      </c>
      <c r="BU11" s="6">
        <v>554</v>
      </c>
      <c r="BV11" s="6">
        <v>572</v>
      </c>
      <c r="BW11" s="6">
        <v>954</v>
      </c>
      <c r="BX11" s="6">
        <v>1196</v>
      </c>
      <c r="BY11" s="6">
        <v>1386</v>
      </c>
      <c r="BZ11" s="6">
        <v>1911</v>
      </c>
      <c r="CA11" s="6">
        <v>2634</v>
      </c>
      <c r="CB11" s="6"/>
      <c r="CC11" s="6"/>
      <c r="CD11" s="6"/>
      <c r="CE11" s="6">
        <v>2.5</v>
      </c>
      <c r="CF11" s="6">
        <v>1.2407999999999999</v>
      </c>
      <c r="CG11" s="6">
        <v>1.1339999999999999</v>
      </c>
      <c r="CH11" s="6">
        <v>1.0636000000000001</v>
      </c>
      <c r="CI11" s="6">
        <v>1.1461333333333332</v>
      </c>
      <c r="CJ11" s="6">
        <v>8.92209243021687E-2</v>
      </c>
      <c r="CK11" s="6"/>
      <c r="CL11" s="6">
        <v>2.5</v>
      </c>
      <c r="CM11" s="6">
        <v>1.2417100000000001</v>
      </c>
      <c r="CN11" s="6">
        <v>1.3648</v>
      </c>
      <c r="CO11" s="6">
        <v>1.1267</v>
      </c>
      <c r="CP11" s="6">
        <v>1.2444033333333333</v>
      </c>
      <c r="CQ11" s="6">
        <v>0.11907284759059612</v>
      </c>
      <c r="CR11" s="6"/>
      <c r="CS11" s="6">
        <v>2.5</v>
      </c>
      <c r="CT11" s="6">
        <v>2.0138099999999999</v>
      </c>
      <c r="CU11" s="6">
        <v>2.3351000000000002</v>
      </c>
      <c r="CV11" s="6">
        <v>1.6940999999999999</v>
      </c>
      <c r="CW11" s="6">
        <v>2.0143366666666664</v>
      </c>
      <c r="CX11" s="6">
        <v>0.3205003245448193</v>
      </c>
      <c r="CY11" s="6"/>
      <c r="CZ11" s="6">
        <v>2.5</v>
      </c>
      <c r="DA11" s="6">
        <v>4.3325699999999996</v>
      </c>
      <c r="DB11" s="6">
        <v>5.4134000000000002</v>
      </c>
      <c r="DC11" s="6">
        <v>3.3416899999999998</v>
      </c>
      <c r="DD11" s="6">
        <v>4.3625533333333335</v>
      </c>
      <c r="DE11" s="6">
        <v>1.0361804047719336</v>
      </c>
      <c r="DF11" s="6"/>
      <c r="DG11" s="6">
        <v>2.5</v>
      </c>
      <c r="DH11" s="6">
        <v>7.9725999999999999</v>
      </c>
      <c r="DI11" s="6">
        <v>9.0419999999999998</v>
      </c>
      <c r="DJ11" s="6">
        <v>6.8287000000000004</v>
      </c>
      <c r="DK11" s="6">
        <v>7.9477666666666673</v>
      </c>
      <c r="DL11" s="6">
        <v>1.1068589536762616</v>
      </c>
      <c r="DM11" s="6"/>
      <c r="DN11" s="6"/>
      <c r="DO11" s="6"/>
      <c r="DP11" s="6">
        <v>2.5</v>
      </c>
      <c r="DQ11" s="6">
        <v>1.1579999999999999</v>
      </c>
      <c r="DR11" s="6">
        <v>1.4215</v>
      </c>
      <c r="DS11" s="6">
        <v>0.872</v>
      </c>
      <c r="DT11" s="6">
        <v>0.71266338180832312</v>
      </c>
      <c r="DU11" s="6">
        <v>0.61919448355023987</v>
      </c>
      <c r="DV11" s="6"/>
      <c r="DW11" s="6">
        <v>2.5</v>
      </c>
      <c r="DX11" s="6">
        <v>0.45100000000000001</v>
      </c>
      <c r="DY11" s="6">
        <v>0.97119999999999995</v>
      </c>
      <c r="DZ11" s="6">
        <v>0.39850000000000002</v>
      </c>
      <c r="EA11" s="6">
        <v>0.6069</v>
      </c>
      <c r="EB11" s="6">
        <v>0.31658321181010196</v>
      </c>
      <c r="EC11" s="6"/>
      <c r="ED11" s="6">
        <v>2.5</v>
      </c>
      <c r="EE11" s="6">
        <v>0.27500000000000002</v>
      </c>
      <c r="EF11" s="6">
        <v>0.61419999999999997</v>
      </c>
      <c r="EG11" s="6">
        <v>0.2235</v>
      </c>
      <c r="EH11" s="6">
        <v>0.37090000000000001</v>
      </c>
      <c r="EI11" s="6">
        <v>0.2122715948967264</v>
      </c>
      <c r="EJ11" s="6"/>
      <c r="EK11" s="6">
        <v>2.5</v>
      </c>
      <c r="EL11" s="6">
        <v>0.26300000000000001</v>
      </c>
      <c r="EM11" s="6">
        <v>0.63519999999999999</v>
      </c>
      <c r="EN11" s="6">
        <v>0.2671</v>
      </c>
      <c r="EO11" s="6">
        <v>0.38843333333333335</v>
      </c>
      <c r="EP11" s="6">
        <v>0.21371603433840275</v>
      </c>
      <c r="EQ11" s="6"/>
      <c r="ER11" s="6">
        <v>2.5</v>
      </c>
      <c r="ES11" s="6">
        <v>0.24199999999999999</v>
      </c>
      <c r="ET11" s="6">
        <v>0.36399999999999999</v>
      </c>
      <c r="EU11" s="6">
        <v>0.23599999999999999</v>
      </c>
      <c r="EV11" s="6">
        <v>0.28066666666666668</v>
      </c>
      <c r="EW11" s="6">
        <v>7.2231110564170004E-2</v>
      </c>
    </row>
    <row r="12" spans="1:188">
      <c r="A12" s="6"/>
      <c r="B12" s="6"/>
      <c r="C12" s="6">
        <v>0.18321000000000001</v>
      </c>
      <c r="D12" s="6">
        <v>633</v>
      </c>
      <c r="E12" s="6">
        <v>2025</v>
      </c>
      <c r="F12" s="6">
        <v>4870</v>
      </c>
      <c r="G12" s="6">
        <v>6949.5</v>
      </c>
      <c r="H12" s="6">
        <v>8248.3700000000008</v>
      </c>
      <c r="I12" s="6">
        <v>8641.7000000000007</v>
      </c>
      <c r="J12" s="6">
        <v>8811.3700000000008</v>
      </c>
      <c r="K12" s="6">
        <v>9216.57</v>
      </c>
      <c r="L12" s="6">
        <v>9408.0400000000009</v>
      </c>
      <c r="M12" s="6">
        <v>9083.1299999999992</v>
      </c>
      <c r="N12" s="6">
        <v>9655.0400000000009</v>
      </c>
      <c r="O12" s="6">
        <v>9872.83</v>
      </c>
      <c r="P12" s="6"/>
      <c r="Q12" s="6"/>
      <c r="R12" s="6"/>
      <c r="S12" s="6">
        <v>0.18321000000000001</v>
      </c>
      <c r="T12" s="6">
        <v>-357</v>
      </c>
      <c r="U12" s="6">
        <v>968</v>
      </c>
      <c r="V12" s="6">
        <v>2615</v>
      </c>
      <c r="W12" s="6">
        <v>4357</v>
      </c>
      <c r="X12" s="6">
        <v>6172.1</v>
      </c>
      <c r="Y12" s="6">
        <v>7863.09</v>
      </c>
      <c r="Z12" s="6">
        <v>8586.2199999999993</v>
      </c>
      <c r="AA12" s="6">
        <v>8704.7900000000009</v>
      </c>
      <c r="AB12" s="6">
        <v>8918.98</v>
      </c>
      <c r="AC12" s="6">
        <v>9647.48</v>
      </c>
      <c r="AD12" s="6">
        <v>9951.31</v>
      </c>
      <c r="AE12" s="6">
        <v>10150.299999999999</v>
      </c>
      <c r="AF12" s="6"/>
      <c r="AG12" s="6"/>
      <c r="AH12" s="6"/>
      <c r="AI12" s="6">
        <v>0.18321000000000001</v>
      </c>
      <c r="AJ12" s="6">
        <v>508</v>
      </c>
      <c r="AK12" s="6">
        <v>715</v>
      </c>
      <c r="AL12" s="6">
        <v>715</v>
      </c>
      <c r="AM12" s="6">
        <v>3130</v>
      </c>
      <c r="AN12" s="6">
        <v>3389</v>
      </c>
      <c r="AO12" s="6">
        <v>3871</v>
      </c>
      <c r="AP12" s="6">
        <v>4736</v>
      </c>
      <c r="AQ12" s="6">
        <v>5110</v>
      </c>
      <c r="AR12" s="6">
        <v>5483</v>
      </c>
      <c r="AS12" s="6">
        <v>5725</v>
      </c>
      <c r="AT12" s="6">
        <v>6298</v>
      </c>
      <c r="AU12" s="6">
        <v>6477</v>
      </c>
      <c r="AV12" s="6"/>
      <c r="AW12" s="6"/>
      <c r="AX12" s="6"/>
      <c r="AY12" s="6">
        <v>0.18321000000000001</v>
      </c>
      <c r="AZ12" s="6">
        <v>191</v>
      </c>
      <c r="BA12" s="6">
        <v>321</v>
      </c>
      <c r="BB12" s="6">
        <v>953</v>
      </c>
      <c r="BC12" s="6">
        <v>663</v>
      </c>
      <c r="BD12" s="6">
        <v>1178</v>
      </c>
      <c r="BE12" s="6">
        <v>1403</v>
      </c>
      <c r="BF12" s="6">
        <v>1515</v>
      </c>
      <c r="BG12" s="6">
        <v>1800</v>
      </c>
      <c r="BH12" s="6">
        <v>2078</v>
      </c>
      <c r="BI12" s="6">
        <v>2366</v>
      </c>
      <c r="BJ12" s="6">
        <v>2038</v>
      </c>
      <c r="BK12" s="6">
        <v>2926</v>
      </c>
      <c r="BL12" s="6"/>
      <c r="BM12" s="6"/>
      <c r="BN12" s="6"/>
      <c r="BO12" s="6">
        <v>0.18321000000000001</v>
      </c>
      <c r="BP12" s="6">
        <v>-84</v>
      </c>
      <c r="BQ12" s="6">
        <v>-22</v>
      </c>
      <c r="BR12" s="6">
        <v>204</v>
      </c>
      <c r="BS12" s="6">
        <v>360</v>
      </c>
      <c r="BT12" s="6">
        <v>523</v>
      </c>
      <c r="BU12" s="6">
        <v>721</v>
      </c>
      <c r="BV12" s="6">
        <v>770</v>
      </c>
      <c r="BW12" s="6">
        <v>969</v>
      </c>
      <c r="BX12" s="6">
        <v>1199</v>
      </c>
      <c r="BY12" s="6">
        <v>1747</v>
      </c>
      <c r="BZ12" s="6">
        <v>1818</v>
      </c>
      <c r="CA12" s="6">
        <v>2739</v>
      </c>
      <c r="CB12" s="6"/>
      <c r="CC12" s="6"/>
      <c r="CD12" s="6"/>
      <c r="CE12" s="6">
        <v>3</v>
      </c>
      <c r="CF12" s="6">
        <v>1.0245</v>
      </c>
      <c r="CG12" s="6">
        <v>1.0648</v>
      </c>
      <c r="CH12" s="6">
        <v>1.0431999999999999</v>
      </c>
      <c r="CI12" s="6">
        <v>1.0441666666666665</v>
      </c>
      <c r="CJ12" s="6">
        <v>2.0167382907391167E-2</v>
      </c>
      <c r="CK12" s="6"/>
      <c r="CL12" s="6">
        <v>3</v>
      </c>
      <c r="CM12" s="6">
        <v>1.1427499999999999</v>
      </c>
      <c r="CN12" s="6">
        <v>1.3764000000000001</v>
      </c>
      <c r="CO12" s="6">
        <v>0.93400000000000005</v>
      </c>
      <c r="CP12" s="6">
        <v>1.1510499999999999</v>
      </c>
      <c r="CQ12" s="6">
        <v>0.22131675829001332</v>
      </c>
      <c r="CR12" s="6"/>
      <c r="CS12" s="6">
        <v>3</v>
      </c>
      <c r="CT12" s="6">
        <v>1.7904500000000001</v>
      </c>
      <c r="CU12" s="6">
        <v>2.2158000000000002</v>
      </c>
      <c r="CV12" s="6">
        <v>1.3648</v>
      </c>
      <c r="CW12" s="6">
        <v>1.7903500000000001</v>
      </c>
      <c r="CX12" s="6">
        <v>0.4255000088131608</v>
      </c>
      <c r="CY12" s="6"/>
      <c r="CZ12" s="6">
        <v>3</v>
      </c>
      <c r="DA12" s="6">
        <v>3.8612600000000001</v>
      </c>
      <c r="DB12" s="6">
        <v>4.9325999999999999</v>
      </c>
      <c r="DC12" s="6">
        <v>2.8412999999999999</v>
      </c>
      <c r="DD12" s="6">
        <v>3.8783866666666671</v>
      </c>
      <c r="DE12" s="6">
        <v>1.0457551886236707</v>
      </c>
      <c r="DF12" s="6"/>
      <c r="DG12" s="6">
        <v>3</v>
      </c>
      <c r="DH12" s="6">
        <v>6.1204499999999999</v>
      </c>
      <c r="DI12" s="6">
        <v>7.2675000000000001</v>
      </c>
      <c r="DJ12" s="6">
        <v>5.0042</v>
      </c>
      <c r="DK12" s="6">
        <v>6.1307166666666673</v>
      </c>
      <c r="DL12" s="6">
        <v>1.1316849278104428</v>
      </c>
      <c r="DM12" s="6"/>
      <c r="DN12" s="6"/>
      <c r="DO12" s="6"/>
      <c r="DP12" s="6">
        <v>3</v>
      </c>
      <c r="DQ12" s="6">
        <v>1.512</v>
      </c>
      <c r="DR12" s="6">
        <v>1.8426</v>
      </c>
      <c r="DS12" s="6">
        <v>1.1879</v>
      </c>
      <c r="DT12" s="6">
        <v>0.92076102220183242</v>
      </c>
      <c r="DU12" s="6">
        <v>0.83920231039091575</v>
      </c>
      <c r="DV12" s="6"/>
      <c r="DW12" s="6">
        <v>3</v>
      </c>
      <c r="DX12" s="6">
        <v>0.89100000000000001</v>
      </c>
      <c r="DY12" s="6">
        <v>1.1245000000000001</v>
      </c>
      <c r="DZ12" s="6">
        <v>0.65710000000000002</v>
      </c>
      <c r="EA12" s="6">
        <v>0.8908666666666667</v>
      </c>
      <c r="EB12" s="6">
        <v>0.23370002852659905</v>
      </c>
      <c r="EC12" s="6"/>
      <c r="ED12" s="6">
        <v>3</v>
      </c>
      <c r="EE12" s="6">
        <v>0.35399999999999998</v>
      </c>
      <c r="EF12" s="6">
        <v>0.6149</v>
      </c>
      <c r="EG12" s="6">
        <v>0.31040000000000001</v>
      </c>
      <c r="EH12" s="6">
        <v>0.42643333333333339</v>
      </c>
      <c r="EI12" s="6">
        <v>0.16466633940588246</v>
      </c>
      <c r="EJ12" s="6"/>
      <c r="EK12" s="6">
        <v>3</v>
      </c>
      <c r="EL12" s="6">
        <v>0.30199999999999999</v>
      </c>
      <c r="EM12" s="6">
        <v>0.59740000000000004</v>
      </c>
      <c r="EN12" s="6">
        <v>0.28970000000000001</v>
      </c>
      <c r="EO12" s="6">
        <v>0.3963666666666667</v>
      </c>
      <c r="EP12" s="6">
        <v>0.174208562744009</v>
      </c>
      <c r="EQ12" s="6"/>
      <c r="ER12" s="6">
        <v>3</v>
      </c>
      <c r="ES12" s="6">
        <v>0.26700000000000002</v>
      </c>
      <c r="ET12" s="6">
        <v>0.40100000000000002</v>
      </c>
      <c r="EU12" s="6">
        <v>0.25900000000000001</v>
      </c>
      <c r="EV12" s="6">
        <v>0.309</v>
      </c>
      <c r="EW12" s="6">
        <v>7.9774682700716401E-2</v>
      </c>
    </row>
    <row r="13" spans="1:188">
      <c r="A13" s="6"/>
      <c r="B13" s="6"/>
      <c r="C13" s="6">
        <v>0.21374000000000001</v>
      </c>
      <c r="D13" s="6">
        <v>578</v>
      </c>
      <c r="E13" s="6">
        <v>2000</v>
      </c>
      <c r="F13" s="6">
        <v>4680</v>
      </c>
      <c r="G13" s="6">
        <v>7006.43</v>
      </c>
      <c r="H13" s="6">
        <v>7780.17</v>
      </c>
      <c r="I13" s="6">
        <v>8617.64</v>
      </c>
      <c r="J13" s="6">
        <v>8684.23</v>
      </c>
      <c r="K13" s="6">
        <v>8690.32</v>
      </c>
      <c r="L13" s="6">
        <v>8840.68</v>
      </c>
      <c r="M13" s="6">
        <v>8966.69</v>
      </c>
      <c r="N13" s="6">
        <v>9901.1299999999992</v>
      </c>
      <c r="O13" s="6">
        <v>9748.81</v>
      </c>
      <c r="P13" s="6"/>
      <c r="Q13" s="6"/>
      <c r="R13" s="6"/>
      <c r="S13" s="6">
        <v>0.21374000000000001</v>
      </c>
      <c r="T13" s="6">
        <v>-185</v>
      </c>
      <c r="U13" s="6">
        <v>1119</v>
      </c>
      <c r="V13" s="6">
        <v>2686</v>
      </c>
      <c r="W13" s="6">
        <v>4426</v>
      </c>
      <c r="X13" s="6">
        <v>5981.88</v>
      </c>
      <c r="Y13" s="6">
        <v>7884.13</v>
      </c>
      <c r="Z13" s="6">
        <v>8465.06</v>
      </c>
      <c r="AA13" s="6">
        <v>8729.42</v>
      </c>
      <c r="AB13" s="6">
        <v>9003.73</v>
      </c>
      <c r="AC13" s="6">
        <v>9404.92</v>
      </c>
      <c r="AD13" s="6">
        <v>9809.32</v>
      </c>
      <c r="AE13" s="6">
        <v>9973.26</v>
      </c>
      <c r="AF13" s="6"/>
      <c r="AG13" s="6"/>
      <c r="AH13" s="6"/>
      <c r="AI13" s="6">
        <v>0.21374000000000001</v>
      </c>
      <c r="AJ13" s="6">
        <v>735</v>
      </c>
      <c r="AK13" s="6">
        <v>954</v>
      </c>
      <c r="AL13" s="6">
        <v>954</v>
      </c>
      <c r="AM13" s="6">
        <v>3184</v>
      </c>
      <c r="AN13" s="6">
        <v>3870</v>
      </c>
      <c r="AO13" s="6">
        <v>4207</v>
      </c>
      <c r="AP13" s="6">
        <v>4874</v>
      </c>
      <c r="AQ13" s="6">
        <v>5348</v>
      </c>
      <c r="AR13" s="6">
        <v>5610</v>
      </c>
      <c r="AS13" s="6">
        <v>6011</v>
      </c>
      <c r="AT13" s="6">
        <v>6519</v>
      </c>
      <c r="AU13" s="6">
        <v>6819</v>
      </c>
      <c r="AV13" s="6"/>
      <c r="AW13" s="6"/>
      <c r="AX13" s="6"/>
      <c r="AY13" s="6">
        <v>0.21374000000000001</v>
      </c>
      <c r="AZ13" s="6">
        <v>244</v>
      </c>
      <c r="BA13" s="6">
        <v>483</v>
      </c>
      <c r="BB13" s="6">
        <v>777</v>
      </c>
      <c r="BC13" s="6">
        <v>1056</v>
      </c>
      <c r="BD13" s="6">
        <v>1209</v>
      </c>
      <c r="BE13" s="6">
        <v>1471</v>
      </c>
      <c r="BF13" s="6">
        <v>1747</v>
      </c>
      <c r="BG13" s="6">
        <v>1868</v>
      </c>
      <c r="BH13" s="6">
        <v>2232</v>
      </c>
      <c r="BI13" s="6">
        <v>2397</v>
      </c>
      <c r="BJ13" s="6">
        <v>2590</v>
      </c>
      <c r="BK13" s="6">
        <v>3183</v>
      </c>
      <c r="BL13" s="6"/>
      <c r="BM13" s="6"/>
      <c r="BN13" s="6"/>
      <c r="BO13" s="6">
        <v>0.21374000000000001</v>
      </c>
      <c r="BP13" s="6">
        <v>67</v>
      </c>
      <c r="BQ13" s="6">
        <v>103</v>
      </c>
      <c r="BR13" s="6">
        <v>218</v>
      </c>
      <c r="BS13" s="6">
        <v>418</v>
      </c>
      <c r="BT13" s="6">
        <v>580</v>
      </c>
      <c r="BU13" s="6">
        <v>596</v>
      </c>
      <c r="BV13" s="6">
        <v>922</v>
      </c>
      <c r="BW13" s="6">
        <v>1028</v>
      </c>
      <c r="BX13" s="6">
        <v>1445</v>
      </c>
      <c r="BY13" s="6">
        <v>1754</v>
      </c>
      <c r="BZ13" s="6">
        <v>2155</v>
      </c>
      <c r="CA13" s="6">
        <v>3035</v>
      </c>
      <c r="CB13" s="6"/>
      <c r="CC13" s="6"/>
      <c r="CD13" s="6"/>
      <c r="CE13" s="6">
        <v>3.5</v>
      </c>
      <c r="CF13" s="6">
        <v>1.0732999999999999</v>
      </c>
      <c r="CG13" s="6">
        <v>1.0644499999999999</v>
      </c>
      <c r="CH13" s="6">
        <v>0.91069999999999995</v>
      </c>
      <c r="CI13" s="6">
        <v>1.0161499999999999</v>
      </c>
      <c r="CJ13" s="6">
        <v>9.1429522037468819E-2</v>
      </c>
      <c r="CK13" s="6"/>
      <c r="CL13" s="6">
        <v>3.5</v>
      </c>
      <c r="CM13" s="6">
        <v>1.13354</v>
      </c>
      <c r="CN13" s="6">
        <v>1.7828999999999999</v>
      </c>
      <c r="CO13" s="6">
        <v>0.57689999999999997</v>
      </c>
      <c r="CP13" s="6">
        <v>1.1644466666666666</v>
      </c>
      <c r="CQ13" s="6">
        <v>0.60359375123781156</v>
      </c>
      <c r="CR13" s="6"/>
      <c r="CS13" s="6">
        <v>3.5</v>
      </c>
      <c r="CT13" s="6">
        <v>1.69147</v>
      </c>
      <c r="CU13" s="6">
        <v>2.1833999999999998</v>
      </c>
      <c r="CV13" s="6">
        <v>1.1456999999999999</v>
      </c>
      <c r="CW13" s="6">
        <v>1.673523333333333</v>
      </c>
      <c r="CX13" s="6">
        <v>0.51908273390022708</v>
      </c>
      <c r="CY13" s="6"/>
      <c r="CZ13" s="6">
        <v>3.5</v>
      </c>
      <c r="DA13" s="6">
        <v>3.25366</v>
      </c>
      <c r="DB13" s="6">
        <v>3.9971999999999999</v>
      </c>
      <c r="DC13" s="6">
        <v>2.8416000000000001</v>
      </c>
      <c r="DD13" s="6">
        <v>3.3641533333333329</v>
      </c>
      <c r="DE13" s="6">
        <v>0.58567006286247458</v>
      </c>
      <c r="DF13" s="6"/>
      <c r="DG13" s="6">
        <v>3.5</v>
      </c>
      <c r="DH13" s="6">
        <v>5.1397199999999996</v>
      </c>
      <c r="DI13" s="6">
        <v>6.6784999999999997</v>
      </c>
      <c r="DJ13" s="6">
        <v>3.7854000000000001</v>
      </c>
      <c r="DK13" s="6">
        <v>5.2012066666666668</v>
      </c>
      <c r="DL13" s="6">
        <v>1.4475297441273312</v>
      </c>
      <c r="DM13" s="6"/>
      <c r="DN13" s="6"/>
      <c r="DO13" s="6"/>
      <c r="DP13" s="6">
        <v>3.5</v>
      </c>
      <c r="DQ13" s="6">
        <v>2.3050000000000002</v>
      </c>
      <c r="DR13" s="6">
        <v>2.6383999999999999</v>
      </c>
      <c r="DS13" s="6">
        <v>1.087</v>
      </c>
      <c r="DT13" s="6">
        <v>1.4133925944906702</v>
      </c>
      <c r="DU13" s="6">
        <v>0.84391884609183554</v>
      </c>
      <c r="DV13" s="6"/>
      <c r="DW13" s="6">
        <v>3.5</v>
      </c>
      <c r="DX13" s="6">
        <v>1.0720000000000001</v>
      </c>
      <c r="DY13" s="6">
        <v>1.5841000000000001</v>
      </c>
      <c r="DZ13" s="6">
        <v>0.54210000000000003</v>
      </c>
      <c r="EA13" s="6">
        <v>1.0660666666666667</v>
      </c>
      <c r="EB13" s="6">
        <v>0.52102533847533083</v>
      </c>
      <c r="EC13" s="6"/>
      <c r="ED13" s="6">
        <v>3.5</v>
      </c>
      <c r="EE13" s="6">
        <v>0.48099999999999998</v>
      </c>
      <c r="EF13" s="6">
        <v>0.82469999999999999</v>
      </c>
      <c r="EG13" s="6">
        <v>0.40570000000000001</v>
      </c>
      <c r="EH13" s="6">
        <v>0.57046666666666657</v>
      </c>
      <c r="EI13" s="6">
        <v>0.2233684474882999</v>
      </c>
      <c r="EJ13" s="6"/>
      <c r="EK13" s="6">
        <v>3.5</v>
      </c>
      <c r="EL13" s="6">
        <v>0.32500000000000001</v>
      </c>
      <c r="EM13" s="6">
        <v>0.63470000000000004</v>
      </c>
      <c r="EN13" s="6">
        <v>0.30149999999999999</v>
      </c>
      <c r="EO13" s="6">
        <v>0.42040000000000005</v>
      </c>
      <c r="EP13" s="6">
        <v>0.18596082920873408</v>
      </c>
      <c r="EQ13" s="6"/>
      <c r="ER13" s="6">
        <v>3.5</v>
      </c>
      <c r="ES13" s="6">
        <v>0.28699999999999998</v>
      </c>
      <c r="ET13" s="6">
        <v>0.4158</v>
      </c>
      <c r="EU13" s="6">
        <v>0.27810000000000001</v>
      </c>
      <c r="EV13" s="6">
        <v>0.32696666666666668</v>
      </c>
      <c r="EW13" s="6">
        <v>7.706051734405453E-2</v>
      </c>
    </row>
    <row r="14" spans="1:188">
      <c r="A14" s="6"/>
      <c r="B14" s="6"/>
      <c r="C14" s="6">
        <v>0.24426999999999999</v>
      </c>
      <c r="D14" s="6">
        <v>933</v>
      </c>
      <c r="E14" s="6">
        <v>2090</v>
      </c>
      <c r="F14" s="6">
        <v>4840</v>
      </c>
      <c r="G14" s="6">
        <v>6823.35</v>
      </c>
      <c r="H14" s="6">
        <v>8361.9699999999993</v>
      </c>
      <c r="I14" s="6">
        <v>8923.59</v>
      </c>
      <c r="J14" s="6">
        <v>8857.08</v>
      </c>
      <c r="K14" s="6">
        <v>9284.08</v>
      </c>
      <c r="L14" s="6">
        <v>9203.31</v>
      </c>
      <c r="M14" s="6">
        <v>9080.24</v>
      </c>
      <c r="N14" s="6">
        <v>9847.2199999999993</v>
      </c>
      <c r="O14" s="6">
        <v>10194.799999999999</v>
      </c>
      <c r="P14" s="6"/>
      <c r="Q14" s="6"/>
      <c r="R14" s="6"/>
      <c r="S14" s="6">
        <v>0.24426999999999999</v>
      </c>
      <c r="T14" s="6">
        <v>96</v>
      </c>
      <c r="U14" s="6">
        <v>1230</v>
      </c>
      <c r="V14" s="6">
        <v>3114</v>
      </c>
      <c r="W14" s="6">
        <v>4654</v>
      </c>
      <c r="X14" s="6">
        <v>6504.65</v>
      </c>
      <c r="Y14" s="6">
        <v>8266.18</v>
      </c>
      <c r="Z14" s="6">
        <v>9015.89</v>
      </c>
      <c r="AA14" s="6">
        <v>8860.0499999999993</v>
      </c>
      <c r="AB14" s="6">
        <v>9548.4699999999993</v>
      </c>
      <c r="AC14" s="6">
        <v>10156.4</v>
      </c>
      <c r="AD14" s="6">
        <v>10115.299999999999</v>
      </c>
      <c r="AE14" s="6">
        <v>10142.200000000001</v>
      </c>
      <c r="AF14" s="6"/>
      <c r="AG14" s="6"/>
      <c r="AH14" s="6"/>
      <c r="AI14" s="6">
        <v>0.24426999999999999</v>
      </c>
      <c r="AJ14" s="6">
        <v>537</v>
      </c>
      <c r="AK14" s="6">
        <v>823</v>
      </c>
      <c r="AL14" s="6">
        <v>823</v>
      </c>
      <c r="AM14" s="6">
        <v>2867</v>
      </c>
      <c r="AN14" s="6">
        <v>4053</v>
      </c>
      <c r="AO14" s="6">
        <v>4333</v>
      </c>
      <c r="AP14" s="6">
        <v>4614</v>
      </c>
      <c r="AQ14" s="6">
        <v>5387</v>
      </c>
      <c r="AR14" s="6">
        <v>5904</v>
      </c>
      <c r="AS14" s="6">
        <v>6086</v>
      </c>
      <c r="AT14" s="6">
        <v>6439</v>
      </c>
      <c r="AU14" s="6">
        <v>6580</v>
      </c>
      <c r="AV14" s="6"/>
      <c r="AW14" s="6"/>
      <c r="AX14" s="6"/>
      <c r="AY14" s="6">
        <v>0.24426999999999999</v>
      </c>
      <c r="AZ14" s="6">
        <v>173</v>
      </c>
      <c r="BA14" s="6">
        <v>512</v>
      </c>
      <c r="BB14" s="6">
        <v>848</v>
      </c>
      <c r="BC14" s="6">
        <v>1073</v>
      </c>
      <c r="BD14" s="6">
        <v>1345</v>
      </c>
      <c r="BE14" s="6">
        <v>1427</v>
      </c>
      <c r="BF14" s="6">
        <v>1503</v>
      </c>
      <c r="BG14" s="6">
        <v>1884</v>
      </c>
      <c r="BH14" s="6">
        <v>2202</v>
      </c>
      <c r="BI14" s="6">
        <v>2402</v>
      </c>
      <c r="BJ14" s="6">
        <v>2585</v>
      </c>
      <c r="BK14" s="6">
        <v>3215</v>
      </c>
      <c r="BL14" s="6"/>
      <c r="BM14" s="6"/>
      <c r="BN14" s="6"/>
      <c r="BO14" s="6">
        <v>0.24426999999999999</v>
      </c>
      <c r="BP14" s="6">
        <v>66</v>
      </c>
      <c r="BQ14" s="6">
        <v>100</v>
      </c>
      <c r="BR14" s="6">
        <v>540</v>
      </c>
      <c r="BS14" s="6">
        <v>397</v>
      </c>
      <c r="BT14" s="6">
        <v>632</v>
      </c>
      <c r="BU14" s="6">
        <v>888</v>
      </c>
      <c r="BV14" s="6">
        <v>1145</v>
      </c>
      <c r="BW14" s="6">
        <v>1177</v>
      </c>
      <c r="BX14" s="6">
        <v>1598</v>
      </c>
      <c r="BY14" s="6">
        <v>1880</v>
      </c>
      <c r="BZ14" s="6">
        <v>2146</v>
      </c>
      <c r="CA14" s="6">
        <v>3103</v>
      </c>
      <c r="CB14" s="6"/>
      <c r="CC14" s="6"/>
      <c r="CD14" s="6"/>
      <c r="CE14" s="6">
        <v>4</v>
      </c>
      <c r="CF14" s="6">
        <v>1.0345</v>
      </c>
      <c r="CG14" s="6">
        <v>2.1436000000000002</v>
      </c>
      <c r="CH14" s="6">
        <v>0.91059999999999997</v>
      </c>
      <c r="CI14" s="6">
        <v>1.3629</v>
      </c>
      <c r="CJ14" s="6">
        <v>0.67893826670765867</v>
      </c>
      <c r="CK14" s="6"/>
      <c r="CL14" s="6">
        <v>4</v>
      </c>
      <c r="CM14" s="6">
        <v>1.07559</v>
      </c>
      <c r="CN14" s="6">
        <v>1.2635000000000001</v>
      </c>
      <c r="CO14" s="6">
        <v>0.97260000000000002</v>
      </c>
      <c r="CP14" s="6">
        <v>1.1038966666666667</v>
      </c>
      <c r="CQ14" s="6">
        <v>0.14750136620836343</v>
      </c>
      <c r="CR14" s="6"/>
      <c r="CS14" s="6">
        <v>4</v>
      </c>
      <c r="CT14" s="6">
        <v>1.5220899999999999</v>
      </c>
      <c r="CU14" s="6">
        <v>1.6695</v>
      </c>
      <c r="CV14" s="6">
        <v>1.4035</v>
      </c>
      <c r="CW14" s="6">
        <v>1.5316966666666667</v>
      </c>
      <c r="CX14" s="6">
        <v>0.13325995660112355</v>
      </c>
      <c r="CY14" s="6"/>
      <c r="CZ14" s="6">
        <v>4</v>
      </c>
      <c r="DA14" s="6">
        <v>2.8754900000000001</v>
      </c>
      <c r="DB14" s="6">
        <v>3.3412000000000002</v>
      </c>
      <c r="DC14" s="6">
        <v>2.4003999999999999</v>
      </c>
      <c r="DD14" s="6">
        <v>2.8723633333333329</v>
      </c>
      <c r="DE14" s="6">
        <v>0.47040779333822308</v>
      </c>
      <c r="DF14" s="6"/>
      <c r="DG14" s="6">
        <v>4</v>
      </c>
      <c r="DH14" s="6">
        <v>4.2692300000000003</v>
      </c>
      <c r="DI14" s="6">
        <v>5.8665000000000003</v>
      </c>
      <c r="DJ14" s="6">
        <v>2.7595000000000001</v>
      </c>
      <c r="DK14" s="6">
        <v>4.2984100000000005</v>
      </c>
      <c r="DL14" s="6">
        <v>1.5537055236755759</v>
      </c>
      <c r="DM14" s="6"/>
      <c r="DN14" s="6"/>
      <c r="DO14" s="6"/>
      <c r="DP14" s="6">
        <v>4</v>
      </c>
      <c r="DQ14" s="6">
        <v>3.7509999999999999</v>
      </c>
      <c r="DR14" s="6">
        <v>4.1825000000000001</v>
      </c>
      <c r="DS14" s="6">
        <v>3.2869999999999999</v>
      </c>
      <c r="DT14" s="6">
        <v>2.0940074741340373</v>
      </c>
      <c r="DU14" s="6">
        <v>2.3280206559047878</v>
      </c>
      <c r="DV14" s="6"/>
      <c r="DW14" s="6">
        <v>4</v>
      </c>
      <c r="DX14" s="6">
        <v>1.25</v>
      </c>
      <c r="DY14" s="6">
        <v>1.7834000000000001</v>
      </c>
      <c r="DZ14" s="6">
        <v>0.7268</v>
      </c>
      <c r="EA14" s="6">
        <v>1.2534000000000001</v>
      </c>
      <c r="EB14" s="6">
        <v>0.52830820550129609</v>
      </c>
      <c r="EC14" s="6"/>
      <c r="ED14" s="6">
        <v>4</v>
      </c>
      <c r="EE14" s="6">
        <v>0.64</v>
      </c>
      <c r="EF14" s="6">
        <v>1.054</v>
      </c>
      <c r="EG14" s="6">
        <v>0.54920000000000002</v>
      </c>
      <c r="EH14" s="6">
        <v>0.74773333333333325</v>
      </c>
      <c r="EI14" s="6">
        <v>0.26909220229009523</v>
      </c>
      <c r="EJ14" s="6"/>
      <c r="EK14" s="6">
        <v>4</v>
      </c>
      <c r="EL14" s="6">
        <v>0.40799999999999997</v>
      </c>
      <c r="EM14" s="6">
        <v>0.75139999999999996</v>
      </c>
      <c r="EN14" s="6">
        <v>0.38569999999999999</v>
      </c>
      <c r="EO14" s="6">
        <v>0.51503333333333334</v>
      </c>
      <c r="EP14" s="6">
        <v>0.20500298371812395</v>
      </c>
      <c r="EQ14" s="6"/>
      <c r="ER14" s="6">
        <v>4</v>
      </c>
      <c r="ES14" s="6">
        <v>0.33300000000000002</v>
      </c>
      <c r="ET14" s="6">
        <v>0.51390000000000002</v>
      </c>
      <c r="EU14" s="6">
        <v>0.31080000000000002</v>
      </c>
      <c r="EV14" s="6">
        <v>0.38589999999999997</v>
      </c>
      <c r="EW14" s="6">
        <v>0.11140561027165569</v>
      </c>
    </row>
    <row r="15" spans="1:188">
      <c r="A15" s="6"/>
      <c r="B15" s="6"/>
      <c r="C15" s="6">
        <v>0.27481</v>
      </c>
      <c r="D15" s="6">
        <v>759</v>
      </c>
      <c r="E15" s="6">
        <v>2110</v>
      </c>
      <c r="F15" s="6">
        <v>4710</v>
      </c>
      <c r="G15" s="6">
        <v>6850.28</v>
      </c>
      <c r="H15" s="6">
        <v>8213.76</v>
      </c>
      <c r="I15" s="6">
        <v>8639.52</v>
      </c>
      <c r="J15" s="6">
        <v>8739.93</v>
      </c>
      <c r="K15" s="6">
        <v>9177.81</v>
      </c>
      <c r="L15" s="6">
        <v>9275.93</v>
      </c>
      <c r="M15" s="6">
        <v>8913.7800000000007</v>
      </c>
      <c r="N15" s="6">
        <v>9593.2900000000009</v>
      </c>
      <c r="O15" s="6">
        <v>9980.74</v>
      </c>
      <c r="P15" s="6"/>
      <c r="Q15" s="6"/>
      <c r="R15" s="6"/>
      <c r="S15" s="6">
        <v>0.27481</v>
      </c>
      <c r="T15" s="6">
        <v>65</v>
      </c>
      <c r="U15" s="6">
        <v>1279</v>
      </c>
      <c r="V15" s="6">
        <v>3142</v>
      </c>
      <c r="W15" s="6">
        <v>4872</v>
      </c>
      <c r="X15" s="6">
        <v>6504.43</v>
      </c>
      <c r="Y15" s="6">
        <v>8113.21</v>
      </c>
      <c r="Z15" s="6">
        <v>8971.7199999999993</v>
      </c>
      <c r="AA15" s="6">
        <v>8904.67</v>
      </c>
      <c r="AB15" s="6">
        <v>9480.2099999999991</v>
      </c>
      <c r="AC15" s="6">
        <v>10136.799999999999</v>
      </c>
      <c r="AD15" s="6">
        <v>10023.299999999999</v>
      </c>
      <c r="AE15" s="6">
        <v>10431.200000000001</v>
      </c>
      <c r="AF15" s="6"/>
      <c r="AG15" s="6"/>
      <c r="AH15" s="6"/>
      <c r="AI15" s="6">
        <v>0.27481</v>
      </c>
      <c r="AJ15" s="6">
        <v>619</v>
      </c>
      <c r="AK15" s="6">
        <v>833</v>
      </c>
      <c r="AL15" s="6">
        <v>833</v>
      </c>
      <c r="AM15" s="6">
        <v>3116</v>
      </c>
      <c r="AN15" s="6">
        <v>3923</v>
      </c>
      <c r="AO15" s="6">
        <v>4220</v>
      </c>
      <c r="AP15" s="6">
        <v>4978</v>
      </c>
      <c r="AQ15" s="6">
        <v>5200</v>
      </c>
      <c r="AR15" s="6">
        <v>5818</v>
      </c>
      <c r="AS15" s="6">
        <v>6090</v>
      </c>
      <c r="AT15" s="6">
        <v>6285</v>
      </c>
      <c r="AU15" s="6">
        <v>6802</v>
      </c>
      <c r="AV15" s="6"/>
      <c r="AW15" s="6"/>
      <c r="AX15" s="6"/>
      <c r="AY15" s="6">
        <v>0.27481</v>
      </c>
      <c r="AZ15" s="6">
        <v>279</v>
      </c>
      <c r="BA15" s="6">
        <v>221</v>
      </c>
      <c r="BB15" s="6">
        <v>777</v>
      </c>
      <c r="BC15" s="6">
        <v>951</v>
      </c>
      <c r="BD15" s="6">
        <v>1391</v>
      </c>
      <c r="BE15" s="6">
        <v>1505</v>
      </c>
      <c r="BF15" s="6">
        <v>1636</v>
      </c>
      <c r="BG15" s="6">
        <v>2033</v>
      </c>
      <c r="BH15" s="6">
        <v>2295</v>
      </c>
      <c r="BI15" s="6">
        <v>2268</v>
      </c>
      <c r="BJ15" s="6">
        <v>2815</v>
      </c>
      <c r="BK15" s="6">
        <v>2951</v>
      </c>
      <c r="BL15" s="6"/>
      <c r="BM15" s="6"/>
      <c r="BN15" s="6"/>
      <c r="BO15" s="6">
        <v>0.27481</v>
      </c>
      <c r="BP15" s="6">
        <v>110</v>
      </c>
      <c r="BQ15" s="6">
        <v>140</v>
      </c>
      <c r="BR15" s="6">
        <v>348</v>
      </c>
      <c r="BS15" s="6">
        <v>507</v>
      </c>
      <c r="BT15" s="6">
        <v>560</v>
      </c>
      <c r="BU15" s="6">
        <v>890</v>
      </c>
      <c r="BV15" s="6">
        <v>753</v>
      </c>
      <c r="BW15" s="6">
        <v>1386</v>
      </c>
      <c r="BX15" s="6">
        <v>1644</v>
      </c>
      <c r="BY15" s="6">
        <v>2006</v>
      </c>
      <c r="BZ15" s="6">
        <v>2368</v>
      </c>
      <c r="CA15" s="6">
        <v>3213</v>
      </c>
      <c r="CB15" s="6"/>
      <c r="CC15" s="6"/>
      <c r="CD15" s="6"/>
      <c r="CE15" s="6">
        <v>4.5</v>
      </c>
      <c r="CF15" s="6">
        <v>1.0344</v>
      </c>
      <c r="CG15" s="6">
        <v>1.1374</v>
      </c>
      <c r="CH15" s="6">
        <v>0.90239999999999998</v>
      </c>
      <c r="CI15" s="6">
        <v>1.0247333333333335</v>
      </c>
      <c r="CJ15" s="6">
        <v>0.1177978494427353</v>
      </c>
      <c r="CK15" s="6"/>
      <c r="CL15" s="6">
        <v>4.5</v>
      </c>
      <c r="CM15" s="6">
        <v>1.05508</v>
      </c>
      <c r="CN15" s="6">
        <v>1.1892</v>
      </c>
      <c r="CO15" s="6">
        <v>0.82750000000000001</v>
      </c>
      <c r="CP15" s="6">
        <v>1.0239266666666667</v>
      </c>
      <c r="CQ15" s="6">
        <v>0.18285136076423744</v>
      </c>
      <c r="CR15" s="6"/>
      <c r="CS15" s="6">
        <v>4.5</v>
      </c>
      <c r="CT15" s="6">
        <v>1.4430400000000001</v>
      </c>
      <c r="CU15" s="6">
        <v>1.5963000000000001</v>
      </c>
      <c r="CV15" s="6">
        <v>1.2835000000000001</v>
      </c>
      <c r="CW15" s="6">
        <v>1.4409466666666668</v>
      </c>
      <c r="CX15" s="6">
        <v>0.1564105064672234</v>
      </c>
      <c r="CY15" s="6"/>
      <c r="CZ15" s="6">
        <v>4.5</v>
      </c>
      <c r="DA15" s="6">
        <v>2.5657000000000001</v>
      </c>
      <c r="DB15" s="6">
        <v>3.6972</v>
      </c>
      <c r="DC15" s="6">
        <v>2.4887999999999999</v>
      </c>
      <c r="DD15" s="6">
        <v>2.9172333333333333</v>
      </c>
      <c r="DE15" s="6">
        <v>0.67656441181408211</v>
      </c>
      <c r="DF15" s="6"/>
      <c r="DG15" s="6">
        <v>4.5</v>
      </c>
      <c r="DH15" s="6">
        <v>3.5860699999999999</v>
      </c>
      <c r="DI15" s="6">
        <v>4.6852</v>
      </c>
      <c r="DJ15" s="6">
        <v>2.4765000000000001</v>
      </c>
      <c r="DK15" s="6">
        <v>3.5825899999999997</v>
      </c>
      <c r="DL15" s="6">
        <v>1.1043541122755871</v>
      </c>
      <c r="DM15" s="6"/>
      <c r="DN15" s="6"/>
      <c r="DO15" s="6"/>
      <c r="DP15" s="6">
        <v>4.5</v>
      </c>
      <c r="DQ15" s="6">
        <v>4.9429999999999996</v>
      </c>
      <c r="DR15" s="6">
        <v>5.4851999999999999</v>
      </c>
      <c r="DS15" s="6">
        <v>4.5010000000000003</v>
      </c>
      <c r="DT15" s="6">
        <v>2.7346746842984087</v>
      </c>
      <c r="DU15" s="6">
        <v>3.1702783445803</v>
      </c>
      <c r="DV15" s="6"/>
      <c r="DW15" s="6">
        <v>4.5</v>
      </c>
      <c r="DX15" s="6">
        <v>2.0720000000000001</v>
      </c>
      <c r="DY15" s="6">
        <v>2.6842000000000001</v>
      </c>
      <c r="DZ15" s="6">
        <v>1.4570000000000001</v>
      </c>
      <c r="EA15" s="6">
        <v>2.0710666666666664</v>
      </c>
      <c r="EB15" s="6">
        <v>0.61360053237699708</v>
      </c>
      <c r="EC15" s="6"/>
      <c r="ED15" s="6">
        <v>4.5</v>
      </c>
      <c r="EE15" s="6">
        <v>0.77800000000000002</v>
      </c>
      <c r="EF15" s="6">
        <v>1.3492</v>
      </c>
      <c r="EG15" s="6">
        <v>0.68720000000000003</v>
      </c>
      <c r="EH15" s="6">
        <v>0.93813333333333337</v>
      </c>
      <c r="EI15" s="6">
        <v>0.35887743497374347</v>
      </c>
      <c r="EJ15" s="6"/>
      <c r="EK15" s="6">
        <v>4.5</v>
      </c>
      <c r="EL15" s="6">
        <v>0.50900000000000001</v>
      </c>
      <c r="EM15" s="6">
        <v>0.82489999999999997</v>
      </c>
      <c r="EN15" s="6">
        <v>0.4486</v>
      </c>
      <c r="EO15" s="6">
        <v>0.59416666666666662</v>
      </c>
      <c r="EP15" s="6">
        <v>0.20209018613810362</v>
      </c>
      <c r="EQ15" s="6"/>
      <c r="ER15" s="6">
        <v>4.5</v>
      </c>
      <c r="ES15" s="6">
        <v>0.39600000000000002</v>
      </c>
      <c r="ET15" s="6">
        <v>0.6149</v>
      </c>
      <c r="EU15" s="6">
        <v>0.41670000000000001</v>
      </c>
      <c r="EV15" s="6">
        <v>0.47586666666666666</v>
      </c>
      <c r="EW15" s="6">
        <v>0.12085041718311648</v>
      </c>
    </row>
    <row r="16" spans="1:188">
      <c r="A16" s="6"/>
      <c r="B16" s="6"/>
      <c r="C16" s="6">
        <v>0.30534</v>
      </c>
      <c r="D16" s="6">
        <v>774</v>
      </c>
      <c r="E16" s="6">
        <v>2119</v>
      </c>
      <c r="F16" s="6">
        <v>4650</v>
      </c>
      <c r="G16" s="6">
        <v>6907.2</v>
      </c>
      <c r="H16" s="6">
        <v>8365.56</v>
      </c>
      <c r="I16" s="6">
        <v>8915.4699999999993</v>
      </c>
      <c r="J16" s="6">
        <v>8782.7800000000007</v>
      </c>
      <c r="K16" s="6">
        <v>9261.56</v>
      </c>
      <c r="L16" s="6">
        <v>9598.56</v>
      </c>
      <c r="M16" s="6">
        <v>9087.34</v>
      </c>
      <c r="N16" s="6">
        <v>9639.3799999999992</v>
      </c>
      <c r="O16" s="6">
        <v>9896.7099999999991</v>
      </c>
      <c r="P16" s="6"/>
      <c r="Q16" s="6"/>
      <c r="R16" s="6"/>
      <c r="S16" s="6">
        <v>0.30534</v>
      </c>
      <c r="T16" s="6">
        <v>-87</v>
      </c>
      <c r="U16" s="6">
        <v>968</v>
      </c>
      <c r="V16" s="6">
        <v>3004</v>
      </c>
      <c r="W16" s="6">
        <v>4498</v>
      </c>
      <c r="X16" s="6">
        <v>6609.2</v>
      </c>
      <c r="Y16" s="6">
        <v>8224.25</v>
      </c>
      <c r="Z16" s="6">
        <v>8597.56</v>
      </c>
      <c r="AA16" s="6">
        <v>8915.31</v>
      </c>
      <c r="AB16" s="6">
        <v>9401.9500000000007</v>
      </c>
      <c r="AC16" s="6">
        <v>9883.2199999999993</v>
      </c>
      <c r="AD16" s="6">
        <v>10030.299999999999</v>
      </c>
      <c r="AE16" s="6">
        <v>10307.1</v>
      </c>
      <c r="AF16" s="6"/>
      <c r="AG16" s="6"/>
      <c r="AH16" s="6"/>
      <c r="AI16" s="6">
        <v>0.30534</v>
      </c>
      <c r="AJ16" s="6">
        <v>629</v>
      </c>
      <c r="AK16" s="6">
        <v>1007</v>
      </c>
      <c r="AL16" s="6">
        <v>1007</v>
      </c>
      <c r="AM16" s="6">
        <v>3093</v>
      </c>
      <c r="AN16" s="6">
        <v>3934</v>
      </c>
      <c r="AO16" s="6">
        <v>4362</v>
      </c>
      <c r="AP16" s="6">
        <v>5180</v>
      </c>
      <c r="AQ16" s="6">
        <v>5531</v>
      </c>
      <c r="AR16" s="6">
        <v>6198</v>
      </c>
      <c r="AS16" s="6">
        <v>6328</v>
      </c>
      <c r="AT16" s="6">
        <v>6852</v>
      </c>
      <c r="AU16" s="6">
        <v>7250</v>
      </c>
      <c r="AV16" s="6"/>
      <c r="AW16" s="6"/>
      <c r="AX16" s="6"/>
      <c r="AY16" s="6">
        <v>0.30534</v>
      </c>
      <c r="AZ16" s="6">
        <v>498</v>
      </c>
      <c r="BA16" s="6">
        <v>473</v>
      </c>
      <c r="BB16" s="6">
        <v>808</v>
      </c>
      <c r="BC16" s="6">
        <v>1050</v>
      </c>
      <c r="BD16" s="6">
        <v>1518</v>
      </c>
      <c r="BE16" s="6">
        <v>1438</v>
      </c>
      <c r="BF16" s="6">
        <v>1815</v>
      </c>
      <c r="BG16" s="6">
        <v>2205</v>
      </c>
      <c r="BH16" s="6">
        <v>2512</v>
      </c>
      <c r="BI16" s="6">
        <v>2638</v>
      </c>
      <c r="BJ16" s="6">
        <v>3267</v>
      </c>
      <c r="BK16" s="6">
        <v>3586</v>
      </c>
      <c r="BL16" s="6"/>
      <c r="BM16" s="6"/>
      <c r="BN16" s="6"/>
      <c r="BO16" s="6">
        <v>0.30534</v>
      </c>
      <c r="BP16" s="6">
        <v>197</v>
      </c>
      <c r="BQ16" s="6">
        <v>66</v>
      </c>
      <c r="BR16" s="6">
        <v>260</v>
      </c>
      <c r="BS16" s="6">
        <v>635</v>
      </c>
      <c r="BT16" s="6">
        <v>556</v>
      </c>
      <c r="BU16" s="6">
        <v>793</v>
      </c>
      <c r="BV16" s="6">
        <v>1202</v>
      </c>
      <c r="BW16" s="6">
        <v>1063</v>
      </c>
      <c r="BX16" s="6">
        <v>1814</v>
      </c>
      <c r="BY16" s="6">
        <v>2195</v>
      </c>
      <c r="BZ16" s="6">
        <v>2275</v>
      </c>
      <c r="CA16" s="6">
        <v>3314</v>
      </c>
      <c r="CB16" s="6"/>
      <c r="CC16" s="6"/>
      <c r="CD16" s="6"/>
      <c r="CE16" s="6">
        <v>5</v>
      </c>
      <c r="CF16" s="6">
        <v>1.0253000000000001</v>
      </c>
      <c r="CG16" s="6">
        <v>1.1372</v>
      </c>
      <c r="CH16" s="6">
        <v>0.92449999999999999</v>
      </c>
      <c r="CI16" s="6">
        <v>1.0290000000000001</v>
      </c>
      <c r="CJ16" s="6">
        <v>0.1063982612639887</v>
      </c>
      <c r="CK16" s="6"/>
      <c r="CL16" s="6">
        <v>5</v>
      </c>
      <c r="CM16" s="6">
        <v>1.0362899999999999</v>
      </c>
      <c r="CN16" s="6">
        <v>1.1681999999999999</v>
      </c>
      <c r="CO16" s="6">
        <v>0.79239999999999999</v>
      </c>
      <c r="CP16" s="6">
        <v>0.9989633333333332</v>
      </c>
      <c r="CQ16" s="6">
        <v>0.19066035254696592</v>
      </c>
      <c r="CR16" s="6"/>
      <c r="CS16" s="6">
        <v>5</v>
      </c>
      <c r="CT16" s="6">
        <v>1.3408</v>
      </c>
      <c r="CU16" s="6">
        <v>1.4963500000000001</v>
      </c>
      <c r="CV16" s="6">
        <v>1.1452</v>
      </c>
      <c r="CW16" s="6">
        <v>1.32745</v>
      </c>
      <c r="CX16" s="6">
        <v>0.17595524288863768</v>
      </c>
      <c r="CY16" s="6"/>
      <c r="CZ16" s="6">
        <v>5</v>
      </c>
      <c r="DA16" s="6">
        <v>2.2808899999999999</v>
      </c>
      <c r="DB16" s="6">
        <v>2.9340099999999998</v>
      </c>
      <c r="DC16" s="6">
        <v>1.6741999999999999</v>
      </c>
      <c r="DD16" s="6">
        <v>2.2963666666666667</v>
      </c>
      <c r="DE16" s="6">
        <v>0.63004758108680414</v>
      </c>
      <c r="DF16" s="6"/>
      <c r="DG16" s="6">
        <v>5</v>
      </c>
      <c r="DH16" s="6">
        <v>3.0784199999999999</v>
      </c>
      <c r="DI16" s="6">
        <v>4.2972999999999999</v>
      </c>
      <c r="DJ16" s="6">
        <v>1.8434999999999999</v>
      </c>
      <c r="DK16" s="6">
        <v>3.0730733333333333</v>
      </c>
      <c r="DL16" s="6">
        <v>1.2269087374916416</v>
      </c>
      <c r="DM16" s="6"/>
      <c r="DN16" s="6"/>
      <c r="DO16" s="6"/>
      <c r="DP16" s="6">
        <v>5</v>
      </c>
      <c r="DQ16" s="6">
        <v>7.5069999999999997</v>
      </c>
      <c r="DR16" s="6">
        <v>8.1449999999999996</v>
      </c>
      <c r="DS16" s="6">
        <v>6.899</v>
      </c>
      <c r="DT16" s="6">
        <v>4.0700300948544132</v>
      </c>
      <c r="DU16" s="6">
        <v>4.8747515889487891</v>
      </c>
      <c r="DV16" s="6"/>
      <c r="DW16" s="6">
        <v>5</v>
      </c>
      <c r="DX16" s="6">
        <v>3.9449999999999998</v>
      </c>
      <c r="DY16" s="6">
        <v>4.6684000000000001</v>
      </c>
      <c r="DZ16" s="6">
        <v>3.2418</v>
      </c>
      <c r="EA16" s="6">
        <v>3.9517333333333333</v>
      </c>
      <c r="EB16" s="6">
        <v>0.71332383482772554</v>
      </c>
      <c r="EC16" s="6"/>
      <c r="ED16" s="6">
        <v>5</v>
      </c>
      <c r="EE16" s="6">
        <v>0.876</v>
      </c>
      <c r="EF16" s="6">
        <v>1.476</v>
      </c>
      <c r="EG16" s="6">
        <v>0.7782</v>
      </c>
      <c r="EH16" s="6">
        <v>1.0433999999999999</v>
      </c>
      <c r="EI16" s="6">
        <v>0.37782043353953232</v>
      </c>
      <c r="EJ16" s="6"/>
      <c r="EK16" s="6">
        <v>5</v>
      </c>
      <c r="EL16" s="6">
        <v>0.59199999999999997</v>
      </c>
      <c r="EM16" s="6">
        <v>0.99870000000000003</v>
      </c>
      <c r="EN16" s="6">
        <v>0.57179999999999997</v>
      </c>
      <c r="EO16" s="6">
        <v>0.72083333333333333</v>
      </c>
      <c r="EP16" s="6">
        <v>0.24085145491222046</v>
      </c>
      <c r="EQ16" s="6"/>
      <c r="ER16" s="6">
        <v>5</v>
      </c>
      <c r="ES16" s="6">
        <v>0.45300000000000001</v>
      </c>
      <c r="ET16" s="6">
        <v>0.76539999999999997</v>
      </c>
      <c r="EU16" s="6">
        <v>0.43590000000000001</v>
      </c>
      <c r="EV16" s="6">
        <v>0.55143333333333333</v>
      </c>
      <c r="EW16" s="6">
        <v>0.18549771786556665</v>
      </c>
    </row>
    <row r="17" spans="1:153">
      <c r="A17" s="6"/>
      <c r="B17" s="6"/>
      <c r="C17" s="6">
        <v>0.33588000000000001</v>
      </c>
      <c r="D17" s="6">
        <v>578</v>
      </c>
      <c r="E17" s="6">
        <v>2180</v>
      </c>
      <c r="F17" s="6">
        <v>4850</v>
      </c>
      <c r="G17" s="6">
        <v>6794.13</v>
      </c>
      <c r="H17" s="6">
        <v>8187.35</v>
      </c>
      <c r="I17" s="6">
        <v>8871.4</v>
      </c>
      <c r="J17" s="6">
        <v>8785.6299999999992</v>
      </c>
      <c r="K17" s="6">
        <v>9355.2999999999993</v>
      </c>
      <c r="L17" s="6">
        <v>9351.18</v>
      </c>
      <c r="M17" s="6">
        <v>9240.8799999999992</v>
      </c>
      <c r="N17" s="6">
        <v>9985.4500000000007</v>
      </c>
      <c r="O17" s="6">
        <v>10042.700000000001</v>
      </c>
      <c r="P17" s="6"/>
      <c r="Q17" s="6"/>
      <c r="R17" s="6"/>
      <c r="S17" s="6">
        <v>0.33588000000000001</v>
      </c>
      <c r="T17" s="6">
        <v>-181</v>
      </c>
      <c r="U17" s="6">
        <v>1028</v>
      </c>
      <c r="V17" s="6">
        <v>2913</v>
      </c>
      <c r="W17" s="6">
        <v>4451</v>
      </c>
      <c r="X17" s="6">
        <v>6167.98</v>
      </c>
      <c r="Y17" s="6">
        <v>8240.2900000000009</v>
      </c>
      <c r="Z17" s="6">
        <v>8718.3799999999992</v>
      </c>
      <c r="AA17" s="6">
        <v>8665.93</v>
      </c>
      <c r="AB17" s="6">
        <v>9352.69</v>
      </c>
      <c r="AC17" s="6">
        <v>9885.64</v>
      </c>
      <c r="AD17" s="6">
        <v>9904.34</v>
      </c>
      <c r="AE17" s="6">
        <v>10266.1</v>
      </c>
      <c r="AF17" s="6"/>
      <c r="AG17" s="6"/>
      <c r="AH17" s="6"/>
      <c r="AI17" s="6">
        <v>0.33588000000000001</v>
      </c>
      <c r="AJ17" s="6">
        <v>681</v>
      </c>
      <c r="AK17" s="6">
        <v>842</v>
      </c>
      <c r="AL17" s="6">
        <v>842</v>
      </c>
      <c r="AM17" s="6">
        <v>3249</v>
      </c>
      <c r="AN17" s="6">
        <v>4117</v>
      </c>
      <c r="AO17" s="6">
        <v>4722</v>
      </c>
      <c r="AP17" s="6">
        <v>5200</v>
      </c>
      <c r="AQ17" s="6">
        <v>5694</v>
      </c>
      <c r="AR17" s="6">
        <v>5889</v>
      </c>
      <c r="AS17" s="6">
        <v>6378</v>
      </c>
      <c r="AT17" s="6">
        <v>7085</v>
      </c>
      <c r="AU17" s="6">
        <v>7068</v>
      </c>
      <c r="AV17" s="6"/>
      <c r="AW17" s="6"/>
      <c r="AX17" s="6"/>
      <c r="AY17" s="6">
        <v>0.33588000000000001</v>
      </c>
      <c r="AZ17" s="6">
        <v>473</v>
      </c>
      <c r="BA17" s="6">
        <v>522</v>
      </c>
      <c r="BB17" s="6">
        <v>801</v>
      </c>
      <c r="BC17" s="6">
        <v>1337</v>
      </c>
      <c r="BD17" s="6">
        <v>1354</v>
      </c>
      <c r="BE17" s="6">
        <v>1758</v>
      </c>
      <c r="BF17" s="6">
        <v>1622</v>
      </c>
      <c r="BG17" s="6">
        <v>2125</v>
      </c>
      <c r="BH17" s="6">
        <v>2562</v>
      </c>
      <c r="BI17" s="6">
        <v>2714</v>
      </c>
      <c r="BJ17" s="6">
        <v>3157</v>
      </c>
      <c r="BK17" s="6">
        <v>3540</v>
      </c>
      <c r="BL17" s="6"/>
      <c r="BM17" s="6"/>
      <c r="BN17" s="6"/>
      <c r="BO17" s="6">
        <v>0.33588000000000001</v>
      </c>
      <c r="BP17" s="6">
        <v>81</v>
      </c>
      <c r="BQ17" s="6">
        <v>-44</v>
      </c>
      <c r="BR17" s="6">
        <v>335</v>
      </c>
      <c r="BS17" s="6">
        <v>457</v>
      </c>
      <c r="BT17" s="6">
        <v>724</v>
      </c>
      <c r="BU17" s="6">
        <v>928</v>
      </c>
      <c r="BV17" s="6">
        <v>884</v>
      </c>
      <c r="BW17" s="6">
        <v>1390</v>
      </c>
      <c r="BX17" s="6">
        <v>1786</v>
      </c>
      <c r="BY17" s="6">
        <v>2162</v>
      </c>
      <c r="BZ17" s="6">
        <v>2392</v>
      </c>
      <c r="CA17" s="6">
        <v>3339</v>
      </c>
      <c r="CB17" s="6"/>
      <c r="CC17" s="6"/>
      <c r="CD17" s="6"/>
      <c r="CE17" s="6">
        <v>5.5</v>
      </c>
      <c r="CF17" s="6">
        <v>1.0202</v>
      </c>
      <c r="CG17" s="6">
        <v>1.0933999999999999</v>
      </c>
      <c r="CH17" s="6">
        <v>0.94220000000000004</v>
      </c>
      <c r="CI17" s="6">
        <v>1.0185999999999999</v>
      </c>
      <c r="CJ17" s="6">
        <v>7.5612697346411281E-2</v>
      </c>
      <c r="CK17" s="6"/>
      <c r="CL17" s="6">
        <v>5.5</v>
      </c>
      <c r="CM17" s="6">
        <v>1.03213</v>
      </c>
      <c r="CN17" s="6">
        <v>1.3057000000000001</v>
      </c>
      <c r="CO17" s="6">
        <v>0.78159999999999996</v>
      </c>
      <c r="CP17" s="6">
        <v>1.0398100000000001</v>
      </c>
      <c r="CQ17" s="6">
        <v>0.26213439167724567</v>
      </c>
      <c r="CR17" s="6"/>
      <c r="CS17" s="6">
        <v>5.5</v>
      </c>
      <c r="CT17" s="6">
        <v>1.2887500000000001</v>
      </c>
      <c r="CU17" s="6">
        <v>1.5265</v>
      </c>
      <c r="CV17" s="6">
        <v>1.0024999999999999</v>
      </c>
      <c r="CW17" s="6">
        <v>1.2725833333333332</v>
      </c>
      <c r="CX17" s="6">
        <v>0.26237381887934913</v>
      </c>
      <c r="CY17" s="6"/>
      <c r="CZ17" s="6">
        <v>5.5</v>
      </c>
      <c r="DA17" s="6">
        <v>2.0393699999999999</v>
      </c>
      <c r="DB17" s="6">
        <v>2.3812000000000002</v>
      </c>
      <c r="DC17" s="6">
        <v>1.6740999999999999</v>
      </c>
      <c r="DD17" s="6">
        <v>2.0315566666666665</v>
      </c>
      <c r="DE17" s="6">
        <v>0.35361474606318855</v>
      </c>
      <c r="DF17" s="6"/>
      <c r="DG17" s="6">
        <v>5.5</v>
      </c>
      <c r="DH17" s="6">
        <v>2.5058699999999998</v>
      </c>
      <c r="DI17" s="6">
        <v>3.5726</v>
      </c>
      <c r="DJ17" s="6">
        <v>1.4732000000000001</v>
      </c>
      <c r="DK17" s="6">
        <v>2.5172233333333334</v>
      </c>
      <c r="DL17" s="6">
        <v>1.0497460472101503</v>
      </c>
      <c r="DM17" s="6"/>
      <c r="DN17" s="6"/>
      <c r="DO17" s="6"/>
      <c r="DP17" s="6">
        <v>5.5</v>
      </c>
      <c r="DQ17" s="6">
        <v>9.6720000000000006</v>
      </c>
      <c r="DR17" s="6">
        <v>10.584199999999999</v>
      </c>
      <c r="DS17" s="6">
        <v>8.7149999999999999</v>
      </c>
      <c r="DT17" s="6">
        <v>5.2958780704742727</v>
      </c>
      <c r="DU17" s="6">
        <v>6.1676520608021645</v>
      </c>
      <c r="DV17" s="6"/>
      <c r="DW17" s="6">
        <v>5.5</v>
      </c>
      <c r="DX17" s="6">
        <v>5.3540000000000001</v>
      </c>
      <c r="DY17" s="6">
        <v>5.9824000000000002</v>
      </c>
      <c r="DZ17" s="6">
        <v>4.7510000000000003</v>
      </c>
      <c r="EA17" s="6">
        <v>5.3624666666666672</v>
      </c>
      <c r="EB17" s="6">
        <v>0.61574365878450854</v>
      </c>
      <c r="EC17" s="6"/>
      <c r="ED17" s="6">
        <v>5.5</v>
      </c>
      <c r="EE17" s="6">
        <v>1.2010000000000001</v>
      </c>
      <c r="EF17" s="6">
        <v>1.9975000000000001</v>
      </c>
      <c r="EG17" s="6">
        <v>1.1526000000000001</v>
      </c>
      <c r="EH17" s="6">
        <v>1.4503666666666668</v>
      </c>
      <c r="EI17" s="6">
        <v>0.47444894702521234</v>
      </c>
      <c r="EJ17" s="6"/>
      <c r="EK17" s="6">
        <v>5.5</v>
      </c>
      <c r="EL17" s="6">
        <v>0.73399999999999999</v>
      </c>
      <c r="EM17" s="6">
        <v>1.1240000000000001</v>
      </c>
      <c r="EN17" s="6">
        <v>0.68500000000000005</v>
      </c>
      <c r="EO17" s="6">
        <v>0.84766666666666668</v>
      </c>
      <c r="EP17" s="6">
        <v>0.24056253518229614</v>
      </c>
      <c r="EQ17" s="6"/>
      <c r="ER17" s="6">
        <v>5.5</v>
      </c>
      <c r="ES17" s="6">
        <v>0.57799999999999996</v>
      </c>
      <c r="ET17" s="6">
        <v>0.69820000000000004</v>
      </c>
      <c r="EU17" s="6">
        <v>0.61040000000000005</v>
      </c>
      <c r="EV17" s="6">
        <v>0.62886666666666668</v>
      </c>
      <c r="EW17" s="6">
        <v>6.2191424918016928E-2</v>
      </c>
    </row>
    <row r="18" spans="1:153">
      <c r="A18" s="6"/>
      <c r="B18" s="6"/>
      <c r="C18" s="6">
        <v>0.36641000000000001</v>
      </c>
      <c r="D18" s="6">
        <v>880</v>
      </c>
      <c r="E18" s="6">
        <v>2160</v>
      </c>
      <c r="F18" s="6">
        <v>5170</v>
      </c>
      <c r="G18" s="6">
        <v>7251.05</v>
      </c>
      <c r="H18" s="6">
        <v>8539.15</v>
      </c>
      <c r="I18" s="6">
        <v>8897.34</v>
      </c>
      <c r="J18" s="6">
        <v>9008.48</v>
      </c>
      <c r="K18" s="6">
        <v>9459.0499999999993</v>
      </c>
      <c r="L18" s="6">
        <v>9503.81</v>
      </c>
      <c r="M18" s="6">
        <v>9394.43</v>
      </c>
      <c r="N18" s="6">
        <v>10131.5</v>
      </c>
      <c r="O18" s="6">
        <v>10078.6</v>
      </c>
      <c r="P18" s="6"/>
      <c r="Q18" s="6"/>
      <c r="R18" s="6"/>
      <c r="S18" s="6">
        <v>0.36641000000000001</v>
      </c>
      <c r="T18" s="6">
        <v>-69</v>
      </c>
      <c r="U18" s="6">
        <v>1259</v>
      </c>
      <c r="V18" s="6">
        <v>3040</v>
      </c>
      <c r="W18" s="6">
        <v>4866</v>
      </c>
      <c r="X18" s="6">
        <v>6645.75</v>
      </c>
      <c r="Y18" s="6">
        <v>8373.33</v>
      </c>
      <c r="Z18" s="6">
        <v>9128.2199999999993</v>
      </c>
      <c r="AA18" s="6">
        <v>9005.56</v>
      </c>
      <c r="AB18" s="6">
        <v>9864.43</v>
      </c>
      <c r="AC18" s="6">
        <v>10175.1</v>
      </c>
      <c r="AD18" s="6">
        <v>10235.4</v>
      </c>
      <c r="AE18" s="6">
        <v>10511</v>
      </c>
      <c r="AF18" s="6"/>
      <c r="AG18" s="6"/>
      <c r="AH18" s="6"/>
      <c r="AI18" s="6">
        <v>0.36641000000000001</v>
      </c>
      <c r="AJ18" s="6">
        <v>833</v>
      </c>
      <c r="AK18" s="6">
        <v>789</v>
      </c>
      <c r="AL18" s="6">
        <v>789</v>
      </c>
      <c r="AM18" s="6">
        <v>3236</v>
      </c>
      <c r="AN18" s="6">
        <v>3842</v>
      </c>
      <c r="AO18" s="6">
        <v>4413</v>
      </c>
      <c r="AP18" s="6">
        <v>4880</v>
      </c>
      <c r="AQ18" s="6">
        <v>5562</v>
      </c>
      <c r="AR18" s="6">
        <v>5867</v>
      </c>
      <c r="AS18" s="6">
        <v>6554</v>
      </c>
      <c r="AT18" s="6">
        <v>6900</v>
      </c>
      <c r="AU18" s="6">
        <v>7189</v>
      </c>
      <c r="AV18" s="6"/>
      <c r="AW18" s="6"/>
      <c r="AX18" s="6"/>
      <c r="AY18" s="6">
        <v>0.36641000000000001</v>
      </c>
      <c r="AZ18" s="6">
        <v>140</v>
      </c>
      <c r="BA18" s="6">
        <v>370</v>
      </c>
      <c r="BB18" s="6">
        <v>947</v>
      </c>
      <c r="BC18" s="6">
        <v>1080</v>
      </c>
      <c r="BD18" s="6">
        <v>1662</v>
      </c>
      <c r="BE18" s="6">
        <v>1752</v>
      </c>
      <c r="BF18" s="6">
        <v>1761</v>
      </c>
      <c r="BG18" s="6">
        <v>2072</v>
      </c>
      <c r="BH18" s="6">
        <v>2340</v>
      </c>
      <c r="BI18" s="6">
        <v>2948</v>
      </c>
      <c r="BJ18" s="6">
        <v>2999</v>
      </c>
      <c r="BK18" s="6">
        <v>3589</v>
      </c>
      <c r="BL18" s="6"/>
      <c r="BM18" s="6"/>
      <c r="BN18" s="6"/>
      <c r="BO18" s="6">
        <v>0.36641000000000001</v>
      </c>
      <c r="BP18" s="6">
        <v>-313</v>
      </c>
      <c r="BQ18" s="6">
        <v>369</v>
      </c>
      <c r="BR18" s="6">
        <v>93</v>
      </c>
      <c r="BS18" s="6">
        <v>268</v>
      </c>
      <c r="BT18" s="6">
        <v>542</v>
      </c>
      <c r="BU18" s="6">
        <v>1540</v>
      </c>
      <c r="BV18" s="6">
        <v>1200</v>
      </c>
      <c r="BW18" s="6">
        <v>1620</v>
      </c>
      <c r="BX18" s="6">
        <v>2092</v>
      </c>
      <c r="BY18" s="6">
        <v>2295</v>
      </c>
      <c r="BZ18" s="6">
        <v>2535</v>
      </c>
      <c r="CA18" s="6">
        <v>3618</v>
      </c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</row>
    <row r="19" spans="1:153">
      <c r="A19" s="6"/>
      <c r="B19" s="6"/>
      <c r="C19" s="6">
        <v>0.39695000000000003</v>
      </c>
      <c r="D19" s="6">
        <v>525</v>
      </c>
      <c r="E19" s="6">
        <v>2150</v>
      </c>
      <c r="F19" s="6">
        <v>4880</v>
      </c>
      <c r="G19" s="6">
        <v>7407.98</v>
      </c>
      <c r="H19" s="6">
        <v>8260.94</v>
      </c>
      <c r="I19" s="6">
        <v>9153.2800000000007</v>
      </c>
      <c r="J19" s="6">
        <v>8861.33</v>
      </c>
      <c r="K19" s="6">
        <v>9362.7900000000009</v>
      </c>
      <c r="L19" s="6">
        <v>9456.43</v>
      </c>
      <c r="M19" s="6">
        <v>9347.9699999999993</v>
      </c>
      <c r="N19" s="6">
        <v>9877.61</v>
      </c>
      <c r="O19" s="6">
        <v>9954.61</v>
      </c>
      <c r="P19" s="6"/>
      <c r="Q19" s="6"/>
      <c r="R19" s="6"/>
      <c r="S19" s="6">
        <v>0.39695000000000003</v>
      </c>
      <c r="T19" s="6">
        <v>-68</v>
      </c>
      <c r="U19" s="6">
        <v>1186</v>
      </c>
      <c r="V19" s="6">
        <v>2907</v>
      </c>
      <c r="W19" s="6">
        <v>4620</v>
      </c>
      <c r="X19" s="6">
        <v>6238.53</v>
      </c>
      <c r="Y19" s="6">
        <v>8360.3700000000008</v>
      </c>
      <c r="Z19" s="6">
        <v>8716.0400000000009</v>
      </c>
      <c r="AA19" s="6">
        <v>8983.18</v>
      </c>
      <c r="AB19" s="6">
        <v>9477.17</v>
      </c>
      <c r="AC19" s="6">
        <v>9937.5</v>
      </c>
      <c r="AD19" s="6">
        <v>10103.4</v>
      </c>
      <c r="AE19" s="6">
        <v>10050</v>
      </c>
      <c r="AF19" s="6"/>
      <c r="AG19" s="6"/>
      <c r="AH19" s="6"/>
      <c r="AI19" s="6">
        <v>0.39695000000000003</v>
      </c>
      <c r="AJ19" s="6">
        <v>537</v>
      </c>
      <c r="AK19" s="6">
        <v>897</v>
      </c>
      <c r="AL19" s="6">
        <v>897</v>
      </c>
      <c r="AM19" s="6">
        <v>3276</v>
      </c>
      <c r="AN19" s="6">
        <v>4082</v>
      </c>
      <c r="AO19" s="6">
        <v>4433</v>
      </c>
      <c r="AP19" s="6">
        <v>4890</v>
      </c>
      <c r="AQ19" s="6">
        <v>5591</v>
      </c>
      <c r="AR19" s="6">
        <v>5985</v>
      </c>
      <c r="AS19" s="6">
        <v>6473</v>
      </c>
      <c r="AT19" s="6">
        <v>6970</v>
      </c>
      <c r="AU19" s="6">
        <v>7092</v>
      </c>
      <c r="AV19" s="6"/>
      <c r="AW19" s="6"/>
      <c r="AX19" s="6"/>
      <c r="AY19" s="6">
        <v>0.39695000000000003</v>
      </c>
      <c r="AZ19" s="6">
        <v>-79</v>
      </c>
      <c r="BA19" s="6">
        <v>624</v>
      </c>
      <c r="BB19" s="6">
        <v>1008</v>
      </c>
      <c r="BC19" s="6">
        <v>1174</v>
      </c>
      <c r="BD19" s="6">
        <v>1359</v>
      </c>
      <c r="BE19" s="6">
        <v>1912</v>
      </c>
      <c r="BF19" s="6">
        <v>1939</v>
      </c>
      <c r="BG19" s="6">
        <v>2218</v>
      </c>
      <c r="BH19" s="6">
        <v>2741</v>
      </c>
      <c r="BI19" s="6">
        <v>2938</v>
      </c>
      <c r="BJ19" s="6">
        <v>3363</v>
      </c>
      <c r="BK19" s="6">
        <v>4017</v>
      </c>
      <c r="BL19" s="6"/>
      <c r="BM19" s="6"/>
      <c r="BN19" s="6"/>
      <c r="BO19" s="6">
        <v>0.39695000000000003</v>
      </c>
      <c r="BP19" s="6">
        <v>105</v>
      </c>
      <c r="BQ19" s="6">
        <v>119</v>
      </c>
      <c r="BR19" s="6">
        <v>325</v>
      </c>
      <c r="BS19" s="6">
        <v>608</v>
      </c>
      <c r="BT19" s="6">
        <v>949</v>
      </c>
      <c r="BU19" s="6">
        <v>766</v>
      </c>
      <c r="BV19" s="6">
        <v>1322</v>
      </c>
      <c r="BW19" s="6">
        <v>1683</v>
      </c>
      <c r="BX19" s="6">
        <v>2108</v>
      </c>
      <c r="BY19" s="6">
        <v>2283</v>
      </c>
      <c r="BZ19" s="6">
        <v>2795</v>
      </c>
      <c r="CA19" s="6">
        <v>3744</v>
      </c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</row>
    <row r="20" spans="1:153">
      <c r="A20" s="6"/>
      <c r="B20" s="6"/>
      <c r="C20" s="6">
        <v>0.42748000000000003</v>
      </c>
      <c r="D20" s="6">
        <v>687</v>
      </c>
      <c r="E20" s="6">
        <v>2450</v>
      </c>
      <c r="F20" s="6">
        <v>5290</v>
      </c>
      <c r="G20" s="6">
        <v>7054.9</v>
      </c>
      <c r="H20" s="6">
        <v>8642.74</v>
      </c>
      <c r="I20" s="6">
        <v>9049.2199999999993</v>
      </c>
      <c r="J20" s="6">
        <v>9174.18</v>
      </c>
      <c r="K20" s="6">
        <v>9496.5400000000009</v>
      </c>
      <c r="L20" s="6">
        <v>9309.06</v>
      </c>
      <c r="M20" s="6">
        <v>9201.52</v>
      </c>
      <c r="N20" s="6">
        <v>10323.700000000001</v>
      </c>
      <c r="O20" s="6">
        <v>10010.6</v>
      </c>
      <c r="P20" s="6"/>
      <c r="Q20" s="6"/>
      <c r="R20" s="6"/>
      <c r="S20" s="6">
        <v>0.42748000000000003</v>
      </c>
      <c r="T20" s="6">
        <v>-79</v>
      </c>
      <c r="U20" s="6">
        <v>1342</v>
      </c>
      <c r="V20" s="6">
        <v>3081</v>
      </c>
      <c r="W20" s="6">
        <v>4842</v>
      </c>
      <c r="X20" s="6">
        <v>6510.3</v>
      </c>
      <c r="Y20" s="6">
        <v>8154.41</v>
      </c>
      <c r="Z20" s="6">
        <v>8889.8799999999992</v>
      </c>
      <c r="AA20" s="6">
        <v>9019.81</v>
      </c>
      <c r="AB20" s="6">
        <v>9672.91</v>
      </c>
      <c r="AC20" s="6">
        <v>10091.9</v>
      </c>
      <c r="AD20" s="6">
        <v>10110.4</v>
      </c>
      <c r="AE20" s="6">
        <v>10795.9</v>
      </c>
      <c r="AF20" s="6"/>
      <c r="AG20" s="6"/>
      <c r="AH20" s="6"/>
      <c r="AI20" s="6">
        <v>0.42748000000000003</v>
      </c>
      <c r="AJ20" s="6">
        <v>355</v>
      </c>
      <c r="AK20" s="6">
        <v>946</v>
      </c>
      <c r="AL20" s="6">
        <v>946</v>
      </c>
      <c r="AM20" s="6">
        <v>3856</v>
      </c>
      <c r="AN20" s="6">
        <v>4262</v>
      </c>
      <c r="AO20" s="6">
        <v>4792</v>
      </c>
      <c r="AP20" s="6">
        <v>5493</v>
      </c>
      <c r="AQ20" s="6">
        <v>5980</v>
      </c>
      <c r="AR20" s="6">
        <v>6490</v>
      </c>
      <c r="AS20" s="6">
        <v>6847</v>
      </c>
      <c r="AT20" s="6">
        <v>7558</v>
      </c>
      <c r="AU20" s="6">
        <v>7559</v>
      </c>
      <c r="AV20" s="6"/>
      <c r="AW20" s="6"/>
      <c r="AX20" s="6"/>
      <c r="AY20" s="6">
        <v>0.42748000000000003</v>
      </c>
      <c r="AZ20" s="6">
        <v>469</v>
      </c>
      <c r="BA20" s="6">
        <v>662</v>
      </c>
      <c r="BB20" s="6">
        <v>1230</v>
      </c>
      <c r="BC20" s="6">
        <v>1050</v>
      </c>
      <c r="BD20" s="6">
        <v>1717</v>
      </c>
      <c r="BE20" s="6">
        <v>1725</v>
      </c>
      <c r="BF20" s="6">
        <v>2039</v>
      </c>
      <c r="BG20" s="6">
        <v>2370</v>
      </c>
      <c r="BH20" s="6">
        <v>2690</v>
      </c>
      <c r="BI20" s="6">
        <v>3119</v>
      </c>
      <c r="BJ20" s="6">
        <v>3399</v>
      </c>
      <c r="BK20" s="6">
        <v>4166</v>
      </c>
      <c r="BL20" s="6"/>
      <c r="BM20" s="6"/>
      <c r="BN20" s="6"/>
      <c r="BO20" s="6">
        <v>0.42748000000000003</v>
      </c>
      <c r="BP20" s="6">
        <v>81</v>
      </c>
      <c r="BQ20" s="6">
        <v>303</v>
      </c>
      <c r="BR20" s="6">
        <v>208</v>
      </c>
      <c r="BS20" s="6">
        <v>525</v>
      </c>
      <c r="BT20" s="6">
        <v>537</v>
      </c>
      <c r="BU20" s="6">
        <v>1364</v>
      </c>
      <c r="BV20" s="6">
        <v>1299</v>
      </c>
      <c r="BW20" s="6">
        <v>1706</v>
      </c>
      <c r="BX20" s="6">
        <v>2190</v>
      </c>
      <c r="BY20" s="6">
        <v>2604</v>
      </c>
      <c r="BZ20" s="6">
        <v>2907</v>
      </c>
      <c r="CA20" s="6">
        <v>3914</v>
      </c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</row>
    <row r="21" spans="1:153">
      <c r="A21" s="6"/>
      <c r="B21" s="6"/>
      <c r="C21" s="6">
        <v>0.45801999999999998</v>
      </c>
      <c r="D21" s="6">
        <v>631</v>
      </c>
      <c r="E21" s="6">
        <v>2080</v>
      </c>
      <c r="F21" s="6">
        <v>5120</v>
      </c>
      <c r="G21" s="6">
        <v>7081.83</v>
      </c>
      <c r="H21" s="6">
        <v>8194.5300000000007</v>
      </c>
      <c r="I21" s="6">
        <v>8975.15</v>
      </c>
      <c r="J21" s="6">
        <v>8877.0300000000007</v>
      </c>
      <c r="K21" s="6">
        <v>9160.2800000000007</v>
      </c>
      <c r="L21" s="6">
        <v>9261.68</v>
      </c>
      <c r="M21" s="6">
        <v>9055.06</v>
      </c>
      <c r="N21" s="6">
        <v>9569.77</v>
      </c>
      <c r="O21" s="6">
        <v>10186.5</v>
      </c>
      <c r="P21" s="6"/>
      <c r="Q21" s="6"/>
      <c r="R21" s="6"/>
      <c r="S21" s="6">
        <v>0.45801999999999998</v>
      </c>
      <c r="T21" s="6">
        <v>110</v>
      </c>
      <c r="U21" s="6">
        <v>1323</v>
      </c>
      <c r="V21" s="6">
        <v>3097</v>
      </c>
      <c r="W21" s="6">
        <v>4870</v>
      </c>
      <c r="X21" s="6">
        <v>6550.08</v>
      </c>
      <c r="Y21" s="6">
        <v>8388.44</v>
      </c>
      <c r="Z21" s="6">
        <v>9149.7099999999991</v>
      </c>
      <c r="AA21" s="6">
        <v>9059.43</v>
      </c>
      <c r="AB21" s="6">
        <v>9609.65</v>
      </c>
      <c r="AC21" s="6">
        <v>10140.4</v>
      </c>
      <c r="AD21" s="6">
        <v>10052.4</v>
      </c>
      <c r="AE21" s="6">
        <v>10603.9</v>
      </c>
      <c r="AF21" s="6"/>
      <c r="AG21" s="6"/>
      <c r="AH21" s="6"/>
      <c r="AI21" s="6">
        <v>0.45801999999999998</v>
      </c>
      <c r="AJ21" s="6">
        <v>589</v>
      </c>
      <c r="AK21" s="6">
        <v>962</v>
      </c>
      <c r="AL21" s="6">
        <v>962</v>
      </c>
      <c r="AM21" s="6">
        <v>3518</v>
      </c>
      <c r="AN21" s="6">
        <v>4199</v>
      </c>
      <c r="AO21" s="6">
        <v>4737</v>
      </c>
      <c r="AP21" s="6">
        <v>5401</v>
      </c>
      <c r="AQ21" s="6">
        <v>5911</v>
      </c>
      <c r="AR21" s="6">
        <v>6466</v>
      </c>
      <c r="AS21" s="6">
        <v>6815</v>
      </c>
      <c r="AT21" s="6">
        <v>7213</v>
      </c>
      <c r="AU21" s="6">
        <v>7397</v>
      </c>
      <c r="AV21" s="6"/>
      <c r="AW21" s="6"/>
      <c r="AX21" s="6"/>
      <c r="AY21" s="6">
        <v>0.45801999999999998</v>
      </c>
      <c r="AZ21" s="6">
        <v>456</v>
      </c>
      <c r="BA21" s="6">
        <v>577</v>
      </c>
      <c r="BB21" s="6">
        <v>885</v>
      </c>
      <c r="BC21" s="6">
        <v>1436</v>
      </c>
      <c r="BD21" s="6">
        <v>1788</v>
      </c>
      <c r="BE21" s="6">
        <v>1916</v>
      </c>
      <c r="BF21" s="6">
        <v>2047</v>
      </c>
      <c r="BG21" s="6">
        <v>2413</v>
      </c>
      <c r="BH21" s="6">
        <v>3018</v>
      </c>
      <c r="BI21" s="6">
        <v>3091</v>
      </c>
      <c r="BJ21" s="6">
        <v>3829</v>
      </c>
      <c r="BK21" s="6">
        <v>4250</v>
      </c>
      <c r="BL21" s="6"/>
      <c r="BM21" s="6"/>
      <c r="BN21" s="6"/>
      <c r="BO21" s="6">
        <v>0.45801999999999998</v>
      </c>
      <c r="BP21" s="6">
        <v>264</v>
      </c>
      <c r="BQ21" s="6">
        <v>328</v>
      </c>
      <c r="BR21" s="6">
        <v>450</v>
      </c>
      <c r="BS21" s="6">
        <v>803</v>
      </c>
      <c r="BT21" s="6">
        <v>859</v>
      </c>
      <c r="BU21" s="6">
        <v>1227</v>
      </c>
      <c r="BV21" s="6">
        <v>1663</v>
      </c>
      <c r="BW21" s="6">
        <v>1796</v>
      </c>
      <c r="BX21" s="6">
        <v>2329</v>
      </c>
      <c r="BY21" s="6">
        <v>2657</v>
      </c>
      <c r="BZ21" s="6">
        <v>3092</v>
      </c>
      <c r="CA21" s="6">
        <v>4311</v>
      </c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</row>
    <row r="22" spans="1:153">
      <c r="A22" s="6"/>
      <c r="B22" s="6"/>
      <c r="C22" s="6">
        <v>0.48854999999999998</v>
      </c>
      <c r="D22" s="6">
        <v>779</v>
      </c>
      <c r="E22" s="6">
        <v>2440</v>
      </c>
      <c r="F22" s="6">
        <v>5430</v>
      </c>
      <c r="G22" s="6">
        <v>7598.75</v>
      </c>
      <c r="H22" s="6">
        <v>8786.34</v>
      </c>
      <c r="I22" s="6">
        <v>9461.1</v>
      </c>
      <c r="J22" s="6">
        <v>9519.8799999999992</v>
      </c>
      <c r="K22" s="6">
        <v>9514.0300000000007</v>
      </c>
      <c r="L22" s="6">
        <v>9914.31</v>
      </c>
      <c r="M22" s="6">
        <v>9608.6200000000008</v>
      </c>
      <c r="N22" s="6">
        <v>10315.9</v>
      </c>
      <c r="O22" s="6">
        <v>10312.5</v>
      </c>
      <c r="P22" s="6"/>
      <c r="Q22" s="6"/>
      <c r="R22" s="6"/>
      <c r="S22" s="6">
        <v>0.48854999999999998</v>
      </c>
      <c r="T22" s="6">
        <v>1</v>
      </c>
      <c r="U22" s="6">
        <v>1267</v>
      </c>
      <c r="V22" s="6">
        <v>3239</v>
      </c>
      <c r="W22" s="6">
        <v>5012</v>
      </c>
      <c r="X22" s="6">
        <v>6715.85</v>
      </c>
      <c r="Y22" s="6">
        <v>8496.49</v>
      </c>
      <c r="Z22" s="6">
        <v>9170.5400000000009</v>
      </c>
      <c r="AA22" s="6">
        <v>9217.07</v>
      </c>
      <c r="AB22" s="6">
        <v>9705.39</v>
      </c>
      <c r="AC22" s="6">
        <v>10198.799999999999</v>
      </c>
      <c r="AD22" s="6">
        <v>10464.4</v>
      </c>
      <c r="AE22" s="6">
        <v>10602.9</v>
      </c>
      <c r="AF22" s="6"/>
      <c r="AG22" s="6"/>
      <c r="AH22" s="6"/>
      <c r="AI22" s="6">
        <v>0.48854999999999998</v>
      </c>
      <c r="AJ22" s="6">
        <v>895</v>
      </c>
      <c r="AK22" s="6">
        <v>365</v>
      </c>
      <c r="AL22" s="6">
        <v>365</v>
      </c>
      <c r="AM22" s="6">
        <v>3950</v>
      </c>
      <c r="AN22" s="6">
        <v>4289</v>
      </c>
      <c r="AO22" s="6">
        <v>5600</v>
      </c>
      <c r="AP22" s="6">
        <v>5625</v>
      </c>
      <c r="AQ22" s="6">
        <v>6175</v>
      </c>
      <c r="AR22" s="6">
        <v>7157</v>
      </c>
      <c r="AS22" s="6">
        <v>6980</v>
      </c>
      <c r="AT22" s="6">
        <v>7586</v>
      </c>
      <c r="AU22" s="6">
        <v>8058</v>
      </c>
      <c r="AV22" s="6"/>
      <c r="AW22" s="6"/>
      <c r="AX22" s="6"/>
      <c r="AY22" s="6">
        <v>0.48854999999999998</v>
      </c>
      <c r="AZ22" s="6">
        <v>106</v>
      </c>
      <c r="BA22" s="6">
        <v>511</v>
      </c>
      <c r="BB22" s="6">
        <v>881</v>
      </c>
      <c r="BC22" s="6">
        <v>1366</v>
      </c>
      <c r="BD22" s="6">
        <v>1700</v>
      </c>
      <c r="BE22" s="6">
        <v>1916</v>
      </c>
      <c r="BF22" s="6">
        <v>1950</v>
      </c>
      <c r="BG22" s="6">
        <v>2401</v>
      </c>
      <c r="BH22" s="6">
        <v>2802</v>
      </c>
      <c r="BI22" s="6">
        <v>3294</v>
      </c>
      <c r="BJ22" s="6">
        <v>3729</v>
      </c>
      <c r="BK22" s="6">
        <v>4068</v>
      </c>
      <c r="BL22" s="6"/>
      <c r="BM22" s="6"/>
      <c r="BN22" s="6"/>
      <c r="BO22" s="6">
        <v>0.48854999999999998</v>
      </c>
      <c r="BP22" s="6">
        <v>96</v>
      </c>
      <c r="BQ22" s="6">
        <v>173</v>
      </c>
      <c r="BR22" s="6">
        <v>978</v>
      </c>
      <c r="BS22" s="6">
        <v>662</v>
      </c>
      <c r="BT22" s="6">
        <v>1141</v>
      </c>
      <c r="BU22" s="6">
        <v>1433</v>
      </c>
      <c r="BV22" s="6">
        <v>1725</v>
      </c>
      <c r="BW22" s="6">
        <v>2110</v>
      </c>
      <c r="BX22" s="6">
        <v>2453</v>
      </c>
      <c r="BY22" s="6">
        <v>3011</v>
      </c>
      <c r="BZ22" s="6">
        <v>3351</v>
      </c>
      <c r="CA22" s="6">
        <v>4457</v>
      </c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</row>
    <row r="23" spans="1:153">
      <c r="A23" s="6"/>
      <c r="B23" s="6"/>
      <c r="C23" s="6">
        <v>0.51909000000000005</v>
      </c>
      <c r="D23" s="6">
        <v>573</v>
      </c>
      <c r="E23" s="6">
        <v>2220</v>
      </c>
      <c r="F23" s="6">
        <v>5120</v>
      </c>
      <c r="G23" s="6">
        <v>7055.68</v>
      </c>
      <c r="H23" s="6">
        <v>8308.1299999999992</v>
      </c>
      <c r="I23" s="6">
        <v>9057.0300000000007</v>
      </c>
      <c r="J23" s="6">
        <v>9202.73</v>
      </c>
      <c r="K23" s="6">
        <v>9387.77</v>
      </c>
      <c r="L23" s="6">
        <v>9766.93</v>
      </c>
      <c r="M23" s="6">
        <v>9362.16</v>
      </c>
      <c r="N23" s="6">
        <v>9661.93</v>
      </c>
      <c r="O23" s="6">
        <v>9938.4699999999993</v>
      </c>
      <c r="P23" s="6"/>
      <c r="Q23" s="6"/>
      <c r="R23" s="6"/>
      <c r="S23" s="6">
        <v>0.51909000000000005</v>
      </c>
      <c r="T23" s="6">
        <v>-68</v>
      </c>
      <c r="U23" s="6">
        <v>1212</v>
      </c>
      <c r="V23" s="6">
        <v>2845</v>
      </c>
      <c r="W23" s="6">
        <v>5042</v>
      </c>
      <c r="X23" s="6">
        <v>6708.63</v>
      </c>
      <c r="Y23" s="6">
        <v>8382.52</v>
      </c>
      <c r="Z23" s="6">
        <v>9239.3700000000008</v>
      </c>
      <c r="AA23" s="6">
        <v>9268.69</v>
      </c>
      <c r="AB23" s="6">
        <v>9543.1299999999992</v>
      </c>
      <c r="AC23" s="6">
        <v>10141.200000000001</v>
      </c>
      <c r="AD23" s="6">
        <v>10301.4</v>
      </c>
      <c r="AE23" s="6">
        <v>10418.799999999999</v>
      </c>
      <c r="AF23" s="6"/>
      <c r="AG23" s="6"/>
      <c r="AH23" s="6"/>
      <c r="AI23" s="6">
        <v>0.51909000000000005</v>
      </c>
      <c r="AJ23" s="6">
        <v>640</v>
      </c>
      <c r="AK23" s="6">
        <v>845</v>
      </c>
      <c r="AL23" s="6">
        <v>845</v>
      </c>
      <c r="AM23" s="6">
        <v>3393</v>
      </c>
      <c r="AN23" s="6">
        <v>4372</v>
      </c>
      <c r="AO23" s="6">
        <v>4742</v>
      </c>
      <c r="AP23" s="6">
        <v>5638</v>
      </c>
      <c r="AQ23" s="6">
        <v>6461</v>
      </c>
      <c r="AR23" s="6">
        <v>6776</v>
      </c>
      <c r="AS23" s="6">
        <v>6957</v>
      </c>
      <c r="AT23" s="6">
        <v>7614</v>
      </c>
      <c r="AU23" s="6">
        <v>7963</v>
      </c>
      <c r="AV23" s="6"/>
      <c r="AW23" s="6"/>
      <c r="AX23" s="6"/>
      <c r="AY23" s="6">
        <v>0.51909000000000005</v>
      </c>
      <c r="AZ23" s="6">
        <v>208</v>
      </c>
      <c r="BA23" s="6">
        <v>387</v>
      </c>
      <c r="BB23" s="6">
        <v>958</v>
      </c>
      <c r="BC23" s="6">
        <v>1343</v>
      </c>
      <c r="BD23" s="6">
        <v>1702</v>
      </c>
      <c r="BE23" s="6">
        <v>2096</v>
      </c>
      <c r="BF23" s="6">
        <v>2200</v>
      </c>
      <c r="BG23" s="6">
        <v>2860</v>
      </c>
      <c r="BH23" s="6">
        <v>2884</v>
      </c>
      <c r="BI23" s="6">
        <v>3197</v>
      </c>
      <c r="BJ23" s="6">
        <v>3783</v>
      </c>
      <c r="BK23" s="6">
        <v>4144</v>
      </c>
      <c r="BL23" s="6"/>
      <c r="BM23" s="6"/>
      <c r="BN23" s="6"/>
      <c r="BO23" s="6">
        <v>0.51909000000000005</v>
      </c>
      <c r="BP23" s="6">
        <v>332</v>
      </c>
      <c r="BQ23" s="6">
        <v>181</v>
      </c>
      <c r="BR23" s="6">
        <v>535</v>
      </c>
      <c r="BS23" s="6">
        <v>722</v>
      </c>
      <c r="BT23" s="6">
        <v>1206</v>
      </c>
      <c r="BU23" s="6">
        <v>1348</v>
      </c>
      <c r="BV23" s="6">
        <v>1807</v>
      </c>
      <c r="BW23" s="6">
        <v>2004</v>
      </c>
      <c r="BX23" s="6">
        <v>2460</v>
      </c>
      <c r="BY23" s="6">
        <v>3063</v>
      </c>
      <c r="BZ23" s="6">
        <v>3358</v>
      </c>
      <c r="CA23" s="6">
        <v>4340</v>
      </c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</row>
    <row r="24" spans="1:153">
      <c r="A24" s="6"/>
      <c r="B24" s="6"/>
      <c r="C24" s="6">
        <v>0.54962</v>
      </c>
      <c r="D24" s="6">
        <v>818</v>
      </c>
      <c r="E24" s="6">
        <v>2440</v>
      </c>
      <c r="F24" s="6">
        <v>5240</v>
      </c>
      <c r="G24" s="6">
        <v>7572.6</v>
      </c>
      <c r="H24" s="6">
        <v>8629.93</v>
      </c>
      <c r="I24" s="6">
        <v>9182.98</v>
      </c>
      <c r="J24" s="6">
        <v>9565.59</v>
      </c>
      <c r="K24" s="6">
        <v>9311.52</v>
      </c>
      <c r="L24" s="6">
        <v>9519.57</v>
      </c>
      <c r="M24" s="6">
        <v>9715.7099999999991</v>
      </c>
      <c r="N24" s="6">
        <v>10208</v>
      </c>
      <c r="O24" s="6">
        <v>10174.4</v>
      </c>
      <c r="P24" s="6"/>
      <c r="Q24" s="6"/>
      <c r="R24" s="6"/>
      <c r="S24" s="6">
        <v>0.54962</v>
      </c>
      <c r="T24" s="6">
        <v>22</v>
      </c>
      <c r="U24" s="6">
        <v>1550</v>
      </c>
      <c r="V24" s="6">
        <v>3460</v>
      </c>
      <c r="W24" s="6">
        <v>5086</v>
      </c>
      <c r="X24" s="6">
        <v>6685.4</v>
      </c>
      <c r="Y24" s="6">
        <v>9162.57</v>
      </c>
      <c r="Z24" s="6">
        <v>9477.2099999999991</v>
      </c>
      <c r="AA24" s="6">
        <v>9442.32</v>
      </c>
      <c r="AB24" s="6">
        <v>9832.8700000000008</v>
      </c>
      <c r="AC24" s="6">
        <v>10197.700000000001</v>
      </c>
      <c r="AD24" s="6">
        <v>10666.4</v>
      </c>
      <c r="AE24" s="6">
        <v>10598.8</v>
      </c>
      <c r="AF24" s="6"/>
      <c r="AG24" s="6"/>
      <c r="AH24" s="6"/>
      <c r="AI24" s="6">
        <v>0.54962</v>
      </c>
      <c r="AJ24" s="6">
        <v>615</v>
      </c>
      <c r="AK24" s="6">
        <v>893</v>
      </c>
      <c r="AL24" s="6">
        <v>893</v>
      </c>
      <c r="AM24" s="6">
        <v>3742</v>
      </c>
      <c r="AN24" s="6">
        <v>4743</v>
      </c>
      <c r="AO24" s="6">
        <v>5191</v>
      </c>
      <c r="AP24" s="6">
        <v>5817</v>
      </c>
      <c r="AQ24" s="6">
        <v>6504</v>
      </c>
      <c r="AR24" s="6">
        <v>7065</v>
      </c>
      <c r="AS24" s="6">
        <v>7093</v>
      </c>
      <c r="AT24" s="6">
        <v>7676</v>
      </c>
      <c r="AU24" s="6">
        <v>8234</v>
      </c>
      <c r="AV24" s="6"/>
      <c r="AW24" s="6"/>
      <c r="AX24" s="6"/>
      <c r="AY24" s="6">
        <v>0.54962</v>
      </c>
      <c r="AZ24" s="6">
        <v>267</v>
      </c>
      <c r="BA24" s="6">
        <v>538</v>
      </c>
      <c r="BB24" s="6">
        <v>1007</v>
      </c>
      <c r="BC24" s="6">
        <v>1546</v>
      </c>
      <c r="BD24" s="6">
        <v>1668</v>
      </c>
      <c r="BE24" s="6">
        <v>2007</v>
      </c>
      <c r="BF24" s="6">
        <v>2269</v>
      </c>
      <c r="BG24" s="6">
        <v>2574</v>
      </c>
      <c r="BH24" s="6">
        <v>3110</v>
      </c>
      <c r="BI24" s="6">
        <v>3465</v>
      </c>
      <c r="BJ24" s="6">
        <v>3871</v>
      </c>
      <c r="BK24" s="6">
        <v>4291</v>
      </c>
      <c r="BL24" s="6"/>
      <c r="BM24" s="6"/>
      <c r="BN24" s="6"/>
      <c r="BO24" s="6">
        <v>0.54962</v>
      </c>
      <c r="BP24" s="6">
        <v>184</v>
      </c>
      <c r="BQ24" s="6">
        <v>-177</v>
      </c>
      <c r="BR24" s="6">
        <v>425</v>
      </c>
      <c r="BS24" s="6">
        <v>815</v>
      </c>
      <c r="BT24" s="6">
        <v>1130</v>
      </c>
      <c r="BU24" s="6">
        <v>1542</v>
      </c>
      <c r="BV24" s="6">
        <v>1684</v>
      </c>
      <c r="BW24" s="6">
        <v>2171</v>
      </c>
      <c r="BX24" s="6">
        <v>2543</v>
      </c>
      <c r="BY24" s="6">
        <v>3164</v>
      </c>
      <c r="BZ24" s="6">
        <v>3691</v>
      </c>
      <c r="CA24" s="6">
        <v>4661</v>
      </c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</row>
    <row r="25" spans="1:153">
      <c r="A25" s="6"/>
      <c r="B25" s="6"/>
      <c r="C25" s="6">
        <v>0.58015000000000005</v>
      </c>
      <c r="D25" s="6">
        <v>999</v>
      </c>
      <c r="E25" s="6">
        <v>2340</v>
      </c>
      <c r="F25" s="6">
        <v>5440</v>
      </c>
      <c r="G25" s="6">
        <v>7689.53</v>
      </c>
      <c r="H25" s="6">
        <v>8741.73</v>
      </c>
      <c r="I25" s="6">
        <v>9048.92</v>
      </c>
      <c r="J25" s="6">
        <v>9178.44</v>
      </c>
      <c r="K25" s="6">
        <v>9185.27</v>
      </c>
      <c r="L25" s="6">
        <v>9172.2000000000007</v>
      </c>
      <c r="M25" s="6">
        <v>9469.26</v>
      </c>
      <c r="N25" s="6">
        <v>10054.1</v>
      </c>
      <c r="O25" s="6">
        <v>10000.4</v>
      </c>
      <c r="P25" s="6"/>
      <c r="Q25" s="6"/>
      <c r="R25" s="6"/>
      <c r="S25" s="6">
        <v>0.58015000000000005</v>
      </c>
      <c r="T25" s="6">
        <v>-56</v>
      </c>
      <c r="U25" s="6">
        <v>1221</v>
      </c>
      <c r="V25" s="6">
        <v>2924</v>
      </c>
      <c r="W25" s="6">
        <v>5251</v>
      </c>
      <c r="X25" s="6">
        <v>6755.18</v>
      </c>
      <c r="Y25" s="6">
        <v>8693.61</v>
      </c>
      <c r="Z25" s="6">
        <v>9073.0400000000009</v>
      </c>
      <c r="AA25" s="6">
        <v>9260.9500000000007</v>
      </c>
      <c r="AB25" s="6">
        <v>9822.6200000000008</v>
      </c>
      <c r="AC25" s="6">
        <v>10391.1</v>
      </c>
      <c r="AD25" s="6">
        <v>10314.4</v>
      </c>
      <c r="AE25" s="6">
        <v>10457.700000000001</v>
      </c>
      <c r="AF25" s="6"/>
      <c r="AG25" s="6"/>
      <c r="AH25" s="6"/>
      <c r="AI25" s="6">
        <v>0.58015000000000005</v>
      </c>
      <c r="AJ25" s="6">
        <v>537</v>
      </c>
      <c r="AK25" s="6">
        <v>960</v>
      </c>
      <c r="AL25" s="6">
        <v>960</v>
      </c>
      <c r="AM25" s="6">
        <v>3754</v>
      </c>
      <c r="AN25" s="6">
        <v>4589</v>
      </c>
      <c r="AO25" s="6">
        <v>5446</v>
      </c>
      <c r="AP25" s="6">
        <v>5816</v>
      </c>
      <c r="AQ25" s="6">
        <v>6736</v>
      </c>
      <c r="AR25" s="6">
        <v>7184</v>
      </c>
      <c r="AS25" s="6">
        <v>7427</v>
      </c>
      <c r="AT25" s="6">
        <v>7850</v>
      </c>
      <c r="AU25" s="6">
        <v>8143</v>
      </c>
      <c r="AV25" s="6"/>
      <c r="AW25" s="6"/>
      <c r="AX25" s="6"/>
      <c r="AY25" s="6">
        <v>0.58015000000000005</v>
      </c>
      <c r="AZ25" s="6">
        <v>160</v>
      </c>
      <c r="BA25" s="6">
        <v>307</v>
      </c>
      <c r="BB25" s="6">
        <v>1035</v>
      </c>
      <c r="BC25" s="6">
        <v>1298</v>
      </c>
      <c r="BD25" s="6">
        <v>1742</v>
      </c>
      <c r="BE25" s="6">
        <v>1870</v>
      </c>
      <c r="BF25" s="6">
        <v>2101</v>
      </c>
      <c r="BG25" s="6">
        <v>2662</v>
      </c>
      <c r="BH25" s="6">
        <v>2981</v>
      </c>
      <c r="BI25" s="6">
        <v>3550</v>
      </c>
      <c r="BJ25" s="6">
        <v>3983</v>
      </c>
      <c r="BK25" s="6">
        <v>4473</v>
      </c>
      <c r="BL25" s="6"/>
      <c r="BM25" s="6"/>
      <c r="BN25" s="6"/>
      <c r="BO25" s="6">
        <v>0.58015000000000005</v>
      </c>
      <c r="BP25" s="6">
        <v>75</v>
      </c>
      <c r="BQ25" s="6">
        <v>84</v>
      </c>
      <c r="BR25" s="6">
        <v>654</v>
      </c>
      <c r="BS25" s="6">
        <v>897</v>
      </c>
      <c r="BT25" s="6">
        <v>1295</v>
      </c>
      <c r="BU25" s="6">
        <v>1529</v>
      </c>
      <c r="BV25" s="6">
        <v>1952</v>
      </c>
      <c r="BW25" s="6">
        <v>2179</v>
      </c>
      <c r="BX25" s="6">
        <v>2779</v>
      </c>
      <c r="BY25" s="6">
        <v>3343</v>
      </c>
      <c r="BZ25" s="6">
        <v>3840</v>
      </c>
      <c r="CA25" s="6">
        <v>4664</v>
      </c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</row>
    <row r="26" spans="1:153">
      <c r="A26" s="6"/>
      <c r="B26" s="6"/>
      <c r="C26" s="6">
        <v>0.61068999999999996</v>
      </c>
      <c r="D26" s="6">
        <v>819</v>
      </c>
      <c r="E26" s="6">
        <v>2510</v>
      </c>
      <c r="F26" s="6">
        <v>5590</v>
      </c>
      <c r="G26" s="6">
        <v>7216.45</v>
      </c>
      <c r="H26" s="6">
        <v>9013.52</v>
      </c>
      <c r="I26" s="6">
        <v>9124.85</v>
      </c>
      <c r="J26" s="6">
        <v>9291.2900000000009</v>
      </c>
      <c r="K26" s="6">
        <v>9449.01</v>
      </c>
      <c r="L26" s="6">
        <v>9624.82</v>
      </c>
      <c r="M26" s="6">
        <v>9522.7999999999993</v>
      </c>
      <c r="N26" s="6">
        <v>10000.200000000001</v>
      </c>
      <c r="O26" s="6">
        <v>9936.3799999999992</v>
      </c>
      <c r="P26" s="6"/>
      <c r="Q26" s="6"/>
      <c r="R26" s="6"/>
      <c r="S26" s="6">
        <v>0.61068999999999996</v>
      </c>
      <c r="T26" s="6">
        <v>24</v>
      </c>
      <c r="U26" s="6">
        <v>1510</v>
      </c>
      <c r="V26" s="6">
        <v>3388</v>
      </c>
      <c r="W26" s="6">
        <v>5081</v>
      </c>
      <c r="X26" s="6">
        <v>6939.95</v>
      </c>
      <c r="Y26" s="6">
        <v>8690.64</v>
      </c>
      <c r="Z26" s="6">
        <v>9456.8700000000008</v>
      </c>
      <c r="AA26" s="6">
        <v>9310.57</v>
      </c>
      <c r="AB26" s="6">
        <v>10029.4</v>
      </c>
      <c r="AC26" s="6">
        <v>10137.5</v>
      </c>
      <c r="AD26" s="6">
        <v>10175.4</v>
      </c>
      <c r="AE26" s="6">
        <v>10789.7</v>
      </c>
      <c r="AF26" s="6"/>
      <c r="AG26" s="6"/>
      <c r="AH26" s="6"/>
      <c r="AI26" s="6">
        <v>0.61068999999999996</v>
      </c>
      <c r="AJ26" s="6">
        <v>698</v>
      </c>
      <c r="AK26" s="6">
        <v>841</v>
      </c>
      <c r="AL26" s="6">
        <v>841</v>
      </c>
      <c r="AM26" s="6">
        <v>3783</v>
      </c>
      <c r="AN26" s="6">
        <v>4529</v>
      </c>
      <c r="AO26" s="6">
        <v>5583</v>
      </c>
      <c r="AP26" s="6">
        <v>6247</v>
      </c>
      <c r="AQ26" s="6">
        <v>6931</v>
      </c>
      <c r="AR26" s="6">
        <v>7300</v>
      </c>
      <c r="AS26" s="6">
        <v>7417</v>
      </c>
      <c r="AT26" s="6">
        <v>8245</v>
      </c>
      <c r="AU26" s="6">
        <v>8649</v>
      </c>
      <c r="AV26" s="6"/>
      <c r="AW26" s="6"/>
      <c r="AX26" s="6"/>
      <c r="AY26" s="6">
        <v>0.61068999999999996</v>
      </c>
      <c r="AZ26" s="6">
        <v>295</v>
      </c>
      <c r="BA26" s="6">
        <v>415</v>
      </c>
      <c r="BB26" s="6">
        <v>868</v>
      </c>
      <c r="BC26" s="6">
        <v>1609</v>
      </c>
      <c r="BD26" s="6">
        <v>1793</v>
      </c>
      <c r="BE26" s="6">
        <v>2176</v>
      </c>
      <c r="BF26" s="6">
        <v>2727</v>
      </c>
      <c r="BG26" s="6">
        <v>2975</v>
      </c>
      <c r="BH26" s="6">
        <v>3476</v>
      </c>
      <c r="BI26" s="6">
        <v>3647</v>
      </c>
      <c r="BJ26" s="6">
        <v>4216</v>
      </c>
      <c r="BK26" s="6">
        <v>4548</v>
      </c>
      <c r="BL26" s="6"/>
      <c r="BM26" s="6"/>
      <c r="BN26" s="6"/>
      <c r="BO26" s="6">
        <v>0.61068999999999996</v>
      </c>
      <c r="BP26" s="6">
        <v>129</v>
      </c>
      <c r="BQ26" s="6">
        <v>144</v>
      </c>
      <c r="BR26" s="6">
        <v>819</v>
      </c>
      <c r="BS26" s="6">
        <v>845</v>
      </c>
      <c r="BT26" s="6">
        <v>1244</v>
      </c>
      <c r="BU26" s="6">
        <v>1593</v>
      </c>
      <c r="BV26" s="6">
        <v>2155</v>
      </c>
      <c r="BW26" s="6">
        <v>2565</v>
      </c>
      <c r="BX26" s="6">
        <v>3296</v>
      </c>
      <c r="BY26" s="6">
        <v>3494</v>
      </c>
      <c r="BZ26" s="6">
        <v>4020</v>
      </c>
      <c r="CA26" s="6">
        <v>5200</v>
      </c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</row>
    <row r="27" spans="1:153">
      <c r="A27" s="6"/>
      <c r="B27" s="6"/>
      <c r="C27" s="6">
        <v>0.64122000000000001</v>
      </c>
      <c r="D27" s="6">
        <v>686</v>
      </c>
      <c r="E27" s="6">
        <v>2600</v>
      </c>
      <c r="F27" s="6">
        <v>5640</v>
      </c>
      <c r="G27" s="6">
        <v>7523.38</v>
      </c>
      <c r="H27" s="6">
        <v>8335.32</v>
      </c>
      <c r="I27" s="6">
        <v>9110.7999999999993</v>
      </c>
      <c r="J27" s="6">
        <v>9014.14</v>
      </c>
      <c r="K27" s="6">
        <v>9602.76</v>
      </c>
      <c r="L27" s="6">
        <v>9677.4500000000007</v>
      </c>
      <c r="M27" s="6">
        <v>9776.36</v>
      </c>
      <c r="N27" s="6">
        <v>9946.27</v>
      </c>
      <c r="O27" s="6">
        <v>10382.4</v>
      </c>
      <c r="P27" s="6"/>
      <c r="Q27" s="6"/>
      <c r="R27" s="6"/>
      <c r="S27" s="6">
        <v>0.64122000000000001</v>
      </c>
      <c r="T27" s="6">
        <v>-131</v>
      </c>
      <c r="U27" s="6">
        <v>1393</v>
      </c>
      <c r="V27" s="6">
        <v>3360</v>
      </c>
      <c r="W27" s="6">
        <v>5116</v>
      </c>
      <c r="X27" s="6">
        <v>6937.73</v>
      </c>
      <c r="Y27" s="6">
        <v>8607.69</v>
      </c>
      <c r="Z27" s="6">
        <v>9657.7000000000007</v>
      </c>
      <c r="AA27" s="6">
        <v>9297.2099999999991</v>
      </c>
      <c r="AB27" s="6">
        <v>9931.1</v>
      </c>
      <c r="AC27" s="6">
        <v>10109</v>
      </c>
      <c r="AD27" s="6">
        <v>10339.4</v>
      </c>
      <c r="AE27" s="6">
        <v>10647.6</v>
      </c>
      <c r="AF27" s="6"/>
      <c r="AG27" s="6"/>
      <c r="AH27" s="6"/>
      <c r="AI27" s="6">
        <v>0.64122000000000001</v>
      </c>
      <c r="AJ27" s="6">
        <v>710</v>
      </c>
      <c r="AK27" s="6">
        <v>1080</v>
      </c>
      <c r="AL27" s="6">
        <v>1080</v>
      </c>
      <c r="AM27" s="6">
        <v>3849</v>
      </c>
      <c r="AN27" s="6">
        <v>4939</v>
      </c>
      <c r="AO27" s="6">
        <v>5729</v>
      </c>
      <c r="AP27" s="6">
        <v>5963</v>
      </c>
      <c r="AQ27" s="6">
        <v>6828</v>
      </c>
      <c r="AR27" s="6">
        <v>7145</v>
      </c>
      <c r="AS27" s="6">
        <v>7213</v>
      </c>
      <c r="AT27" s="6">
        <v>8276</v>
      </c>
      <c r="AU27" s="6">
        <v>8119</v>
      </c>
      <c r="AV27" s="6"/>
      <c r="AW27" s="6"/>
      <c r="AX27" s="6"/>
      <c r="AY27" s="6">
        <v>0.64122000000000001</v>
      </c>
      <c r="AZ27" s="6">
        <v>326</v>
      </c>
      <c r="BA27" s="6">
        <v>574</v>
      </c>
      <c r="BB27" s="6">
        <v>1171</v>
      </c>
      <c r="BC27" s="6">
        <v>1645</v>
      </c>
      <c r="BD27" s="6">
        <v>1852</v>
      </c>
      <c r="BE27" s="6">
        <v>2351</v>
      </c>
      <c r="BF27" s="6">
        <v>2495</v>
      </c>
      <c r="BG27" s="6">
        <v>3050</v>
      </c>
      <c r="BH27" s="6">
        <v>3516</v>
      </c>
      <c r="BI27" s="6">
        <v>4108</v>
      </c>
      <c r="BJ27" s="6">
        <v>4582</v>
      </c>
      <c r="BK27" s="6">
        <v>5178</v>
      </c>
      <c r="BL27" s="6"/>
      <c r="BM27" s="6"/>
      <c r="BN27" s="6"/>
      <c r="BO27" s="6">
        <v>0.64122000000000001</v>
      </c>
      <c r="BP27" s="6">
        <v>299</v>
      </c>
      <c r="BQ27" s="6">
        <v>267</v>
      </c>
      <c r="BR27" s="6">
        <v>591</v>
      </c>
      <c r="BS27" s="6">
        <v>935</v>
      </c>
      <c r="BT27" s="6">
        <v>1300</v>
      </c>
      <c r="BU27" s="6">
        <v>1874</v>
      </c>
      <c r="BV27" s="6">
        <v>2091</v>
      </c>
      <c r="BW27" s="6">
        <v>2692</v>
      </c>
      <c r="BX27" s="6">
        <v>3110</v>
      </c>
      <c r="BY27" s="6">
        <v>3635</v>
      </c>
      <c r="BZ27" s="6">
        <v>4164</v>
      </c>
      <c r="CA27" s="6">
        <v>5122</v>
      </c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</row>
    <row r="28" spans="1:153">
      <c r="A28" s="6"/>
      <c r="B28" s="6"/>
      <c r="C28" s="6">
        <v>0.67176000000000002</v>
      </c>
      <c r="D28" s="6">
        <v>782</v>
      </c>
      <c r="E28" s="6">
        <v>2570</v>
      </c>
      <c r="F28" s="6">
        <v>5730</v>
      </c>
      <c r="G28" s="6">
        <v>7630.3</v>
      </c>
      <c r="H28" s="6">
        <v>8807.11</v>
      </c>
      <c r="I28" s="6">
        <v>9466.73</v>
      </c>
      <c r="J28" s="6">
        <v>9446.99</v>
      </c>
      <c r="K28" s="6">
        <v>9656.49</v>
      </c>
      <c r="L28" s="6">
        <v>9430.07</v>
      </c>
      <c r="M28" s="6">
        <v>9729.9</v>
      </c>
      <c r="N28" s="6">
        <v>9992.34</v>
      </c>
      <c r="O28" s="6">
        <v>10258.299999999999</v>
      </c>
      <c r="P28" s="6"/>
      <c r="Q28" s="6"/>
      <c r="R28" s="6"/>
      <c r="S28" s="6">
        <v>0.67176000000000002</v>
      </c>
      <c r="T28" s="6">
        <v>62</v>
      </c>
      <c r="U28" s="6">
        <v>1347</v>
      </c>
      <c r="V28" s="6">
        <v>3459</v>
      </c>
      <c r="W28" s="6">
        <v>5294</v>
      </c>
      <c r="X28" s="6">
        <v>6736.5</v>
      </c>
      <c r="Y28" s="6">
        <v>8656.7199999999993</v>
      </c>
      <c r="Z28" s="6">
        <v>9291.5300000000007</v>
      </c>
      <c r="AA28" s="6">
        <v>9516.83</v>
      </c>
      <c r="AB28" s="6">
        <v>9738.83</v>
      </c>
      <c r="AC28" s="6">
        <v>10408.4</v>
      </c>
      <c r="AD28" s="6">
        <v>10436.4</v>
      </c>
      <c r="AE28" s="6">
        <v>11199.6</v>
      </c>
      <c r="AF28" s="6"/>
      <c r="AG28" s="6"/>
      <c r="AH28" s="6"/>
      <c r="AI28" s="6">
        <v>0.67176000000000002</v>
      </c>
      <c r="AJ28" s="6">
        <v>559</v>
      </c>
      <c r="AK28" s="6">
        <v>1392</v>
      </c>
      <c r="AL28" s="6">
        <v>1392</v>
      </c>
      <c r="AM28" s="6">
        <v>3756</v>
      </c>
      <c r="AN28" s="6">
        <v>4837</v>
      </c>
      <c r="AO28" s="6">
        <v>5984</v>
      </c>
      <c r="AP28" s="6">
        <v>6317</v>
      </c>
      <c r="AQ28" s="6">
        <v>6977</v>
      </c>
      <c r="AR28" s="6">
        <v>7550</v>
      </c>
      <c r="AS28" s="6">
        <v>8068</v>
      </c>
      <c r="AT28" s="6">
        <v>8606</v>
      </c>
      <c r="AU28" s="6">
        <v>8537</v>
      </c>
      <c r="AV28" s="6"/>
      <c r="AW28" s="6"/>
      <c r="AX28" s="6"/>
      <c r="AY28" s="6">
        <v>0.67176000000000002</v>
      </c>
      <c r="AZ28" s="6">
        <v>300</v>
      </c>
      <c r="BA28" s="6">
        <v>534</v>
      </c>
      <c r="BB28" s="6">
        <v>1041</v>
      </c>
      <c r="BC28" s="6">
        <v>1375</v>
      </c>
      <c r="BD28" s="6">
        <v>1701</v>
      </c>
      <c r="BE28" s="6">
        <v>2301</v>
      </c>
      <c r="BF28" s="6">
        <v>2475</v>
      </c>
      <c r="BG28" s="6">
        <v>2937</v>
      </c>
      <c r="BH28" s="6">
        <v>3704</v>
      </c>
      <c r="BI28" s="6">
        <v>3838</v>
      </c>
      <c r="BJ28" s="6">
        <v>4442</v>
      </c>
      <c r="BK28" s="6">
        <v>5042</v>
      </c>
      <c r="BL28" s="6"/>
      <c r="BM28" s="6"/>
      <c r="BN28" s="6"/>
      <c r="BO28" s="6">
        <v>0.67176000000000002</v>
      </c>
      <c r="BP28" s="6">
        <v>203</v>
      </c>
      <c r="BQ28" s="6">
        <v>34</v>
      </c>
      <c r="BR28" s="6">
        <v>789</v>
      </c>
      <c r="BS28" s="6">
        <v>1222</v>
      </c>
      <c r="BT28" s="6">
        <v>1513</v>
      </c>
      <c r="BU28" s="6">
        <v>2167</v>
      </c>
      <c r="BV28" s="6">
        <v>2379</v>
      </c>
      <c r="BW28" s="6">
        <v>2974</v>
      </c>
      <c r="BX28" s="6">
        <v>3295</v>
      </c>
      <c r="BY28" s="6">
        <v>3906</v>
      </c>
      <c r="BZ28" s="6">
        <v>4490</v>
      </c>
      <c r="CA28" s="6">
        <v>5613</v>
      </c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</row>
    <row r="29" spans="1:153">
      <c r="A29" s="6"/>
      <c r="B29" s="6"/>
      <c r="C29" s="6">
        <v>0.70228999999999997</v>
      </c>
      <c r="D29" s="6">
        <v>794</v>
      </c>
      <c r="E29" s="6">
        <v>2360</v>
      </c>
      <c r="F29" s="6">
        <v>5560</v>
      </c>
      <c r="G29" s="6">
        <v>7657.23</v>
      </c>
      <c r="H29" s="6">
        <v>8828.91</v>
      </c>
      <c r="I29" s="6">
        <v>9342.68</v>
      </c>
      <c r="J29" s="6">
        <v>9069.84</v>
      </c>
      <c r="K29" s="6">
        <v>9410.25</v>
      </c>
      <c r="L29" s="6">
        <v>9982.7000000000007</v>
      </c>
      <c r="M29" s="6">
        <v>9383.4500000000007</v>
      </c>
      <c r="N29" s="6">
        <v>10138.4</v>
      </c>
      <c r="O29" s="6">
        <v>10264.299999999999</v>
      </c>
      <c r="P29" s="6"/>
      <c r="Q29" s="6"/>
      <c r="R29" s="6"/>
      <c r="S29" s="6">
        <v>0.70228999999999997</v>
      </c>
      <c r="T29" s="6">
        <v>62</v>
      </c>
      <c r="U29" s="6">
        <v>1259</v>
      </c>
      <c r="V29" s="6">
        <v>3288</v>
      </c>
      <c r="W29" s="6">
        <v>5207</v>
      </c>
      <c r="X29" s="6">
        <v>7035.28</v>
      </c>
      <c r="Y29" s="6">
        <v>8707.77</v>
      </c>
      <c r="Z29" s="6">
        <v>9560.3700000000008</v>
      </c>
      <c r="AA29" s="6">
        <v>9681.4599999999991</v>
      </c>
      <c r="AB29" s="6">
        <v>10141.6</v>
      </c>
      <c r="AC29" s="6">
        <v>10366.799999999999</v>
      </c>
      <c r="AD29" s="6">
        <v>10528.4</v>
      </c>
      <c r="AE29" s="6">
        <v>10814.5</v>
      </c>
      <c r="AF29" s="6"/>
      <c r="AG29" s="6"/>
      <c r="AH29" s="6"/>
      <c r="AI29" s="6">
        <v>0.70228999999999997</v>
      </c>
      <c r="AJ29" s="6">
        <v>762</v>
      </c>
      <c r="AK29" s="6">
        <v>1060</v>
      </c>
      <c r="AL29" s="6">
        <v>1060</v>
      </c>
      <c r="AM29" s="6">
        <v>4073</v>
      </c>
      <c r="AN29" s="6">
        <v>5018</v>
      </c>
      <c r="AO29" s="6">
        <v>5629</v>
      </c>
      <c r="AP29" s="6">
        <v>6453</v>
      </c>
      <c r="AQ29" s="6">
        <v>7217</v>
      </c>
      <c r="AR29" s="6">
        <v>7741</v>
      </c>
      <c r="AS29" s="6">
        <v>8002</v>
      </c>
      <c r="AT29" s="6">
        <v>8431</v>
      </c>
      <c r="AU29" s="6">
        <v>8553</v>
      </c>
      <c r="AV29" s="6"/>
      <c r="AW29" s="6"/>
      <c r="AX29" s="6"/>
      <c r="AY29" s="6">
        <v>0.70228999999999997</v>
      </c>
      <c r="AZ29" s="6">
        <v>487</v>
      </c>
      <c r="BA29" s="6">
        <v>332</v>
      </c>
      <c r="BB29" s="6">
        <v>1118</v>
      </c>
      <c r="BC29" s="6">
        <v>1752</v>
      </c>
      <c r="BD29" s="6">
        <v>2272</v>
      </c>
      <c r="BE29" s="6">
        <v>2379</v>
      </c>
      <c r="BF29" s="6">
        <v>2599</v>
      </c>
      <c r="BG29" s="6">
        <v>3342</v>
      </c>
      <c r="BH29" s="6">
        <v>3678</v>
      </c>
      <c r="BI29" s="6">
        <v>4233</v>
      </c>
      <c r="BJ29" s="6">
        <v>4522</v>
      </c>
      <c r="BK29" s="6">
        <v>4927</v>
      </c>
      <c r="BL29" s="6"/>
      <c r="BM29" s="6"/>
      <c r="BN29" s="6"/>
      <c r="BO29" s="6">
        <v>0.70228999999999997</v>
      </c>
      <c r="BP29" s="6">
        <v>266</v>
      </c>
      <c r="BQ29" s="6">
        <v>300</v>
      </c>
      <c r="BR29" s="6">
        <v>702</v>
      </c>
      <c r="BS29" s="6">
        <v>1052</v>
      </c>
      <c r="BT29" s="6">
        <v>1584</v>
      </c>
      <c r="BU29" s="6">
        <v>2057</v>
      </c>
      <c r="BV29" s="6">
        <v>2495</v>
      </c>
      <c r="BW29" s="6">
        <v>3083</v>
      </c>
      <c r="BX29" s="6">
        <v>3624</v>
      </c>
      <c r="BY29" s="6">
        <v>4130</v>
      </c>
      <c r="BZ29" s="6">
        <v>4517</v>
      </c>
      <c r="CA29" s="6">
        <v>5272</v>
      </c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</row>
    <row r="30" spans="1:153">
      <c r="A30" s="6"/>
      <c r="B30" s="6"/>
      <c r="C30" s="6">
        <v>0.73282999999999998</v>
      </c>
      <c r="D30" s="6">
        <v>771</v>
      </c>
      <c r="E30" s="6">
        <v>2560</v>
      </c>
      <c r="F30" s="6">
        <v>5930</v>
      </c>
      <c r="G30" s="6">
        <v>7794.15</v>
      </c>
      <c r="H30" s="6">
        <v>9000.7000000000007</v>
      </c>
      <c r="I30" s="6">
        <v>9318.61</v>
      </c>
      <c r="J30" s="6">
        <v>9322.69</v>
      </c>
      <c r="K30" s="6">
        <v>9763.98</v>
      </c>
      <c r="L30" s="6">
        <v>9735.32</v>
      </c>
      <c r="M30" s="6">
        <v>9436.99</v>
      </c>
      <c r="N30" s="6">
        <v>10384.5</v>
      </c>
      <c r="O30" s="6">
        <v>10270.200000000001</v>
      </c>
      <c r="P30" s="6"/>
      <c r="Q30" s="6"/>
      <c r="R30" s="6"/>
      <c r="S30" s="6">
        <v>0.73282999999999998</v>
      </c>
      <c r="T30" s="6">
        <v>-8</v>
      </c>
      <c r="U30" s="6">
        <v>1459</v>
      </c>
      <c r="V30" s="6">
        <v>3255</v>
      </c>
      <c r="W30" s="6">
        <v>5314</v>
      </c>
      <c r="X30" s="6">
        <v>6923.05</v>
      </c>
      <c r="Y30" s="6">
        <v>9010.7999999999993</v>
      </c>
      <c r="Z30" s="6">
        <v>9400.19</v>
      </c>
      <c r="AA30" s="6">
        <v>9578.08</v>
      </c>
      <c r="AB30" s="6">
        <v>9679.31</v>
      </c>
      <c r="AC30" s="6">
        <v>10005.200000000001</v>
      </c>
      <c r="AD30" s="6">
        <v>10281.4</v>
      </c>
      <c r="AE30" s="6">
        <v>10812.5</v>
      </c>
      <c r="AF30" s="6"/>
      <c r="AG30" s="6"/>
      <c r="AH30" s="6"/>
      <c r="AI30" s="6">
        <v>0.73282999999999998</v>
      </c>
      <c r="AJ30" s="6">
        <v>703</v>
      </c>
      <c r="AK30" s="6">
        <v>1115</v>
      </c>
      <c r="AL30" s="6">
        <v>1115</v>
      </c>
      <c r="AM30" s="6">
        <v>4047</v>
      </c>
      <c r="AN30" s="6">
        <v>5130</v>
      </c>
      <c r="AO30" s="6">
        <v>6047</v>
      </c>
      <c r="AP30" s="6">
        <v>6343</v>
      </c>
      <c r="AQ30" s="6">
        <v>7429</v>
      </c>
      <c r="AR30" s="6">
        <v>7795</v>
      </c>
      <c r="AS30" s="6">
        <v>7765</v>
      </c>
      <c r="AT30" s="6">
        <v>8559</v>
      </c>
      <c r="AU30" s="6">
        <v>9031</v>
      </c>
      <c r="AV30" s="6"/>
      <c r="AW30" s="6"/>
      <c r="AX30" s="6"/>
      <c r="AY30" s="6">
        <v>0.73282999999999998</v>
      </c>
      <c r="AZ30" s="6">
        <v>549</v>
      </c>
      <c r="BA30" s="6">
        <v>701</v>
      </c>
      <c r="BB30" s="6">
        <v>1339</v>
      </c>
      <c r="BC30" s="6">
        <v>2016</v>
      </c>
      <c r="BD30" s="6">
        <v>2373</v>
      </c>
      <c r="BE30" s="6">
        <v>2284</v>
      </c>
      <c r="BF30" s="6">
        <v>2837</v>
      </c>
      <c r="BG30" s="6">
        <v>3344</v>
      </c>
      <c r="BH30" s="6">
        <v>4025</v>
      </c>
      <c r="BI30" s="6">
        <v>4179</v>
      </c>
      <c r="BJ30" s="6">
        <v>4822</v>
      </c>
      <c r="BK30" s="6">
        <v>5534</v>
      </c>
      <c r="BL30" s="6"/>
      <c r="BM30" s="6"/>
      <c r="BN30" s="6"/>
      <c r="BO30" s="6">
        <v>0.73282999999999998</v>
      </c>
      <c r="BP30" s="6">
        <v>183</v>
      </c>
      <c r="BQ30" s="6">
        <v>281</v>
      </c>
      <c r="BR30" s="6">
        <v>622</v>
      </c>
      <c r="BS30" s="6">
        <v>1032</v>
      </c>
      <c r="BT30" s="6">
        <v>1573</v>
      </c>
      <c r="BU30" s="6">
        <v>2222</v>
      </c>
      <c r="BV30" s="6">
        <v>2890</v>
      </c>
      <c r="BW30" s="6">
        <v>3207</v>
      </c>
      <c r="BX30" s="6">
        <v>3720</v>
      </c>
      <c r="BY30" s="6">
        <v>4100</v>
      </c>
      <c r="BZ30" s="6">
        <v>4497</v>
      </c>
      <c r="CA30" s="6">
        <v>5875</v>
      </c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</row>
    <row r="31" spans="1:153">
      <c r="A31" s="6"/>
      <c r="B31" s="6"/>
      <c r="C31" s="6">
        <v>0.76336000000000004</v>
      </c>
      <c r="D31" s="6">
        <v>920</v>
      </c>
      <c r="E31" s="6">
        <v>2470</v>
      </c>
      <c r="F31" s="6">
        <v>5730</v>
      </c>
      <c r="G31" s="6">
        <v>7681.08</v>
      </c>
      <c r="H31" s="6">
        <v>8992.5</v>
      </c>
      <c r="I31" s="6">
        <v>9334.5499999999993</v>
      </c>
      <c r="J31" s="6">
        <v>9485.5400000000009</v>
      </c>
      <c r="K31" s="6">
        <v>9717.73</v>
      </c>
      <c r="L31" s="6">
        <v>9487.9500000000007</v>
      </c>
      <c r="M31" s="6">
        <v>9790.5400000000009</v>
      </c>
      <c r="N31" s="6">
        <v>10230.6</v>
      </c>
      <c r="O31" s="6">
        <v>10126.200000000001</v>
      </c>
      <c r="P31" s="6"/>
      <c r="Q31" s="6"/>
      <c r="R31" s="6"/>
      <c r="S31" s="6">
        <v>0.76336000000000004</v>
      </c>
      <c r="T31" s="6">
        <v>-48</v>
      </c>
      <c r="U31" s="6">
        <v>1402</v>
      </c>
      <c r="V31" s="6">
        <v>3178</v>
      </c>
      <c r="W31" s="6">
        <v>5426</v>
      </c>
      <c r="X31" s="6">
        <v>7239.83</v>
      </c>
      <c r="Y31" s="6">
        <v>8788.84</v>
      </c>
      <c r="Z31" s="6">
        <v>9369.0300000000007</v>
      </c>
      <c r="AA31" s="6">
        <v>9625.7099999999991</v>
      </c>
      <c r="AB31" s="6">
        <v>9752.06</v>
      </c>
      <c r="AC31" s="6">
        <v>10111.700000000001</v>
      </c>
      <c r="AD31" s="6">
        <v>10020.4</v>
      </c>
      <c r="AE31" s="6">
        <v>10859.5</v>
      </c>
      <c r="AF31" s="6"/>
      <c r="AG31" s="6"/>
      <c r="AH31" s="6"/>
      <c r="AI31" s="6">
        <v>0.76336000000000004</v>
      </c>
      <c r="AJ31" s="6">
        <v>1021</v>
      </c>
      <c r="AK31" s="6">
        <v>1303</v>
      </c>
      <c r="AL31" s="6">
        <v>1303</v>
      </c>
      <c r="AM31" s="6">
        <v>4064</v>
      </c>
      <c r="AN31" s="6">
        <v>5225</v>
      </c>
      <c r="AO31" s="6">
        <v>5988</v>
      </c>
      <c r="AP31" s="6">
        <v>6528</v>
      </c>
      <c r="AQ31" s="6">
        <v>7528</v>
      </c>
      <c r="AR31" s="6">
        <v>7893</v>
      </c>
      <c r="AS31" s="6">
        <v>8058</v>
      </c>
      <c r="AT31" s="6">
        <v>8751</v>
      </c>
      <c r="AU31" s="6">
        <v>8875</v>
      </c>
      <c r="AV31" s="6"/>
      <c r="AW31" s="6"/>
      <c r="AX31" s="6"/>
      <c r="AY31" s="6">
        <v>0.76336000000000004</v>
      </c>
      <c r="AZ31" s="6">
        <v>503</v>
      </c>
      <c r="BA31" s="6">
        <v>420</v>
      </c>
      <c r="BB31" s="6">
        <v>1473</v>
      </c>
      <c r="BC31" s="6">
        <v>2170</v>
      </c>
      <c r="BD31" s="6">
        <v>2194</v>
      </c>
      <c r="BE31" s="6">
        <v>2416</v>
      </c>
      <c r="BF31" s="6">
        <v>3120</v>
      </c>
      <c r="BG31" s="6">
        <v>3630</v>
      </c>
      <c r="BH31" s="6">
        <v>4259</v>
      </c>
      <c r="BI31" s="6">
        <v>4596</v>
      </c>
      <c r="BJ31" s="6">
        <v>4873</v>
      </c>
      <c r="BK31" s="6">
        <v>5783</v>
      </c>
      <c r="BL31" s="6"/>
      <c r="BM31" s="6"/>
      <c r="BN31" s="6"/>
      <c r="BO31" s="6">
        <v>0.76336000000000004</v>
      </c>
      <c r="BP31" s="6">
        <v>531</v>
      </c>
      <c r="BQ31" s="6">
        <v>279</v>
      </c>
      <c r="BR31" s="6">
        <v>890</v>
      </c>
      <c r="BS31" s="6">
        <v>1204</v>
      </c>
      <c r="BT31" s="6">
        <v>1594</v>
      </c>
      <c r="BU31" s="6">
        <v>2403</v>
      </c>
      <c r="BV31" s="6">
        <v>2779</v>
      </c>
      <c r="BW31" s="6">
        <v>3227</v>
      </c>
      <c r="BX31" s="6">
        <v>3885</v>
      </c>
      <c r="BY31" s="6">
        <v>4344</v>
      </c>
      <c r="BZ31" s="6">
        <v>4821</v>
      </c>
      <c r="CA31" s="6">
        <v>5887</v>
      </c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</row>
    <row r="32" spans="1:153">
      <c r="A32" s="6"/>
      <c r="B32" s="6"/>
      <c r="C32" s="6">
        <v>0.79390000000000005</v>
      </c>
      <c r="D32" s="6">
        <v>1248</v>
      </c>
      <c r="E32" s="6">
        <v>2640</v>
      </c>
      <c r="F32" s="6">
        <v>6050</v>
      </c>
      <c r="G32" s="6">
        <v>7928</v>
      </c>
      <c r="H32" s="6">
        <v>9244.2999999999993</v>
      </c>
      <c r="I32" s="6">
        <v>9610.49</v>
      </c>
      <c r="J32" s="6">
        <v>9448.39</v>
      </c>
      <c r="K32" s="6">
        <v>9871.4699999999993</v>
      </c>
      <c r="L32" s="6">
        <v>9940.57</v>
      </c>
      <c r="M32" s="6">
        <v>9744.08</v>
      </c>
      <c r="N32" s="6">
        <v>10276.700000000001</v>
      </c>
      <c r="O32" s="6">
        <v>10242.200000000001</v>
      </c>
      <c r="P32" s="6"/>
      <c r="Q32" s="6"/>
      <c r="R32" s="6"/>
      <c r="S32" s="6">
        <v>0.79390000000000005</v>
      </c>
      <c r="T32" s="6">
        <v>-207</v>
      </c>
      <c r="U32" s="6">
        <v>1533</v>
      </c>
      <c r="V32" s="6">
        <v>3523</v>
      </c>
      <c r="W32" s="6">
        <v>5667</v>
      </c>
      <c r="X32" s="6">
        <v>7010.6</v>
      </c>
      <c r="Y32" s="6">
        <v>8856.8799999999992</v>
      </c>
      <c r="Z32" s="6">
        <v>9720.85</v>
      </c>
      <c r="AA32" s="6">
        <v>9609.33</v>
      </c>
      <c r="AB32" s="6">
        <v>10124.799999999999</v>
      </c>
      <c r="AC32" s="6">
        <v>10751.1</v>
      </c>
      <c r="AD32" s="6">
        <v>10207.4</v>
      </c>
      <c r="AE32" s="6">
        <v>10913.4</v>
      </c>
      <c r="AF32" s="6"/>
      <c r="AG32" s="6"/>
      <c r="AH32" s="6"/>
      <c r="AI32" s="6">
        <v>0.79390000000000005</v>
      </c>
      <c r="AJ32" s="6">
        <v>872</v>
      </c>
      <c r="AK32" s="6">
        <v>1149</v>
      </c>
      <c r="AL32" s="6">
        <v>1149</v>
      </c>
      <c r="AM32" s="6">
        <v>4521</v>
      </c>
      <c r="AN32" s="6">
        <v>5329</v>
      </c>
      <c r="AO32" s="6">
        <v>6107</v>
      </c>
      <c r="AP32" s="6">
        <v>6961</v>
      </c>
      <c r="AQ32" s="6">
        <v>7244</v>
      </c>
      <c r="AR32" s="6">
        <v>7755</v>
      </c>
      <c r="AS32" s="6">
        <v>8118</v>
      </c>
      <c r="AT32" s="6">
        <v>8609</v>
      </c>
      <c r="AU32" s="6">
        <v>8721</v>
      </c>
      <c r="AV32" s="6"/>
      <c r="AW32" s="6"/>
      <c r="AX32" s="6"/>
      <c r="AY32" s="6">
        <v>0.79390000000000005</v>
      </c>
      <c r="AZ32" s="6">
        <v>262</v>
      </c>
      <c r="BA32" s="6">
        <v>997</v>
      </c>
      <c r="BB32" s="6">
        <v>1651</v>
      </c>
      <c r="BC32" s="6">
        <v>2040</v>
      </c>
      <c r="BD32" s="6">
        <v>2210</v>
      </c>
      <c r="BE32" s="6">
        <v>2954</v>
      </c>
      <c r="BF32" s="6">
        <v>2746</v>
      </c>
      <c r="BG32" s="6">
        <v>3513</v>
      </c>
      <c r="BH32" s="6">
        <v>4440</v>
      </c>
      <c r="BI32" s="6">
        <v>4665</v>
      </c>
      <c r="BJ32" s="6">
        <v>5087</v>
      </c>
      <c r="BK32" s="6">
        <v>6083</v>
      </c>
      <c r="BL32" s="6"/>
      <c r="BM32" s="6"/>
      <c r="BN32" s="6"/>
      <c r="BO32" s="6">
        <v>0.79390000000000005</v>
      </c>
      <c r="BP32" s="6">
        <v>46</v>
      </c>
      <c r="BQ32" s="6">
        <v>217</v>
      </c>
      <c r="BR32" s="6">
        <v>947</v>
      </c>
      <c r="BS32" s="6">
        <v>1565</v>
      </c>
      <c r="BT32" s="6">
        <v>2071</v>
      </c>
      <c r="BU32" s="6">
        <v>2776</v>
      </c>
      <c r="BV32" s="6">
        <v>3157</v>
      </c>
      <c r="BW32" s="6">
        <v>3037</v>
      </c>
      <c r="BX32" s="6">
        <v>4089</v>
      </c>
      <c r="BY32" s="6">
        <v>5053</v>
      </c>
      <c r="BZ32" s="6">
        <v>5142</v>
      </c>
      <c r="CA32" s="6">
        <v>6005</v>
      </c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</row>
    <row r="33" spans="1:153">
      <c r="A33" s="6"/>
      <c r="B33" s="6"/>
      <c r="C33" s="6">
        <v>0.82443</v>
      </c>
      <c r="D33" s="6">
        <v>913</v>
      </c>
      <c r="E33" s="6">
        <v>2480</v>
      </c>
      <c r="F33" s="6">
        <v>5930</v>
      </c>
      <c r="G33" s="6">
        <v>8184.93</v>
      </c>
      <c r="H33" s="6">
        <v>8746.1</v>
      </c>
      <c r="I33" s="6">
        <v>9356.43</v>
      </c>
      <c r="J33" s="6">
        <v>9121.24</v>
      </c>
      <c r="K33" s="6">
        <v>9825.2199999999993</v>
      </c>
      <c r="L33" s="6">
        <v>9393.2000000000007</v>
      </c>
      <c r="M33" s="6">
        <v>9697.64</v>
      </c>
      <c r="N33" s="6">
        <v>10122.799999999999</v>
      </c>
      <c r="O33" s="6">
        <v>10298.200000000001</v>
      </c>
      <c r="P33" s="6"/>
      <c r="Q33" s="6"/>
      <c r="R33" s="6"/>
      <c r="S33" s="6">
        <v>0.82443</v>
      </c>
      <c r="T33" s="6">
        <v>-176</v>
      </c>
      <c r="U33" s="6">
        <v>1320</v>
      </c>
      <c r="V33" s="6">
        <v>3512</v>
      </c>
      <c r="W33" s="6">
        <v>5272</v>
      </c>
      <c r="X33" s="6">
        <v>6893.38</v>
      </c>
      <c r="Y33" s="6">
        <v>8707.92</v>
      </c>
      <c r="Z33" s="6">
        <v>9450.69</v>
      </c>
      <c r="AA33" s="6">
        <v>9387.9699999999993</v>
      </c>
      <c r="AB33" s="6">
        <v>9647.5400000000009</v>
      </c>
      <c r="AC33" s="6">
        <v>10102.5</v>
      </c>
      <c r="AD33" s="6">
        <v>10405.5</v>
      </c>
      <c r="AE33" s="6">
        <v>10648.4</v>
      </c>
      <c r="AF33" s="6"/>
      <c r="AG33" s="6"/>
      <c r="AH33" s="6"/>
      <c r="AI33" s="6">
        <v>0.82443</v>
      </c>
      <c r="AJ33" s="6">
        <v>867</v>
      </c>
      <c r="AK33" s="6">
        <v>1061</v>
      </c>
      <c r="AL33" s="6">
        <v>1061</v>
      </c>
      <c r="AM33" s="6">
        <v>4487</v>
      </c>
      <c r="AN33" s="6">
        <v>5344</v>
      </c>
      <c r="AO33" s="6">
        <v>6290</v>
      </c>
      <c r="AP33" s="6">
        <v>6970</v>
      </c>
      <c r="AQ33" s="6">
        <v>7536</v>
      </c>
      <c r="AR33" s="6">
        <v>7979</v>
      </c>
      <c r="AS33" s="6">
        <v>8715</v>
      </c>
      <c r="AT33" s="6">
        <v>8794</v>
      </c>
      <c r="AU33" s="6">
        <v>8988</v>
      </c>
      <c r="AV33" s="6"/>
      <c r="AW33" s="6"/>
      <c r="AX33" s="6"/>
      <c r="AY33" s="6">
        <v>0.82443</v>
      </c>
      <c r="AZ33" s="6">
        <v>463</v>
      </c>
      <c r="BA33" s="6">
        <v>608</v>
      </c>
      <c r="BB33" s="6">
        <v>1088</v>
      </c>
      <c r="BC33" s="6">
        <v>2162</v>
      </c>
      <c r="BD33" s="6">
        <v>2350</v>
      </c>
      <c r="BE33" s="6">
        <v>2433</v>
      </c>
      <c r="BF33" s="6">
        <v>3446</v>
      </c>
      <c r="BG33" s="6">
        <v>3588</v>
      </c>
      <c r="BH33" s="6">
        <v>4295</v>
      </c>
      <c r="BI33" s="6">
        <v>4673</v>
      </c>
      <c r="BJ33" s="6">
        <v>5176</v>
      </c>
      <c r="BK33" s="6">
        <v>6102</v>
      </c>
      <c r="BL33" s="6"/>
      <c r="BM33" s="6"/>
      <c r="BN33" s="6"/>
      <c r="BO33" s="6">
        <v>0.82443</v>
      </c>
      <c r="BP33" s="6">
        <v>272</v>
      </c>
      <c r="BQ33" s="6">
        <v>202</v>
      </c>
      <c r="BR33" s="6">
        <v>1045</v>
      </c>
      <c r="BS33" s="6">
        <v>1514</v>
      </c>
      <c r="BT33" s="6">
        <v>1982</v>
      </c>
      <c r="BU33" s="6">
        <v>2699</v>
      </c>
      <c r="BV33" s="6">
        <v>3279</v>
      </c>
      <c r="BW33" s="6">
        <v>3651</v>
      </c>
      <c r="BX33" s="6">
        <v>4393</v>
      </c>
      <c r="BY33" s="6">
        <v>4944</v>
      </c>
      <c r="BZ33" s="6">
        <v>5248</v>
      </c>
      <c r="CA33" s="6">
        <v>6544</v>
      </c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</row>
    <row r="34" spans="1:153">
      <c r="A34" s="6"/>
      <c r="B34" s="6"/>
      <c r="C34" s="6">
        <v>0.85496000000000005</v>
      </c>
      <c r="D34" s="6">
        <v>1023</v>
      </c>
      <c r="E34" s="6">
        <v>2740</v>
      </c>
      <c r="F34" s="6">
        <v>6160</v>
      </c>
      <c r="G34" s="6">
        <v>7901.86</v>
      </c>
      <c r="H34" s="6">
        <v>9237.9</v>
      </c>
      <c r="I34" s="6">
        <v>9802.3799999999992</v>
      </c>
      <c r="J34" s="6">
        <v>9474.1</v>
      </c>
      <c r="K34" s="6">
        <v>9978.98</v>
      </c>
      <c r="L34" s="6">
        <v>9645.84</v>
      </c>
      <c r="M34" s="6">
        <v>9851.19</v>
      </c>
      <c r="N34" s="6">
        <v>10268.799999999999</v>
      </c>
      <c r="O34" s="6">
        <v>10534.1</v>
      </c>
      <c r="P34" s="6"/>
      <c r="Q34" s="6"/>
      <c r="R34" s="6"/>
      <c r="S34" s="6">
        <v>0.85496000000000005</v>
      </c>
      <c r="T34" s="6">
        <v>137</v>
      </c>
      <c r="U34" s="6">
        <v>1356</v>
      </c>
      <c r="V34" s="6">
        <v>3660</v>
      </c>
      <c r="W34" s="6">
        <v>5639</v>
      </c>
      <c r="X34" s="6">
        <v>7133.16</v>
      </c>
      <c r="Y34" s="6">
        <v>9021.9599999999991</v>
      </c>
      <c r="Z34" s="6">
        <v>9658.5300000000007</v>
      </c>
      <c r="AA34" s="6">
        <v>9602.6</v>
      </c>
      <c r="AB34" s="6">
        <v>9969.2800000000007</v>
      </c>
      <c r="AC34" s="6">
        <v>10529</v>
      </c>
      <c r="AD34" s="6">
        <v>10470.5</v>
      </c>
      <c r="AE34" s="6">
        <v>10583.3</v>
      </c>
      <c r="AF34" s="6"/>
      <c r="AG34" s="6"/>
      <c r="AH34" s="6"/>
      <c r="AI34" s="6">
        <v>0.85496000000000005</v>
      </c>
      <c r="AJ34" s="6">
        <v>808</v>
      </c>
      <c r="AK34" s="6">
        <v>1348</v>
      </c>
      <c r="AL34" s="6">
        <v>1348</v>
      </c>
      <c r="AM34" s="6">
        <v>4792</v>
      </c>
      <c r="AN34" s="6">
        <v>5882</v>
      </c>
      <c r="AO34" s="6">
        <v>6520</v>
      </c>
      <c r="AP34" s="6">
        <v>7405</v>
      </c>
      <c r="AQ34" s="6">
        <v>8227</v>
      </c>
      <c r="AR34" s="6">
        <v>8241</v>
      </c>
      <c r="AS34" s="6">
        <v>8472</v>
      </c>
      <c r="AT34" s="6">
        <v>8961</v>
      </c>
      <c r="AU34" s="6">
        <v>9199</v>
      </c>
      <c r="AV34" s="6"/>
      <c r="AW34" s="6"/>
      <c r="AX34" s="6"/>
      <c r="AY34" s="6">
        <v>0.85496000000000005</v>
      </c>
      <c r="AZ34" s="6">
        <v>203</v>
      </c>
      <c r="BA34" s="6">
        <v>1100</v>
      </c>
      <c r="BB34" s="6">
        <v>1694</v>
      </c>
      <c r="BC34" s="6">
        <v>2143</v>
      </c>
      <c r="BD34" s="6">
        <v>2689</v>
      </c>
      <c r="BE34" s="6">
        <v>2897</v>
      </c>
      <c r="BF34" s="6">
        <v>3269</v>
      </c>
      <c r="BG34" s="6">
        <v>3810</v>
      </c>
      <c r="BH34" s="6">
        <v>4302</v>
      </c>
      <c r="BI34" s="6">
        <v>4894</v>
      </c>
      <c r="BJ34" s="6">
        <v>5300</v>
      </c>
      <c r="BK34" s="6">
        <v>6067</v>
      </c>
      <c r="BL34" s="6"/>
      <c r="BM34" s="6"/>
      <c r="BN34" s="6"/>
      <c r="BO34" s="6">
        <v>0.85496000000000005</v>
      </c>
      <c r="BP34" s="6">
        <v>168</v>
      </c>
      <c r="BQ34" s="6">
        <v>430</v>
      </c>
      <c r="BR34" s="6">
        <v>1491</v>
      </c>
      <c r="BS34" s="6">
        <v>1879</v>
      </c>
      <c r="BT34" s="6">
        <v>2361</v>
      </c>
      <c r="BU34" s="6">
        <v>3085</v>
      </c>
      <c r="BV34" s="6">
        <v>3589</v>
      </c>
      <c r="BW34" s="6">
        <v>4361</v>
      </c>
      <c r="BX34" s="6">
        <v>5003</v>
      </c>
      <c r="BY34" s="6">
        <v>5456</v>
      </c>
      <c r="BZ34" s="6">
        <v>5796</v>
      </c>
      <c r="CA34" s="6">
        <v>6986</v>
      </c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</row>
    <row r="35" spans="1:153">
      <c r="A35" s="6"/>
      <c r="B35" s="6"/>
      <c r="C35" s="6">
        <v>0.88549999999999995</v>
      </c>
      <c r="D35" s="6">
        <v>980</v>
      </c>
      <c r="E35" s="6">
        <v>2710</v>
      </c>
      <c r="F35" s="6">
        <v>6330</v>
      </c>
      <c r="G35" s="6">
        <v>8238.7800000000007</v>
      </c>
      <c r="H35" s="6">
        <v>9189.69</v>
      </c>
      <c r="I35" s="6">
        <v>9678.31</v>
      </c>
      <c r="J35" s="6">
        <v>9736.94</v>
      </c>
      <c r="K35" s="6">
        <v>9532.7099999999991</v>
      </c>
      <c r="L35" s="6">
        <v>9598.4500000000007</v>
      </c>
      <c r="M35" s="6">
        <v>9304.73</v>
      </c>
      <c r="N35" s="6">
        <v>10314.9</v>
      </c>
      <c r="O35" s="6">
        <v>10410.1</v>
      </c>
      <c r="P35" s="6"/>
      <c r="Q35" s="6"/>
      <c r="R35" s="6"/>
      <c r="S35" s="6">
        <v>0.88549999999999995</v>
      </c>
      <c r="T35" s="6">
        <v>134</v>
      </c>
      <c r="U35" s="6">
        <v>1636</v>
      </c>
      <c r="V35" s="6">
        <v>3460</v>
      </c>
      <c r="W35" s="6">
        <v>5570</v>
      </c>
      <c r="X35" s="6">
        <v>7370.93</v>
      </c>
      <c r="Y35" s="6">
        <v>9257</v>
      </c>
      <c r="Z35" s="6">
        <v>9786.35</v>
      </c>
      <c r="AA35" s="6">
        <v>9779.2199999999993</v>
      </c>
      <c r="AB35" s="6">
        <v>9793.02</v>
      </c>
      <c r="AC35" s="6">
        <v>10285.4</v>
      </c>
      <c r="AD35" s="6">
        <v>10358.5</v>
      </c>
      <c r="AE35" s="6">
        <v>10769.3</v>
      </c>
      <c r="AF35" s="6"/>
      <c r="AG35" s="6"/>
      <c r="AH35" s="6"/>
      <c r="AI35" s="6">
        <v>0.88549999999999995</v>
      </c>
      <c r="AJ35" s="6">
        <v>1314</v>
      </c>
      <c r="AK35" s="6">
        <v>3209</v>
      </c>
      <c r="AL35" s="6">
        <v>3209</v>
      </c>
      <c r="AM35" s="6">
        <v>6429</v>
      </c>
      <c r="AN35" s="6">
        <v>6964</v>
      </c>
      <c r="AO35" s="6">
        <v>7342</v>
      </c>
      <c r="AP35" s="6">
        <v>7906</v>
      </c>
      <c r="AQ35" s="6">
        <v>9031</v>
      </c>
      <c r="AR35" s="6">
        <v>8974</v>
      </c>
      <c r="AS35" s="6">
        <v>8971</v>
      </c>
      <c r="AT35" s="6">
        <v>9541</v>
      </c>
      <c r="AU35" s="6">
        <v>9492</v>
      </c>
      <c r="AV35" s="6"/>
      <c r="AW35" s="6"/>
      <c r="AX35" s="6"/>
      <c r="AY35" s="6">
        <v>0.88549999999999995</v>
      </c>
      <c r="AZ35" s="6">
        <v>505</v>
      </c>
      <c r="BA35" s="6">
        <v>949</v>
      </c>
      <c r="BB35" s="6">
        <v>2072</v>
      </c>
      <c r="BC35" s="6">
        <v>2366</v>
      </c>
      <c r="BD35" s="6">
        <v>2598</v>
      </c>
      <c r="BE35" s="6">
        <v>3002</v>
      </c>
      <c r="BF35" s="6">
        <v>3793</v>
      </c>
      <c r="BG35" s="6">
        <v>4173</v>
      </c>
      <c r="BH35" s="6">
        <v>5074</v>
      </c>
      <c r="BI35" s="6">
        <v>5128</v>
      </c>
      <c r="BJ35" s="6">
        <v>5538</v>
      </c>
      <c r="BK35" s="6">
        <v>6625</v>
      </c>
      <c r="BL35" s="6"/>
      <c r="BM35" s="6"/>
      <c r="BN35" s="6"/>
      <c r="BO35" s="6">
        <v>0.88549999999999995</v>
      </c>
      <c r="BP35" s="6">
        <v>206</v>
      </c>
      <c r="BQ35" s="6">
        <v>366</v>
      </c>
      <c r="BR35" s="6">
        <v>1187</v>
      </c>
      <c r="BS35" s="6">
        <v>1702</v>
      </c>
      <c r="BT35" s="6">
        <v>2240</v>
      </c>
      <c r="BU35" s="6">
        <v>3268</v>
      </c>
      <c r="BV35" s="6">
        <v>3621</v>
      </c>
      <c r="BW35" s="6">
        <v>4043</v>
      </c>
      <c r="BX35" s="6">
        <v>4753</v>
      </c>
      <c r="BY35" s="6">
        <v>5471</v>
      </c>
      <c r="BZ35" s="6">
        <v>5760</v>
      </c>
      <c r="CA35" s="6">
        <v>6857</v>
      </c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</row>
    <row r="36" spans="1:153">
      <c r="A36" s="6"/>
      <c r="B36" s="6"/>
      <c r="C36" s="6">
        <v>0.91603000000000001</v>
      </c>
      <c r="D36" s="6">
        <v>950</v>
      </c>
      <c r="E36" s="6">
        <v>2850</v>
      </c>
      <c r="F36" s="6">
        <v>6120</v>
      </c>
      <c r="G36" s="6">
        <v>7965.71</v>
      </c>
      <c r="H36" s="6">
        <v>9191.49</v>
      </c>
      <c r="I36" s="6">
        <v>9294.26</v>
      </c>
      <c r="J36" s="6">
        <v>9599.7999999999993</v>
      </c>
      <c r="K36" s="6">
        <v>9686.4599999999991</v>
      </c>
      <c r="L36" s="6">
        <v>9951.09</v>
      </c>
      <c r="M36" s="6">
        <v>9858.2900000000009</v>
      </c>
      <c r="N36" s="6">
        <v>10561</v>
      </c>
      <c r="O36" s="6">
        <v>10286.1</v>
      </c>
      <c r="P36" s="6"/>
      <c r="Q36" s="6"/>
      <c r="R36" s="6"/>
      <c r="S36" s="6">
        <v>0.91603000000000001</v>
      </c>
      <c r="T36" s="6">
        <v>105</v>
      </c>
      <c r="U36" s="6">
        <v>1537</v>
      </c>
      <c r="V36" s="6">
        <v>3718</v>
      </c>
      <c r="W36" s="6">
        <v>5694</v>
      </c>
      <c r="X36" s="6">
        <v>7359.71</v>
      </c>
      <c r="Y36" s="6">
        <v>8802.0400000000009</v>
      </c>
      <c r="Z36" s="6">
        <v>9921.19</v>
      </c>
      <c r="AA36" s="6">
        <v>9878.85</v>
      </c>
      <c r="AB36" s="6">
        <v>10037.799999999999</v>
      </c>
      <c r="AC36" s="6">
        <v>10019.799999999999</v>
      </c>
      <c r="AD36" s="6">
        <v>10292.5</v>
      </c>
      <c r="AE36" s="6">
        <v>10905.2</v>
      </c>
      <c r="AF36" s="6"/>
      <c r="AG36" s="6"/>
      <c r="AH36" s="6"/>
      <c r="AI36" s="6">
        <v>0.91603000000000001</v>
      </c>
      <c r="AJ36" s="6">
        <v>5589</v>
      </c>
      <c r="AK36" s="6">
        <v>7404</v>
      </c>
      <c r="AL36" s="6">
        <v>7404</v>
      </c>
      <c r="AM36" s="6">
        <v>9302</v>
      </c>
      <c r="AN36" s="6">
        <v>8998</v>
      </c>
      <c r="AO36" s="6">
        <v>9433</v>
      </c>
      <c r="AP36" s="6">
        <v>9636</v>
      </c>
      <c r="AQ36" s="6">
        <v>10206</v>
      </c>
      <c r="AR36" s="6">
        <v>10055</v>
      </c>
      <c r="AS36" s="6">
        <v>9609</v>
      </c>
      <c r="AT36" s="6">
        <v>9861</v>
      </c>
      <c r="AU36" s="6">
        <v>10355</v>
      </c>
      <c r="AV36" s="6"/>
      <c r="AW36" s="6"/>
      <c r="AX36" s="6"/>
      <c r="AY36" s="6">
        <v>0.91603000000000001</v>
      </c>
      <c r="AZ36" s="6">
        <v>1221</v>
      </c>
      <c r="BA36" s="6">
        <v>1126</v>
      </c>
      <c r="BB36" s="6">
        <v>2070</v>
      </c>
      <c r="BC36" s="6">
        <v>2686</v>
      </c>
      <c r="BD36" s="6">
        <v>2880</v>
      </c>
      <c r="BE36" s="6">
        <v>3431</v>
      </c>
      <c r="BF36" s="6">
        <v>4010</v>
      </c>
      <c r="BG36" s="6">
        <v>4427</v>
      </c>
      <c r="BH36" s="6">
        <v>4871</v>
      </c>
      <c r="BI36" s="6">
        <v>5266</v>
      </c>
      <c r="BJ36" s="6">
        <v>5895</v>
      </c>
      <c r="BK36" s="6">
        <v>6506</v>
      </c>
      <c r="BL36" s="6"/>
      <c r="BM36" s="6"/>
      <c r="BN36" s="6"/>
      <c r="BO36" s="6">
        <v>0.91603000000000001</v>
      </c>
      <c r="BP36" s="6">
        <v>325</v>
      </c>
      <c r="BQ36" s="6">
        <v>445</v>
      </c>
      <c r="BR36" s="6">
        <v>1557</v>
      </c>
      <c r="BS36" s="6">
        <v>2217</v>
      </c>
      <c r="BT36" s="6">
        <v>2915</v>
      </c>
      <c r="BU36" s="6">
        <v>3884</v>
      </c>
      <c r="BV36" s="6">
        <v>4543</v>
      </c>
      <c r="BW36" s="6">
        <v>4868</v>
      </c>
      <c r="BX36" s="6">
        <v>5595</v>
      </c>
      <c r="BY36" s="6">
        <v>6118</v>
      </c>
      <c r="BZ36" s="6">
        <v>6734</v>
      </c>
      <c r="CA36" s="6">
        <v>7548</v>
      </c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</row>
    <row r="37" spans="1:153">
      <c r="A37" s="6"/>
      <c r="B37" s="6"/>
      <c r="C37" s="6">
        <v>0.94657000000000002</v>
      </c>
      <c r="D37" s="6">
        <v>1452</v>
      </c>
      <c r="E37" s="6">
        <v>3220</v>
      </c>
      <c r="F37" s="6">
        <v>6520</v>
      </c>
      <c r="G37" s="6">
        <v>8262.6299999999992</v>
      </c>
      <c r="H37" s="6">
        <v>9333.2800000000007</v>
      </c>
      <c r="I37" s="6">
        <v>9710.19</v>
      </c>
      <c r="J37" s="6">
        <v>9762.64</v>
      </c>
      <c r="K37" s="6">
        <v>10140.200000000001</v>
      </c>
      <c r="L37" s="6">
        <v>9803.7000000000007</v>
      </c>
      <c r="M37" s="6">
        <v>10011.799999999999</v>
      </c>
      <c r="N37" s="6">
        <v>10507.1</v>
      </c>
      <c r="O37" s="6">
        <v>10542</v>
      </c>
      <c r="P37" s="6"/>
      <c r="Q37" s="6"/>
      <c r="R37" s="6"/>
      <c r="S37" s="6">
        <v>0.94657000000000002</v>
      </c>
      <c r="T37" s="6">
        <v>332</v>
      </c>
      <c r="U37" s="6">
        <v>1519</v>
      </c>
      <c r="V37" s="6">
        <v>3825</v>
      </c>
      <c r="W37" s="6">
        <v>5794</v>
      </c>
      <c r="X37" s="6">
        <v>7457.48</v>
      </c>
      <c r="Y37" s="6">
        <v>9231.08</v>
      </c>
      <c r="Z37" s="6">
        <v>9554.02</v>
      </c>
      <c r="AA37" s="6">
        <v>9436.4699999999993</v>
      </c>
      <c r="AB37" s="6">
        <v>9882.5</v>
      </c>
      <c r="AC37" s="6">
        <v>10609.3</v>
      </c>
      <c r="AD37" s="6">
        <v>10540.5</v>
      </c>
      <c r="AE37" s="6">
        <v>10857.2</v>
      </c>
      <c r="AF37" s="6"/>
      <c r="AG37" s="6"/>
      <c r="AH37" s="6"/>
      <c r="AI37" s="6">
        <v>0.94657000000000002</v>
      </c>
      <c r="AJ37" s="6">
        <v>9016</v>
      </c>
      <c r="AK37" s="6">
        <v>9328</v>
      </c>
      <c r="AL37" s="6">
        <v>9328</v>
      </c>
      <c r="AM37" s="6">
        <v>9843</v>
      </c>
      <c r="AN37" s="6">
        <v>9724</v>
      </c>
      <c r="AO37" s="6">
        <v>9847</v>
      </c>
      <c r="AP37" s="6">
        <v>9869</v>
      </c>
      <c r="AQ37" s="6">
        <v>10413</v>
      </c>
      <c r="AR37" s="6">
        <v>10217</v>
      </c>
      <c r="AS37" s="6">
        <v>10118</v>
      </c>
      <c r="AT37" s="6">
        <v>10031</v>
      </c>
      <c r="AU37" s="6">
        <v>10029</v>
      </c>
      <c r="AV37" s="6"/>
      <c r="AW37" s="6"/>
      <c r="AX37" s="6"/>
      <c r="AY37" s="6">
        <v>0.94657000000000002</v>
      </c>
      <c r="AZ37" s="6">
        <v>2824</v>
      </c>
      <c r="BA37" s="6">
        <v>1997</v>
      </c>
      <c r="BB37" s="6">
        <v>3201</v>
      </c>
      <c r="BC37" s="6">
        <v>3904</v>
      </c>
      <c r="BD37" s="6">
        <v>3775</v>
      </c>
      <c r="BE37" s="6">
        <v>4122</v>
      </c>
      <c r="BF37" s="6">
        <v>4508</v>
      </c>
      <c r="BG37" s="6">
        <v>5080</v>
      </c>
      <c r="BH37" s="6">
        <v>5714</v>
      </c>
      <c r="BI37" s="6">
        <v>5836</v>
      </c>
      <c r="BJ37" s="6">
        <v>6416</v>
      </c>
      <c r="BK37" s="6">
        <v>6967</v>
      </c>
      <c r="BL37" s="6"/>
      <c r="BM37" s="6"/>
      <c r="BN37" s="6"/>
      <c r="BO37" s="6">
        <v>0.94657000000000002</v>
      </c>
      <c r="BP37" s="6">
        <v>1074</v>
      </c>
      <c r="BQ37" s="6">
        <v>1046</v>
      </c>
      <c r="BR37" s="6">
        <v>1927</v>
      </c>
      <c r="BS37" s="6">
        <v>2949</v>
      </c>
      <c r="BT37" s="6">
        <v>3559</v>
      </c>
      <c r="BU37" s="6">
        <v>4494</v>
      </c>
      <c r="BV37" s="6">
        <v>5162</v>
      </c>
      <c r="BW37" s="6">
        <v>5545</v>
      </c>
      <c r="BX37" s="6">
        <v>6420</v>
      </c>
      <c r="BY37" s="6">
        <v>6817</v>
      </c>
      <c r="BZ37" s="6">
        <v>7338</v>
      </c>
      <c r="CA37" s="6">
        <v>8044</v>
      </c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</row>
    <row r="38" spans="1:153">
      <c r="A38" s="6"/>
      <c r="B38" s="6"/>
      <c r="C38" s="6">
        <v>0.97709999999999997</v>
      </c>
      <c r="D38" s="6">
        <v>3790</v>
      </c>
      <c r="E38" s="6">
        <v>4470</v>
      </c>
      <c r="F38" s="6">
        <v>7670</v>
      </c>
      <c r="G38" s="6">
        <v>8459.56</v>
      </c>
      <c r="H38" s="6">
        <v>9475.08</v>
      </c>
      <c r="I38" s="6">
        <v>9676.1299999999992</v>
      </c>
      <c r="J38" s="6">
        <v>9525.5</v>
      </c>
      <c r="K38" s="6">
        <v>9693.9500000000007</v>
      </c>
      <c r="L38" s="6">
        <v>9656.34</v>
      </c>
      <c r="M38" s="6">
        <v>9665.3799999999992</v>
      </c>
      <c r="N38" s="6">
        <v>9953.16</v>
      </c>
      <c r="O38" s="6">
        <v>10158</v>
      </c>
      <c r="P38" s="6"/>
      <c r="Q38" s="6"/>
      <c r="R38" s="6"/>
      <c r="S38" s="6">
        <v>0.97709999999999997</v>
      </c>
      <c r="T38" s="5">
        <v>3558</v>
      </c>
      <c r="U38" s="6">
        <v>1562</v>
      </c>
      <c r="V38" s="6">
        <v>4175</v>
      </c>
      <c r="W38" s="6">
        <v>6299</v>
      </c>
      <c r="X38" s="6">
        <v>7787.26</v>
      </c>
      <c r="Y38" s="6">
        <v>9255.1200000000008</v>
      </c>
      <c r="Z38" s="6">
        <v>9804.85</v>
      </c>
      <c r="AA38" s="6">
        <v>10015.1</v>
      </c>
      <c r="AB38" s="6">
        <v>10383.200000000001</v>
      </c>
      <c r="AC38" s="6">
        <v>10329.700000000001</v>
      </c>
      <c r="AD38" s="6">
        <v>10515.5</v>
      </c>
      <c r="AE38" s="6">
        <v>10599.1</v>
      </c>
      <c r="AF38" s="6"/>
      <c r="AG38" s="6"/>
      <c r="AH38" s="6"/>
      <c r="AI38" s="6">
        <v>0.97709999999999997</v>
      </c>
      <c r="AJ38" s="6">
        <v>10184</v>
      </c>
      <c r="AK38" s="6">
        <v>10164</v>
      </c>
      <c r="AL38" s="6">
        <v>10164</v>
      </c>
      <c r="AM38" s="6">
        <v>10229</v>
      </c>
      <c r="AN38" s="6">
        <v>10172</v>
      </c>
      <c r="AO38" s="6">
        <v>10617</v>
      </c>
      <c r="AP38" s="6">
        <v>10444</v>
      </c>
      <c r="AQ38" s="6">
        <v>10721</v>
      </c>
      <c r="AR38" s="6">
        <v>10603</v>
      </c>
      <c r="AS38" s="6">
        <v>10223</v>
      </c>
      <c r="AT38" s="6">
        <v>10293</v>
      </c>
      <c r="AU38" s="6">
        <v>10368</v>
      </c>
      <c r="AV38" s="6"/>
      <c r="AW38" s="6"/>
      <c r="AX38" s="6"/>
      <c r="AY38" s="6">
        <v>0.97709999999999997</v>
      </c>
      <c r="AZ38" s="6">
        <v>6219</v>
      </c>
      <c r="BA38" s="6">
        <v>4271</v>
      </c>
      <c r="BB38" s="6">
        <v>5193</v>
      </c>
      <c r="BC38" s="6">
        <v>5956</v>
      </c>
      <c r="BD38" s="6">
        <v>5056</v>
      </c>
      <c r="BE38" s="6">
        <v>5202</v>
      </c>
      <c r="BF38" s="6">
        <v>5944</v>
      </c>
      <c r="BG38" s="6">
        <v>6434</v>
      </c>
      <c r="BH38" s="6">
        <v>6740</v>
      </c>
      <c r="BI38" s="6">
        <v>6931</v>
      </c>
      <c r="BJ38" s="6">
        <v>7487</v>
      </c>
      <c r="BK38" s="6">
        <v>7749</v>
      </c>
      <c r="BL38" s="6"/>
      <c r="BM38" s="6"/>
      <c r="BN38" s="6"/>
      <c r="BO38" s="6">
        <v>0.97709999999999997</v>
      </c>
      <c r="BP38" s="6">
        <v>4312</v>
      </c>
      <c r="BQ38" s="6">
        <v>4407</v>
      </c>
      <c r="BR38" s="6">
        <v>5313</v>
      </c>
      <c r="BS38" s="6">
        <v>6531</v>
      </c>
      <c r="BT38" s="6">
        <v>7022</v>
      </c>
      <c r="BU38" s="6">
        <v>7991</v>
      </c>
      <c r="BV38" s="6">
        <v>8263</v>
      </c>
      <c r="BW38" s="6">
        <v>8389</v>
      </c>
      <c r="BX38" s="6">
        <v>9573</v>
      </c>
      <c r="BY38" s="6">
        <v>9407</v>
      </c>
      <c r="BZ38" s="6">
        <v>9390</v>
      </c>
      <c r="CA38" s="6">
        <v>10306</v>
      </c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</row>
    <row r="39" spans="1:153">
      <c r="A39" s="6"/>
      <c r="B39" s="6"/>
      <c r="C39" s="6">
        <v>1.0076400000000001</v>
      </c>
      <c r="D39" s="6">
        <v>7730</v>
      </c>
      <c r="E39" s="6">
        <v>7310</v>
      </c>
      <c r="F39" s="6">
        <v>9080</v>
      </c>
      <c r="G39" s="6">
        <v>9726.48</v>
      </c>
      <c r="H39" s="6">
        <v>9946.8700000000008</v>
      </c>
      <c r="I39" s="6">
        <v>10042.1</v>
      </c>
      <c r="J39" s="6">
        <v>9688.34</v>
      </c>
      <c r="K39" s="6">
        <v>9747.69</v>
      </c>
      <c r="L39" s="6">
        <v>9708.9500000000007</v>
      </c>
      <c r="M39" s="6">
        <v>10118.9</v>
      </c>
      <c r="N39" s="6">
        <v>10499.2</v>
      </c>
      <c r="O39" s="6">
        <v>10494</v>
      </c>
      <c r="P39" s="6"/>
      <c r="Q39" s="6"/>
      <c r="R39" s="6"/>
      <c r="S39" s="6">
        <v>1.0076400000000001</v>
      </c>
      <c r="T39" s="5">
        <v>7989</v>
      </c>
      <c r="U39" s="6">
        <v>3292</v>
      </c>
      <c r="V39" s="6">
        <v>5327</v>
      </c>
      <c r="W39" s="6">
        <v>6846</v>
      </c>
      <c r="X39" s="6">
        <v>8105.03</v>
      </c>
      <c r="Y39" s="6">
        <v>9908.16</v>
      </c>
      <c r="Z39" s="6">
        <v>10151.700000000001</v>
      </c>
      <c r="AA39" s="6">
        <v>9872.73</v>
      </c>
      <c r="AB39" s="6">
        <v>10468</v>
      </c>
      <c r="AC39" s="6">
        <v>10630.1</v>
      </c>
      <c r="AD39" s="6">
        <v>10658.5</v>
      </c>
      <c r="AE39" s="6">
        <v>10716.1</v>
      </c>
      <c r="AF39" s="6"/>
      <c r="AG39" s="6"/>
      <c r="AH39" s="6"/>
      <c r="AI39" s="6">
        <v>1.0076400000000001</v>
      </c>
      <c r="AJ39" s="6">
        <v>10440</v>
      </c>
      <c r="AK39" s="6">
        <v>10329</v>
      </c>
      <c r="AL39" s="6">
        <v>10329</v>
      </c>
      <c r="AM39" s="6">
        <v>10532</v>
      </c>
      <c r="AN39" s="6">
        <v>10161</v>
      </c>
      <c r="AO39" s="6">
        <v>10289</v>
      </c>
      <c r="AP39" s="6">
        <v>9934</v>
      </c>
      <c r="AQ39" s="6">
        <v>10606</v>
      </c>
      <c r="AR39" s="6">
        <v>10350</v>
      </c>
      <c r="AS39" s="6">
        <v>10313</v>
      </c>
      <c r="AT39" s="6">
        <v>10056</v>
      </c>
      <c r="AU39" s="6">
        <v>10126</v>
      </c>
      <c r="AV39" s="6"/>
      <c r="AW39" s="6"/>
      <c r="AX39" s="6"/>
      <c r="AY39" s="6">
        <v>1.0076400000000001</v>
      </c>
      <c r="AZ39" s="6">
        <v>8479</v>
      </c>
      <c r="BA39" s="6">
        <v>7487</v>
      </c>
      <c r="BB39" s="6">
        <v>8954</v>
      </c>
      <c r="BC39" s="6">
        <v>8681</v>
      </c>
      <c r="BD39" s="6">
        <v>7847</v>
      </c>
      <c r="BE39" s="6">
        <v>7438</v>
      </c>
      <c r="BF39" s="6">
        <v>7588</v>
      </c>
      <c r="BG39" s="6">
        <v>7860</v>
      </c>
      <c r="BH39" s="6">
        <v>8357</v>
      </c>
      <c r="BI39" s="6">
        <v>8373</v>
      </c>
      <c r="BJ39" s="6">
        <v>8605</v>
      </c>
      <c r="BK39" s="6">
        <v>8611</v>
      </c>
      <c r="BL39" s="6"/>
      <c r="BM39" s="6"/>
      <c r="BN39" s="6"/>
      <c r="BO39" s="6">
        <v>1.0076400000000001</v>
      </c>
      <c r="BP39" s="6">
        <v>8033</v>
      </c>
      <c r="BQ39" s="6">
        <v>8599</v>
      </c>
      <c r="BR39" s="6">
        <v>8850</v>
      </c>
      <c r="BS39" s="6">
        <v>9930</v>
      </c>
      <c r="BT39" s="6">
        <v>10570</v>
      </c>
      <c r="BU39" s="6">
        <v>11004</v>
      </c>
      <c r="BV39" s="6">
        <v>10475</v>
      </c>
      <c r="BW39" s="6">
        <v>10563</v>
      </c>
      <c r="BX39" s="6">
        <v>10630</v>
      </c>
      <c r="BY39" s="6">
        <v>10982</v>
      </c>
      <c r="BZ39" s="6">
        <v>10861</v>
      </c>
      <c r="CA39" s="6">
        <v>11311</v>
      </c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</row>
    <row r="40" spans="1:153">
      <c r="A40" s="6"/>
      <c r="B40" s="6"/>
      <c r="C40" s="6">
        <v>1.03817</v>
      </c>
      <c r="D40" s="6">
        <v>9420</v>
      </c>
      <c r="E40" s="6">
        <v>8850</v>
      </c>
      <c r="F40" s="6">
        <v>9570</v>
      </c>
      <c r="G40" s="6">
        <v>9903.41</v>
      </c>
      <c r="H40" s="6">
        <v>10018.700000000001</v>
      </c>
      <c r="I40" s="6">
        <v>10008</v>
      </c>
      <c r="J40" s="6">
        <v>9651.2000000000007</v>
      </c>
      <c r="K40" s="6">
        <v>10001.4</v>
      </c>
      <c r="L40" s="6">
        <v>9861.59</v>
      </c>
      <c r="M40" s="6">
        <v>9972.4699999999993</v>
      </c>
      <c r="N40" s="6">
        <v>10245.299999999999</v>
      </c>
      <c r="O40" s="6">
        <v>10469.9</v>
      </c>
      <c r="P40" s="6"/>
      <c r="Q40" s="6"/>
      <c r="R40" s="6"/>
      <c r="S40" s="6">
        <v>1.03817</v>
      </c>
      <c r="T40" s="5">
        <v>10154</v>
      </c>
      <c r="U40" s="6">
        <v>7433</v>
      </c>
      <c r="V40" s="6">
        <v>7933</v>
      </c>
      <c r="W40" s="6">
        <v>8785</v>
      </c>
      <c r="X40" s="6">
        <v>9457.81</v>
      </c>
      <c r="Y40" s="6">
        <v>10551.2</v>
      </c>
      <c r="Z40" s="6">
        <v>10687.5</v>
      </c>
      <c r="AA40" s="6">
        <v>10298.4</v>
      </c>
      <c r="AB40" s="6">
        <v>10389.700000000001</v>
      </c>
      <c r="AC40" s="6">
        <v>10585.6</v>
      </c>
      <c r="AD40" s="6">
        <v>10794.5</v>
      </c>
      <c r="AE40" s="6">
        <v>10886.1</v>
      </c>
      <c r="AF40" s="6"/>
      <c r="AG40" s="6"/>
      <c r="AH40" s="6"/>
      <c r="AI40" s="6">
        <v>1.03817</v>
      </c>
      <c r="AJ40" s="6">
        <v>10649</v>
      </c>
      <c r="AK40" s="6">
        <v>10199</v>
      </c>
      <c r="AL40" s="6">
        <v>10199</v>
      </c>
      <c r="AM40" s="6">
        <v>10461</v>
      </c>
      <c r="AN40" s="6">
        <v>10138</v>
      </c>
      <c r="AO40" s="6">
        <v>10153</v>
      </c>
      <c r="AP40" s="6">
        <v>10167</v>
      </c>
      <c r="AQ40" s="6">
        <v>10527</v>
      </c>
      <c r="AR40" s="6">
        <v>10491</v>
      </c>
      <c r="AS40" s="6">
        <v>9877</v>
      </c>
      <c r="AT40" s="6">
        <v>10229</v>
      </c>
      <c r="AU40" s="6">
        <v>9999</v>
      </c>
      <c r="AV40" s="6"/>
      <c r="AW40" s="6"/>
      <c r="AX40" s="6"/>
      <c r="AY40" s="6">
        <v>1.03817</v>
      </c>
      <c r="AZ40" s="6">
        <v>10555</v>
      </c>
      <c r="BA40" s="6">
        <v>9841</v>
      </c>
      <c r="BB40" s="6">
        <v>11038</v>
      </c>
      <c r="BC40" s="6">
        <v>10574</v>
      </c>
      <c r="BD40" s="6">
        <v>9202</v>
      </c>
      <c r="BE40" s="6">
        <v>8922</v>
      </c>
      <c r="BF40" s="6">
        <v>9182</v>
      </c>
      <c r="BG40" s="6">
        <v>9179</v>
      </c>
      <c r="BH40" s="6">
        <v>9213</v>
      </c>
      <c r="BI40" s="6">
        <v>9176</v>
      </c>
      <c r="BJ40" s="6">
        <v>9255</v>
      </c>
      <c r="BK40" s="6">
        <v>9199</v>
      </c>
      <c r="BL40" s="6"/>
      <c r="BM40" s="6"/>
      <c r="BN40" s="6"/>
      <c r="BO40" s="6">
        <v>1.03817</v>
      </c>
      <c r="BP40" s="6">
        <v>8974</v>
      </c>
      <c r="BQ40" s="6">
        <v>9743</v>
      </c>
      <c r="BR40" s="6">
        <v>9937</v>
      </c>
      <c r="BS40" s="6">
        <v>11043</v>
      </c>
      <c r="BT40" s="6">
        <v>11439</v>
      </c>
      <c r="BU40" s="6">
        <v>11659</v>
      </c>
      <c r="BV40" s="6">
        <v>11402</v>
      </c>
      <c r="BW40" s="6">
        <v>11144</v>
      </c>
      <c r="BX40" s="6">
        <v>11722</v>
      </c>
      <c r="BY40" s="6">
        <v>11542</v>
      </c>
      <c r="BZ40" s="6">
        <v>11265</v>
      </c>
      <c r="CA40" s="6">
        <v>11815</v>
      </c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</row>
    <row r="41" spans="1:153">
      <c r="A41" s="6"/>
      <c r="B41" s="6"/>
      <c r="C41" s="6">
        <v>1.06871</v>
      </c>
      <c r="D41" s="6">
        <v>10200</v>
      </c>
      <c r="E41" s="6">
        <v>9760</v>
      </c>
      <c r="F41" s="6">
        <v>10300</v>
      </c>
      <c r="G41" s="6">
        <v>10080.299999999999</v>
      </c>
      <c r="H41" s="6">
        <v>10190.5</v>
      </c>
      <c r="I41" s="6">
        <v>10073.9</v>
      </c>
      <c r="J41" s="6">
        <v>10014</v>
      </c>
      <c r="K41" s="6">
        <v>9755.18</v>
      </c>
      <c r="L41" s="6">
        <v>10014.200000000001</v>
      </c>
      <c r="M41" s="6">
        <v>10026</v>
      </c>
      <c r="N41" s="6">
        <v>10191.4</v>
      </c>
      <c r="O41" s="6">
        <v>10425.9</v>
      </c>
      <c r="P41" s="6"/>
      <c r="Q41" s="6"/>
      <c r="R41" s="6"/>
      <c r="S41" s="6">
        <v>1.06871</v>
      </c>
      <c r="T41" s="5">
        <v>10517</v>
      </c>
      <c r="U41" s="6">
        <v>9659</v>
      </c>
      <c r="V41" s="6">
        <v>9403</v>
      </c>
      <c r="W41" s="6">
        <v>10007</v>
      </c>
      <c r="X41" s="6">
        <v>9641.58</v>
      </c>
      <c r="Y41" s="6">
        <v>10796.2</v>
      </c>
      <c r="Z41" s="6">
        <v>10773.3</v>
      </c>
      <c r="AA41" s="6">
        <v>10357</v>
      </c>
      <c r="AB41" s="6">
        <v>10474.5</v>
      </c>
      <c r="AC41" s="6">
        <v>10615</v>
      </c>
      <c r="AD41" s="6">
        <v>10663.5</v>
      </c>
      <c r="AE41" s="6">
        <v>11007</v>
      </c>
      <c r="AF41" s="6"/>
      <c r="AG41" s="6"/>
      <c r="AH41" s="6"/>
      <c r="AI41" s="6">
        <v>1.06871</v>
      </c>
      <c r="AJ41" s="6">
        <v>10237</v>
      </c>
      <c r="AK41" s="6">
        <v>9853</v>
      </c>
      <c r="AL41" s="6">
        <v>9853</v>
      </c>
      <c r="AM41" s="6">
        <v>9730</v>
      </c>
      <c r="AN41" s="6">
        <v>9390</v>
      </c>
      <c r="AO41" s="6">
        <v>9564</v>
      </c>
      <c r="AP41" s="6">
        <v>9672</v>
      </c>
      <c r="AQ41" s="6">
        <v>10221</v>
      </c>
      <c r="AR41" s="6">
        <v>10020</v>
      </c>
      <c r="AS41" s="6">
        <v>9531</v>
      </c>
      <c r="AT41" s="6">
        <v>9868</v>
      </c>
      <c r="AU41" s="6">
        <v>10011</v>
      </c>
      <c r="AV41" s="6"/>
      <c r="AW41" s="6"/>
      <c r="AX41" s="6"/>
      <c r="AY41" s="6">
        <v>1.06871</v>
      </c>
      <c r="AZ41" s="6">
        <v>11070</v>
      </c>
      <c r="BA41" s="6">
        <v>11099</v>
      </c>
      <c r="BB41" s="6">
        <v>11360</v>
      </c>
      <c r="BC41" s="6">
        <v>11506</v>
      </c>
      <c r="BD41" s="6">
        <v>9801</v>
      </c>
      <c r="BE41" s="6">
        <v>9359</v>
      </c>
      <c r="BF41" s="6">
        <v>9404</v>
      </c>
      <c r="BG41" s="6">
        <v>9480</v>
      </c>
      <c r="BH41" s="6">
        <v>9332</v>
      </c>
      <c r="BI41" s="6">
        <v>9439</v>
      </c>
      <c r="BJ41" s="6">
        <v>9339</v>
      </c>
      <c r="BK41" s="6">
        <v>9510</v>
      </c>
      <c r="BL41" s="6"/>
      <c r="BM41" s="6"/>
      <c r="BN41" s="6"/>
      <c r="BO41" s="6">
        <v>1.06871</v>
      </c>
      <c r="BP41" s="6">
        <v>9928</v>
      </c>
      <c r="BQ41" s="6">
        <v>10747</v>
      </c>
      <c r="BR41" s="6">
        <v>10404</v>
      </c>
      <c r="BS41" s="6">
        <v>11536</v>
      </c>
      <c r="BT41" s="6">
        <v>11807</v>
      </c>
      <c r="BU41" s="6">
        <v>12374</v>
      </c>
      <c r="BV41" s="6">
        <v>11448</v>
      </c>
      <c r="BW41" s="6">
        <v>11555</v>
      </c>
      <c r="BX41" s="6">
        <v>11986</v>
      </c>
      <c r="BY41" s="6">
        <v>11347</v>
      </c>
      <c r="BZ41" s="6">
        <v>11743</v>
      </c>
      <c r="CA41" s="6">
        <v>11645</v>
      </c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</row>
    <row r="42" spans="1:153">
      <c r="A42" s="6"/>
      <c r="B42" s="6"/>
      <c r="C42" s="6">
        <v>1.09924</v>
      </c>
      <c r="D42" s="6">
        <v>10700</v>
      </c>
      <c r="E42" s="6">
        <v>10090</v>
      </c>
      <c r="F42" s="6">
        <v>10100</v>
      </c>
      <c r="G42" s="6">
        <v>10057.299999999999</v>
      </c>
      <c r="H42" s="6">
        <v>9962.26</v>
      </c>
      <c r="I42" s="6">
        <v>9939.89</v>
      </c>
      <c r="J42" s="6">
        <v>9976.9</v>
      </c>
      <c r="K42" s="6">
        <v>9708.93</v>
      </c>
      <c r="L42" s="6">
        <v>9766.84</v>
      </c>
      <c r="M42" s="6">
        <v>9879.56</v>
      </c>
      <c r="N42" s="6">
        <v>10437.5</v>
      </c>
      <c r="O42" s="6">
        <v>10071.9</v>
      </c>
      <c r="P42" s="6"/>
      <c r="Q42" s="6"/>
      <c r="R42" s="6"/>
      <c r="S42" s="6">
        <v>1.09924</v>
      </c>
      <c r="T42" s="5">
        <v>10796</v>
      </c>
      <c r="U42" s="6">
        <v>10602</v>
      </c>
      <c r="V42" s="6">
        <v>9926</v>
      </c>
      <c r="W42" s="6">
        <v>10201</v>
      </c>
      <c r="X42" s="6">
        <v>9980.36</v>
      </c>
      <c r="Y42" s="6">
        <v>10848.3</v>
      </c>
      <c r="Z42" s="6">
        <v>10589.2</v>
      </c>
      <c r="AA42" s="6">
        <v>10725.6</v>
      </c>
      <c r="AB42" s="6">
        <v>10394.200000000001</v>
      </c>
      <c r="AC42" s="6">
        <v>10865.4</v>
      </c>
      <c r="AD42" s="6">
        <v>10566.5</v>
      </c>
      <c r="AE42" s="6">
        <v>10837</v>
      </c>
      <c r="AF42" s="6"/>
      <c r="AG42" s="6"/>
      <c r="AH42" s="6"/>
      <c r="AI42" s="6">
        <v>1.09924</v>
      </c>
      <c r="AJ42" s="6">
        <v>9052</v>
      </c>
      <c r="AK42" s="6">
        <v>7699</v>
      </c>
      <c r="AL42" s="6">
        <v>7699</v>
      </c>
      <c r="AM42" s="6">
        <v>8271</v>
      </c>
      <c r="AN42" s="6">
        <v>8283</v>
      </c>
      <c r="AO42" s="6">
        <v>8470</v>
      </c>
      <c r="AP42" s="6">
        <v>8691</v>
      </c>
      <c r="AQ42" s="6">
        <v>9655</v>
      </c>
      <c r="AR42" s="6">
        <v>9305</v>
      </c>
      <c r="AS42" s="6">
        <v>9092</v>
      </c>
      <c r="AT42" s="6">
        <v>9637</v>
      </c>
      <c r="AU42" s="6">
        <v>9314</v>
      </c>
      <c r="AV42" s="6"/>
      <c r="AW42" s="6"/>
      <c r="AX42" s="6"/>
      <c r="AY42" s="6">
        <v>1.09924</v>
      </c>
      <c r="AZ42" s="6">
        <v>10794</v>
      </c>
      <c r="BA42" s="6">
        <v>10954</v>
      </c>
      <c r="BB42" s="6">
        <v>11252</v>
      </c>
      <c r="BC42" s="6">
        <v>11294</v>
      </c>
      <c r="BD42" s="6">
        <v>9701</v>
      </c>
      <c r="BE42" s="6">
        <v>9097</v>
      </c>
      <c r="BF42" s="6">
        <v>8994</v>
      </c>
      <c r="BG42" s="6">
        <v>9278</v>
      </c>
      <c r="BH42" s="6">
        <v>9222</v>
      </c>
      <c r="BI42" s="6">
        <v>9251</v>
      </c>
      <c r="BJ42" s="6">
        <v>9296</v>
      </c>
      <c r="BK42" s="6">
        <v>9182</v>
      </c>
      <c r="BL42" s="6"/>
      <c r="BM42" s="6"/>
      <c r="BN42" s="6"/>
      <c r="BO42" s="6">
        <v>1.09924</v>
      </c>
      <c r="BP42" s="6">
        <v>10838</v>
      </c>
      <c r="BQ42" s="6">
        <v>12166</v>
      </c>
      <c r="BR42" s="6">
        <v>11192</v>
      </c>
      <c r="BS42" s="6">
        <v>12024</v>
      </c>
      <c r="BT42" s="6">
        <v>12322</v>
      </c>
      <c r="BU42" s="6">
        <v>12511</v>
      </c>
      <c r="BV42" s="6">
        <v>12306</v>
      </c>
      <c r="BW42" s="6">
        <v>12358</v>
      </c>
      <c r="BX42" s="6">
        <v>12043</v>
      </c>
      <c r="BY42" s="6">
        <v>12285</v>
      </c>
      <c r="BZ42" s="6">
        <v>11361</v>
      </c>
      <c r="CA42" s="6">
        <v>12417</v>
      </c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</row>
    <row r="43" spans="1:153">
      <c r="A43" s="6"/>
      <c r="B43" s="6"/>
      <c r="C43" s="6">
        <v>1.12978</v>
      </c>
      <c r="D43" s="6">
        <v>10500</v>
      </c>
      <c r="E43" s="6">
        <v>9990</v>
      </c>
      <c r="F43" s="6">
        <v>10200</v>
      </c>
      <c r="G43" s="6">
        <v>9634.18</v>
      </c>
      <c r="H43" s="6">
        <v>9834.06</v>
      </c>
      <c r="I43" s="6">
        <v>9805.82</v>
      </c>
      <c r="J43" s="6">
        <v>9339.74</v>
      </c>
      <c r="K43" s="6">
        <v>9362.67</v>
      </c>
      <c r="L43" s="6">
        <v>10219.5</v>
      </c>
      <c r="M43" s="6">
        <v>10033.1</v>
      </c>
      <c r="N43" s="6">
        <v>10283.6</v>
      </c>
      <c r="O43" s="6">
        <v>10057.799999999999</v>
      </c>
      <c r="P43" s="6"/>
      <c r="Q43" s="6"/>
      <c r="R43" s="6"/>
      <c r="S43" s="6">
        <v>1.12978</v>
      </c>
      <c r="T43" s="5">
        <v>10734</v>
      </c>
      <c r="U43" s="6">
        <v>10924</v>
      </c>
      <c r="V43" s="6">
        <v>10284</v>
      </c>
      <c r="W43" s="6">
        <v>10443</v>
      </c>
      <c r="X43" s="6">
        <v>9923.1299999999992</v>
      </c>
      <c r="Y43" s="6">
        <v>10971.3</v>
      </c>
      <c r="Z43" s="6">
        <v>10544</v>
      </c>
      <c r="AA43" s="6">
        <v>10603.2</v>
      </c>
      <c r="AB43" s="6">
        <v>10551.9</v>
      </c>
      <c r="AC43" s="6">
        <v>10724.8</v>
      </c>
      <c r="AD43" s="6">
        <v>10576.5</v>
      </c>
      <c r="AE43" s="6">
        <v>10889.9</v>
      </c>
      <c r="AF43" s="6"/>
      <c r="AG43" s="6"/>
      <c r="AH43" s="6"/>
      <c r="AI43" s="6">
        <v>1.12978</v>
      </c>
      <c r="AJ43" s="6">
        <v>5471</v>
      </c>
      <c r="AK43" s="6">
        <v>3501</v>
      </c>
      <c r="AL43" s="6">
        <v>3501</v>
      </c>
      <c r="AM43" s="6">
        <v>5916</v>
      </c>
      <c r="AN43" s="6">
        <v>6580</v>
      </c>
      <c r="AO43" s="6">
        <v>6633</v>
      </c>
      <c r="AP43" s="6">
        <v>7474</v>
      </c>
      <c r="AQ43" s="6">
        <v>8186</v>
      </c>
      <c r="AR43" s="6">
        <v>8396</v>
      </c>
      <c r="AS43" s="6">
        <v>8660</v>
      </c>
      <c r="AT43" s="6">
        <v>8972</v>
      </c>
      <c r="AU43" s="6">
        <v>9326</v>
      </c>
      <c r="AV43" s="6"/>
      <c r="AW43" s="6"/>
      <c r="AX43" s="6"/>
      <c r="AY43" s="6">
        <v>1.12978</v>
      </c>
      <c r="AZ43" s="6">
        <v>10202</v>
      </c>
      <c r="BA43" s="6">
        <v>11085</v>
      </c>
      <c r="BB43" s="6">
        <v>10967</v>
      </c>
      <c r="BC43" s="6">
        <v>10685</v>
      </c>
      <c r="BD43" s="6">
        <v>9542</v>
      </c>
      <c r="BE43" s="6">
        <v>9057</v>
      </c>
      <c r="BF43" s="6">
        <v>8976</v>
      </c>
      <c r="BG43" s="6">
        <v>9004</v>
      </c>
      <c r="BH43" s="6">
        <v>9073</v>
      </c>
      <c r="BI43" s="6">
        <v>9116</v>
      </c>
      <c r="BJ43" s="6">
        <v>9360</v>
      </c>
      <c r="BK43" s="6">
        <v>9134</v>
      </c>
      <c r="BL43" s="6"/>
      <c r="BM43" s="6"/>
      <c r="BN43" s="6"/>
      <c r="BO43" s="6">
        <v>1.12978</v>
      </c>
      <c r="BP43" s="6">
        <v>10191</v>
      </c>
      <c r="BQ43" s="6">
        <v>11683</v>
      </c>
      <c r="BR43" s="6">
        <v>10729</v>
      </c>
      <c r="BS43" s="6">
        <v>11461</v>
      </c>
      <c r="BT43" s="6">
        <v>11612</v>
      </c>
      <c r="BU43" s="6">
        <v>11808</v>
      </c>
      <c r="BV43" s="6">
        <v>11430</v>
      </c>
      <c r="BW43" s="6">
        <v>11066</v>
      </c>
      <c r="BX43" s="6">
        <v>11386</v>
      </c>
      <c r="BY43" s="6">
        <v>11490</v>
      </c>
      <c r="BZ43" s="6">
        <v>10982</v>
      </c>
      <c r="CA43" s="6">
        <v>11254</v>
      </c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</row>
    <row r="44" spans="1:153">
      <c r="A44" s="6"/>
      <c r="B44" s="6"/>
      <c r="C44" s="6">
        <v>1.16031</v>
      </c>
      <c r="D44" s="6">
        <v>9400</v>
      </c>
      <c r="E44" s="6">
        <v>9370</v>
      </c>
      <c r="F44" s="6">
        <v>10000</v>
      </c>
      <c r="G44" s="6">
        <v>9711.11</v>
      </c>
      <c r="H44" s="6">
        <v>9805.86</v>
      </c>
      <c r="I44" s="6">
        <v>9871.77</v>
      </c>
      <c r="J44" s="6">
        <v>9702.6</v>
      </c>
      <c r="K44" s="6">
        <v>9816.42</v>
      </c>
      <c r="L44" s="6">
        <v>9772.09</v>
      </c>
      <c r="M44" s="6">
        <v>10086.700000000001</v>
      </c>
      <c r="N44" s="6">
        <v>10329.6</v>
      </c>
      <c r="O44" s="6">
        <v>10493.8</v>
      </c>
      <c r="P44" s="6"/>
      <c r="Q44" s="6"/>
      <c r="R44" s="6"/>
      <c r="S44" s="6">
        <v>1.16031</v>
      </c>
      <c r="T44" s="5">
        <v>9811</v>
      </c>
      <c r="U44" s="6">
        <v>11103</v>
      </c>
      <c r="V44" s="6">
        <v>10826</v>
      </c>
      <c r="W44" s="6">
        <v>10921</v>
      </c>
      <c r="X44" s="6">
        <v>10244.9</v>
      </c>
      <c r="Y44" s="6">
        <v>10893.4</v>
      </c>
      <c r="Z44" s="6">
        <v>11005.8</v>
      </c>
      <c r="AA44" s="6">
        <v>10815.9</v>
      </c>
      <c r="AB44" s="6">
        <v>11064.7</v>
      </c>
      <c r="AC44" s="6">
        <v>10993.3</v>
      </c>
      <c r="AD44" s="6">
        <v>11075.5</v>
      </c>
      <c r="AE44" s="6">
        <v>10992.9</v>
      </c>
      <c r="AF44" s="6"/>
      <c r="AG44" s="6"/>
      <c r="AH44" s="6"/>
      <c r="AI44" s="6">
        <v>1.16031</v>
      </c>
      <c r="AJ44" s="6">
        <v>1390</v>
      </c>
      <c r="AK44" s="6">
        <v>1714</v>
      </c>
      <c r="AL44" s="6">
        <v>1714</v>
      </c>
      <c r="AM44" s="6">
        <v>4836</v>
      </c>
      <c r="AN44" s="6">
        <v>5814</v>
      </c>
      <c r="AO44" s="6">
        <v>6765</v>
      </c>
      <c r="AP44" s="6">
        <v>7241</v>
      </c>
      <c r="AQ44" s="6">
        <v>8336</v>
      </c>
      <c r="AR44" s="6">
        <v>8638</v>
      </c>
      <c r="AS44" s="6">
        <v>8673</v>
      </c>
      <c r="AT44" s="6">
        <v>9370</v>
      </c>
      <c r="AU44" s="6">
        <v>9524</v>
      </c>
      <c r="AV44" s="6"/>
      <c r="AW44" s="6"/>
      <c r="AX44" s="6"/>
      <c r="AY44" s="6">
        <v>1.16031</v>
      </c>
      <c r="AZ44" s="6">
        <v>10202</v>
      </c>
      <c r="BA44" s="6">
        <v>11085</v>
      </c>
      <c r="BB44" s="6">
        <v>10967</v>
      </c>
      <c r="BC44" s="6">
        <v>10685</v>
      </c>
      <c r="BD44" s="6">
        <v>9542</v>
      </c>
      <c r="BE44" s="6">
        <v>9057</v>
      </c>
      <c r="BF44" s="6">
        <v>8976</v>
      </c>
      <c r="BG44" s="6">
        <v>9004</v>
      </c>
      <c r="BH44" s="6">
        <v>9073</v>
      </c>
      <c r="BI44" s="6">
        <v>9116</v>
      </c>
      <c r="BJ44" s="6">
        <v>9360</v>
      </c>
      <c r="BK44" s="6">
        <v>9134</v>
      </c>
      <c r="BL44" s="6"/>
      <c r="BM44" s="6"/>
      <c r="BN44" s="6"/>
      <c r="BO44" s="6">
        <v>1.16031</v>
      </c>
      <c r="BP44" s="6">
        <v>8891</v>
      </c>
      <c r="BQ44" s="6">
        <v>10392</v>
      </c>
      <c r="BR44" s="6">
        <v>9584</v>
      </c>
      <c r="BS44" s="6">
        <v>10114</v>
      </c>
      <c r="BT44" s="6">
        <v>10295</v>
      </c>
      <c r="BU44" s="6">
        <v>10630</v>
      </c>
      <c r="BV44" s="6">
        <v>10262</v>
      </c>
      <c r="BW44" s="6">
        <v>10179</v>
      </c>
      <c r="BX44" s="6">
        <v>9945</v>
      </c>
      <c r="BY44" s="6">
        <v>10165</v>
      </c>
      <c r="BZ44" s="6">
        <v>9853</v>
      </c>
      <c r="CA44" s="6">
        <v>9912</v>
      </c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</row>
    <row r="45" spans="1:153">
      <c r="A45" s="6"/>
      <c r="B45" s="6"/>
      <c r="C45" s="6">
        <v>1.1908399999999999</v>
      </c>
      <c r="D45" s="6">
        <v>6090</v>
      </c>
      <c r="E45" s="6">
        <v>7590</v>
      </c>
      <c r="F45" s="6">
        <v>8890</v>
      </c>
      <c r="G45" s="6">
        <v>9478.0400000000009</v>
      </c>
      <c r="H45" s="6">
        <v>9347.66</v>
      </c>
      <c r="I45" s="6">
        <v>9837.7099999999991</v>
      </c>
      <c r="J45" s="6">
        <v>9765.4500000000007</v>
      </c>
      <c r="K45" s="6">
        <v>9770.17</v>
      </c>
      <c r="L45" s="6">
        <v>9624.7199999999993</v>
      </c>
      <c r="M45" s="6">
        <v>9740.2099999999991</v>
      </c>
      <c r="N45" s="6">
        <v>10375.700000000001</v>
      </c>
      <c r="O45" s="6">
        <v>10349.799999999999</v>
      </c>
      <c r="P45" s="6"/>
      <c r="Q45" s="6"/>
      <c r="R45" s="6"/>
      <c r="S45" s="6">
        <v>1.1908399999999999</v>
      </c>
      <c r="T45" s="5">
        <v>5952</v>
      </c>
      <c r="U45" s="6">
        <v>9666</v>
      </c>
      <c r="V45" s="6">
        <v>9224</v>
      </c>
      <c r="W45" s="6">
        <v>9496</v>
      </c>
      <c r="X45" s="6">
        <v>9058.69</v>
      </c>
      <c r="Y45" s="6">
        <v>10776.4</v>
      </c>
      <c r="Z45" s="6">
        <v>10169.700000000001</v>
      </c>
      <c r="AA45" s="6">
        <v>9909.5</v>
      </c>
      <c r="AB45" s="6">
        <v>10008.4</v>
      </c>
      <c r="AC45" s="6">
        <v>10420.700000000001</v>
      </c>
      <c r="AD45" s="6">
        <v>10018.5</v>
      </c>
      <c r="AE45" s="6">
        <v>10308.799999999999</v>
      </c>
      <c r="AF45" s="6"/>
      <c r="AG45" s="6"/>
      <c r="AH45" s="6"/>
      <c r="AI45" s="6">
        <v>1.1908399999999999</v>
      </c>
      <c r="AJ45" s="6">
        <v>894</v>
      </c>
      <c r="AK45" s="6">
        <v>1453</v>
      </c>
      <c r="AL45" s="6">
        <v>1453</v>
      </c>
      <c r="AM45" s="6">
        <v>4536</v>
      </c>
      <c r="AN45" s="6">
        <v>5834</v>
      </c>
      <c r="AO45" s="6">
        <v>6524</v>
      </c>
      <c r="AP45" s="6">
        <v>6843</v>
      </c>
      <c r="AQ45" s="6">
        <v>7726</v>
      </c>
      <c r="AR45" s="6">
        <v>8091</v>
      </c>
      <c r="AS45" s="6">
        <v>8069</v>
      </c>
      <c r="AT45" s="6">
        <v>9194</v>
      </c>
      <c r="AU45" s="6">
        <v>9178</v>
      </c>
      <c r="AV45" s="6"/>
      <c r="AW45" s="6"/>
      <c r="AX45" s="6"/>
      <c r="AY45" s="6">
        <v>1.1908399999999999</v>
      </c>
      <c r="AZ45" s="6">
        <v>7456</v>
      </c>
      <c r="BA45" s="6">
        <v>9234</v>
      </c>
      <c r="BB45" s="6">
        <v>9018</v>
      </c>
      <c r="BC45" s="6">
        <v>8909</v>
      </c>
      <c r="BD45" s="6">
        <v>8050</v>
      </c>
      <c r="BE45" s="6">
        <v>7708</v>
      </c>
      <c r="BF45" s="6">
        <v>7367</v>
      </c>
      <c r="BG45" s="6">
        <v>7747</v>
      </c>
      <c r="BH45" s="6">
        <v>8089</v>
      </c>
      <c r="BI45" s="6">
        <v>8018</v>
      </c>
      <c r="BJ45" s="6">
        <v>8052</v>
      </c>
      <c r="BK45" s="6">
        <v>8409</v>
      </c>
      <c r="BL45" s="6"/>
      <c r="BM45" s="6"/>
      <c r="BN45" s="6"/>
      <c r="BO45" s="6">
        <v>1.1908399999999999</v>
      </c>
      <c r="BP45" s="6">
        <v>5859</v>
      </c>
      <c r="BQ45" s="6">
        <v>6905</v>
      </c>
      <c r="BR45" s="6">
        <v>6727</v>
      </c>
      <c r="BS45" s="6">
        <v>7110</v>
      </c>
      <c r="BT45" s="6">
        <v>7314</v>
      </c>
      <c r="BU45" s="6">
        <v>8085</v>
      </c>
      <c r="BV45" s="6">
        <v>7518</v>
      </c>
      <c r="BW45" s="6">
        <v>7645</v>
      </c>
      <c r="BX45" s="6">
        <v>7918</v>
      </c>
      <c r="BY45" s="6">
        <v>7856</v>
      </c>
      <c r="BZ45" s="6">
        <v>8015</v>
      </c>
      <c r="CA45" s="6">
        <v>8287</v>
      </c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</row>
    <row r="46" spans="1:153">
      <c r="A46" s="6"/>
      <c r="B46" s="6"/>
      <c r="C46" s="6">
        <v>1.2213799999999999</v>
      </c>
      <c r="D46" s="6">
        <v>2350</v>
      </c>
      <c r="E46" s="6">
        <v>4520</v>
      </c>
      <c r="F46" s="6">
        <v>7230</v>
      </c>
      <c r="G46" s="6">
        <v>8354.9599999999991</v>
      </c>
      <c r="H46" s="6">
        <v>9749.4500000000007</v>
      </c>
      <c r="I46" s="6">
        <v>9703.64</v>
      </c>
      <c r="J46" s="6">
        <v>9428.2999999999993</v>
      </c>
      <c r="K46" s="6">
        <v>9923.91</v>
      </c>
      <c r="L46" s="6">
        <v>10277.299999999999</v>
      </c>
      <c r="M46" s="6">
        <v>9993.75</v>
      </c>
      <c r="N46" s="6">
        <v>10521.8</v>
      </c>
      <c r="O46" s="6">
        <v>10405.700000000001</v>
      </c>
      <c r="P46" s="6"/>
      <c r="Q46" s="6"/>
      <c r="R46" s="6"/>
      <c r="S46" s="6">
        <v>1.2213799999999999</v>
      </c>
      <c r="T46" s="5">
        <v>1553</v>
      </c>
      <c r="U46" s="6">
        <v>7808</v>
      </c>
      <c r="V46" s="6">
        <v>8381</v>
      </c>
      <c r="W46" s="6">
        <v>8782</v>
      </c>
      <c r="X46" s="6">
        <v>9054.4599999999991</v>
      </c>
      <c r="Y46" s="6">
        <v>10333.4</v>
      </c>
      <c r="Z46" s="6">
        <v>10221.5</v>
      </c>
      <c r="AA46" s="6">
        <v>10243.1</v>
      </c>
      <c r="AB46" s="6">
        <v>10659.2</v>
      </c>
      <c r="AC46" s="6">
        <v>10550.1</v>
      </c>
      <c r="AD46" s="6">
        <v>10472.5</v>
      </c>
      <c r="AE46" s="6">
        <v>10641.8</v>
      </c>
      <c r="AF46" s="6"/>
      <c r="AG46" s="6"/>
      <c r="AH46" s="6"/>
      <c r="AI46" s="6">
        <v>1.2213799999999999</v>
      </c>
      <c r="AJ46" s="6">
        <v>828</v>
      </c>
      <c r="AK46" s="6">
        <v>1427</v>
      </c>
      <c r="AL46" s="6">
        <v>1427</v>
      </c>
      <c r="AM46" s="6">
        <v>4574</v>
      </c>
      <c r="AN46" s="6">
        <v>5428</v>
      </c>
      <c r="AO46" s="6">
        <v>6351</v>
      </c>
      <c r="AP46" s="6">
        <v>6873</v>
      </c>
      <c r="AQ46" s="6">
        <v>7634</v>
      </c>
      <c r="AR46" s="6">
        <v>8204</v>
      </c>
      <c r="AS46" s="6">
        <v>8408</v>
      </c>
      <c r="AT46" s="6">
        <v>8562</v>
      </c>
      <c r="AU46" s="6">
        <v>9398</v>
      </c>
      <c r="AV46" s="6"/>
      <c r="AW46" s="6"/>
      <c r="AX46" s="6"/>
      <c r="AY46" s="6">
        <v>1.2213799999999999</v>
      </c>
      <c r="AZ46" s="6">
        <v>4012</v>
      </c>
      <c r="BA46" s="6">
        <v>7129</v>
      </c>
      <c r="BB46" s="6">
        <v>7577</v>
      </c>
      <c r="BC46" s="6">
        <v>7240</v>
      </c>
      <c r="BD46" s="6">
        <v>6951</v>
      </c>
      <c r="BE46" s="6">
        <v>6525</v>
      </c>
      <c r="BF46" s="6">
        <v>7090</v>
      </c>
      <c r="BG46" s="6">
        <v>6824</v>
      </c>
      <c r="BH46" s="6">
        <v>7431</v>
      </c>
      <c r="BI46" s="6">
        <v>6891</v>
      </c>
      <c r="BJ46" s="6">
        <v>7624</v>
      </c>
      <c r="BK46" s="6">
        <v>7727</v>
      </c>
      <c r="BL46" s="6"/>
      <c r="BM46" s="6"/>
      <c r="BN46" s="6"/>
      <c r="BO46" s="6">
        <v>1.2213799999999999</v>
      </c>
      <c r="BP46" s="6">
        <v>1174</v>
      </c>
      <c r="BQ46" s="6">
        <v>1744</v>
      </c>
      <c r="BR46" s="6">
        <v>2442</v>
      </c>
      <c r="BS46" s="6">
        <v>3099</v>
      </c>
      <c r="BT46" s="6">
        <v>3722</v>
      </c>
      <c r="BU46" s="6">
        <v>4526</v>
      </c>
      <c r="BV46" s="6">
        <v>4760</v>
      </c>
      <c r="BW46" s="6">
        <v>5158</v>
      </c>
      <c r="BX46" s="6">
        <v>5748</v>
      </c>
      <c r="BY46" s="6">
        <v>6446</v>
      </c>
      <c r="BZ46" s="6">
        <v>6816</v>
      </c>
      <c r="CA46" s="6">
        <v>7610</v>
      </c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</row>
    <row r="47" spans="1:153">
      <c r="A47" s="6"/>
      <c r="B47" s="6"/>
      <c r="C47" s="6">
        <v>1.2519100000000001</v>
      </c>
      <c r="D47" s="6">
        <v>1280</v>
      </c>
      <c r="E47" s="6">
        <v>3280</v>
      </c>
      <c r="F47" s="6">
        <v>6440</v>
      </c>
      <c r="G47" s="6">
        <v>8211.89</v>
      </c>
      <c r="H47" s="6">
        <v>9251.25</v>
      </c>
      <c r="I47" s="6">
        <v>9469.59</v>
      </c>
      <c r="J47" s="6">
        <v>9491.15</v>
      </c>
      <c r="K47" s="6">
        <v>9777.66</v>
      </c>
      <c r="L47" s="6">
        <v>9729.9699999999993</v>
      </c>
      <c r="M47" s="6">
        <v>10047.299999999999</v>
      </c>
      <c r="N47" s="6">
        <v>10267.9</v>
      </c>
      <c r="O47" s="6">
        <v>10461.700000000001</v>
      </c>
      <c r="P47" s="6"/>
      <c r="Q47" s="6"/>
      <c r="R47" s="6"/>
      <c r="S47" s="6">
        <v>1.2519100000000001</v>
      </c>
      <c r="T47" s="6">
        <v>311</v>
      </c>
      <c r="U47" s="6">
        <v>3776</v>
      </c>
      <c r="V47" s="6">
        <v>5198</v>
      </c>
      <c r="W47" s="6">
        <v>6847</v>
      </c>
      <c r="X47" s="6">
        <v>7664.24</v>
      </c>
      <c r="Y47" s="6">
        <v>9530.48</v>
      </c>
      <c r="Z47" s="6">
        <v>9424.34</v>
      </c>
      <c r="AA47" s="6">
        <v>9828.75</v>
      </c>
      <c r="AB47" s="6">
        <v>10052.9</v>
      </c>
      <c r="AC47" s="6">
        <v>10353.6</v>
      </c>
      <c r="AD47" s="6">
        <v>10389.5</v>
      </c>
      <c r="AE47" s="6">
        <v>10165.700000000001</v>
      </c>
      <c r="AF47" s="6"/>
      <c r="AG47" s="6"/>
      <c r="AH47" s="6"/>
      <c r="AI47" s="6">
        <v>1.2519100000000001</v>
      </c>
      <c r="AJ47" s="6">
        <v>849</v>
      </c>
      <c r="AK47" s="6">
        <v>1379</v>
      </c>
      <c r="AL47" s="6">
        <v>1379</v>
      </c>
      <c r="AM47" s="6">
        <v>4544</v>
      </c>
      <c r="AN47" s="6">
        <v>5581</v>
      </c>
      <c r="AO47" s="6">
        <v>5977</v>
      </c>
      <c r="AP47" s="6">
        <v>6745</v>
      </c>
      <c r="AQ47" s="6">
        <v>7504</v>
      </c>
      <c r="AR47" s="6">
        <v>8068</v>
      </c>
      <c r="AS47" s="6">
        <v>8364</v>
      </c>
      <c r="AT47" s="6">
        <v>8822</v>
      </c>
      <c r="AU47" s="6">
        <v>9062</v>
      </c>
      <c r="AV47" s="6"/>
      <c r="AW47" s="6"/>
      <c r="AX47" s="6"/>
      <c r="AY47" s="6">
        <v>1.2519100000000001</v>
      </c>
      <c r="AZ47" s="6">
        <v>1606</v>
      </c>
      <c r="BA47" s="6">
        <v>3355</v>
      </c>
      <c r="BB47" s="6">
        <v>4080</v>
      </c>
      <c r="BC47" s="6">
        <v>4184</v>
      </c>
      <c r="BD47" s="6">
        <v>4242</v>
      </c>
      <c r="BE47" s="6">
        <v>4456</v>
      </c>
      <c r="BF47" s="6">
        <v>4854</v>
      </c>
      <c r="BG47" s="6">
        <v>5173</v>
      </c>
      <c r="BH47" s="6">
        <v>5713</v>
      </c>
      <c r="BI47" s="6">
        <v>5744</v>
      </c>
      <c r="BJ47" s="6">
        <v>6433</v>
      </c>
      <c r="BK47" s="6">
        <v>6527</v>
      </c>
      <c r="BL47" s="6"/>
      <c r="BM47" s="6"/>
      <c r="BN47" s="6"/>
      <c r="BO47" s="6">
        <v>1.2519100000000001</v>
      </c>
      <c r="BP47" s="6">
        <v>480</v>
      </c>
      <c r="BQ47" s="6">
        <v>871</v>
      </c>
      <c r="BR47" s="6">
        <v>1669</v>
      </c>
      <c r="BS47" s="6">
        <v>2083</v>
      </c>
      <c r="BT47" s="6">
        <v>2626</v>
      </c>
      <c r="BU47" s="6">
        <v>3590</v>
      </c>
      <c r="BV47" s="6">
        <v>4026</v>
      </c>
      <c r="BW47" s="6">
        <v>4198</v>
      </c>
      <c r="BX47" s="6">
        <v>5273</v>
      </c>
      <c r="BY47" s="6">
        <v>5790</v>
      </c>
      <c r="BZ47" s="6">
        <v>5811</v>
      </c>
      <c r="CA47" s="6">
        <v>6968</v>
      </c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</row>
    <row r="48" spans="1:153">
      <c r="A48" s="6"/>
      <c r="B48" s="6"/>
      <c r="C48" s="6">
        <v>1.2824500000000001</v>
      </c>
      <c r="D48" s="6">
        <v>1260</v>
      </c>
      <c r="E48" s="6">
        <v>3040</v>
      </c>
      <c r="F48" s="6">
        <v>6430</v>
      </c>
      <c r="G48" s="6">
        <v>7838.81</v>
      </c>
      <c r="H48" s="6">
        <v>9013.0400000000009</v>
      </c>
      <c r="I48" s="6">
        <v>9335.52</v>
      </c>
      <c r="J48" s="6">
        <v>9554</v>
      </c>
      <c r="K48" s="6">
        <v>9831.39</v>
      </c>
      <c r="L48" s="6">
        <v>9582.59</v>
      </c>
      <c r="M48" s="6">
        <v>9800.84</v>
      </c>
      <c r="N48" s="6">
        <v>10314</v>
      </c>
      <c r="O48" s="6">
        <v>10217.700000000001</v>
      </c>
      <c r="P48" s="6"/>
      <c r="Q48" s="6"/>
      <c r="R48" s="6"/>
      <c r="S48" s="6">
        <v>1.2824500000000001</v>
      </c>
      <c r="T48" s="6">
        <v>139</v>
      </c>
      <c r="U48" s="6">
        <v>1996</v>
      </c>
      <c r="V48" s="6">
        <v>4072</v>
      </c>
      <c r="W48" s="6">
        <v>6454</v>
      </c>
      <c r="X48" s="6">
        <v>7737.01</v>
      </c>
      <c r="Y48" s="6">
        <v>9470.51</v>
      </c>
      <c r="Z48" s="6">
        <v>10173.200000000001</v>
      </c>
      <c r="AA48" s="6">
        <v>10157.4</v>
      </c>
      <c r="AB48" s="6">
        <v>10202.6</v>
      </c>
      <c r="AC48" s="6">
        <v>10494</v>
      </c>
      <c r="AD48" s="6">
        <v>10658.5</v>
      </c>
      <c r="AE48" s="6">
        <v>10776.7</v>
      </c>
      <c r="AF48" s="6"/>
      <c r="AG48" s="6"/>
      <c r="AH48" s="6"/>
      <c r="AI48" s="6">
        <v>1.2824500000000001</v>
      </c>
      <c r="AJ48" s="6">
        <v>796</v>
      </c>
      <c r="AK48" s="6">
        <v>1418</v>
      </c>
      <c r="AL48" s="6">
        <v>1418</v>
      </c>
      <c r="AM48" s="6">
        <v>4394</v>
      </c>
      <c r="AN48" s="6">
        <v>5102</v>
      </c>
      <c r="AO48" s="6">
        <v>6601</v>
      </c>
      <c r="AP48" s="6">
        <v>6666</v>
      </c>
      <c r="AQ48" s="6">
        <v>7516</v>
      </c>
      <c r="AR48" s="6">
        <v>7841</v>
      </c>
      <c r="AS48" s="6">
        <v>8594</v>
      </c>
      <c r="AT48" s="6">
        <v>8422</v>
      </c>
      <c r="AU48" s="6">
        <v>9088</v>
      </c>
      <c r="AV48" s="6"/>
      <c r="AW48" s="6"/>
      <c r="AX48" s="6"/>
      <c r="AY48" s="6">
        <v>1.2824500000000001</v>
      </c>
      <c r="AZ48" s="6">
        <v>626</v>
      </c>
      <c r="BA48" s="6">
        <v>1552</v>
      </c>
      <c r="BB48" s="6">
        <v>2527</v>
      </c>
      <c r="BC48" s="6">
        <v>3095</v>
      </c>
      <c r="BD48" s="6">
        <v>3189</v>
      </c>
      <c r="BE48" s="6">
        <v>3676</v>
      </c>
      <c r="BF48" s="6">
        <v>3996</v>
      </c>
      <c r="BG48" s="6">
        <v>4469</v>
      </c>
      <c r="BH48" s="6">
        <v>5118</v>
      </c>
      <c r="BI48" s="6">
        <v>5229</v>
      </c>
      <c r="BJ48" s="6">
        <v>5905</v>
      </c>
      <c r="BK48" s="6">
        <v>6270</v>
      </c>
      <c r="BL48" s="6"/>
      <c r="BM48" s="6"/>
      <c r="BN48" s="6"/>
      <c r="BO48" s="6">
        <v>1.2824500000000001</v>
      </c>
      <c r="BP48" s="6">
        <v>200</v>
      </c>
      <c r="BQ48" s="6">
        <v>442</v>
      </c>
      <c r="BR48" s="6">
        <v>1519</v>
      </c>
      <c r="BS48" s="6">
        <v>1950</v>
      </c>
      <c r="BT48" s="6">
        <v>2593</v>
      </c>
      <c r="BU48" s="6">
        <v>3213</v>
      </c>
      <c r="BV48" s="6">
        <v>3567</v>
      </c>
      <c r="BW48" s="6">
        <v>4061</v>
      </c>
      <c r="BX48" s="6">
        <v>4950</v>
      </c>
      <c r="BY48" s="6">
        <v>5317</v>
      </c>
      <c r="BZ48" s="6">
        <v>5789</v>
      </c>
      <c r="CA48" s="6">
        <v>6468</v>
      </c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</row>
    <row r="49" spans="1:153">
      <c r="A49" s="6"/>
      <c r="B49" s="6"/>
      <c r="C49" s="6">
        <v>1.31298</v>
      </c>
      <c r="D49" s="6">
        <v>864</v>
      </c>
      <c r="E49" s="6">
        <v>2780</v>
      </c>
      <c r="F49" s="6">
        <v>6210</v>
      </c>
      <c r="G49" s="6">
        <v>7885.74</v>
      </c>
      <c r="H49" s="6">
        <v>9074.84</v>
      </c>
      <c r="I49" s="6">
        <v>10201.5</v>
      </c>
      <c r="J49" s="6">
        <v>9816.85</v>
      </c>
      <c r="K49" s="6">
        <v>9785.15</v>
      </c>
      <c r="L49" s="6">
        <v>10135.200000000001</v>
      </c>
      <c r="M49" s="6">
        <v>10154.4</v>
      </c>
      <c r="N49" s="6">
        <v>10460.1</v>
      </c>
      <c r="O49" s="6">
        <v>10173.6</v>
      </c>
      <c r="P49" s="6"/>
      <c r="Q49" s="6"/>
      <c r="R49" s="6"/>
      <c r="S49" s="6">
        <v>1.31298</v>
      </c>
      <c r="T49" s="6">
        <v>-20</v>
      </c>
      <c r="U49" s="6">
        <v>1644</v>
      </c>
      <c r="V49" s="6">
        <v>3961</v>
      </c>
      <c r="W49" s="6">
        <v>6348</v>
      </c>
      <c r="X49" s="6">
        <v>7262.79</v>
      </c>
      <c r="Y49" s="6">
        <v>9286.5499999999993</v>
      </c>
      <c r="Z49" s="6">
        <v>9485</v>
      </c>
      <c r="AA49" s="6">
        <v>9723.01</v>
      </c>
      <c r="AB49" s="6">
        <v>10280.4</v>
      </c>
      <c r="AC49" s="6">
        <v>10582.4</v>
      </c>
      <c r="AD49" s="6">
        <v>10420.6</v>
      </c>
      <c r="AE49" s="6">
        <v>10444.700000000001</v>
      </c>
      <c r="AF49" s="6"/>
      <c r="AG49" s="6"/>
      <c r="AH49" s="6"/>
      <c r="AI49" s="6">
        <v>1.31298</v>
      </c>
      <c r="AJ49" s="6">
        <v>732</v>
      </c>
      <c r="AK49" s="6">
        <v>1310</v>
      </c>
      <c r="AL49" s="6">
        <v>1310</v>
      </c>
      <c r="AM49" s="6">
        <v>4308</v>
      </c>
      <c r="AN49" s="6">
        <v>5297</v>
      </c>
      <c r="AO49" s="6">
        <v>5853</v>
      </c>
      <c r="AP49" s="6">
        <v>6572</v>
      </c>
      <c r="AQ49" s="6">
        <v>7302</v>
      </c>
      <c r="AR49" s="6">
        <v>7731</v>
      </c>
      <c r="AS49" s="6">
        <v>8146</v>
      </c>
      <c r="AT49" s="6">
        <v>8446</v>
      </c>
      <c r="AU49" s="6">
        <v>8720</v>
      </c>
      <c r="AV49" s="6"/>
      <c r="AW49" s="6"/>
      <c r="AX49" s="6"/>
      <c r="AY49" s="6">
        <v>1.31298</v>
      </c>
      <c r="AZ49" s="6">
        <v>662</v>
      </c>
      <c r="BA49" s="6">
        <v>827</v>
      </c>
      <c r="BB49" s="6">
        <v>1730</v>
      </c>
      <c r="BC49" s="6">
        <v>2443</v>
      </c>
      <c r="BD49" s="6">
        <v>2832</v>
      </c>
      <c r="BE49" s="6">
        <v>2847</v>
      </c>
      <c r="BF49" s="6">
        <v>3436</v>
      </c>
      <c r="BG49" s="6">
        <v>3963</v>
      </c>
      <c r="BH49" s="6">
        <v>4537</v>
      </c>
      <c r="BI49" s="6">
        <v>4770</v>
      </c>
      <c r="BJ49" s="6">
        <v>5433</v>
      </c>
      <c r="BK49" s="6">
        <v>6268</v>
      </c>
      <c r="BL49" s="6"/>
      <c r="BM49" s="6"/>
      <c r="BN49" s="6"/>
      <c r="BO49" s="6">
        <v>1.31298</v>
      </c>
      <c r="BP49" s="6">
        <v>321</v>
      </c>
      <c r="BQ49" s="6">
        <v>521</v>
      </c>
      <c r="BR49" s="6">
        <v>1339</v>
      </c>
      <c r="BS49" s="6">
        <v>1951</v>
      </c>
      <c r="BT49" s="6">
        <v>2486</v>
      </c>
      <c r="BU49" s="6">
        <v>2779</v>
      </c>
      <c r="BV49" s="6">
        <v>3690</v>
      </c>
      <c r="BW49" s="6">
        <v>3945</v>
      </c>
      <c r="BX49" s="6">
        <v>4294</v>
      </c>
      <c r="BY49" s="6">
        <v>5020</v>
      </c>
      <c r="BZ49" s="6">
        <v>5415</v>
      </c>
      <c r="CA49" s="6">
        <v>6100</v>
      </c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</row>
    <row r="50" spans="1:153">
      <c r="A50" s="6"/>
      <c r="B50" s="6"/>
      <c r="C50" s="6">
        <v>1.34352</v>
      </c>
      <c r="D50" s="6">
        <v>742</v>
      </c>
      <c r="E50" s="6">
        <v>2790</v>
      </c>
      <c r="F50" s="6">
        <v>6260</v>
      </c>
      <c r="G50" s="6">
        <v>7842.66</v>
      </c>
      <c r="H50" s="6">
        <v>9096.6299999999992</v>
      </c>
      <c r="I50" s="6">
        <v>9367.4</v>
      </c>
      <c r="J50" s="6">
        <v>9079.7000000000007</v>
      </c>
      <c r="K50" s="6">
        <v>9838.8799999999992</v>
      </c>
      <c r="L50" s="6">
        <v>9787.84</v>
      </c>
      <c r="M50" s="6">
        <v>9607.94</v>
      </c>
      <c r="N50" s="6">
        <v>10206.1</v>
      </c>
      <c r="O50" s="6">
        <v>10229.6</v>
      </c>
      <c r="P50" s="6"/>
      <c r="Q50" s="6"/>
      <c r="R50" s="6"/>
      <c r="S50" s="6">
        <v>1.34352</v>
      </c>
      <c r="T50" s="6">
        <v>90</v>
      </c>
      <c r="U50" s="6">
        <v>1604</v>
      </c>
      <c r="V50" s="6">
        <v>3916</v>
      </c>
      <c r="W50" s="6">
        <v>6312</v>
      </c>
      <c r="X50" s="6">
        <v>7737.56</v>
      </c>
      <c r="Y50" s="6">
        <v>9413.59</v>
      </c>
      <c r="Z50" s="6">
        <v>9999.83</v>
      </c>
      <c r="AA50" s="6">
        <v>9889.6299999999992</v>
      </c>
      <c r="AB50" s="6">
        <v>10501.1</v>
      </c>
      <c r="AC50" s="6">
        <v>10782.9</v>
      </c>
      <c r="AD50" s="6">
        <v>10908.6</v>
      </c>
      <c r="AE50" s="6">
        <v>10851.6</v>
      </c>
      <c r="AF50" s="6"/>
      <c r="AG50" s="6"/>
      <c r="AH50" s="6"/>
      <c r="AI50" s="6">
        <v>1.34352</v>
      </c>
      <c r="AJ50" s="6">
        <v>643</v>
      </c>
      <c r="AK50" s="6">
        <v>1286</v>
      </c>
      <c r="AL50" s="6">
        <v>1286</v>
      </c>
      <c r="AM50" s="6">
        <v>4342</v>
      </c>
      <c r="AN50" s="6">
        <v>5415</v>
      </c>
      <c r="AO50" s="6">
        <v>6052</v>
      </c>
      <c r="AP50" s="6">
        <v>6554</v>
      </c>
      <c r="AQ50" s="6">
        <v>7082</v>
      </c>
      <c r="AR50" s="6">
        <v>7983</v>
      </c>
      <c r="AS50" s="6">
        <v>8270</v>
      </c>
      <c r="AT50" s="6">
        <v>8735</v>
      </c>
      <c r="AU50" s="6">
        <v>9013</v>
      </c>
      <c r="AV50" s="6"/>
      <c r="AW50" s="6"/>
      <c r="AX50" s="6"/>
      <c r="AY50" s="6">
        <v>1.34352</v>
      </c>
      <c r="AZ50" s="6">
        <v>432</v>
      </c>
      <c r="BA50" s="6">
        <v>654</v>
      </c>
      <c r="BB50" s="6">
        <v>1678</v>
      </c>
      <c r="BC50" s="6">
        <v>2521</v>
      </c>
      <c r="BD50" s="6">
        <v>2415</v>
      </c>
      <c r="BE50" s="6">
        <v>2887</v>
      </c>
      <c r="BF50" s="6">
        <v>3342</v>
      </c>
      <c r="BG50" s="6">
        <v>3835</v>
      </c>
      <c r="BH50" s="6">
        <v>4350</v>
      </c>
      <c r="BI50" s="6">
        <v>4767</v>
      </c>
      <c r="BJ50" s="6">
        <v>5368</v>
      </c>
      <c r="BK50" s="6">
        <v>5828</v>
      </c>
      <c r="BL50" s="6"/>
      <c r="BM50" s="6"/>
      <c r="BN50" s="6"/>
      <c r="BO50" s="6">
        <v>1.34352</v>
      </c>
      <c r="BP50" s="6">
        <v>400</v>
      </c>
      <c r="BQ50" s="6">
        <v>514</v>
      </c>
      <c r="BR50" s="6">
        <v>1129</v>
      </c>
      <c r="BS50" s="6">
        <v>1698</v>
      </c>
      <c r="BT50" s="6">
        <v>2085</v>
      </c>
      <c r="BU50" s="6">
        <v>2750</v>
      </c>
      <c r="BV50" s="6">
        <v>3105</v>
      </c>
      <c r="BW50" s="6">
        <v>3625</v>
      </c>
      <c r="BX50" s="6">
        <v>4236</v>
      </c>
      <c r="BY50" s="6">
        <v>4597</v>
      </c>
      <c r="BZ50" s="6">
        <v>5058</v>
      </c>
      <c r="CA50" s="6">
        <v>5929</v>
      </c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</row>
    <row r="51" spans="1:153">
      <c r="A51" s="6"/>
      <c r="B51" s="6"/>
      <c r="C51" s="6">
        <v>1.37405</v>
      </c>
      <c r="D51" s="6">
        <v>851</v>
      </c>
      <c r="E51" s="6">
        <v>2650</v>
      </c>
      <c r="F51" s="6">
        <v>6130</v>
      </c>
      <c r="G51" s="6">
        <v>7859.59</v>
      </c>
      <c r="H51" s="6">
        <v>9378.43</v>
      </c>
      <c r="I51" s="6">
        <v>9533.34</v>
      </c>
      <c r="J51" s="6">
        <v>9542.5499999999993</v>
      </c>
      <c r="K51" s="6">
        <v>9892.6299999999992</v>
      </c>
      <c r="L51" s="6">
        <v>9540.48</v>
      </c>
      <c r="M51" s="6">
        <v>10061.5</v>
      </c>
      <c r="N51" s="6">
        <v>9952.2099999999991</v>
      </c>
      <c r="O51" s="6">
        <v>10285.6</v>
      </c>
      <c r="P51" s="6"/>
      <c r="Q51" s="6"/>
      <c r="R51" s="6"/>
      <c r="S51" s="6">
        <v>1.37405</v>
      </c>
      <c r="T51" s="6">
        <v>-73</v>
      </c>
      <c r="U51" s="6">
        <v>1567</v>
      </c>
      <c r="V51" s="6">
        <v>3868</v>
      </c>
      <c r="W51" s="6">
        <v>5675</v>
      </c>
      <c r="X51" s="6">
        <v>7276.34</v>
      </c>
      <c r="Y51" s="6">
        <v>8885.6299999999992</v>
      </c>
      <c r="Z51" s="6">
        <v>9401.66</v>
      </c>
      <c r="AA51" s="6">
        <v>9735.26</v>
      </c>
      <c r="AB51" s="6">
        <v>10134.9</v>
      </c>
      <c r="AC51" s="6">
        <v>10182.299999999999</v>
      </c>
      <c r="AD51" s="6">
        <v>9980.57</v>
      </c>
      <c r="AE51" s="6">
        <v>10336.6</v>
      </c>
      <c r="AF51" s="6"/>
      <c r="AG51" s="6"/>
      <c r="AH51" s="6"/>
      <c r="AI51" s="6">
        <v>1.37405</v>
      </c>
      <c r="AJ51" s="6">
        <v>553</v>
      </c>
      <c r="AK51" s="6">
        <v>1088</v>
      </c>
      <c r="AL51" s="6">
        <v>1088</v>
      </c>
      <c r="AM51" s="6">
        <v>4336</v>
      </c>
      <c r="AN51" s="6">
        <v>4974</v>
      </c>
      <c r="AO51" s="6">
        <v>5508</v>
      </c>
      <c r="AP51" s="6">
        <v>6141</v>
      </c>
      <c r="AQ51" s="6">
        <v>7194</v>
      </c>
      <c r="AR51" s="6">
        <v>7304</v>
      </c>
      <c r="AS51" s="6">
        <v>7795</v>
      </c>
      <c r="AT51" s="6">
        <v>8393</v>
      </c>
      <c r="AU51" s="6">
        <v>8594</v>
      </c>
      <c r="AV51" s="6"/>
      <c r="AW51" s="6"/>
      <c r="AX51" s="6"/>
      <c r="AY51" s="6">
        <v>1.37405</v>
      </c>
      <c r="AZ51" s="6">
        <v>509</v>
      </c>
      <c r="BA51" s="6">
        <v>662</v>
      </c>
      <c r="BB51" s="6">
        <v>1547</v>
      </c>
      <c r="BC51" s="6">
        <v>2047</v>
      </c>
      <c r="BD51" s="6">
        <v>2273</v>
      </c>
      <c r="BE51" s="6">
        <v>2737</v>
      </c>
      <c r="BF51" s="6">
        <v>3391</v>
      </c>
      <c r="BG51" s="6">
        <v>3740</v>
      </c>
      <c r="BH51" s="6">
        <v>4119</v>
      </c>
      <c r="BI51" s="6">
        <v>4637</v>
      </c>
      <c r="BJ51" s="6">
        <v>5064</v>
      </c>
      <c r="BK51" s="6">
        <v>5758</v>
      </c>
      <c r="BL51" s="6"/>
      <c r="BM51" s="6"/>
      <c r="BN51" s="6"/>
      <c r="BO51" s="6">
        <v>1.37405</v>
      </c>
      <c r="BP51" s="6">
        <v>196</v>
      </c>
      <c r="BQ51" s="6">
        <v>146</v>
      </c>
      <c r="BR51" s="6">
        <v>982</v>
      </c>
      <c r="BS51" s="6">
        <v>1349</v>
      </c>
      <c r="BT51" s="6">
        <v>1818</v>
      </c>
      <c r="BU51" s="6">
        <v>2483</v>
      </c>
      <c r="BV51" s="6">
        <v>2983</v>
      </c>
      <c r="BW51" s="6">
        <v>3196</v>
      </c>
      <c r="BX51" s="6">
        <v>3599</v>
      </c>
      <c r="BY51" s="6">
        <v>4357</v>
      </c>
      <c r="BZ51" s="6">
        <v>4748</v>
      </c>
      <c r="CA51" s="6">
        <v>5702</v>
      </c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</row>
    <row r="52" spans="1:153">
      <c r="A52" s="6"/>
      <c r="B52" s="6"/>
      <c r="C52" s="6">
        <v>1.40459</v>
      </c>
      <c r="D52" s="6">
        <v>606</v>
      </c>
      <c r="E52" s="6">
        <v>2700</v>
      </c>
      <c r="F52" s="6">
        <v>6090</v>
      </c>
      <c r="G52" s="6">
        <v>7996.51</v>
      </c>
      <c r="H52" s="6">
        <v>9300.2199999999993</v>
      </c>
      <c r="I52" s="6">
        <v>9299.2800000000007</v>
      </c>
      <c r="J52" s="6">
        <v>9405.4</v>
      </c>
      <c r="K52" s="6">
        <v>10046.4</v>
      </c>
      <c r="L52" s="6">
        <v>9893.09</v>
      </c>
      <c r="M52" s="6">
        <v>10115</v>
      </c>
      <c r="N52" s="6">
        <v>10298.299999999999</v>
      </c>
      <c r="O52" s="6">
        <v>10241.5</v>
      </c>
      <c r="P52" s="6"/>
      <c r="Q52" s="6"/>
      <c r="R52" s="6"/>
      <c r="S52" s="6">
        <v>1.40459</v>
      </c>
      <c r="T52" s="6">
        <v>206</v>
      </c>
      <c r="U52" s="6">
        <v>1384</v>
      </c>
      <c r="V52" s="6">
        <v>3539</v>
      </c>
      <c r="W52" s="6">
        <v>5950</v>
      </c>
      <c r="X52" s="6">
        <v>7228.11</v>
      </c>
      <c r="Y52" s="6">
        <v>9463.67</v>
      </c>
      <c r="Z52" s="6">
        <v>9684.49</v>
      </c>
      <c r="AA52" s="6">
        <v>9729.8799999999992</v>
      </c>
      <c r="AB52" s="6">
        <v>9984.6</v>
      </c>
      <c r="AC52" s="6">
        <v>10504.7</v>
      </c>
      <c r="AD52" s="6">
        <v>10797.6</v>
      </c>
      <c r="AE52" s="6">
        <v>10756.5</v>
      </c>
      <c r="AF52" s="6"/>
      <c r="AG52" s="6"/>
      <c r="AH52" s="6"/>
      <c r="AI52" s="6">
        <v>1.40459</v>
      </c>
      <c r="AJ52" s="6">
        <v>413</v>
      </c>
      <c r="AK52" s="6">
        <v>1302</v>
      </c>
      <c r="AL52" s="6">
        <v>1302</v>
      </c>
      <c r="AM52" s="6">
        <v>3919</v>
      </c>
      <c r="AN52" s="6">
        <v>4833</v>
      </c>
      <c r="AO52" s="6">
        <v>5662</v>
      </c>
      <c r="AP52" s="6">
        <v>5964</v>
      </c>
      <c r="AQ52" s="6">
        <v>6761</v>
      </c>
      <c r="AR52" s="6">
        <v>7416</v>
      </c>
      <c r="AS52" s="6">
        <v>7667</v>
      </c>
      <c r="AT52" s="6">
        <v>8370</v>
      </c>
      <c r="AU52" s="6">
        <v>8486</v>
      </c>
      <c r="AV52" s="6"/>
      <c r="AW52" s="6"/>
      <c r="AX52" s="6"/>
      <c r="AY52" s="6">
        <v>1.40459</v>
      </c>
      <c r="AZ52" s="6">
        <v>592</v>
      </c>
      <c r="BA52" s="6">
        <v>1146</v>
      </c>
      <c r="BB52" s="6">
        <v>2003</v>
      </c>
      <c r="BC52" s="6">
        <v>2279</v>
      </c>
      <c r="BD52" s="6">
        <v>2542</v>
      </c>
      <c r="BE52" s="6">
        <v>2764</v>
      </c>
      <c r="BF52" s="6">
        <v>3319</v>
      </c>
      <c r="BG52" s="6">
        <v>3548</v>
      </c>
      <c r="BH52" s="6">
        <v>4421</v>
      </c>
      <c r="BI52" s="6">
        <v>5142</v>
      </c>
      <c r="BJ52" s="6">
        <v>5302</v>
      </c>
      <c r="BK52" s="6">
        <v>5621</v>
      </c>
      <c r="BL52" s="6"/>
      <c r="BM52" s="6"/>
      <c r="BN52" s="6"/>
      <c r="BO52" s="6">
        <v>1.40459</v>
      </c>
      <c r="BP52" s="6">
        <v>344</v>
      </c>
      <c r="BQ52" s="6">
        <v>215</v>
      </c>
      <c r="BR52" s="6">
        <v>842</v>
      </c>
      <c r="BS52" s="6">
        <v>1447</v>
      </c>
      <c r="BT52" s="6">
        <v>1811</v>
      </c>
      <c r="BU52" s="6">
        <v>2346</v>
      </c>
      <c r="BV52" s="6">
        <v>2813</v>
      </c>
      <c r="BW52" s="6">
        <v>3284</v>
      </c>
      <c r="BX52" s="6">
        <v>3711</v>
      </c>
      <c r="BY52" s="6">
        <v>4281</v>
      </c>
      <c r="BZ52" s="6">
        <v>4675</v>
      </c>
      <c r="CA52" s="6">
        <v>5660</v>
      </c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</row>
    <row r="53" spans="1:153">
      <c r="A53" s="6"/>
      <c r="B53" s="6"/>
      <c r="C53" s="6">
        <v>1.43512</v>
      </c>
      <c r="D53" s="6">
        <v>1034</v>
      </c>
      <c r="E53" s="6">
        <v>2550</v>
      </c>
      <c r="F53" s="6">
        <v>5870</v>
      </c>
      <c r="G53" s="6">
        <v>7553.44</v>
      </c>
      <c r="H53" s="6">
        <v>8832.02</v>
      </c>
      <c r="I53" s="6">
        <v>9115.2199999999993</v>
      </c>
      <c r="J53" s="6">
        <v>9568.26</v>
      </c>
      <c r="K53" s="6">
        <v>9300.1200000000008</v>
      </c>
      <c r="L53" s="6">
        <v>9345.73</v>
      </c>
      <c r="M53" s="6">
        <v>9468.59</v>
      </c>
      <c r="N53" s="6">
        <v>10044.4</v>
      </c>
      <c r="O53" s="6">
        <v>9997.51</v>
      </c>
      <c r="P53" s="6"/>
      <c r="Q53" s="6"/>
      <c r="R53" s="6"/>
      <c r="S53" s="6">
        <v>1.43512</v>
      </c>
      <c r="T53" s="6">
        <v>160</v>
      </c>
      <c r="U53" s="6">
        <v>1565</v>
      </c>
      <c r="V53" s="6">
        <v>3822</v>
      </c>
      <c r="W53" s="6">
        <v>6065</v>
      </c>
      <c r="X53" s="6">
        <v>7043.89</v>
      </c>
      <c r="Y53" s="6">
        <v>9296.7099999999991</v>
      </c>
      <c r="Z53" s="6">
        <v>9638.32</v>
      </c>
      <c r="AA53" s="6">
        <v>9527.51</v>
      </c>
      <c r="AB53" s="6">
        <v>10157.299999999999</v>
      </c>
      <c r="AC53" s="6">
        <v>10552.2</v>
      </c>
      <c r="AD53" s="6">
        <v>10526.6</v>
      </c>
      <c r="AE53" s="6">
        <v>10785.5</v>
      </c>
      <c r="AF53" s="6"/>
      <c r="AG53" s="6"/>
      <c r="AH53" s="6"/>
      <c r="AI53" s="6">
        <v>1.43512</v>
      </c>
      <c r="AJ53" s="6">
        <v>847</v>
      </c>
      <c r="AK53" s="6">
        <v>1174</v>
      </c>
      <c r="AL53" s="6">
        <v>1174</v>
      </c>
      <c r="AM53" s="6">
        <v>4384</v>
      </c>
      <c r="AN53" s="6">
        <v>4895</v>
      </c>
      <c r="AO53" s="6">
        <v>5398</v>
      </c>
      <c r="AP53" s="6">
        <v>6162</v>
      </c>
      <c r="AQ53" s="6">
        <v>6927</v>
      </c>
      <c r="AR53" s="6">
        <v>7100</v>
      </c>
      <c r="AS53" s="6">
        <v>7599</v>
      </c>
      <c r="AT53" s="6">
        <v>8287</v>
      </c>
      <c r="AU53" s="6">
        <v>8493</v>
      </c>
      <c r="AV53" s="6"/>
      <c r="AW53" s="6"/>
      <c r="AX53" s="6"/>
      <c r="AY53" s="6">
        <v>1.43512</v>
      </c>
      <c r="AZ53" s="6">
        <v>197</v>
      </c>
      <c r="BA53" s="6">
        <v>570</v>
      </c>
      <c r="BB53" s="6">
        <v>1247</v>
      </c>
      <c r="BC53" s="6">
        <v>1771</v>
      </c>
      <c r="BD53" s="6">
        <v>2150</v>
      </c>
      <c r="BE53" s="6">
        <v>2595</v>
      </c>
      <c r="BF53" s="6">
        <v>2909</v>
      </c>
      <c r="BG53" s="6">
        <v>3462</v>
      </c>
      <c r="BH53" s="6">
        <v>3646</v>
      </c>
      <c r="BI53" s="6">
        <v>4428</v>
      </c>
      <c r="BJ53" s="6">
        <v>4358</v>
      </c>
      <c r="BK53" s="6">
        <v>5202</v>
      </c>
      <c r="BL53" s="6"/>
      <c r="BM53" s="6"/>
      <c r="BN53" s="6"/>
      <c r="BO53" s="6">
        <v>1.43512</v>
      </c>
      <c r="BP53" s="6">
        <v>267</v>
      </c>
      <c r="BQ53" s="6">
        <v>307</v>
      </c>
      <c r="BR53" s="6">
        <v>550</v>
      </c>
      <c r="BS53" s="6">
        <v>1335</v>
      </c>
      <c r="BT53" s="6">
        <v>1703</v>
      </c>
      <c r="BU53" s="6">
        <v>2192</v>
      </c>
      <c r="BV53" s="6">
        <v>2394</v>
      </c>
      <c r="BW53" s="6">
        <v>3023</v>
      </c>
      <c r="BX53" s="6">
        <v>3212</v>
      </c>
      <c r="BY53" s="6">
        <v>3740</v>
      </c>
      <c r="BZ53" s="6">
        <v>4086</v>
      </c>
      <c r="CA53" s="6">
        <v>4995</v>
      </c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</row>
    <row r="54" spans="1:153">
      <c r="A54" s="6"/>
      <c r="B54" s="6"/>
      <c r="C54" s="6">
        <v>1.46566</v>
      </c>
      <c r="D54" s="6">
        <v>876</v>
      </c>
      <c r="E54" s="6">
        <v>2530</v>
      </c>
      <c r="F54" s="6">
        <v>5910</v>
      </c>
      <c r="G54" s="6">
        <v>7990.36</v>
      </c>
      <c r="H54" s="6">
        <v>8903.82</v>
      </c>
      <c r="I54" s="6">
        <v>9531.16</v>
      </c>
      <c r="J54" s="6">
        <v>9631.1</v>
      </c>
      <c r="K54" s="6">
        <v>9753.86</v>
      </c>
      <c r="L54" s="6">
        <v>9898.34</v>
      </c>
      <c r="M54" s="6">
        <v>9922.1200000000008</v>
      </c>
      <c r="N54" s="6">
        <v>10390.4</v>
      </c>
      <c r="O54" s="6">
        <v>10253.5</v>
      </c>
      <c r="P54" s="6"/>
      <c r="Q54" s="6"/>
      <c r="R54" s="6"/>
      <c r="S54" s="6">
        <v>1.46566</v>
      </c>
      <c r="T54" s="6">
        <v>36</v>
      </c>
      <c r="U54" s="6">
        <v>1427</v>
      </c>
      <c r="V54" s="6">
        <v>3444</v>
      </c>
      <c r="W54" s="6">
        <v>5979</v>
      </c>
      <c r="X54" s="6">
        <v>7077.66</v>
      </c>
      <c r="Y54" s="6">
        <v>9120.74</v>
      </c>
      <c r="Z54" s="6">
        <v>9809.15</v>
      </c>
      <c r="AA54" s="6">
        <v>9404.1299999999992</v>
      </c>
      <c r="AB54" s="6">
        <v>10029.1</v>
      </c>
      <c r="AC54" s="6">
        <v>10344.6</v>
      </c>
      <c r="AD54" s="6">
        <v>10360.6</v>
      </c>
      <c r="AE54" s="6">
        <v>10852.4</v>
      </c>
      <c r="AF54" s="6"/>
      <c r="AG54" s="6"/>
      <c r="AH54" s="6"/>
      <c r="AI54" s="6">
        <v>1.46566</v>
      </c>
      <c r="AJ54" s="6">
        <v>747</v>
      </c>
      <c r="AK54" s="6">
        <v>1147</v>
      </c>
      <c r="AL54" s="6">
        <v>1147</v>
      </c>
      <c r="AM54" s="6">
        <v>4109</v>
      </c>
      <c r="AN54" s="6">
        <v>5207</v>
      </c>
      <c r="AO54" s="6">
        <v>5887</v>
      </c>
      <c r="AP54" s="6">
        <v>6398</v>
      </c>
      <c r="AQ54" s="6">
        <v>7010</v>
      </c>
      <c r="AR54" s="6">
        <v>7690</v>
      </c>
      <c r="AS54" s="6">
        <v>7757</v>
      </c>
      <c r="AT54" s="6">
        <v>8371</v>
      </c>
      <c r="AU54" s="6">
        <v>8555</v>
      </c>
      <c r="AV54" s="6"/>
      <c r="AW54" s="6"/>
      <c r="AX54" s="6"/>
      <c r="AY54" s="6">
        <v>1.46566</v>
      </c>
      <c r="AZ54" s="6">
        <v>392</v>
      </c>
      <c r="BA54" s="6">
        <v>602</v>
      </c>
      <c r="BB54" s="6">
        <v>1331</v>
      </c>
      <c r="BC54" s="6">
        <v>1889</v>
      </c>
      <c r="BD54" s="6">
        <v>2340</v>
      </c>
      <c r="BE54" s="6">
        <v>2553</v>
      </c>
      <c r="BF54" s="6">
        <v>2855</v>
      </c>
      <c r="BG54" s="6">
        <v>3569</v>
      </c>
      <c r="BH54" s="6">
        <v>4129</v>
      </c>
      <c r="BI54" s="6">
        <v>4373</v>
      </c>
      <c r="BJ54" s="6">
        <v>4874</v>
      </c>
      <c r="BK54" s="6">
        <v>5300</v>
      </c>
      <c r="BL54" s="6"/>
      <c r="BM54" s="6"/>
      <c r="BN54" s="6"/>
      <c r="BO54" s="6">
        <v>1.46566</v>
      </c>
      <c r="BP54" s="6">
        <v>864</v>
      </c>
      <c r="BQ54" s="6">
        <v>425</v>
      </c>
      <c r="BR54" s="6">
        <v>1108</v>
      </c>
      <c r="BS54" s="6">
        <v>1191</v>
      </c>
      <c r="BT54" s="6">
        <v>1580</v>
      </c>
      <c r="BU54" s="6">
        <v>1983</v>
      </c>
      <c r="BV54" s="6">
        <v>2247</v>
      </c>
      <c r="BW54" s="6">
        <v>2721</v>
      </c>
      <c r="BX54" s="6">
        <v>2910</v>
      </c>
      <c r="BY54" s="6">
        <v>3532</v>
      </c>
      <c r="BZ54" s="6">
        <v>4172</v>
      </c>
      <c r="CA54" s="6">
        <v>5346</v>
      </c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</row>
    <row r="55" spans="1:153">
      <c r="A55" s="6"/>
      <c r="B55" s="6"/>
      <c r="C55" s="6">
        <v>1.4961899999999999</v>
      </c>
      <c r="D55" s="6">
        <v>1023</v>
      </c>
      <c r="E55" s="6">
        <v>2510</v>
      </c>
      <c r="F55" s="6">
        <v>6090</v>
      </c>
      <c r="G55" s="6">
        <v>7717.29</v>
      </c>
      <c r="H55" s="6">
        <v>8715.6200000000008</v>
      </c>
      <c r="I55" s="6">
        <v>9197.1</v>
      </c>
      <c r="J55" s="6">
        <v>9593.9599999999991</v>
      </c>
      <c r="K55" s="6">
        <v>9507.61</v>
      </c>
      <c r="L55" s="6">
        <v>9550.98</v>
      </c>
      <c r="M55" s="6">
        <v>9875.68</v>
      </c>
      <c r="N55" s="6">
        <v>10236.5</v>
      </c>
      <c r="O55" s="6">
        <v>10409.4</v>
      </c>
      <c r="P55" s="6"/>
      <c r="Q55" s="6"/>
      <c r="R55" s="6"/>
      <c r="S55" s="6">
        <v>1.4961899999999999</v>
      </c>
      <c r="T55" s="6">
        <v>66</v>
      </c>
      <c r="U55" s="6">
        <v>1505</v>
      </c>
      <c r="V55" s="6">
        <v>3624</v>
      </c>
      <c r="W55" s="6">
        <v>5881</v>
      </c>
      <c r="X55" s="6">
        <v>6760.44</v>
      </c>
      <c r="Y55" s="6">
        <v>9035.7900000000009</v>
      </c>
      <c r="Z55" s="6">
        <v>9546.99</v>
      </c>
      <c r="AA55" s="6">
        <v>9654.77</v>
      </c>
      <c r="AB55" s="6">
        <v>10239.799999999999</v>
      </c>
      <c r="AC55" s="6">
        <v>10591</v>
      </c>
      <c r="AD55" s="6">
        <v>10549.6</v>
      </c>
      <c r="AE55" s="6">
        <v>10845.4</v>
      </c>
      <c r="AF55" s="6"/>
      <c r="AG55" s="6"/>
      <c r="AH55" s="6"/>
      <c r="AI55" s="6">
        <v>1.4961899999999999</v>
      </c>
      <c r="AJ55" s="6">
        <v>634</v>
      </c>
      <c r="AK55" s="6">
        <v>1123</v>
      </c>
      <c r="AL55" s="6">
        <v>1123</v>
      </c>
      <c r="AM55" s="6">
        <v>3868</v>
      </c>
      <c r="AN55" s="6">
        <v>4805</v>
      </c>
      <c r="AO55" s="6">
        <v>5454</v>
      </c>
      <c r="AP55" s="6">
        <v>5965</v>
      </c>
      <c r="AQ55" s="6">
        <v>6764</v>
      </c>
      <c r="AR55" s="6">
        <v>7239</v>
      </c>
      <c r="AS55" s="6">
        <v>7413</v>
      </c>
      <c r="AT55" s="6">
        <v>7939</v>
      </c>
      <c r="AU55" s="6">
        <v>8361</v>
      </c>
      <c r="AV55" s="6"/>
      <c r="AW55" s="6"/>
      <c r="AX55" s="6"/>
      <c r="AY55" s="6">
        <v>1.4961899999999999</v>
      </c>
      <c r="AZ55" s="6">
        <v>341</v>
      </c>
      <c r="BA55" s="6">
        <v>437</v>
      </c>
      <c r="BB55" s="6">
        <v>1230</v>
      </c>
      <c r="BC55" s="6">
        <v>1730</v>
      </c>
      <c r="BD55" s="6">
        <v>1971</v>
      </c>
      <c r="BE55" s="6">
        <v>2491</v>
      </c>
      <c r="BF55" s="6">
        <v>2713</v>
      </c>
      <c r="BG55" s="6">
        <v>3301</v>
      </c>
      <c r="BH55" s="6">
        <v>3584</v>
      </c>
      <c r="BI55" s="6">
        <v>4300</v>
      </c>
      <c r="BJ55" s="6">
        <v>4462</v>
      </c>
      <c r="BK55" s="6">
        <v>4799</v>
      </c>
      <c r="BL55" s="6"/>
      <c r="BM55" s="6"/>
      <c r="BN55" s="6"/>
      <c r="BO55" s="6">
        <v>1.4961899999999999</v>
      </c>
      <c r="BP55" s="6">
        <v>194</v>
      </c>
      <c r="BQ55" s="6">
        <v>348</v>
      </c>
      <c r="BR55" s="6">
        <v>838</v>
      </c>
      <c r="BS55" s="6">
        <v>1172</v>
      </c>
      <c r="BT55" s="6">
        <v>1232</v>
      </c>
      <c r="BU55" s="6">
        <v>1974</v>
      </c>
      <c r="BV55" s="6">
        <v>2173</v>
      </c>
      <c r="BW55" s="6">
        <v>2605</v>
      </c>
      <c r="BX55" s="6">
        <v>2757</v>
      </c>
      <c r="BY55" s="6">
        <v>3363</v>
      </c>
      <c r="BZ55" s="6">
        <v>3716</v>
      </c>
      <c r="CA55" s="6">
        <v>4732</v>
      </c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</row>
    <row r="56" spans="1:153">
      <c r="A56" s="6"/>
      <c r="B56" s="6"/>
      <c r="C56" s="6">
        <v>1.5267200000000001</v>
      </c>
      <c r="D56" s="6">
        <v>921</v>
      </c>
      <c r="E56" s="6">
        <v>2590</v>
      </c>
      <c r="F56" s="6">
        <v>6080</v>
      </c>
      <c r="G56" s="6">
        <v>7974.22</v>
      </c>
      <c r="H56" s="6">
        <v>9277.42</v>
      </c>
      <c r="I56" s="6">
        <v>9463.0400000000009</v>
      </c>
      <c r="J56" s="6">
        <v>9656.81</v>
      </c>
      <c r="K56" s="6">
        <v>9861.36</v>
      </c>
      <c r="L56" s="6">
        <v>10103.6</v>
      </c>
      <c r="M56" s="6">
        <v>10129.200000000001</v>
      </c>
      <c r="N56" s="6">
        <v>10482.6</v>
      </c>
      <c r="O56" s="6">
        <v>10565.4</v>
      </c>
      <c r="P56" s="6"/>
      <c r="Q56" s="6"/>
      <c r="R56" s="6"/>
      <c r="S56" s="6">
        <v>1.5267200000000001</v>
      </c>
      <c r="T56" s="6">
        <v>196</v>
      </c>
      <c r="U56" s="6">
        <v>1178</v>
      </c>
      <c r="V56" s="6">
        <v>3650</v>
      </c>
      <c r="W56" s="6">
        <v>6102</v>
      </c>
      <c r="X56" s="6">
        <v>7075.22</v>
      </c>
      <c r="Y56" s="6">
        <v>8817.83</v>
      </c>
      <c r="Z56" s="6">
        <v>9633.82</v>
      </c>
      <c r="AA56" s="6">
        <v>9787.4</v>
      </c>
      <c r="AB56" s="6">
        <v>10437.6</v>
      </c>
      <c r="AC56" s="6">
        <v>10529.5</v>
      </c>
      <c r="AD56" s="6">
        <v>10531.6</v>
      </c>
      <c r="AE56" s="6">
        <v>10829.3</v>
      </c>
      <c r="AF56" s="6"/>
      <c r="AG56" s="6"/>
      <c r="AH56" s="6"/>
      <c r="AI56" s="6">
        <v>1.5267200000000001</v>
      </c>
      <c r="AJ56" s="6">
        <v>636</v>
      </c>
      <c r="AK56" s="6">
        <v>1126</v>
      </c>
      <c r="AL56" s="6">
        <v>1126</v>
      </c>
      <c r="AM56" s="6">
        <v>3992</v>
      </c>
      <c r="AN56" s="6">
        <v>5154</v>
      </c>
      <c r="AO56" s="6">
        <v>5275</v>
      </c>
      <c r="AP56" s="6">
        <v>6251</v>
      </c>
      <c r="AQ56" s="6">
        <v>6991</v>
      </c>
      <c r="AR56" s="6">
        <v>7305</v>
      </c>
      <c r="AS56" s="6">
        <v>7998</v>
      </c>
      <c r="AT56" s="6">
        <v>7972</v>
      </c>
      <c r="AU56" s="6">
        <v>8345</v>
      </c>
      <c r="AV56" s="6"/>
      <c r="AW56" s="6"/>
      <c r="AX56" s="6"/>
      <c r="AY56" s="6">
        <v>1.5267200000000001</v>
      </c>
      <c r="AZ56" s="6">
        <v>409</v>
      </c>
      <c r="BA56" s="6">
        <v>437</v>
      </c>
      <c r="BB56" s="6">
        <v>1146</v>
      </c>
      <c r="BC56" s="6">
        <v>1741</v>
      </c>
      <c r="BD56" s="6">
        <v>2055</v>
      </c>
      <c r="BE56" s="6">
        <v>2338</v>
      </c>
      <c r="BF56" s="6">
        <v>2565</v>
      </c>
      <c r="BG56" s="6">
        <v>3334</v>
      </c>
      <c r="BH56" s="6">
        <v>3826</v>
      </c>
      <c r="BI56" s="6">
        <v>4025</v>
      </c>
      <c r="BJ56" s="6">
        <v>4529</v>
      </c>
      <c r="BK56" s="6">
        <v>4866</v>
      </c>
      <c r="BL56" s="6"/>
      <c r="BM56" s="6"/>
      <c r="BN56" s="6"/>
      <c r="BO56" s="6">
        <v>1.5267200000000001</v>
      </c>
      <c r="BP56" s="6">
        <v>121</v>
      </c>
      <c r="BQ56" s="6">
        <v>142</v>
      </c>
      <c r="BR56" s="6">
        <v>531</v>
      </c>
      <c r="BS56" s="6">
        <v>930</v>
      </c>
      <c r="BT56" s="6">
        <v>1057</v>
      </c>
      <c r="BU56" s="6">
        <v>1779</v>
      </c>
      <c r="BV56" s="6">
        <v>2034</v>
      </c>
      <c r="BW56" s="6">
        <v>2347</v>
      </c>
      <c r="BX56" s="6">
        <v>2716</v>
      </c>
      <c r="BY56" s="6">
        <v>3154</v>
      </c>
      <c r="BZ56" s="6">
        <v>3470</v>
      </c>
      <c r="CA56" s="6">
        <v>4492</v>
      </c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</row>
    <row r="57" spans="1:153">
      <c r="A57" s="6"/>
      <c r="B57" s="6"/>
      <c r="C57" s="6">
        <v>1.5572600000000001</v>
      </c>
      <c r="D57" s="6">
        <v>975</v>
      </c>
      <c r="E57" s="6">
        <v>2470</v>
      </c>
      <c r="F57" s="6">
        <v>6030</v>
      </c>
      <c r="G57" s="6">
        <v>7421.14</v>
      </c>
      <c r="H57" s="6">
        <v>8999.2099999999991</v>
      </c>
      <c r="I57" s="6">
        <v>9128.98</v>
      </c>
      <c r="J57" s="6">
        <v>9419.66</v>
      </c>
      <c r="K57" s="6">
        <v>9215.1</v>
      </c>
      <c r="L57" s="6">
        <v>9556.23</v>
      </c>
      <c r="M57" s="6">
        <v>9782.77</v>
      </c>
      <c r="N57" s="6">
        <v>10028.700000000001</v>
      </c>
      <c r="O57" s="6">
        <v>10421.4</v>
      </c>
      <c r="P57" s="6"/>
      <c r="Q57" s="6"/>
      <c r="R57" s="6"/>
      <c r="S57" s="6">
        <v>1.5572600000000001</v>
      </c>
      <c r="T57" s="6">
        <v>236</v>
      </c>
      <c r="U57" s="6">
        <v>1488</v>
      </c>
      <c r="V57" s="6">
        <v>3390</v>
      </c>
      <c r="W57" s="6">
        <v>5499</v>
      </c>
      <c r="X57" s="6">
        <v>6682.99</v>
      </c>
      <c r="Y57" s="6">
        <v>8528.8700000000008</v>
      </c>
      <c r="Z57" s="6">
        <v>8884.65</v>
      </c>
      <c r="AA57" s="6">
        <v>9467.02</v>
      </c>
      <c r="AB57" s="6">
        <v>9833.31</v>
      </c>
      <c r="AC57" s="6">
        <v>10175.9</v>
      </c>
      <c r="AD57" s="6">
        <v>9991.6</v>
      </c>
      <c r="AE57" s="6">
        <v>10402.299999999999</v>
      </c>
      <c r="AF57" s="6"/>
      <c r="AG57" s="6"/>
      <c r="AH57" s="6"/>
      <c r="AI57" s="6">
        <v>1.5572600000000001</v>
      </c>
      <c r="AJ57" s="6">
        <v>580</v>
      </c>
      <c r="AK57" s="6">
        <v>1232</v>
      </c>
      <c r="AL57" s="6">
        <v>1232</v>
      </c>
      <c r="AM57" s="6">
        <v>4229</v>
      </c>
      <c r="AN57" s="6">
        <v>4677</v>
      </c>
      <c r="AO57" s="6">
        <v>5347</v>
      </c>
      <c r="AP57" s="6">
        <v>5815</v>
      </c>
      <c r="AQ57" s="6">
        <v>6503</v>
      </c>
      <c r="AR57" s="6">
        <v>7134</v>
      </c>
      <c r="AS57" s="6">
        <v>7364</v>
      </c>
      <c r="AT57" s="6">
        <v>7932</v>
      </c>
      <c r="AU57" s="6">
        <v>8222</v>
      </c>
      <c r="AV57" s="6"/>
      <c r="AW57" s="6"/>
      <c r="AX57" s="6"/>
      <c r="AY57" s="6">
        <v>1.5572600000000001</v>
      </c>
      <c r="AZ57" s="6">
        <v>267</v>
      </c>
      <c r="BA57" s="6">
        <v>346</v>
      </c>
      <c r="BB57" s="6">
        <v>802</v>
      </c>
      <c r="BC57" s="6">
        <v>1799</v>
      </c>
      <c r="BD57" s="6">
        <v>1923</v>
      </c>
      <c r="BE57" s="6">
        <v>2321</v>
      </c>
      <c r="BF57" s="6">
        <v>2616</v>
      </c>
      <c r="BG57" s="6">
        <v>2931</v>
      </c>
      <c r="BH57" s="6">
        <v>3361</v>
      </c>
      <c r="BI57" s="6">
        <v>3744</v>
      </c>
      <c r="BJ57" s="6">
        <v>4239</v>
      </c>
      <c r="BK57" s="6">
        <v>4658</v>
      </c>
      <c r="BL57" s="6"/>
      <c r="BM57" s="6"/>
      <c r="BN57" s="6"/>
      <c r="BO57" s="6">
        <v>1.5572600000000001</v>
      </c>
      <c r="BP57" s="6">
        <v>60</v>
      </c>
      <c r="BQ57" s="6">
        <v>159</v>
      </c>
      <c r="BR57" s="6">
        <v>572</v>
      </c>
      <c r="BS57" s="6">
        <v>1150</v>
      </c>
      <c r="BT57" s="6">
        <v>1259</v>
      </c>
      <c r="BU57" s="6">
        <v>1775</v>
      </c>
      <c r="BV57" s="6">
        <v>1923</v>
      </c>
      <c r="BW57" s="6">
        <v>2316</v>
      </c>
      <c r="BX57" s="6">
        <v>2839</v>
      </c>
      <c r="BY57" s="6">
        <v>3310</v>
      </c>
      <c r="BZ57" s="6">
        <v>3356</v>
      </c>
      <c r="CA57" s="6">
        <v>4435</v>
      </c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</row>
    <row r="58" spans="1:153">
      <c r="A58" s="6"/>
      <c r="B58" s="6"/>
      <c r="C58" s="6">
        <v>1.58779</v>
      </c>
      <c r="D58" s="6">
        <v>820</v>
      </c>
      <c r="E58" s="6">
        <v>2500</v>
      </c>
      <c r="F58" s="6">
        <v>5800</v>
      </c>
      <c r="G58" s="6">
        <v>7278.07</v>
      </c>
      <c r="H58" s="6">
        <v>8481.01</v>
      </c>
      <c r="I58" s="6">
        <v>8844.92</v>
      </c>
      <c r="J58" s="6">
        <v>9382.51</v>
      </c>
      <c r="K58" s="6">
        <v>9368.85</v>
      </c>
      <c r="L58" s="6">
        <v>9508.86</v>
      </c>
      <c r="M58" s="6">
        <v>9536.33</v>
      </c>
      <c r="N58" s="6">
        <v>10074.799999999999</v>
      </c>
      <c r="O58" s="6">
        <v>9977.35</v>
      </c>
      <c r="P58" s="6"/>
      <c r="Q58" s="6"/>
      <c r="R58" s="6"/>
      <c r="S58" s="6">
        <v>1.58779</v>
      </c>
      <c r="T58" s="6">
        <v>72</v>
      </c>
      <c r="U58" s="6">
        <v>1435</v>
      </c>
      <c r="V58" s="6">
        <v>3476</v>
      </c>
      <c r="W58" s="6">
        <v>5613</v>
      </c>
      <c r="X58" s="6">
        <v>7066.77</v>
      </c>
      <c r="Y58" s="6">
        <v>8841.91</v>
      </c>
      <c r="Z58" s="6">
        <v>9255.49</v>
      </c>
      <c r="AA58" s="6">
        <v>9533.65</v>
      </c>
      <c r="AB58" s="6">
        <v>9721.06</v>
      </c>
      <c r="AC58" s="6">
        <v>10199.299999999999</v>
      </c>
      <c r="AD58" s="6">
        <v>10513.6</v>
      </c>
      <c r="AE58" s="6">
        <v>10855.3</v>
      </c>
      <c r="AF58" s="6"/>
      <c r="AG58" s="6"/>
      <c r="AH58" s="6"/>
      <c r="AI58" s="6">
        <v>1.58779</v>
      </c>
      <c r="AJ58" s="6">
        <v>518</v>
      </c>
      <c r="AK58" s="6">
        <v>979</v>
      </c>
      <c r="AL58" s="6">
        <v>979</v>
      </c>
      <c r="AM58" s="6">
        <v>3945</v>
      </c>
      <c r="AN58" s="6">
        <v>4581</v>
      </c>
      <c r="AO58" s="6">
        <v>5310</v>
      </c>
      <c r="AP58" s="6">
        <v>5894</v>
      </c>
      <c r="AQ58" s="6">
        <v>6535</v>
      </c>
      <c r="AR58" s="6">
        <v>6925</v>
      </c>
      <c r="AS58" s="6">
        <v>7272</v>
      </c>
      <c r="AT58" s="6">
        <v>7808</v>
      </c>
      <c r="AU58" s="6">
        <v>8230</v>
      </c>
      <c r="AV58" s="6"/>
      <c r="AW58" s="6"/>
      <c r="AX58" s="6"/>
      <c r="AY58" s="6">
        <v>1.58779</v>
      </c>
      <c r="AZ58" s="6">
        <v>274</v>
      </c>
      <c r="BA58" s="6">
        <v>354</v>
      </c>
      <c r="BB58" s="6">
        <v>1038</v>
      </c>
      <c r="BC58" s="6">
        <v>1559</v>
      </c>
      <c r="BD58" s="6">
        <v>2157</v>
      </c>
      <c r="BE58" s="6">
        <v>2181</v>
      </c>
      <c r="BF58" s="6">
        <v>2525</v>
      </c>
      <c r="BG58" s="6">
        <v>3287</v>
      </c>
      <c r="BH58" s="6">
        <v>3368</v>
      </c>
      <c r="BI58" s="6">
        <v>3536</v>
      </c>
      <c r="BJ58" s="6">
        <v>4148</v>
      </c>
      <c r="BK58" s="6">
        <v>4374</v>
      </c>
      <c r="BL58" s="6"/>
      <c r="BM58" s="6"/>
      <c r="BN58" s="6"/>
      <c r="BO58" s="6">
        <v>1.58779</v>
      </c>
      <c r="BP58" s="6">
        <v>183</v>
      </c>
      <c r="BQ58" s="6">
        <v>196</v>
      </c>
      <c r="BR58" s="6">
        <v>576</v>
      </c>
      <c r="BS58" s="6">
        <v>715</v>
      </c>
      <c r="BT58" s="6">
        <v>1128</v>
      </c>
      <c r="BU58" s="6">
        <v>1595</v>
      </c>
      <c r="BV58" s="6">
        <v>1844</v>
      </c>
      <c r="BW58" s="6">
        <v>2288</v>
      </c>
      <c r="BX58" s="6">
        <v>2563</v>
      </c>
      <c r="BY58" s="6">
        <v>3072</v>
      </c>
      <c r="BZ58" s="6">
        <v>3477</v>
      </c>
      <c r="CA58" s="6">
        <v>4493</v>
      </c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</row>
    <row r="59" spans="1:153">
      <c r="A59" s="6"/>
      <c r="B59" s="6"/>
      <c r="C59" s="6">
        <v>1.61833</v>
      </c>
      <c r="D59" s="6">
        <v>1233</v>
      </c>
      <c r="E59" s="6">
        <v>2790</v>
      </c>
      <c r="F59" s="6">
        <v>6140</v>
      </c>
      <c r="G59" s="6">
        <v>7664.99</v>
      </c>
      <c r="H59" s="6">
        <v>9082.7999999999993</v>
      </c>
      <c r="I59" s="6">
        <v>9260.86</v>
      </c>
      <c r="J59" s="6">
        <v>9645.36</v>
      </c>
      <c r="K59" s="6">
        <v>9822.59</v>
      </c>
      <c r="L59" s="6">
        <v>10161.5</v>
      </c>
      <c r="M59" s="6">
        <v>9989.8700000000008</v>
      </c>
      <c r="N59" s="6">
        <v>10420.9</v>
      </c>
      <c r="O59" s="6">
        <v>10433.299999999999</v>
      </c>
      <c r="P59" s="6"/>
      <c r="Q59" s="6"/>
      <c r="R59" s="6"/>
      <c r="S59" s="6">
        <v>1.61833</v>
      </c>
      <c r="T59" s="6">
        <v>-17</v>
      </c>
      <c r="U59" s="6">
        <v>1501</v>
      </c>
      <c r="V59" s="6">
        <v>3180</v>
      </c>
      <c r="W59" s="6">
        <v>5623</v>
      </c>
      <c r="X59" s="6">
        <v>6380.54</v>
      </c>
      <c r="Y59" s="6">
        <v>8512.94</v>
      </c>
      <c r="Z59" s="6">
        <v>8982.31</v>
      </c>
      <c r="AA59" s="6">
        <v>9515.27</v>
      </c>
      <c r="AB59" s="6">
        <v>9643.7900000000009</v>
      </c>
      <c r="AC59" s="6">
        <v>10188.700000000001</v>
      </c>
      <c r="AD59" s="6">
        <v>10379.6</v>
      </c>
      <c r="AE59" s="6">
        <v>10607.2</v>
      </c>
      <c r="AF59" s="6"/>
      <c r="AG59" s="6"/>
      <c r="AH59" s="6"/>
      <c r="AI59" s="6">
        <v>1.61833</v>
      </c>
      <c r="AJ59" s="6">
        <v>567</v>
      </c>
      <c r="AK59" s="6">
        <v>967</v>
      </c>
      <c r="AL59" s="6">
        <v>967</v>
      </c>
      <c r="AM59" s="6">
        <v>4012</v>
      </c>
      <c r="AN59" s="6">
        <v>4275</v>
      </c>
      <c r="AO59" s="6">
        <v>5219</v>
      </c>
      <c r="AP59" s="6">
        <v>5600</v>
      </c>
      <c r="AQ59" s="6">
        <v>6300</v>
      </c>
      <c r="AR59" s="6">
        <v>6865</v>
      </c>
      <c r="AS59" s="6">
        <v>7021</v>
      </c>
      <c r="AT59" s="6">
        <v>7607</v>
      </c>
      <c r="AU59" s="6">
        <v>8178</v>
      </c>
      <c r="AV59" s="6"/>
      <c r="AW59" s="6"/>
      <c r="AX59" s="6"/>
      <c r="AY59" s="6">
        <v>1.61833</v>
      </c>
      <c r="AZ59" s="6">
        <v>339</v>
      </c>
      <c r="BA59" s="6">
        <v>483</v>
      </c>
      <c r="BB59" s="6">
        <v>946</v>
      </c>
      <c r="BC59" s="6">
        <v>1386</v>
      </c>
      <c r="BD59" s="6">
        <v>1731</v>
      </c>
      <c r="BE59" s="6">
        <v>2218</v>
      </c>
      <c r="BF59" s="6">
        <v>2423</v>
      </c>
      <c r="BG59" s="6">
        <v>2485</v>
      </c>
      <c r="BH59" s="6">
        <v>3224</v>
      </c>
      <c r="BI59" s="6">
        <v>3526</v>
      </c>
      <c r="BJ59" s="6">
        <v>3750</v>
      </c>
      <c r="BK59" s="6">
        <v>4250</v>
      </c>
      <c r="BL59" s="6"/>
      <c r="BM59" s="6"/>
      <c r="BN59" s="6"/>
      <c r="BO59" s="6">
        <v>1.61833</v>
      </c>
      <c r="BP59" s="6">
        <v>157</v>
      </c>
      <c r="BQ59" s="6">
        <v>77</v>
      </c>
      <c r="BR59" s="6">
        <v>389</v>
      </c>
      <c r="BS59" s="6">
        <v>699</v>
      </c>
      <c r="BT59" s="6">
        <v>957</v>
      </c>
      <c r="BU59" s="6">
        <v>1199</v>
      </c>
      <c r="BV59" s="6">
        <v>1769</v>
      </c>
      <c r="BW59" s="6">
        <v>1992</v>
      </c>
      <c r="BX59" s="6">
        <v>2450</v>
      </c>
      <c r="BY59" s="6">
        <v>2772</v>
      </c>
      <c r="BZ59" s="6">
        <v>2875</v>
      </c>
      <c r="CA59" s="6">
        <v>3869</v>
      </c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</row>
    <row r="60" spans="1:153">
      <c r="A60" s="6"/>
      <c r="B60" s="6"/>
      <c r="C60" s="6">
        <v>1.64886</v>
      </c>
      <c r="D60" s="6">
        <v>717</v>
      </c>
      <c r="E60" s="6">
        <v>2140</v>
      </c>
      <c r="F60" s="6">
        <v>5700</v>
      </c>
      <c r="G60" s="6">
        <v>7151.92</v>
      </c>
      <c r="H60" s="6">
        <v>8824.6</v>
      </c>
      <c r="I60" s="6">
        <v>9026.7999999999993</v>
      </c>
      <c r="J60" s="6">
        <v>9308.2099999999991</v>
      </c>
      <c r="K60" s="6">
        <v>9376.34</v>
      </c>
      <c r="L60" s="6">
        <v>9614.11</v>
      </c>
      <c r="M60" s="6">
        <v>9643.42</v>
      </c>
      <c r="N60" s="6">
        <v>10266.9</v>
      </c>
      <c r="O60" s="6">
        <v>10189.299999999999</v>
      </c>
      <c r="P60" s="6"/>
      <c r="Q60" s="6"/>
      <c r="R60" s="6"/>
      <c r="S60" s="6">
        <v>1.64886</v>
      </c>
      <c r="T60" s="6">
        <v>201</v>
      </c>
      <c r="U60" s="6">
        <v>1597</v>
      </c>
      <c r="V60" s="6">
        <v>3591</v>
      </c>
      <c r="W60" s="6">
        <v>6006</v>
      </c>
      <c r="X60" s="6">
        <v>6986.32</v>
      </c>
      <c r="Y60" s="6">
        <v>8966.99</v>
      </c>
      <c r="Z60" s="6">
        <v>9785.15</v>
      </c>
      <c r="AA60" s="6">
        <v>9670.91</v>
      </c>
      <c r="AB60" s="6">
        <v>10071.5</v>
      </c>
      <c r="AC60" s="6">
        <v>10588.2</v>
      </c>
      <c r="AD60" s="6">
        <v>10620.6</v>
      </c>
      <c r="AE60" s="6">
        <v>10885.2</v>
      </c>
      <c r="AF60" s="6"/>
      <c r="AG60" s="6"/>
      <c r="AH60" s="6"/>
      <c r="AI60" s="6">
        <v>1.64886</v>
      </c>
      <c r="AJ60" s="6">
        <v>671</v>
      </c>
      <c r="AK60" s="6">
        <v>1171</v>
      </c>
      <c r="AL60" s="6">
        <v>1171</v>
      </c>
      <c r="AM60" s="6">
        <v>3875</v>
      </c>
      <c r="AN60" s="6">
        <v>4845</v>
      </c>
      <c r="AO60" s="6">
        <v>5143</v>
      </c>
      <c r="AP60" s="6">
        <v>5540</v>
      </c>
      <c r="AQ60" s="6">
        <v>6342</v>
      </c>
      <c r="AR60" s="6">
        <v>6798</v>
      </c>
      <c r="AS60" s="6">
        <v>7275</v>
      </c>
      <c r="AT60" s="6">
        <v>8095</v>
      </c>
      <c r="AU60" s="6">
        <v>7931</v>
      </c>
      <c r="AV60" s="6"/>
      <c r="AW60" s="6"/>
      <c r="AX60" s="6"/>
      <c r="AY60" s="6">
        <v>1.64886</v>
      </c>
      <c r="AZ60" s="6">
        <v>186</v>
      </c>
      <c r="BA60" s="6">
        <v>726</v>
      </c>
      <c r="BB60" s="6">
        <v>992</v>
      </c>
      <c r="BC60" s="6">
        <v>1393</v>
      </c>
      <c r="BD60" s="6">
        <v>1740</v>
      </c>
      <c r="BE60" s="6">
        <v>2088</v>
      </c>
      <c r="BF60" s="6">
        <v>2187</v>
      </c>
      <c r="BG60" s="6">
        <v>2472</v>
      </c>
      <c r="BH60" s="6">
        <v>2643</v>
      </c>
      <c r="BI60" s="6">
        <v>3242</v>
      </c>
      <c r="BJ60" s="6">
        <v>3725</v>
      </c>
      <c r="BK60" s="6">
        <v>3933</v>
      </c>
      <c r="BL60" s="6"/>
      <c r="BM60" s="6"/>
      <c r="BN60" s="6"/>
      <c r="BO60" s="6">
        <v>1.64886</v>
      </c>
      <c r="BP60" s="6">
        <v>45</v>
      </c>
      <c r="BQ60" s="6">
        <v>313</v>
      </c>
      <c r="BR60" s="6">
        <v>536</v>
      </c>
      <c r="BS60" s="6">
        <v>884</v>
      </c>
      <c r="BT60" s="6">
        <v>970</v>
      </c>
      <c r="BU60" s="6">
        <v>1170</v>
      </c>
      <c r="BV60" s="6">
        <v>1488</v>
      </c>
      <c r="BW60" s="6">
        <v>1725</v>
      </c>
      <c r="BX60" s="6">
        <v>2150</v>
      </c>
      <c r="BY60" s="6">
        <v>2583</v>
      </c>
      <c r="BZ60" s="6">
        <v>3457</v>
      </c>
      <c r="CA60" s="6">
        <v>3992</v>
      </c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</row>
    <row r="61" spans="1:153">
      <c r="A61" s="6"/>
      <c r="B61" s="6"/>
      <c r="C61" s="6">
        <v>1.6794</v>
      </c>
      <c r="D61" s="6">
        <v>796</v>
      </c>
      <c r="E61" s="6">
        <v>2430</v>
      </c>
      <c r="F61" s="6">
        <v>5760</v>
      </c>
      <c r="G61" s="6">
        <v>7128.84</v>
      </c>
      <c r="H61" s="6">
        <v>8706.39</v>
      </c>
      <c r="I61" s="6">
        <v>9292.73</v>
      </c>
      <c r="J61" s="6">
        <v>9271.06</v>
      </c>
      <c r="K61" s="6">
        <v>9430.08</v>
      </c>
      <c r="L61" s="6">
        <v>9566.73</v>
      </c>
      <c r="M61" s="6">
        <v>9696.9599999999991</v>
      </c>
      <c r="N61" s="6">
        <v>10013</v>
      </c>
      <c r="O61" s="6">
        <v>10145.200000000001</v>
      </c>
      <c r="P61" s="6"/>
      <c r="Q61" s="6"/>
      <c r="R61" s="6"/>
      <c r="S61" s="6">
        <v>1.6794</v>
      </c>
      <c r="T61" s="6">
        <v>-12</v>
      </c>
      <c r="U61" s="6">
        <v>1664</v>
      </c>
      <c r="V61" s="6">
        <v>3319</v>
      </c>
      <c r="W61" s="6">
        <v>5464</v>
      </c>
      <c r="X61" s="6">
        <v>6648.09</v>
      </c>
      <c r="Y61" s="6">
        <v>8603.02</v>
      </c>
      <c r="Z61" s="6">
        <v>9271.9699999999993</v>
      </c>
      <c r="AA61" s="6">
        <v>9466.5300000000007</v>
      </c>
      <c r="AB61" s="6">
        <v>9833.27</v>
      </c>
      <c r="AC61" s="6">
        <v>10331.6</v>
      </c>
      <c r="AD61" s="6">
        <v>10471.6</v>
      </c>
      <c r="AE61" s="6">
        <v>10847.1</v>
      </c>
      <c r="AF61" s="6"/>
      <c r="AG61" s="6"/>
      <c r="AH61" s="6"/>
      <c r="AI61" s="6">
        <v>1.6794</v>
      </c>
      <c r="AJ61" s="6">
        <v>635</v>
      </c>
      <c r="AK61" s="6">
        <v>926</v>
      </c>
      <c r="AL61" s="6">
        <v>926</v>
      </c>
      <c r="AM61" s="6">
        <v>3668</v>
      </c>
      <c r="AN61" s="6">
        <v>4596</v>
      </c>
      <c r="AO61" s="6">
        <v>5144</v>
      </c>
      <c r="AP61" s="6">
        <v>5693</v>
      </c>
      <c r="AQ61" s="6">
        <v>6165</v>
      </c>
      <c r="AR61" s="6">
        <v>6822</v>
      </c>
      <c r="AS61" s="6">
        <v>7072</v>
      </c>
      <c r="AT61" s="6">
        <v>7702</v>
      </c>
      <c r="AU61" s="6">
        <v>8091</v>
      </c>
      <c r="AV61" s="6"/>
      <c r="AW61" s="6"/>
      <c r="AX61" s="6"/>
      <c r="AY61" s="6">
        <v>1.6794</v>
      </c>
      <c r="AZ61" s="6">
        <v>407</v>
      </c>
      <c r="BA61" s="6">
        <v>555</v>
      </c>
      <c r="BB61" s="6">
        <v>922</v>
      </c>
      <c r="BC61" s="6">
        <v>1272</v>
      </c>
      <c r="BD61" s="6">
        <v>1533</v>
      </c>
      <c r="BE61" s="6">
        <v>1898</v>
      </c>
      <c r="BF61" s="6">
        <v>2182</v>
      </c>
      <c r="BG61" s="6">
        <v>2499</v>
      </c>
      <c r="BH61" s="6">
        <v>2879</v>
      </c>
      <c r="BI61" s="6">
        <v>3287</v>
      </c>
      <c r="BJ61" s="6">
        <v>3621</v>
      </c>
      <c r="BK61" s="6">
        <v>4259</v>
      </c>
      <c r="BL61" s="6"/>
      <c r="BM61" s="6"/>
      <c r="BN61" s="6"/>
      <c r="BO61" s="6">
        <v>1.6794</v>
      </c>
      <c r="BP61" s="6">
        <v>89</v>
      </c>
      <c r="BQ61" s="6">
        <v>404</v>
      </c>
      <c r="BR61" s="6">
        <v>750</v>
      </c>
      <c r="BS61" s="6">
        <v>788</v>
      </c>
      <c r="BT61" s="6">
        <v>1090</v>
      </c>
      <c r="BU61" s="6">
        <v>1474</v>
      </c>
      <c r="BV61" s="6">
        <v>1701</v>
      </c>
      <c r="BW61" s="6">
        <v>1994</v>
      </c>
      <c r="BX61" s="6">
        <v>2257</v>
      </c>
      <c r="BY61" s="6">
        <v>2637</v>
      </c>
      <c r="BZ61" s="6">
        <v>3024</v>
      </c>
      <c r="CA61" s="6">
        <v>4076</v>
      </c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</row>
    <row r="62" spans="1:153">
      <c r="A62" s="6"/>
      <c r="B62" s="6"/>
      <c r="C62" s="6">
        <v>1.7099299999999999</v>
      </c>
      <c r="D62" s="6">
        <v>875</v>
      </c>
      <c r="E62" s="6">
        <v>2460</v>
      </c>
      <c r="F62" s="6">
        <v>5780</v>
      </c>
      <c r="G62" s="6">
        <v>7215.77</v>
      </c>
      <c r="H62" s="6">
        <v>8378.19</v>
      </c>
      <c r="I62" s="6">
        <v>9258.68</v>
      </c>
      <c r="J62" s="6">
        <v>9033.91</v>
      </c>
      <c r="K62" s="6">
        <v>9283.83</v>
      </c>
      <c r="L62" s="6">
        <v>9419.36</v>
      </c>
      <c r="M62" s="6">
        <v>9450.51</v>
      </c>
      <c r="N62" s="6">
        <v>10059.1</v>
      </c>
      <c r="O62" s="6">
        <v>10201.200000000001</v>
      </c>
      <c r="P62" s="6"/>
      <c r="Q62" s="6"/>
      <c r="R62" s="6"/>
      <c r="S62" s="6">
        <v>1.7099299999999999</v>
      </c>
      <c r="T62" s="6">
        <v>111</v>
      </c>
      <c r="U62" s="6">
        <v>1201</v>
      </c>
      <c r="V62" s="6">
        <v>3133</v>
      </c>
      <c r="W62" s="6">
        <v>5706</v>
      </c>
      <c r="X62" s="6">
        <v>6780.87</v>
      </c>
      <c r="Y62" s="6">
        <v>8466.06</v>
      </c>
      <c r="Z62" s="6">
        <v>9356.81</v>
      </c>
      <c r="AA62" s="6">
        <v>9492.16</v>
      </c>
      <c r="AB62" s="6">
        <v>10075</v>
      </c>
      <c r="AC62" s="6">
        <v>10199</v>
      </c>
      <c r="AD62" s="6">
        <v>10408.6</v>
      </c>
      <c r="AE62" s="6">
        <v>10738.1</v>
      </c>
      <c r="AF62" s="6"/>
      <c r="AG62" s="6"/>
      <c r="AH62" s="6"/>
      <c r="AI62" s="6">
        <v>1.7099299999999999</v>
      </c>
      <c r="AJ62" s="6">
        <v>800</v>
      </c>
      <c r="AK62" s="6">
        <v>1306</v>
      </c>
      <c r="AL62" s="6">
        <v>1306</v>
      </c>
      <c r="AM62" s="6">
        <v>3972</v>
      </c>
      <c r="AN62" s="6">
        <v>4731</v>
      </c>
      <c r="AO62" s="6">
        <v>5391</v>
      </c>
      <c r="AP62" s="6">
        <v>5789</v>
      </c>
      <c r="AQ62" s="6">
        <v>6285</v>
      </c>
      <c r="AR62" s="6">
        <v>7188</v>
      </c>
      <c r="AS62" s="6">
        <v>7228</v>
      </c>
      <c r="AT62" s="6">
        <v>7493</v>
      </c>
      <c r="AU62" s="6">
        <v>7844</v>
      </c>
      <c r="AV62" s="6"/>
      <c r="AW62" s="6"/>
      <c r="AX62" s="6"/>
      <c r="AY62" s="6">
        <v>1.7099299999999999</v>
      </c>
      <c r="AZ62" s="6">
        <v>308</v>
      </c>
      <c r="BA62" s="6">
        <v>475</v>
      </c>
      <c r="BB62" s="6">
        <v>885</v>
      </c>
      <c r="BC62" s="6">
        <v>1309</v>
      </c>
      <c r="BD62" s="6">
        <v>1620</v>
      </c>
      <c r="BE62" s="6">
        <v>1795</v>
      </c>
      <c r="BF62" s="6">
        <v>1817</v>
      </c>
      <c r="BG62" s="6">
        <v>2571</v>
      </c>
      <c r="BH62" s="6">
        <v>2927</v>
      </c>
      <c r="BI62" s="6">
        <v>3168</v>
      </c>
      <c r="BJ62" s="6">
        <v>3649</v>
      </c>
      <c r="BK62" s="6">
        <v>3908</v>
      </c>
      <c r="BL62" s="6"/>
      <c r="BM62" s="6"/>
      <c r="BN62" s="6"/>
      <c r="BO62" s="6">
        <v>1.7099299999999999</v>
      </c>
      <c r="BP62" s="6">
        <v>239</v>
      </c>
      <c r="BQ62" s="6">
        <v>321</v>
      </c>
      <c r="BR62" s="6">
        <v>458</v>
      </c>
      <c r="BS62" s="6">
        <v>612</v>
      </c>
      <c r="BT62" s="6">
        <v>937</v>
      </c>
      <c r="BU62" s="6">
        <v>991</v>
      </c>
      <c r="BV62" s="6">
        <v>1300</v>
      </c>
      <c r="BW62" s="6">
        <v>1685</v>
      </c>
      <c r="BX62" s="6">
        <v>2013</v>
      </c>
      <c r="BY62" s="6">
        <v>2346</v>
      </c>
      <c r="BZ62" s="6">
        <v>2807</v>
      </c>
      <c r="CA62" s="6">
        <v>3776</v>
      </c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</row>
    <row r="63" spans="1:153">
      <c r="A63" s="6"/>
      <c r="B63" s="6"/>
      <c r="C63" s="6">
        <v>1.74047</v>
      </c>
      <c r="D63" s="6">
        <v>732</v>
      </c>
      <c r="E63" s="6">
        <v>2070</v>
      </c>
      <c r="F63" s="6">
        <v>5400</v>
      </c>
      <c r="G63" s="6">
        <v>6992.69</v>
      </c>
      <c r="H63" s="6">
        <v>8559.98</v>
      </c>
      <c r="I63" s="6">
        <v>8924.61</v>
      </c>
      <c r="J63" s="6">
        <v>9196.76</v>
      </c>
      <c r="K63" s="6">
        <v>9237.56</v>
      </c>
      <c r="L63" s="6">
        <v>9471.98</v>
      </c>
      <c r="M63" s="6">
        <v>9404.0499999999993</v>
      </c>
      <c r="N63" s="6">
        <v>9705.18</v>
      </c>
      <c r="O63" s="6">
        <v>9957.18</v>
      </c>
      <c r="P63" s="6"/>
      <c r="Q63" s="6"/>
      <c r="R63" s="6"/>
      <c r="S63" s="6">
        <v>1.74047</v>
      </c>
      <c r="T63" s="6">
        <v>152</v>
      </c>
      <c r="U63" s="6">
        <v>1295</v>
      </c>
      <c r="V63" s="6">
        <v>3333</v>
      </c>
      <c r="W63" s="6">
        <v>5371</v>
      </c>
      <c r="X63" s="6">
        <v>6488.64</v>
      </c>
      <c r="Y63" s="6">
        <v>8590.1</v>
      </c>
      <c r="Z63" s="6">
        <v>9078.64</v>
      </c>
      <c r="AA63" s="6">
        <v>9027.7800000000007</v>
      </c>
      <c r="AB63" s="6">
        <v>9752.75</v>
      </c>
      <c r="AC63" s="6">
        <v>10055.5</v>
      </c>
      <c r="AD63" s="6">
        <v>10106.6</v>
      </c>
      <c r="AE63" s="6">
        <v>10722</v>
      </c>
      <c r="AF63" s="6"/>
      <c r="AG63" s="6"/>
      <c r="AH63" s="6"/>
      <c r="AI63" s="6">
        <v>1.74047</v>
      </c>
      <c r="AJ63" s="6">
        <v>710</v>
      </c>
      <c r="AK63" s="6">
        <v>1016</v>
      </c>
      <c r="AL63" s="6">
        <v>1016</v>
      </c>
      <c r="AM63" s="6">
        <v>3751</v>
      </c>
      <c r="AN63" s="6">
        <v>4476</v>
      </c>
      <c r="AO63" s="6">
        <v>4991</v>
      </c>
      <c r="AP63" s="6">
        <v>5324</v>
      </c>
      <c r="AQ63" s="6">
        <v>6105</v>
      </c>
      <c r="AR63" s="6">
        <v>6885</v>
      </c>
      <c r="AS63" s="6">
        <v>7036</v>
      </c>
      <c r="AT63" s="6">
        <v>7711</v>
      </c>
      <c r="AU63" s="6">
        <v>7737</v>
      </c>
      <c r="AV63" s="6"/>
      <c r="AW63" s="6"/>
      <c r="AX63" s="6"/>
      <c r="AY63" s="6">
        <v>1.74047</v>
      </c>
      <c r="AZ63" s="6">
        <v>132</v>
      </c>
      <c r="BA63" s="6">
        <v>415</v>
      </c>
      <c r="BB63" s="6">
        <v>917</v>
      </c>
      <c r="BC63" s="6">
        <v>1310</v>
      </c>
      <c r="BD63" s="6">
        <v>1528</v>
      </c>
      <c r="BE63" s="6">
        <v>1791</v>
      </c>
      <c r="BF63" s="6">
        <v>2176</v>
      </c>
      <c r="BG63" s="6">
        <v>2234</v>
      </c>
      <c r="BH63" s="6">
        <v>2813</v>
      </c>
      <c r="BI63" s="6">
        <v>3045</v>
      </c>
      <c r="BJ63" s="6">
        <v>3478</v>
      </c>
      <c r="BK63" s="6">
        <v>3785</v>
      </c>
      <c r="BL63" s="6"/>
      <c r="BM63" s="6"/>
      <c r="BN63" s="6"/>
      <c r="BO63" s="6">
        <v>1.74047</v>
      </c>
      <c r="BP63" s="6">
        <v>108</v>
      </c>
      <c r="BQ63" s="6">
        <v>109</v>
      </c>
      <c r="BR63" s="6">
        <v>562</v>
      </c>
      <c r="BS63" s="6">
        <v>715</v>
      </c>
      <c r="BT63" s="6">
        <v>818</v>
      </c>
      <c r="BU63" s="6">
        <v>1109</v>
      </c>
      <c r="BV63" s="6">
        <v>1376</v>
      </c>
      <c r="BW63" s="6">
        <v>1587</v>
      </c>
      <c r="BX63" s="6">
        <v>1826</v>
      </c>
      <c r="BY63" s="6">
        <v>2239</v>
      </c>
      <c r="BZ63" s="6">
        <v>2536</v>
      </c>
      <c r="CA63" s="6">
        <v>3503</v>
      </c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</row>
    <row r="64" spans="1:153">
      <c r="A64" s="6"/>
      <c r="B64" s="6"/>
      <c r="C64" s="6">
        <v>1.7709999999999999</v>
      </c>
      <c r="D64" s="6">
        <v>617</v>
      </c>
      <c r="E64" s="6">
        <v>2430</v>
      </c>
      <c r="F64" s="6">
        <v>5520</v>
      </c>
      <c r="G64" s="6">
        <v>7219.62</v>
      </c>
      <c r="H64" s="6">
        <v>8581.7800000000007</v>
      </c>
      <c r="I64" s="6">
        <v>9090.56</v>
      </c>
      <c r="J64" s="6">
        <v>9159.61</v>
      </c>
      <c r="K64" s="6">
        <v>9291.32</v>
      </c>
      <c r="L64" s="6">
        <v>9724.61</v>
      </c>
      <c r="M64" s="6">
        <v>9857.61</v>
      </c>
      <c r="N64" s="6">
        <v>10251.299999999999</v>
      </c>
      <c r="O64" s="6">
        <v>10313.1</v>
      </c>
      <c r="P64" s="6"/>
      <c r="Q64" s="6"/>
      <c r="R64" s="6"/>
      <c r="S64" s="6">
        <v>1.7709999999999999</v>
      </c>
      <c r="T64" s="6">
        <v>316</v>
      </c>
      <c r="U64" s="6">
        <v>1252</v>
      </c>
      <c r="V64" s="6">
        <v>3339</v>
      </c>
      <c r="W64" s="6">
        <v>5581</v>
      </c>
      <c r="X64" s="6">
        <v>6475.42</v>
      </c>
      <c r="Y64" s="6">
        <v>8554.14</v>
      </c>
      <c r="Z64" s="6">
        <v>9244.4699999999993</v>
      </c>
      <c r="AA64" s="6">
        <v>9587.41</v>
      </c>
      <c r="AB64" s="6">
        <v>9802.49</v>
      </c>
      <c r="AC64" s="6">
        <v>10426.9</v>
      </c>
      <c r="AD64" s="6">
        <v>10369.700000000001</v>
      </c>
      <c r="AE64" s="6">
        <v>10871</v>
      </c>
      <c r="AF64" s="6"/>
      <c r="AG64" s="6"/>
      <c r="AH64" s="6"/>
      <c r="AI64" s="6">
        <v>1.7709999999999999</v>
      </c>
      <c r="AJ64" s="6">
        <v>650</v>
      </c>
      <c r="AK64" s="6">
        <v>1009</v>
      </c>
      <c r="AL64" s="6">
        <v>1009</v>
      </c>
      <c r="AM64" s="6">
        <v>3825</v>
      </c>
      <c r="AN64" s="6">
        <v>4753</v>
      </c>
      <c r="AO64" s="6">
        <v>5597</v>
      </c>
      <c r="AP64" s="6">
        <v>5749</v>
      </c>
      <c r="AQ64" s="6">
        <v>6379</v>
      </c>
      <c r="AR64" s="6">
        <v>6886</v>
      </c>
      <c r="AS64" s="6">
        <v>7130</v>
      </c>
      <c r="AT64" s="6">
        <v>7448</v>
      </c>
      <c r="AU64" s="6">
        <v>7800</v>
      </c>
      <c r="AV64" s="6"/>
      <c r="AW64" s="6"/>
      <c r="AX64" s="6"/>
      <c r="AY64" s="6">
        <v>1.7709999999999999</v>
      </c>
      <c r="AZ64" s="6">
        <v>370</v>
      </c>
      <c r="BA64" s="6">
        <v>508</v>
      </c>
      <c r="BB64" s="6">
        <v>1121</v>
      </c>
      <c r="BC64" s="6">
        <v>1218</v>
      </c>
      <c r="BD64" s="6">
        <v>1493</v>
      </c>
      <c r="BE64" s="6">
        <v>1970</v>
      </c>
      <c r="BF64" s="6">
        <v>2336</v>
      </c>
      <c r="BG64" s="6">
        <v>2239</v>
      </c>
      <c r="BH64" s="6">
        <v>2691</v>
      </c>
      <c r="BI64" s="6">
        <v>2610</v>
      </c>
      <c r="BJ64" s="6">
        <v>3126</v>
      </c>
      <c r="BK64" s="6">
        <v>3938</v>
      </c>
      <c r="BL64" s="6"/>
      <c r="BM64" s="6"/>
      <c r="BN64" s="6"/>
      <c r="BO64" s="6">
        <v>1.7709999999999999</v>
      </c>
      <c r="BP64" s="6">
        <v>120</v>
      </c>
      <c r="BQ64" s="6">
        <v>124</v>
      </c>
      <c r="BR64" s="6">
        <v>510</v>
      </c>
      <c r="BS64" s="6">
        <v>642</v>
      </c>
      <c r="BT64" s="6">
        <v>632</v>
      </c>
      <c r="BU64" s="6">
        <v>999</v>
      </c>
      <c r="BV64" s="6">
        <v>1292</v>
      </c>
      <c r="BW64" s="6">
        <v>1370</v>
      </c>
      <c r="BX64" s="6">
        <v>1826</v>
      </c>
      <c r="BY64" s="6">
        <v>2054</v>
      </c>
      <c r="BZ64" s="6">
        <v>2433</v>
      </c>
      <c r="CA64" s="6">
        <v>3369</v>
      </c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</row>
    <row r="65" spans="1:153">
      <c r="A65" s="6"/>
      <c r="B65" s="6"/>
      <c r="C65" s="6">
        <v>1.8015300000000001</v>
      </c>
      <c r="D65" s="6">
        <v>830</v>
      </c>
      <c r="E65" s="6">
        <v>2220</v>
      </c>
      <c r="F65" s="6">
        <v>5510</v>
      </c>
      <c r="G65" s="6">
        <v>7116.55</v>
      </c>
      <c r="H65" s="6">
        <v>8443.58</v>
      </c>
      <c r="I65" s="6">
        <v>8956.5</v>
      </c>
      <c r="J65" s="6">
        <v>9022.4699999999993</v>
      </c>
      <c r="K65" s="6">
        <v>9245.07</v>
      </c>
      <c r="L65" s="6">
        <v>9477.25</v>
      </c>
      <c r="M65" s="6">
        <v>9411.16</v>
      </c>
      <c r="N65" s="6">
        <v>9997.36</v>
      </c>
      <c r="O65" s="6">
        <v>9969.1200000000008</v>
      </c>
      <c r="P65" s="6"/>
      <c r="Q65" s="6"/>
      <c r="R65" s="6"/>
      <c r="S65" s="6">
        <v>1.8015300000000001</v>
      </c>
      <c r="T65" s="6">
        <v>275</v>
      </c>
      <c r="U65" s="6">
        <v>1217</v>
      </c>
      <c r="V65" s="6">
        <v>3229</v>
      </c>
      <c r="W65" s="6">
        <v>5109</v>
      </c>
      <c r="X65" s="6">
        <v>6364.19</v>
      </c>
      <c r="Y65" s="6">
        <v>8235.19</v>
      </c>
      <c r="Z65" s="6">
        <v>9257.31</v>
      </c>
      <c r="AA65" s="6">
        <v>9219.0499999999993</v>
      </c>
      <c r="AB65" s="6">
        <v>9552.24</v>
      </c>
      <c r="AC65" s="6">
        <v>10088.299999999999</v>
      </c>
      <c r="AD65" s="6">
        <v>10287.700000000001</v>
      </c>
      <c r="AE65" s="6">
        <v>10285.9</v>
      </c>
      <c r="AF65" s="6"/>
      <c r="AG65" s="6"/>
      <c r="AH65" s="6"/>
      <c r="AI65" s="6">
        <v>1.8015300000000001</v>
      </c>
      <c r="AJ65" s="6">
        <v>497</v>
      </c>
      <c r="AK65" s="6">
        <v>940</v>
      </c>
      <c r="AL65" s="6">
        <v>940</v>
      </c>
      <c r="AM65" s="6">
        <v>3561</v>
      </c>
      <c r="AN65" s="6">
        <v>4221</v>
      </c>
      <c r="AO65" s="6">
        <v>5023</v>
      </c>
      <c r="AP65" s="6">
        <v>5482</v>
      </c>
      <c r="AQ65" s="6">
        <v>5913</v>
      </c>
      <c r="AR65" s="6">
        <v>6687</v>
      </c>
      <c r="AS65" s="6">
        <v>6919</v>
      </c>
      <c r="AT65" s="6">
        <v>7230</v>
      </c>
      <c r="AU65" s="6">
        <v>7690</v>
      </c>
      <c r="AV65" s="6"/>
      <c r="AW65" s="6"/>
      <c r="AX65" s="6"/>
      <c r="AY65" s="6">
        <v>1.8015300000000001</v>
      </c>
      <c r="AZ65" s="6">
        <v>397</v>
      </c>
      <c r="BA65" s="6">
        <v>242</v>
      </c>
      <c r="BB65" s="6">
        <v>1161</v>
      </c>
      <c r="BC65" s="6">
        <v>1362</v>
      </c>
      <c r="BD65" s="6">
        <v>1499</v>
      </c>
      <c r="BE65" s="6">
        <v>1639</v>
      </c>
      <c r="BF65" s="6">
        <v>1956</v>
      </c>
      <c r="BG65" s="6">
        <v>2505</v>
      </c>
      <c r="BH65" s="6">
        <v>2682</v>
      </c>
      <c r="BI65" s="6">
        <v>2958</v>
      </c>
      <c r="BJ65" s="6">
        <v>3222</v>
      </c>
      <c r="BK65" s="6">
        <v>3846</v>
      </c>
      <c r="BL65" s="6"/>
      <c r="BM65" s="6"/>
      <c r="BN65" s="6"/>
      <c r="BO65" s="6">
        <v>1.8015300000000001</v>
      </c>
      <c r="BP65" s="6">
        <v>-17</v>
      </c>
      <c r="BQ65" s="6">
        <v>-35</v>
      </c>
      <c r="BR65" s="6">
        <v>497</v>
      </c>
      <c r="BS65" s="6">
        <v>594</v>
      </c>
      <c r="BT65" s="6">
        <v>850</v>
      </c>
      <c r="BU65" s="6">
        <v>1316</v>
      </c>
      <c r="BV65" s="6">
        <v>1238</v>
      </c>
      <c r="BW65" s="6">
        <v>1044</v>
      </c>
      <c r="BX65" s="6">
        <v>1621</v>
      </c>
      <c r="BY65" s="6">
        <v>1972</v>
      </c>
      <c r="BZ65" s="6">
        <v>2485</v>
      </c>
      <c r="CA65" s="6">
        <v>3151</v>
      </c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</row>
    <row r="66" spans="1:153">
      <c r="A66" s="6"/>
      <c r="B66" s="6"/>
      <c r="C66" s="6">
        <v>1.8320700000000001</v>
      </c>
      <c r="D66" s="6">
        <v>603</v>
      </c>
      <c r="E66" s="6">
        <v>2290</v>
      </c>
      <c r="F66" s="6">
        <v>5780</v>
      </c>
      <c r="G66" s="6">
        <v>6813.47</v>
      </c>
      <c r="H66" s="6">
        <v>8315.3799999999992</v>
      </c>
      <c r="I66" s="6">
        <v>8922.43</v>
      </c>
      <c r="J66" s="6">
        <v>8885.31</v>
      </c>
      <c r="K66" s="6">
        <v>9198.7999999999993</v>
      </c>
      <c r="L66" s="6">
        <v>9329.8700000000008</v>
      </c>
      <c r="M66" s="6">
        <v>9464.7000000000007</v>
      </c>
      <c r="N66" s="6">
        <v>9743.43</v>
      </c>
      <c r="O66" s="6">
        <v>10025.1</v>
      </c>
      <c r="P66" s="6"/>
      <c r="Q66" s="6"/>
      <c r="R66" s="6"/>
      <c r="S66" s="6">
        <v>1.8320700000000001</v>
      </c>
      <c r="T66" s="6">
        <v>137</v>
      </c>
      <c r="U66" s="6">
        <v>1716</v>
      </c>
      <c r="V66" s="6">
        <v>3481</v>
      </c>
      <c r="W66" s="6">
        <v>5834</v>
      </c>
      <c r="X66" s="6">
        <v>6605.97</v>
      </c>
      <c r="Y66" s="6">
        <v>8511.2199999999993</v>
      </c>
      <c r="Z66" s="6">
        <v>9254.1299999999992</v>
      </c>
      <c r="AA66" s="6">
        <v>9458.67</v>
      </c>
      <c r="AB66" s="6">
        <v>9756.9699999999993</v>
      </c>
      <c r="AC66" s="6">
        <v>10410.799999999999</v>
      </c>
      <c r="AD66" s="6">
        <v>10500.7</v>
      </c>
      <c r="AE66" s="6">
        <v>10934.9</v>
      </c>
      <c r="AF66" s="6"/>
      <c r="AG66" s="6"/>
      <c r="AH66" s="6"/>
      <c r="AI66" s="6">
        <v>1.8320700000000001</v>
      </c>
      <c r="AJ66" s="6">
        <v>847</v>
      </c>
      <c r="AK66" s="6">
        <v>1214</v>
      </c>
      <c r="AL66" s="6">
        <v>1214</v>
      </c>
      <c r="AM66" s="6">
        <v>3942</v>
      </c>
      <c r="AN66" s="6">
        <v>4533</v>
      </c>
      <c r="AO66" s="6">
        <v>5351</v>
      </c>
      <c r="AP66" s="6">
        <v>5781</v>
      </c>
      <c r="AQ66" s="6">
        <v>6325</v>
      </c>
      <c r="AR66" s="6">
        <v>6830</v>
      </c>
      <c r="AS66" s="6">
        <v>7322</v>
      </c>
      <c r="AT66" s="6">
        <v>8087</v>
      </c>
      <c r="AU66" s="6">
        <v>8292</v>
      </c>
      <c r="AV66" s="6"/>
      <c r="AW66" s="6"/>
      <c r="AX66" s="6"/>
      <c r="AY66" s="6">
        <v>1.8320700000000001</v>
      </c>
      <c r="AZ66" s="6">
        <v>272</v>
      </c>
      <c r="BA66" s="6">
        <v>357</v>
      </c>
      <c r="BB66" s="6">
        <v>990</v>
      </c>
      <c r="BC66" s="6">
        <v>1140</v>
      </c>
      <c r="BD66" s="6">
        <v>1390</v>
      </c>
      <c r="BE66" s="6">
        <v>1836</v>
      </c>
      <c r="BF66" s="6">
        <v>1653</v>
      </c>
      <c r="BG66" s="6">
        <v>1983</v>
      </c>
      <c r="BH66" s="6">
        <v>2621</v>
      </c>
      <c r="BI66" s="6">
        <v>2670</v>
      </c>
      <c r="BJ66" s="6">
        <v>3019</v>
      </c>
      <c r="BK66" s="6">
        <v>3638</v>
      </c>
      <c r="BL66" s="6"/>
      <c r="BM66" s="6"/>
      <c r="BN66" s="6"/>
      <c r="BO66" s="6">
        <v>1.8320700000000001</v>
      </c>
      <c r="BP66" s="6">
        <v>-17</v>
      </c>
      <c r="BQ66" s="6">
        <v>-35</v>
      </c>
      <c r="BR66" s="6">
        <v>497</v>
      </c>
      <c r="BS66" s="6">
        <v>594</v>
      </c>
      <c r="BT66" s="6">
        <v>850</v>
      </c>
      <c r="BU66" s="6">
        <v>1316</v>
      </c>
      <c r="BV66" s="6">
        <v>1238</v>
      </c>
      <c r="BW66" s="6">
        <v>1044</v>
      </c>
      <c r="BX66" s="6">
        <v>1621</v>
      </c>
      <c r="BY66" s="6">
        <v>1972</v>
      </c>
      <c r="BZ66" s="6">
        <v>2485</v>
      </c>
      <c r="CA66" s="6">
        <v>3151</v>
      </c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</row>
    <row r="67" spans="1:153">
      <c r="A67" s="6"/>
      <c r="B67" s="6"/>
      <c r="C67" s="6">
        <v>1.8626</v>
      </c>
      <c r="D67" s="6">
        <v>782</v>
      </c>
      <c r="E67" s="6">
        <v>2230</v>
      </c>
      <c r="F67" s="6">
        <v>5420</v>
      </c>
      <c r="G67" s="6">
        <v>6900.4</v>
      </c>
      <c r="H67" s="6">
        <v>8397.18</v>
      </c>
      <c r="I67" s="6">
        <v>8888.3799999999992</v>
      </c>
      <c r="J67" s="6">
        <v>9048.17</v>
      </c>
      <c r="K67" s="6">
        <v>9052.56</v>
      </c>
      <c r="L67" s="6">
        <v>9282.5</v>
      </c>
      <c r="M67" s="6">
        <v>9518.25</v>
      </c>
      <c r="N67" s="6">
        <v>9689.52</v>
      </c>
      <c r="O67" s="6">
        <v>9581.06</v>
      </c>
      <c r="P67" s="6"/>
      <c r="Q67" s="6"/>
      <c r="R67" s="6"/>
      <c r="S67" s="6">
        <v>1.8626</v>
      </c>
      <c r="T67" s="6">
        <v>72</v>
      </c>
      <c r="U67" s="6">
        <v>1354</v>
      </c>
      <c r="V67" s="6">
        <v>3373</v>
      </c>
      <c r="W67" s="6">
        <v>5628</v>
      </c>
      <c r="X67" s="6">
        <v>6352.74</v>
      </c>
      <c r="Y67" s="6">
        <v>8537.26</v>
      </c>
      <c r="Z67" s="6">
        <v>9136.9699999999993</v>
      </c>
      <c r="AA67" s="6">
        <v>9322.2999999999993</v>
      </c>
      <c r="AB67" s="6">
        <v>9673.7199999999993</v>
      </c>
      <c r="AC67" s="6">
        <v>10032.200000000001</v>
      </c>
      <c r="AD67" s="6">
        <v>10422.700000000001</v>
      </c>
      <c r="AE67" s="6">
        <v>10692.9</v>
      </c>
      <c r="AF67" s="6"/>
      <c r="AG67" s="6"/>
      <c r="AH67" s="6"/>
      <c r="AI67" s="6">
        <v>1.8626</v>
      </c>
      <c r="AJ67" s="6">
        <v>858</v>
      </c>
      <c r="AK67" s="6">
        <v>1077</v>
      </c>
      <c r="AL67" s="6">
        <v>1077</v>
      </c>
      <c r="AM67" s="6">
        <v>3729</v>
      </c>
      <c r="AN67" s="6">
        <v>4641</v>
      </c>
      <c r="AO67" s="6">
        <v>5232</v>
      </c>
      <c r="AP67" s="6">
        <v>5608</v>
      </c>
      <c r="AQ67" s="6">
        <v>6319</v>
      </c>
      <c r="AR67" s="6">
        <v>6645</v>
      </c>
      <c r="AS67" s="6">
        <v>7046</v>
      </c>
      <c r="AT67" s="6">
        <v>7413</v>
      </c>
      <c r="AU67" s="6">
        <v>7928</v>
      </c>
      <c r="AV67" s="6"/>
      <c r="AW67" s="6"/>
      <c r="AX67" s="6"/>
      <c r="AY67" s="6">
        <v>1.8626</v>
      </c>
      <c r="AZ67" s="6">
        <v>334</v>
      </c>
      <c r="BA67" s="6">
        <v>267</v>
      </c>
      <c r="BB67" s="6">
        <v>841</v>
      </c>
      <c r="BC67" s="6">
        <v>1010</v>
      </c>
      <c r="BD67" s="6">
        <v>1453</v>
      </c>
      <c r="BE67" s="6">
        <v>1516</v>
      </c>
      <c r="BF67" s="6">
        <v>1751</v>
      </c>
      <c r="BG67" s="6">
        <v>2094</v>
      </c>
      <c r="BH67" s="6">
        <v>2237</v>
      </c>
      <c r="BI67" s="6">
        <v>2554</v>
      </c>
      <c r="BJ67" s="6">
        <v>2988</v>
      </c>
      <c r="BK67" s="6">
        <v>3492</v>
      </c>
      <c r="BL67" s="6"/>
      <c r="BM67" s="6"/>
      <c r="BN67" s="6"/>
      <c r="BO67" s="6">
        <v>1.8626</v>
      </c>
      <c r="BP67" s="6">
        <v>118</v>
      </c>
      <c r="BQ67" s="6">
        <v>402</v>
      </c>
      <c r="BR67" s="6">
        <v>502</v>
      </c>
      <c r="BS67" s="6">
        <v>599</v>
      </c>
      <c r="BT67" s="6">
        <v>559</v>
      </c>
      <c r="BU67" s="6">
        <v>806</v>
      </c>
      <c r="BV67" s="6">
        <v>1196</v>
      </c>
      <c r="BW67" s="6">
        <v>1286</v>
      </c>
      <c r="BX67" s="6">
        <v>1643</v>
      </c>
      <c r="BY67" s="6">
        <v>1873</v>
      </c>
      <c r="BZ67" s="6">
        <v>2347</v>
      </c>
      <c r="CA67" s="6">
        <v>2735</v>
      </c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</row>
    <row r="68" spans="1:153">
      <c r="A68" s="6"/>
      <c r="B68" s="6"/>
      <c r="C68" s="6">
        <v>1.89314</v>
      </c>
      <c r="D68" s="6">
        <v>519</v>
      </c>
      <c r="E68" s="6">
        <v>2460</v>
      </c>
      <c r="F68" s="6">
        <v>5890</v>
      </c>
      <c r="G68" s="6">
        <v>7147.32</v>
      </c>
      <c r="H68" s="6">
        <v>8478.9699999999993</v>
      </c>
      <c r="I68" s="6">
        <v>9154.31</v>
      </c>
      <c r="J68" s="6">
        <v>8811.01</v>
      </c>
      <c r="K68" s="6">
        <v>9206.2900000000009</v>
      </c>
      <c r="L68" s="6">
        <v>9435.1200000000008</v>
      </c>
      <c r="M68" s="6">
        <v>9771.7900000000009</v>
      </c>
      <c r="N68" s="6">
        <v>10035.6</v>
      </c>
      <c r="O68" s="6">
        <v>9837.02</v>
      </c>
      <c r="P68" s="6"/>
      <c r="Q68" s="6"/>
      <c r="R68" s="6"/>
      <c r="S68" s="6">
        <v>1.89314</v>
      </c>
      <c r="T68" s="6">
        <v>384</v>
      </c>
      <c r="U68" s="6">
        <v>1397</v>
      </c>
      <c r="V68" s="6">
        <v>3510</v>
      </c>
      <c r="W68" s="6">
        <v>5603</v>
      </c>
      <c r="X68" s="6">
        <v>6625.51</v>
      </c>
      <c r="Y68" s="6">
        <v>8524.2999999999993</v>
      </c>
      <c r="Z68" s="6">
        <v>8979.7999999999993</v>
      </c>
      <c r="AA68" s="6">
        <v>9492.92</v>
      </c>
      <c r="AB68" s="6">
        <v>9632.4500000000007</v>
      </c>
      <c r="AC68" s="6">
        <v>10281.6</v>
      </c>
      <c r="AD68" s="6">
        <v>10337.700000000001</v>
      </c>
      <c r="AE68" s="6">
        <v>10892.8</v>
      </c>
      <c r="AF68" s="6"/>
      <c r="AG68" s="6"/>
      <c r="AH68" s="6"/>
      <c r="AI68" s="6">
        <v>1.89314</v>
      </c>
      <c r="AJ68" s="6">
        <v>730</v>
      </c>
      <c r="AK68" s="6">
        <v>1115</v>
      </c>
      <c r="AL68" s="6">
        <v>1115</v>
      </c>
      <c r="AM68" s="6">
        <v>3971</v>
      </c>
      <c r="AN68" s="6">
        <v>4690</v>
      </c>
      <c r="AO68" s="6">
        <v>5306</v>
      </c>
      <c r="AP68" s="6">
        <v>5593</v>
      </c>
      <c r="AQ68" s="6">
        <v>6537</v>
      </c>
      <c r="AR68" s="6">
        <v>6877</v>
      </c>
      <c r="AS68" s="6">
        <v>7229</v>
      </c>
      <c r="AT68" s="6">
        <v>7401</v>
      </c>
      <c r="AU68" s="6">
        <v>8010</v>
      </c>
      <c r="AV68" s="6"/>
      <c r="AW68" s="6"/>
      <c r="AX68" s="6"/>
      <c r="AY68" s="6">
        <v>1.89314</v>
      </c>
      <c r="AZ68" s="6">
        <v>376</v>
      </c>
      <c r="BA68" s="6">
        <v>356</v>
      </c>
      <c r="BB68" s="6">
        <v>996</v>
      </c>
      <c r="BC68" s="6">
        <v>1042</v>
      </c>
      <c r="BD68" s="6">
        <v>1350</v>
      </c>
      <c r="BE68" s="6">
        <v>1710</v>
      </c>
      <c r="BF68" s="6">
        <v>1893</v>
      </c>
      <c r="BG68" s="6">
        <v>2195</v>
      </c>
      <c r="BH68" s="6">
        <v>2315</v>
      </c>
      <c r="BI68" s="6">
        <v>2513</v>
      </c>
      <c r="BJ68" s="6">
        <v>2918</v>
      </c>
      <c r="BK68" s="6">
        <v>3208</v>
      </c>
      <c r="BL68" s="6"/>
      <c r="BM68" s="6"/>
      <c r="BN68" s="6"/>
      <c r="BO68" s="6">
        <v>1.89314</v>
      </c>
      <c r="BP68" s="6">
        <v>133</v>
      </c>
      <c r="BQ68" s="6">
        <v>176</v>
      </c>
      <c r="BR68" s="6">
        <v>560</v>
      </c>
      <c r="BS68" s="6">
        <v>666</v>
      </c>
      <c r="BT68" s="6">
        <v>927</v>
      </c>
      <c r="BU68" s="6">
        <v>1041</v>
      </c>
      <c r="BV68" s="6">
        <v>1021</v>
      </c>
      <c r="BW68" s="6">
        <v>1448</v>
      </c>
      <c r="BX68" s="6">
        <v>1533</v>
      </c>
      <c r="BY68" s="6">
        <v>1536</v>
      </c>
      <c r="BZ68" s="6">
        <v>2134</v>
      </c>
      <c r="CA68" s="6">
        <v>2677</v>
      </c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</row>
    <row r="69" spans="1:153">
      <c r="A69" s="6"/>
      <c r="B69" s="6"/>
      <c r="C69" s="6">
        <v>1.92367</v>
      </c>
      <c r="D69" s="6">
        <v>707</v>
      </c>
      <c r="E69" s="6">
        <v>2380</v>
      </c>
      <c r="F69" s="6">
        <v>5700</v>
      </c>
      <c r="G69" s="6">
        <v>7174.25</v>
      </c>
      <c r="H69" s="6">
        <v>8320.77</v>
      </c>
      <c r="I69" s="6">
        <v>8820.26</v>
      </c>
      <c r="J69" s="6">
        <v>9173.8700000000008</v>
      </c>
      <c r="K69" s="6">
        <v>9260.0400000000009</v>
      </c>
      <c r="L69" s="6">
        <v>9287.75</v>
      </c>
      <c r="M69" s="6">
        <v>9625.35</v>
      </c>
      <c r="N69" s="6">
        <v>10181.700000000001</v>
      </c>
      <c r="O69" s="6">
        <v>10393</v>
      </c>
      <c r="P69" s="6"/>
      <c r="Q69" s="6"/>
      <c r="R69" s="6"/>
      <c r="S69" s="6">
        <v>1.92367</v>
      </c>
      <c r="T69" s="6">
        <v>285</v>
      </c>
      <c r="U69" s="6">
        <v>1353</v>
      </c>
      <c r="V69" s="6">
        <v>3117</v>
      </c>
      <c r="W69" s="6">
        <v>5163</v>
      </c>
      <c r="X69" s="6">
        <v>6267.29</v>
      </c>
      <c r="Y69" s="6">
        <v>8195.34</v>
      </c>
      <c r="Z69" s="6">
        <v>9037.6299999999992</v>
      </c>
      <c r="AA69" s="6">
        <v>9101.5499999999993</v>
      </c>
      <c r="AB69" s="6">
        <v>9533.2000000000007</v>
      </c>
      <c r="AC69" s="6">
        <v>9944.0499999999993</v>
      </c>
      <c r="AD69" s="6">
        <v>9962.69</v>
      </c>
      <c r="AE69" s="6">
        <v>10514.8</v>
      </c>
      <c r="AF69" s="6"/>
      <c r="AG69" s="6"/>
      <c r="AH69" s="6"/>
      <c r="AI69" s="6">
        <v>1.92367</v>
      </c>
      <c r="AJ69" s="6">
        <v>621</v>
      </c>
      <c r="AK69" s="6">
        <v>1168</v>
      </c>
      <c r="AL69" s="6">
        <v>1168</v>
      </c>
      <c r="AM69" s="6">
        <v>3679</v>
      </c>
      <c r="AN69" s="6">
        <v>4791</v>
      </c>
      <c r="AO69" s="6">
        <v>5096</v>
      </c>
      <c r="AP69" s="6">
        <v>5535</v>
      </c>
      <c r="AQ69" s="6">
        <v>6129</v>
      </c>
      <c r="AR69" s="6">
        <v>6398</v>
      </c>
      <c r="AS69" s="6">
        <v>6883</v>
      </c>
      <c r="AT69" s="6">
        <v>7545</v>
      </c>
      <c r="AU69" s="6">
        <v>7754</v>
      </c>
      <c r="AV69" s="6"/>
      <c r="AW69" s="6"/>
      <c r="AX69" s="6"/>
      <c r="AY69" s="6">
        <v>1.92367</v>
      </c>
      <c r="AZ69" s="6">
        <v>318</v>
      </c>
      <c r="BA69" s="6">
        <v>322</v>
      </c>
      <c r="BB69" s="6">
        <v>833</v>
      </c>
      <c r="BC69" s="6">
        <v>1120</v>
      </c>
      <c r="BD69" s="6">
        <v>1378</v>
      </c>
      <c r="BE69" s="6">
        <v>1565</v>
      </c>
      <c r="BF69" s="6">
        <v>1800</v>
      </c>
      <c r="BG69" s="6">
        <v>2027</v>
      </c>
      <c r="BH69" s="6">
        <v>2366</v>
      </c>
      <c r="BI69" s="6">
        <v>2459</v>
      </c>
      <c r="BJ69" s="6">
        <v>2712</v>
      </c>
      <c r="BK69" s="6">
        <v>2952</v>
      </c>
      <c r="BL69" s="6"/>
      <c r="BM69" s="6"/>
      <c r="BN69" s="6"/>
      <c r="BO69" s="6">
        <v>1.92367</v>
      </c>
      <c r="BP69" s="6">
        <v>50</v>
      </c>
      <c r="BQ69" s="6">
        <v>36</v>
      </c>
      <c r="BR69" s="6">
        <v>237</v>
      </c>
      <c r="BS69" s="6">
        <v>582</v>
      </c>
      <c r="BT69" s="6">
        <v>501</v>
      </c>
      <c r="BU69" s="6">
        <v>856</v>
      </c>
      <c r="BV69" s="6">
        <v>979</v>
      </c>
      <c r="BW69" s="6">
        <v>1078</v>
      </c>
      <c r="BX69" s="6">
        <v>1411</v>
      </c>
      <c r="BY69" s="6">
        <v>1834</v>
      </c>
      <c r="BZ69" s="6">
        <v>1912</v>
      </c>
      <c r="CA69" s="6">
        <v>2554</v>
      </c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</row>
    <row r="70" spans="1:153">
      <c r="A70" s="6"/>
      <c r="B70" s="6"/>
      <c r="C70" s="6">
        <v>1.95421</v>
      </c>
      <c r="D70" s="6">
        <v>901</v>
      </c>
      <c r="E70" s="6">
        <v>2300</v>
      </c>
      <c r="F70" s="6">
        <v>5550</v>
      </c>
      <c r="G70" s="6">
        <v>6841.17</v>
      </c>
      <c r="H70" s="6">
        <v>8562.56</v>
      </c>
      <c r="I70" s="6">
        <v>8786.19</v>
      </c>
      <c r="J70" s="6">
        <v>8636.7099999999991</v>
      </c>
      <c r="K70" s="6">
        <v>8813.7800000000007</v>
      </c>
      <c r="L70" s="6">
        <v>9440.3700000000008</v>
      </c>
      <c r="M70" s="6">
        <v>9478.89</v>
      </c>
      <c r="N70" s="6">
        <v>9827.75</v>
      </c>
      <c r="O70" s="6">
        <v>9948.9500000000007</v>
      </c>
      <c r="P70" s="6"/>
      <c r="Q70" s="6"/>
      <c r="R70" s="6"/>
      <c r="S70" s="6">
        <v>1.95421</v>
      </c>
      <c r="T70" s="6">
        <v>141</v>
      </c>
      <c r="U70" s="6">
        <v>1385</v>
      </c>
      <c r="V70" s="6">
        <v>3192</v>
      </c>
      <c r="W70" s="6">
        <v>5153</v>
      </c>
      <c r="X70" s="6">
        <v>6390.06</v>
      </c>
      <c r="Y70" s="6">
        <v>8573.3799999999992</v>
      </c>
      <c r="Z70" s="6">
        <v>8877.4599999999991</v>
      </c>
      <c r="AA70" s="6">
        <v>9320.17</v>
      </c>
      <c r="AB70" s="6">
        <v>9552.93</v>
      </c>
      <c r="AC70" s="6">
        <v>9971.4699999999993</v>
      </c>
      <c r="AD70" s="6">
        <v>10086.700000000001</v>
      </c>
      <c r="AE70" s="6">
        <v>10424.700000000001</v>
      </c>
      <c r="AF70" s="6"/>
      <c r="AG70" s="6"/>
      <c r="AH70" s="6"/>
      <c r="AI70" s="6">
        <v>1.95421</v>
      </c>
      <c r="AJ70" s="6">
        <v>672</v>
      </c>
      <c r="AK70" s="6">
        <v>1186</v>
      </c>
      <c r="AL70" s="6">
        <v>1186</v>
      </c>
      <c r="AM70" s="6">
        <v>3711</v>
      </c>
      <c r="AN70" s="6">
        <v>4612</v>
      </c>
      <c r="AO70" s="6">
        <v>5128</v>
      </c>
      <c r="AP70" s="6">
        <v>5606</v>
      </c>
      <c r="AQ70" s="6">
        <v>6302</v>
      </c>
      <c r="AR70" s="6">
        <v>6794</v>
      </c>
      <c r="AS70" s="6">
        <v>6940</v>
      </c>
      <c r="AT70" s="6">
        <v>7475</v>
      </c>
      <c r="AU70" s="6">
        <v>7809</v>
      </c>
      <c r="AV70" s="6"/>
      <c r="AW70" s="6"/>
      <c r="AX70" s="6"/>
      <c r="AY70" s="6">
        <v>1.95421</v>
      </c>
      <c r="AZ70" s="6">
        <v>209</v>
      </c>
      <c r="BA70" s="6">
        <v>262</v>
      </c>
      <c r="BB70" s="6">
        <v>748</v>
      </c>
      <c r="BC70" s="6">
        <v>935</v>
      </c>
      <c r="BD70" s="6">
        <v>1143</v>
      </c>
      <c r="BE70" s="6">
        <v>1385</v>
      </c>
      <c r="BF70" s="6">
        <v>1765</v>
      </c>
      <c r="BG70" s="6">
        <v>1958</v>
      </c>
      <c r="BH70" s="6">
        <v>2123</v>
      </c>
      <c r="BI70" s="6">
        <v>2408</v>
      </c>
      <c r="BJ70" s="6">
        <v>2584</v>
      </c>
      <c r="BK70" s="6">
        <v>2834</v>
      </c>
      <c r="BL70" s="6"/>
      <c r="BM70" s="6"/>
      <c r="BN70" s="6"/>
      <c r="BO70" s="6">
        <v>1.95421</v>
      </c>
      <c r="BP70" s="6">
        <v>85</v>
      </c>
      <c r="BQ70" s="6">
        <v>168</v>
      </c>
      <c r="BR70" s="6">
        <v>379</v>
      </c>
      <c r="BS70" s="6">
        <v>675</v>
      </c>
      <c r="BT70" s="6">
        <v>546</v>
      </c>
      <c r="BU70" s="6">
        <v>906</v>
      </c>
      <c r="BV70" s="6">
        <v>1217</v>
      </c>
      <c r="BW70" s="6">
        <v>1136</v>
      </c>
      <c r="BX70" s="6">
        <v>1451</v>
      </c>
      <c r="BY70" s="6">
        <v>1453</v>
      </c>
      <c r="BZ70" s="6">
        <v>1996</v>
      </c>
      <c r="CA70" s="6">
        <v>2580</v>
      </c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</row>
    <row r="71" spans="1:153">
      <c r="A71" s="6"/>
      <c r="B71" s="6"/>
      <c r="C71" s="6">
        <v>1.9847399999999999</v>
      </c>
      <c r="D71" s="6">
        <v>547</v>
      </c>
      <c r="E71" s="6">
        <v>2240</v>
      </c>
      <c r="F71" s="6">
        <v>5710</v>
      </c>
      <c r="G71" s="6">
        <v>7028.1</v>
      </c>
      <c r="H71" s="6">
        <v>8434.36</v>
      </c>
      <c r="I71" s="6">
        <v>9052.1299999999992</v>
      </c>
      <c r="J71" s="6">
        <v>8799.57</v>
      </c>
      <c r="K71" s="6">
        <v>9067.5300000000007</v>
      </c>
      <c r="L71" s="6">
        <v>9293</v>
      </c>
      <c r="M71" s="6">
        <v>9332.44</v>
      </c>
      <c r="N71" s="6">
        <v>9673.84</v>
      </c>
      <c r="O71" s="6">
        <v>9804.92</v>
      </c>
      <c r="P71" s="6"/>
      <c r="Q71" s="6"/>
      <c r="R71" s="6"/>
      <c r="S71" s="6">
        <v>1.9847399999999999</v>
      </c>
      <c r="T71" s="6">
        <v>170</v>
      </c>
      <c r="U71" s="6">
        <v>1502</v>
      </c>
      <c r="V71" s="6">
        <v>3030</v>
      </c>
      <c r="W71" s="6">
        <v>5624</v>
      </c>
      <c r="X71" s="6">
        <v>5987.84</v>
      </c>
      <c r="Y71" s="6">
        <v>8264.42</v>
      </c>
      <c r="Z71" s="6">
        <v>8765.2999999999993</v>
      </c>
      <c r="AA71" s="6">
        <v>9037.81</v>
      </c>
      <c r="AB71" s="6">
        <v>9484.68</v>
      </c>
      <c r="AC71" s="6">
        <v>10214.9</v>
      </c>
      <c r="AD71" s="6">
        <v>10316.700000000001</v>
      </c>
      <c r="AE71" s="6">
        <v>10737.7</v>
      </c>
      <c r="AF71" s="6"/>
      <c r="AG71" s="6"/>
      <c r="AH71" s="6"/>
      <c r="AI71" s="6">
        <v>1.9847399999999999</v>
      </c>
      <c r="AJ71" s="6">
        <v>774</v>
      </c>
      <c r="AK71" s="6">
        <v>895</v>
      </c>
      <c r="AL71" s="6">
        <v>895</v>
      </c>
      <c r="AM71" s="6">
        <v>3913</v>
      </c>
      <c r="AN71" s="6">
        <v>4646</v>
      </c>
      <c r="AO71" s="6">
        <v>5072</v>
      </c>
      <c r="AP71" s="6">
        <v>5496</v>
      </c>
      <c r="AQ71" s="6">
        <v>6243</v>
      </c>
      <c r="AR71" s="6">
        <v>6459</v>
      </c>
      <c r="AS71" s="6">
        <v>6714</v>
      </c>
      <c r="AT71" s="6">
        <v>7494</v>
      </c>
      <c r="AU71" s="6">
        <v>7651</v>
      </c>
      <c r="AV71" s="6"/>
      <c r="AW71" s="6"/>
      <c r="AX71" s="6"/>
      <c r="AY71" s="6">
        <v>1.9847399999999999</v>
      </c>
      <c r="AZ71" s="6">
        <v>421</v>
      </c>
      <c r="BA71" s="6">
        <v>393</v>
      </c>
      <c r="BB71" s="6">
        <v>1045</v>
      </c>
      <c r="BC71" s="6">
        <v>1077</v>
      </c>
      <c r="BD71" s="6">
        <v>1448</v>
      </c>
      <c r="BE71" s="6">
        <v>1399</v>
      </c>
      <c r="BF71" s="6">
        <v>1586</v>
      </c>
      <c r="BG71" s="6">
        <v>1844</v>
      </c>
      <c r="BH71" s="6">
        <v>2082</v>
      </c>
      <c r="BI71" s="6">
        <v>2276</v>
      </c>
      <c r="BJ71" s="6">
        <v>2846</v>
      </c>
      <c r="BK71" s="6">
        <v>3109</v>
      </c>
      <c r="BL71" s="6"/>
      <c r="BM71" s="6"/>
      <c r="BN71" s="6"/>
      <c r="BO71" s="6">
        <v>1.9847399999999999</v>
      </c>
      <c r="BP71" s="6">
        <v>78</v>
      </c>
      <c r="BQ71" s="6">
        <v>-126</v>
      </c>
      <c r="BR71" s="6">
        <v>325</v>
      </c>
      <c r="BS71" s="6">
        <v>391</v>
      </c>
      <c r="BT71" s="6">
        <v>491</v>
      </c>
      <c r="BU71" s="6">
        <v>711</v>
      </c>
      <c r="BV71" s="6">
        <v>658</v>
      </c>
      <c r="BW71" s="6">
        <v>1022</v>
      </c>
      <c r="BX71" s="6">
        <v>974</v>
      </c>
      <c r="BY71" s="6">
        <v>1490</v>
      </c>
      <c r="BZ71" s="6">
        <v>1837</v>
      </c>
      <c r="CA71" s="6">
        <v>2306</v>
      </c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</row>
    <row r="72" spans="1:153">
      <c r="A72" s="6"/>
      <c r="B72" s="6"/>
      <c r="C72" s="6">
        <v>2.0152800000000002</v>
      </c>
      <c r="D72" s="6">
        <v>853</v>
      </c>
      <c r="E72" s="6">
        <v>2230</v>
      </c>
      <c r="F72" s="6">
        <v>5480</v>
      </c>
      <c r="G72" s="6">
        <v>6825.02</v>
      </c>
      <c r="H72" s="6">
        <v>8396.15</v>
      </c>
      <c r="I72" s="6">
        <v>8818.07</v>
      </c>
      <c r="J72" s="6">
        <v>8962.41</v>
      </c>
      <c r="K72" s="6">
        <v>8921.27</v>
      </c>
      <c r="L72" s="6">
        <v>9445.6200000000008</v>
      </c>
      <c r="M72" s="6">
        <v>9485.98</v>
      </c>
      <c r="N72" s="6">
        <v>10219.9</v>
      </c>
      <c r="O72" s="6">
        <v>10160.9</v>
      </c>
      <c r="P72" s="6"/>
      <c r="Q72" s="6"/>
      <c r="R72" s="6"/>
      <c r="S72" s="6">
        <v>2.0152800000000002</v>
      </c>
      <c r="T72" s="6">
        <v>234</v>
      </c>
      <c r="U72" s="6">
        <v>1333</v>
      </c>
      <c r="V72" s="6">
        <v>3282</v>
      </c>
      <c r="W72" s="6">
        <v>5476</v>
      </c>
      <c r="X72" s="6">
        <v>6516.61</v>
      </c>
      <c r="Y72" s="6">
        <v>8468.4500000000007</v>
      </c>
      <c r="Z72" s="6">
        <v>8870.1200000000008</v>
      </c>
      <c r="AA72" s="6">
        <v>9086.43</v>
      </c>
      <c r="AB72" s="6">
        <v>9648.41</v>
      </c>
      <c r="AC72" s="6">
        <v>10178.299999999999</v>
      </c>
      <c r="AD72" s="6">
        <v>10256.700000000001</v>
      </c>
      <c r="AE72" s="6">
        <v>10818.6</v>
      </c>
      <c r="AF72" s="6"/>
      <c r="AG72" s="6"/>
      <c r="AH72" s="6"/>
      <c r="AI72" s="6">
        <v>2.0152800000000002</v>
      </c>
      <c r="AJ72" s="6">
        <v>626</v>
      </c>
      <c r="AK72" s="6">
        <v>930</v>
      </c>
      <c r="AL72" s="6">
        <v>930</v>
      </c>
      <c r="AM72" s="6">
        <v>3517</v>
      </c>
      <c r="AN72" s="6">
        <v>4245</v>
      </c>
      <c r="AO72" s="6">
        <v>4904</v>
      </c>
      <c r="AP72" s="6">
        <v>5290</v>
      </c>
      <c r="AQ72" s="6">
        <v>5585</v>
      </c>
      <c r="AR72" s="6">
        <v>6203</v>
      </c>
      <c r="AS72" s="6">
        <v>6443</v>
      </c>
      <c r="AT72" s="6">
        <v>7135</v>
      </c>
      <c r="AU72" s="6">
        <v>7429</v>
      </c>
      <c r="AV72" s="6"/>
      <c r="AW72" s="6"/>
      <c r="AX72" s="6"/>
      <c r="AY72" s="6">
        <v>2.0152800000000002</v>
      </c>
      <c r="AZ72" s="6">
        <v>102</v>
      </c>
      <c r="BA72" s="6">
        <v>465</v>
      </c>
      <c r="BB72" s="6">
        <v>840</v>
      </c>
      <c r="BC72" s="6">
        <v>1233</v>
      </c>
      <c r="BD72" s="6">
        <v>1113</v>
      </c>
      <c r="BE72" s="6">
        <v>1468</v>
      </c>
      <c r="BF72" s="6">
        <v>1462</v>
      </c>
      <c r="BG72" s="6">
        <v>1675</v>
      </c>
      <c r="BH72" s="6">
        <v>2108</v>
      </c>
      <c r="BI72" s="6">
        <v>2199</v>
      </c>
      <c r="BJ72" s="6">
        <v>2466</v>
      </c>
      <c r="BK72" s="6">
        <v>2864</v>
      </c>
      <c r="BL72" s="6"/>
      <c r="BM72" s="6"/>
      <c r="BN72" s="6"/>
      <c r="BO72" s="6">
        <v>2.0152800000000002</v>
      </c>
      <c r="BP72" s="6">
        <v>-3</v>
      </c>
      <c r="BQ72" s="6">
        <v>282</v>
      </c>
      <c r="BR72" s="6">
        <v>364</v>
      </c>
      <c r="BS72" s="6">
        <v>386</v>
      </c>
      <c r="BT72" s="6">
        <v>223</v>
      </c>
      <c r="BU72" s="6">
        <v>771</v>
      </c>
      <c r="BV72" s="6">
        <v>802</v>
      </c>
      <c r="BW72" s="6">
        <v>912</v>
      </c>
      <c r="BX72" s="6">
        <v>1259</v>
      </c>
      <c r="BY72" s="6">
        <v>1332</v>
      </c>
      <c r="BZ72" s="6">
        <v>1857</v>
      </c>
      <c r="CA72" s="6">
        <v>2500</v>
      </c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</row>
    <row r="73" spans="1:153">
      <c r="A73" s="6"/>
      <c r="B73" s="6"/>
      <c r="C73" s="6">
        <v>2.0458099999999999</v>
      </c>
      <c r="D73" s="6">
        <v>482</v>
      </c>
      <c r="E73" s="6">
        <v>2180</v>
      </c>
      <c r="F73" s="6">
        <v>5470</v>
      </c>
      <c r="G73" s="6">
        <v>6791.95</v>
      </c>
      <c r="H73" s="6">
        <v>8017.95</v>
      </c>
      <c r="I73" s="6">
        <v>8784.01</v>
      </c>
      <c r="J73" s="6">
        <v>8625.27</v>
      </c>
      <c r="K73" s="6">
        <v>9075.02</v>
      </c>
      <c r="L73" s="6">
        <v>9098.25</v>
      </c>
      <c r="M73" s="6">
        <v>9039.5300000000007</v>
      </c>
      <c r="N73" s="6">
        <v>9866</v>
      </c>
      <c r="O73" s="6">
        <v>9616.86</v>
      </c>
      <c r="P73" s="6"/>
      <c r="Q73" s="6"/>
      <c r="R73" s="6"/>
      <c r="S73" s="6">
        <v>2.0458099999999999</v>
      </c>
      <c r="T73" s="6">
        <v>316</v>
      </c>
      <c r="U73" s="6">
        <v>1338</v>
      </c>
      <c r="V73" s="6">
        <v>3144</v>
      </c>
      <c r="W73" s="6">
        <v>5407</v>
      </c>
      <c r="X73" s="6">
        <v>6171.39</v>
      </c>
      <c r="Y73" s="6">
        <v>8129.5</v>
      </c>
      <c r="Z73" s="6">
        <v>8721.9599999999991</v>
      </c>
      <c r="AA73" s="6">
        <v>9155.06</v>
      </c>
      <c r="AB73" s="6">
        <v>9318.16</v>
      </c>
      <c r="AC73" s="6">
        <v>9844.77</v>
      </c>
      <c r="AD73" s="6">
        <v>10015.700000000001</v>
      </c>
      <c r="AE73" s="6">
        <v>10239.6</v>
      </c>
      <c r="AF73" s="6"/>
      <c r="AG73" s="6"/>
      <c r="AH73" s="6"/>
      <c r="AI73" s="6">
        <v>2.0458099999999999</v>
      </c>
      <c r="AJ73" s="6">
        <v>634</v>
      </c>
      <c r="AK73" s="6">
        <v>1207</v>
      </c>
      <c r="AL73" s="6">
        <v>1207</v>
      </c>
      <c r="AM73" s="6">
        <v>3985</v>
      </c>
      <c r="AN73" s="6">
        <v>4366</v>
      </c>
      <c r="AO73" s="6">
        <v>4942</v>
      </c>
      <c r="AP73" s="6">
        <v>5603</v>
      </c>
      <c r="AQ73" s="6">
        <v>5943</v>
      </c>
      <c r="AR73" s="6">
        <v>6182</v>
      </c>
      <c r="AS73" s="6">
        <v>6698</v>
      </c>
      <c r="AT73" s="6">
        <v>7224</v>
      </c>
      <c r="AU73" s="6">
        <v>7649</v>
      </c>
      <c r="AV73" s="6"/>
      <c r="AW73" s="6"/>
      <c r="AX73" s="6"/>
      <c r="AY73" s="6">
        <v>2.0458099999999999</v>
      </c>
      <c r="AZ73" s="6">
        <v>136</v>
      </c>
      <c r="BA73" s="6">
        <v>178</v>
      </c>
      <c r="BB73" s="6">
        <v>686</v>
      </c>
      <c r="BC73" s="6">
        <v>960</v>
      </c>
      <c r="BD73" s="6">
        <v>1010</v>
      </c>
      <c r="BE73" s="6">
        <v>1286</v>
      </c>
      <c r="BF73" s="6">
        <v>1385</v>
      </c>
      <c r="BG73" s="6">
        <v>1644</v>
      </c>
      <c r="BH73" s="6">
        <v>2015</v>
      </c>
      <c r="BI73" s="6">
        <v>2038</v>
      </c>
      <c r="BJ73" s="6">
        <v>2117</v>
      </c>
      <c r="BK73" s="6">
        <v>2469</v>
      </c>
      <c r="BL73" s="6"/>
      <c r="BM73" s="6"/>
      <c r="BN73" s="6"/>
      <c r="BO73" s="6">
        <v>2.0458099999999999</v>
      </c>
      <c r="BP73" s="6">
        <v>53</v>
      </c>
      <c r="BQ73" s="6">
        <v>-19</v>
      </c>
      <c r="BR73" s="6">
        <v>290</v>
      </c>
      <c r="BS73" s="6">
        <v>513</v>
      </c>
      <c r="BT73" s="6">
        <v>482</v>
      </c>
      <c r="BU73" s="6">
        <v>685</v>
      </c>
      <c r="BV73" s="6">
        <v>755</v>
      </c>
      <c r="BW73" s="6">
        <v>936</v>
      </c>
      <c r="BX73" s="6">
        <v>1369</v>
      </c>
      <c r="BY73" s="6">
        <v>1571</v>
      </c>
      <c r="BZ73" s="6">
        <v>1686</v>
      </c>
      <c r="CA73" s="6">
        <v>2188</v>
      </c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</row>
    <row r="74" spans="1:153">
      <c r="A74" s="6"/>
      <c r="B74" s="6"/>
      <c r="C74" s="6">
        <v>2.0763500000000001</v>
      </c>
      <c r="D74" s="6">
        <v>501</v>
      </c>
      <c r="E74" s="6">
        <v>2130</v>
      </c>
      <c r="F74" s="6">
        <v>5200</v>
      </c>
      <c r="G74" s="6">
        <v>6748.87</v>
      </c>
      <c r="H74" s="6">
        <v>8139.74</v>
      </c>
      <c r="I74" s="6">
        <v>8749.9500000000007</v>
      </c>
      <c r="J74" s="6">
        <v>8888.11</v>
      </c>
      <c r="K74" s="6">
        <v>8628.76</v>
      </c>
      <c r="L74" s="6">
        <v>9050.8700000000008</v>
      </c>
      <c r="M74" s="6">
        <v>9193.07</v>
      </c>
      <c r="N74" s="6">
        <v>9912.07</v>
      </c>
      <c r="O74" s="6">
        <v>9872.82</v>
      </c>
      <c r="P74" s="6"/>
      <c r="Q74" s="6"/>
      <c r="R74" s="6"/>
      <c r="S74" s="6">
        <v>2.0763500000000001</v>
      </c>
      <c r="T74" s="6">
        <v>156</v>
      </c>
      <c r="U74" s="6">
        <v>1308</v>
      </c>
      <c r="V74" s="6">
        <v>3513</v>
      </c>
      <c r="W74" s="6">
        <v>5530</v>
      </c>
      <c r="X74" s="6">
        <v>6432.16</v>
      </c>
      <c r="Y74" s="6">
        <v>8338.5300000000007</v>
      </c>
      <c r="Z74" s="6">
        <v>9130.7800000000007</v>
      </c>
      <c r="AA74" s="6">
        <v>9355.68</v>
      </c>
      <c r="AB74" s="6">
        <v>9645.89</v>
      </c>
      <c r="AC74" s="6">
        <v>10021.200000000001</v>
      </c>
      <c r="AD74" s="6">
        <v>10226.700000000001</v>
      </c>
      <c r="AE74" s="6">
        <v>10717.5</v>
      </c>
      <c r="AF74" s="6"/>
      <c r="AG74" s="6"/>
      <c r="AH74" s="6"/>
      <c r="AI74" s="6">
        <v>2.0763500000000001</v>
      </c>
      <c r="AJ74" s="6">
        <v>504</v>
      </c>
      <c r="AK74" s="6">
        <v>1298</v>
      </c>
      <c r="AL74" s="6">
        <v>1298</v>
      </c>
      <c r="AM74" s="6">
        <v>3237</v>
      </c>
      <c r="AN74" s="6">
        <v>4096</v>
      </c>
      <c r="AO74" s="6">
        <v>4709</v>
      </c>
      <c r="AP74" s="6">
        <v>5076</v>
      </c>
      <c r="AQ74" s="6">
        <v>5416</v>
      </c>
      <c r="AR74" s="6">
        <v>5823</v>
      </c>
      <c r="AS74" s="6">
        <v>6285</v>
      </c>
      <c r="AT74" s="6">
        <v>6886</v>
      </c>
      <c r="AU74" s="6">
        <v>7067</v>
      </c>
      <c r="AV74" s="6"/>
      <c r="AW74" s="6"/>
      <c r="AX74" s="6"/>
      <c r="AY74" s="6">
        <v>2.0763500000000001</v>
      </c>
      <c r="AZ74" s="6">
        <v>168</v>
      </c>
      <c r="BA74" s="6">
        <v>280</v>
      </c>
      <c r="BB74" s="6">
        <v>626</v>
      </c>
      <c r="BC74" s="6">
        <v>985</v>
      </c>
      <c r="BD74" s="6">
        <v>1132</v>
      </c>
      <c r="BE74" s="6">
        <v>1433</v>
      </c>
      <c r="BF74" s="6">
        <v>1405</v>
      </c>
      <c r="BG74" s="6">
        <v>1898</v>
      </c>
      <c r="BH74" s="6">
        <v>2086</v>
      </c>
      <c r="BI74" s="6">
        <v>1865</v>
      </c>
      <c r="BJ74" s="6">
        <v>2285</v>
      </c>
      <c r="BK74" s="6">
        <v>2757</v>
      </c>
      <c r="BL74" s="6"/>
      <c r="BM74" s="6"/>
      <c r="BN74" s="6"/>
      <c r="BO74" s="6">
        <v>2.0763500000000001</v>
      </c>
      <c r="BP74" s="6">
        <v>150</v>
      </c>
      <c r="BQ74" s="6">
        <v>312</v>
      </c>
      <c r="BR74" s="6">
        <v>386</v>
      </c>
      <c r="BS74" s="6">
        <v>526</v>
      </c>
      <c r="BT74" s="6">
        <v>481</v>
      </c>
      <c r="BU74" s="6">
        <v>750</v>
      </c>
      <c r="BV74" s="6">
        <v>647</v>
      </c>
      <c r="BW74" s="6">
        <v>860</v>
      </c>
      <c r="BX74" s="6">
        <v>1294</v>
      </c>
      <c r="BY74" s="6">
        <v>1304</v>
      </c>
      <c r="BZ74" s="6">
        <v>1612</v>
      </c>
      <c r="CA74" s="6">
        <v>2119</v>
      </c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</row>
    <row r="75" spans="1:153">
      <c r="A75" s="6"/>
      <c r="B75" s="6"/>
      <c r="C75" s="6">
        <v>2.1068799999999999</v>
      </c>
      <c r="D75" s="6">
        <v>654</v>
      </c>
      <c r="E75" s="6">
        <v>2210</v>
      </c>
      <c r="F75" s="6">
        <v>5340</v>
      </c>
      <c r="G75" s="6">
        <v>6615.8</v>
      </c>
      <c r="H75" s="6">
        <v>7811.54</v>
      </c>
      <c r="I75" s="6">
        <v>8405.89</v>
      </c>
      <c r="J75" s="6">
        <v>8550.9699999999993</v>
      </c>
      <c r="K75" s="6">
        <v>8682.51</v>
      </c>
      <c r="L75" s="6">
        <v>9203.5</v>
      </c>
      <c r="M75" s="6">
        <v>9246.6299999999992</v>
      </c>
      <c r="N75" s="6">
        <v>9558.16</v>
      </c>
      <c r="O75" s="6">
        <v>9428.7900000000009</v>
      </c>
      <c r="P75" s="6"/>
      <c r="Q75" s="6"/>
      <c r="R75" s="6"/>
      <c r="S75" s="6">
        <v>2.1068799999999999</v>
      </c>
      <c r="T75" s="6">
        <v>179</v>
      </c>
      <c r="U75" s="6">
        <v>1317</v>
      </c>
      <c r="V75" s="6">
        <v>3170</v>
      </c>
      <c r="W75" s="6">
        <v>5255</v>
      </c>
      <c r="X75" s="6">
        <v>6109.94</v>
      </c>
      <c r="Y75" s="6">
        <v>8003.58</v>
      </c>
      <c r="Z75" s="6">
        <v>8564.6200000000008</v>
      </c>
      <c r="AA75" s="6">
        <v>8553.31</v>
      </c>
      <c r="AB75" s="6">
        <v>9139.64</v>
      </c>
      <c r="AC75" s="6">
        <v>9475.6299999999992</v>
      </c>
      <c r="AD75" s="6">
        <v>9620.7199999999993</v>
      </c>
      <c r="AE75" s="6">
        <v>10248.5</v>
      </c>
      <c r="AF75" s="6"/>
      <c r="AG75" s="6"/>
      <c r="AH75" s="6"/>
      <c r="AI75" s="6">
        <v>2.1068799999999999</v>
      </c>
      <c r="AJ75" s="6">
        <v>587</v>
      </c>
      <c r="AK75" s="6">
        <v>1140</v>
      </c>
      <c r="AL75" s="6">
        <v>1140</v>
      </c>
      <c r="AM75" s="6">
        <v>3780</v>
      </c>
      <c r="AN75" s="6">
        <v>4638</v>
      </c>
      <c r="AO75" s="6">
        <v>4783</v>
      </c>
      <c r="AP75" s="6">
        <v>5310</v>
      </c>
      <c r="AQ75" s="6">
        <v>5919</v>
      </c>
      <c r="AR75" s="6">
        <v>6227</v>
      </c>
      <c r="AS75" s="6">
        <v>6656</v>
      </c>
      <c r="AT75" s="6">
        <v>7342</v>
      </c>
      <c r="AU75" s="6">
        <v>7514</v>
      </c>
      <c r="AV75" s="6"/>
      <c r="AW75" s="6"/>
      <c r="AX75" s="6"/>
      <c r="AY75" s="6">
        <v>2.1068799999999999</v>
      </c>
      <c r="AZ75" s="6">
        <v>247</v>
      </c>
      <c r="BA75" s="6">
        <v>561</v>
      </c>
      <c r="BB75" s="6">
        <v>882</v>
      </c>
      <c r="BC75" s="6">
        <v>919</v>
      </c>
      <c r="BD75" s="6">
        <v>1089</v>
      </c>
      <c r="BE75" s="6">
        <v>1304</v>
      </c>
      <c r="BF75" s="6">
        <v>1431</v>
      </c>
      <c r="BG75" s="6">
        <v>1673</v>
      </c>
      <c r="BH75" s="6">
        <v>1958</v>
      </c>
      <c r="BI75" s="6">
        <v>2057</v>
      </c>
      <c r="BJ75" s="6">
        <v>2373</v>
      </c>
      <c r="BK75" s="6">
        <v>2656</v>
      </c>
      <c r="BL75" s="6"/>
      <c r="BM75" s="6"/>
      <c r="BN75" s="6"/>
      <c r="BO75" s="6">
        <v>2.1068799999999999</v>
      </c>
      <c r="BP75" s="6">
        <v>115</v>
      </c>
      <c r="BQ75" s="6">
        <v>106</v>
      </c>
      <c r="BR75" s="6">
        <v>496</v>
      </c>
      <c r="BS75" s="6">
        <v>491</v>
      </c>
      <c r="BT75" s="6">
        <v>320</v>
      </c>
      <c r="BU75" s="6">
        <v>646</v>
      </c>
      <c r="BV75" s="6">
        <v>684</v>
      </c>
      <c r="BW75" s="6">
        <v>777</v>
      </c>
      <c r="BX75" s="6">
        <v>919</v>
      </c>
      <c r="BY75" s="6">
        <v>1337</v>
      </c>
      <c r="BZ75" s="6">
        <v>1459</v>
      </c>
      <c r="CA75" s="6">
        <v>2229</v>
      </c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</row>
    <row r="76" spans="1:153">
      <c r="A76" s="6"/>
      <c r="B76" s="6"/>
      <c r="C76" s="6">
        <v>2.13741</v>
      </c>
      <c r="D76" s="6">
        <v>836</v>
      </c>
      <c r="E76" s="6">
        <v>2220</v>
      </c>
      <c r="F76" s="6">
        <v>5230</v>
      </c>
      <c r="G76" s="6">
        <v>6402.72</v>
      </c>
      <c r="H76" s="6">
        <v>7823.34</v>
      </c>
      <c r="I76" s="6">
        <v>8381.83</v>
      </c>
      <c r="J76" s="6">
        <v>8313.82</v>
      </c>
      <c r="K76" s="6">
        <v>8836.26</v>
      </c>
      <c r="L76" s="6">
        <v>8756.14</v>
      </c>
      <c r="M76" s="6">
        <v>8800.18</v>
      </c>
      <c r="N76" s="6">
        <v>9204.25</v>
      </c>
      <c r="O76" s="6">
        <v>9584.76</v>
      </c>
      <c r="P76" s="6"/>
      <c r="Q76" s="6"/>
      <c r="R76" s="6"/>
      <c r="S76" s="6">
        <v>2.13741</v>
      </c>
      <c r="T76" s="6">
        <v>125</v>
      </c>
      <c r="U76" s="6">
        <v>1337</v>
      </c>
      <c r="V76" s="6">
        <v>3084</v>
      </c>
      <c r="W76" s="6">
        <v>5200</v>
      </c>
      <c r="X76" s="6">
        <v>6189.72</v>
      </c>
      <c r="Y76" s="6">
        <v>7914.62</v>
      </c>
      <c r="Z76" s="6">
        <v>8473.4599999999991</v>
      </c>
      <c r="AA76" s="6">
        <v>8872.9500000000007</v>
      </c>
      <c r="AB76" s="6">
        <v>9383.39</v>
      </c>
      <c r="AC76" s="6">
        <v>9799.07</v>
      </c>
      <c r="AD76" s="6">
        <v>9753.73</v>
      </c>
      <c r="AE76" s="6">
        <v>10108.4</v>
      </c>
      <c r="AF76" s="6"/>
      <c r="AG76" s="6"/>
      <c r="AH76" s="6"/>
      <c r="AI76" s="6">
        <v>2.13741</v>
      </c>
      <c r="AJ76" s="6">
        <v>348</v>
      </c>
      <c r="AK76" s="6">
        <v>1375</v>
      </c>
      <c r="AL76" s="6">
        <v>1375</v>
      </c>
      <c r="AM76" s="6">
        <v>3738</v>
      </c>
      <c r="AN76" s="6">
        <v>4709</v>
      </c>
      <c r="AO76" s="6">
        <v>4790</v>
      </c>
      <c r="AP76" s="6">
        <v>5299</v>
      </c>
      <c r="AQ76" s="6">
        <v>6088</v>
      </c>
      <c r="AR76" s="6">
        <v>6213</v>
      </c>
      <c r="AS76" s="6">
        <v>7075</v>
      </c>
      <c r="AT76" s="6">
        <v>7283</v>
      </c>
      <c r="AU76" s="6">
        <v>7606</v>
      </c>
      <c r="AV76" s="6"/>
      <c r="AW76" s="6"/>
      <c r="AX76" s="6"/>
      <c r="AY76" s="6">
        <v>2.13741</v>
      </c>
      <c r="AZ76" s="6">
        <v>-100</v>
      </c>
      <c r="BA76" s="6">
        <v>322</v>
      </c>
      <c r="BB76" s="6">
        <v>506</v>
      </c>
      <c r="BC76" s="6">
        <v>874</v>
      </c>
      <c r="BD76" s="6">
        <v>1195</v>
      </c>
      <c r="BE76" s="6">
        <v>1384</v>
      </c>
      <c r="BF76" s="6">
        <v>1343</v>
      </c>
      <c r="BG76" s="6">
        <v>1658</v>
      </c>
      <c r="BH76" s="6">
        <v>1729</v>
      </c>
      <c r="BI76" s="6">
        <v>1902</v>
      </c>
      <c r="BJ76" s="6">
        <v>2090</v>
      </c>
      <c r="BK76" s="6">
        <v>2317</v>
      </c>
      <c r="BL76" s="6"/>
      <c r="BM76" s="6"/>
      <c r="BN76" s="6"/>
      <c r="BO76" s="6">
        <v>2.13741</v>
      </c>
      <c r="BP76" s="6">
        <v>496</v>
      </c>
      <c r="BQ76" s="6">
        <v>314</v>
      </c>
      <c r="BR76" s="6">
        <v>526</v>
      </c>
      <c r="BS76" s="6">
        <v>737</v>
      </c>
      <c r="BT76" s="6">
        <v>842</v>
      </c>
      <c r="BU76" s="6">
        <v>933</v>
      </c>
      <c r="BV76" s="6">
        <v>1024</v>
      </c>
      <c r="BW76" s="6">
        <v>937</v>
      </c>
      <c r="BX76" s="6">
        <v>1122</v>
      </c>
      <c r="BY76" s="6">
        <v>1370</v>
      </c>
      <c r="BZ76" s="6">
        <v>1761</v>
      </c>
      <c r="CA76" s="6">
        <v>2099</v>
      </c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</row>
    <row r="77" spans="1:153">
      <c r="A77" s="6"/>
      <c r="B77" s="6"/>
      <c r="C77" s="6">
        <v>2.1679499999999998</v>
      </c>
      <c r="D77" s="6">
        <v>673</v>
      </c>
      <c r="E77" s="6">
        <v>2240</v>
      </c>
      <c r="F77" s="6">
        <v>5330</v>
      </c>
      <c r="G77" s="6">
        <v>6729.65</v>
      </c>
      <c r="H77" s="6">
        <v>7945.14</v>
      </c>
      <c r="I77" s="6">
        <v>8547.77</v>
      </c>
      <c r="J77" s="6">
        <v>8676.67</v>
      </c>
      <c r="K77" s="6">
        <v>8790</v>
      </c>
      <c r="L77" s="6">
        <v>9108.75</v>
      </c>
      <c r="M77" s="6">
        <v>9153.7199999999993</v>
      </c>
      <c r="N77" s="6">
        <v>9650.32</v>
      </c>
      <c r="O77" s="6">
        <v>9840.7199999999993</v>
      </c>
      <c r="P77" s="6"/>
      <c r="Q77" s="6"/>
      <c r="R77" s="6"/>
      <c r="S77" s="6">
        <v>2.1679499999999998</v>
      </c>
      <c r="T77" s="6">
        <v>112</v>
      </c>
      <c r="U77" s="6">
        <v>1237</v>
      </c>
      <c r="V77" s="6">
        <v>3500</v>
      </c>
      <c r="W77" s="6">
        <v>5317</v>
      </c>
      <c r="X77" s="6">
        <v>6281.49</v>
      </c>
      <c r="Y77" s="6">
        <v>8165.65</v>
      </c>
      <c r="Z77" s="6">
        <v>8421.2800000000007</v>
      </c>
      <c r="AA77" s="6">
        <v>8982.57</v>
      </c>
      <c r="AB77" s="6">
        <v>9383.1200000000008</v>
      </c>
      <c r="AC77" s="6">
        <v>9944.49</v>
      </c>
      <c r="AD77" s="6">
        <v>9886.73</v>
      </c>
      <c r="AE77" s="6">
        <v>10474.4</v>
      </c>
      <c r="AF77" s="6"/>
      <c r="AG77" s="6"/>
      <c r="AH77" s="6"/>
      <c r="AI77" s="6">
        <v>2.1679499999999998</v>
      </c>
      <c r="AJ77" s="6">
        <v>535</v>
      </c>
      <c r="AK77" s="6">
        <v>1192</v>
      </c>
      <c r="AL77" s="6">
        <v>1192</v>
      </c>
      <c r="AM77" s="6">
        <v>3690</v>
      </c>
      <c r="AN77" s="6">
        <v>3986</v>
      </c>
      <c r="AO77" s="6">
        <v>4744</v>
      </c>
      <c r="AP77" s="6">
        <v>5177</v>
      </c>
      <c r="AQ77" s="6">
        <v>5557</v>
      </c>
      <c r="AR77" s="6">
        <v>5802</v>
      </c>
      <c r="AS77" s="6">
        <v>6304</v>
      </c>
      <c r="AT77" s="6">
        <v>6860</v>
      </c>
      <c r="AU77" s="6">
        <v>6903</v>
      </c>
      <c r="AV77" s="6"/>
      <c r="AW77" s="6"/>
      <c r="AX77" s="6"/>
      <c r="AY77" s="6">
        <v>2.1679499999999998</v>
      </c>
      <c r="AZ77" s="6">
        <v>616</v>
      </c>
      <c r="BA77" s="6">
        <v>461</v>
      </c>
      <c r="BB77" s="6">
        <v>931</v>
      </c>
      <c r="BC77" s="6">
        <v>1010</v>
      </c>
      <c r="BD77" s="6">
        <v>1380</v>
      </c>
      <c r="BE77" s="6">
        <v>1561</v>
      </c>
      <c r="BF77" s="6">
        <v>1189</v>
      </c>
      <c r="BG77" s="6">
        <v>1682</v>
      </c>
      <c r="BH77" s="6">
        <v>1911</v>
      </c>
      <c r="BI77" s="6">
        <v>1861</v>
      </c>
      <c r="BJ77" s="6">
        <v>1895</v>
      </c>
      <c r="BK77" s="6">
        <v>2498</v>
      </c>
      <c r="BL77" s="6"/>
      <c r="BM77" s="6"/>
      <c r="BN77" s="6"/>
      <c r="BO77" s="6">
        <v>2.1679499999999998</v>
      </c>
      <c r="BP77" s="6">
        <v>230</v>
      </c>
      <c r="BQ77" s="6">
        <v>96</v>
      </c>
      <c r="BR77" s="6">
        <v>231</v>
      </c>
      <c r="BS77" s="6">
        <v>491</v>
      </c>
      <c r="BT77" s="6">
        <v>401</v>
      </c>
      <c r="BU77" s="6">
        <v>607</v>
      </c>
      <c r="BV77" s="6">
        <v>670</v>
      </c>
      <c r="BW77" s="6">
        <v>913</v>
      </c>
      <c r="BX77" s="6">
        <v>973</v>
      </c>
      <c r="BY77" s="6">
        <v>1272</v>
      </c>
      <c r="BZ77" s="6">
        <v>1470</v>
      </c>
      <c r="CA77" s="6">
        <v>1735</v>
      </c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</row>
    <row r="78" spans="1:153">
      <c r="A78" s="6"/>
      <c r="B78" s="6"/>
      <c r="C78" s="6">
        <v>2.19848</v>
      </c>
      <c r="D78" s="6">
        <v>772</v>
      </c>
      <c r="E78" s="6">
        <v>2140</v>
      </c>
      <c r="F78" s="6">
        <v>5700</v>
      </c>
      <c r="G78" s="6">
        <v>6516.57</v>
      </c>
      <c r="H78" s="6">
        <v>8246.94</v>
      </c>
      <c r="I78" s="6">
        <v>8613.7099999999991</v>
      </c>
      <c r="J78" s="6">
        <v>8939.52</v>
      </c>
      <c r="K78" s="6">
        <v>8543.75</v>
      </c>
      <c r="L78" s="6">
        <v>9161.39</v>
      </c>
      <c r="M78" s="6">
        <v>9207.2800000000007</v>
      </c>
      <c r="N78" s="6">
        <v>9396.41</v>
      </c>
      <c r="O78" s="6">
        <v>9696.7000000000007</v>
      </c>
      <c r="P78" s="6"/>
      <c r="Q78" s="6"/>
      <c r="R78" s="6"/>
      <c r="S78" s="6">
        <v>2.19848</v>
      </c>
      <c r="T78" s="6">
        <v>360</v>
      </c>
      <c r="U78" s="6">
        <v>1564</v>
      </c>
      <c r="V78" s="6">
        <v>3373</v>
      </c>
      <c r="W78" s="6">
        <v>5516</v>
      </c>
      <c r="X78" s="6">
        <v>6128.27</v>
      </c>
      <c r="Y78" s="6">
        <v>8110.7</v>
      </c>
      <c r="Z78" s="6">
        <v>8696.1200000000008</v>
      </c>
      <c r="AA78" s="6">
        <v>9165.2000000000007</v>
      </c>
      <c r="AB78" s="6">
        <v>9456.8700000000008</v>
      </c>
      <c r="AC78" s="6">
        <v>9870.93</v>
      </c>
      <c r="AD78" s="6">
        <v>10191.700000000001</v>
      </c>
      <c r="AE78" s="6">
        <v>10396.4</v>
      </c>
      <c r="AF78" s="6"/>
      <c r="AG78" s="6"/>
      <c r="AH78" s="6"/>
      <c r="AI78" s="6">
        <v>2.19848</v>
      </c>
      <c r="AJ78" s="6">
        <v>693</v>
      </c>
      <c r="AK78" s="6">
        <v>1287</v>
      </c>
      <c r="AL78" s="6">
        <v>1287</v>
      </c>
      <c r="AM78" s="6">
        <v>3782</v>
      </c>
      <c r="AN78" s="6">
        <v>4664</v>
      </c>
      <c r="AO78" s="6">
        <v>4966</v>
      </c>
      <c r="AP78" s="6">
        <v>5447</v>
      </c>
      <c r="AQ78" s="6">
        <v>5802</v>
      </c>
      <c r="AR78" s="6">
        <v>6065</v>
      </c>
      <c r="AS78" s="6">
        <v>6738</v>
      </c>
      <c r="AT78" s="6">
        <v>7366</v>
      </c>
      <c r="AU78" s="6">
        <v>7651</v>
      </c>
      <c r="AV78" s="6"/>
      <c r="AW78" s="6"/>
      <c r="AX78" s="6"/>
      <c r="AY78" s="6">
        <v>2.19848</v>
      </c>
      <c r="AZ78" s="6">
        <v>215</v>
      </c>
      <c r="BA78" s="6">
        <v>283</v>
      </c>
      <c r="BB78" s="6">
        <v>725</v>
      </c>
      <c r="BC78" s="6">
        <v>998</v>
      </c>
      <c r="BD78" s="6">
        <v>935</v>
      </c>
      <c r="BE78" s="6">
        <v>1199</v>
      </c>
      <c r="BF78" s="6">
        <v>1287</v>
      </c>
      <c r="BG78" s="6">
        <v>1368</v>
      </c>
      <c r="BH78" s="6">
        <v>1627</v>
      </c>
      <c r="BI78" s="6">
        <v>1763</v>
      </c>
      <c r="BJ78" s="6">
        <v>2058</v>
      </c>
      <c r="BK78" s="6">
        <v>2319</v>
      </c>
      <c r="BL78" s="6"/>
      <c r="BM78" s="6"/>
      <c r="BN78" s="6"/>
      <c r="BO78" s="6">
        <v>2.19848</v>
      </c>
      <c r="BP78" s="6">
        <v>187</v>
      </c>
      <c r="BQ78" s="6">
        <v>84</v>
      </c>
      <c r="BR78" s="6">
        <v>36</v>
      </c>
      <c r="BS78" s="6">
        <v>219</v>
      </c>
      <c r="BT78" s="6">
        <v>272</v>
      </c>
      <c r="BU78" s="6">
        <v>254</v>
      </c>
      <c r="BV78" s="6">
        <v>485</v>
      </c>
      <c r="BW78" s="6">
        <v>610</v>
      </c>
      <c r="BX78" s="6">
        <v>677</v>
      </c>
      <c r="BY78" s="6">
        <v>763</v>
      </c>
      <c r="BZ78" s="6">
        <v>1192</v>
      </c>
      <c r="CA78" s="6">
        <v>1855</v>
      </c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</row>
    <row r="79" spans="1:153">
      <c r="A79" s="6"/>
      <c r="B79" s="6"/>
      <c r="C79" s="6">
        <v>2.2290199999999998</v>
      </c>
      <c r="D79" s="6">
        <v>1155</v>
      </c>
      <c r="E79" s="6">
        <v>2150</v>
      </c>
      <c r="F79" s="6">
        <v>5430</v>
      </c>
      <c r="G79" s="6">
        <v>6753.5</v>
      </c>
      <c r="H79" s="6">
        <v>7838.73</v>
      </c>
      <c r="I79" s="6">
        <v>8579.65</v>
      </c>
      <c r="J79" s="6">
        <v>8602.3700000000008</v>
      </c>
      <c r="K79" s="6">
        <v>8597.49</v>
      </c>
      <c r="L79" s="6">
        <v>9114</v>
      </c>
      <c r="M79" s="6">
        <v>8760.81</v>
      </c>
      <c r="N79" s="6">
        <v>9542.48</v>
      </c>
      <c r="O79" s="6">
        <v>9852.66</v>
      </c>
      <c r="P79" s="6"/>
      <c r="Q79" s="6"/>
      <c r="R79" s="6"/>
      <c r="S79" s="6">
        <v>2.2290199999999998</v>
      </c>
      <c r="T79" s="6">
        <v>180</v>
      </c>
      <c r="U79" s="6">
        <v>1548</v>
      </c>
      <c r="V79" s="6">
        <v>3019</v>
      </c>
      <c r="W79" s="6">
        <v>5393</v>
      </c>
      <c r="X79" s="6">
        <v>5993.04</v>
      </c>
      <c r="Y79" s="6">
        <v>7650.73</v>
      </c>
      <c r="Z79" s="6">
        <v>8519.9500000000007</v>
      </c>
      <c r="AA79" s="6">
        <v>8420.82</v>
      </c>
      <c r="AB79" s="6">
        <v>8996.6</v>
      </c>
      <c r="AC79" s="6">
        <v>9181.35</v>
      </c>
      <c r="AD79" s="6">
        <v>9679.74</v>
      </c>
      <c r="AE79" s="6">
        <v>10027.299999999999</v>
      </c>
      <c r="AF79" s="6"/>
      <c r="AG79" s="6"/>
      <c r="AH79" s="6"/>
      <c r="AI79" s="6">
        <v>2.2290199999999998</v>
      </c>
      <c r="AJ79" s="6">
        <v>718</v>
      </c>
      <c r="AK79" s="6">
        <v>1165</v>
      </c>
      <c r="AL79" s="6">
        <v>1165</v>
      </c>
      <c r="AM79" s="6">
        <v>3624</v>
      </c>
      <c r="AN79" s="6">
        <v>4270</v>
      </c>
      <c r="AO79" s="6">
        <v>4675</v>
      </c>
      <c r="AP79" s="6">
        <v>5181</v>
      </c>
      <c r="AQ79" s="6">
        <v>5757</v>
      </c>
      <c r="AR79" s="6">
        <v>6016</v>
      </c>
      <c r="AS79" s="6">
        <v>6191</v>
      </c>
      <c r="AT79" s="6">
        <v>6861</v>
      </c>
      <c r="AU79" s="6">
        <v>7246</v>
      </c>
      <c r="AV79" s="6"/>
      <c r="AW79" s="6"/>
      <c r="AX79" s="6"/>
      <c r="AY79" s="6">
        <v>2.2290199999999998</v>
      </c>
      <c r="AZ79" s="6">
        <v>206</v>
      </c>
      <c r="BA79" s="6">
        <v>529</v>
      </c>
      <c r="BB79" s="6">
        <v>629</v>
      </c>
      <c r="BC79" s="6">
        <v>1060</v>
      </c>
      <c r="BD79" s="6">
        <v>1138</v>
      </c>
      <c r="BE79" s="6">
        <v>1210</v>
      </c>
      <c r="BF79" s="6">
        <v>1070</v>
      </c>
      <c r="BG79" s="6">
        <v>1297</v>
      </c>
      <c r="BH79" s="6">
        <v>1748</v>
      </c>
      <c r="BI79" s="6">
        <v>1706</v>
      </c>
      <c r="BJ79" s="6">
        <v>1927</v>
      </c>
      <c r="BK79" s="6">
        <v>2015</v>
      </c>
      <c r="BL79" s="6"/>
      <c r="BM79" s="6"/>
      <c r="BN79" s="6"/>
      <c r="BO79" s="6">
        <v>2.2290199999999998</v>
      </c>
      <c r="BP79" s="6">
        <v>-109</v>
      </c>
      <c r="BQ79" s="6">
        <v>120</v>
      </c>
      <c r="BR79" s="6">
        <v>398</v>
      </c>
      <c r="BS79" s="6">
        <v>358</v>
      </c>
      <c r="BT79" s="6">
        <v>484</v>
      </c>
      <c r="BU79" s="6">
        <v>513</v>
      </c>
      <c r="BV79" s="6">
        <v>716</v>
      </c>
      <c r="BW79" s="6">
        <v>719</v>
      </c>
      <c r="BX79" s="6">
        <v>750</v>
      </c>
      <c r="BY79" s="6">
        <v>1016</v>
      </c>
      <c r="BZ79" s="6">
        <v>1407</v>
      </c>
      <c r="CA79" s="6">
        <v>1734</v>
      </c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</row>
    <row r="80" spans="1:153">
      <c r="A80" s="6"/>
      <c r="B80" s="6"/>
      <c r="C80" s="6">
        <v>2.2595499999999999</v>
      </c>
      <c r="D80" s="6">
        <v>774</v>
      </c>
      <c r="E80" s="6">
        <v>2130</v>
      </c>
      <c r="F80" s="6">
        <v>5520</v>
      </c>
      <c r="G80" s="6">
        <v>6810.42</v>
      </c>
      <c r="H80" s="6">
        <v>7760.53</v>
      </c>
      <c r="I80" s="6">
        <v>8345.59</v>
      </c>
      <c r="J80" s="6">
        <v>8665.2199999999993</v>
      </c>
      <c r="K80" s="6">
        <v>8751.24</v>
      </c>
      <c r="L80" s="6">
        <v>8766.64</v>
      </c>
      <c r="M80" s="6">
        <v>9214.3700000000008</v>
      </c>
      <c r="N80" s="6">
        <v>9388.57</v>
      </c>
      <c r="O80" s="6">
        <v>9308.6299999999992</v>
      </c>
      <c r="P80" s="6"/>
      <c r="Q80" s="6"/>
      <c r="R80" s="6"/>
      <c r="S80" s="6">
        <v>2.2595499999999999</v>
      </c>
      <c r="T80" s="6">
        <v>346</v>
      </c>
      <c r="U80" s="6">
        <v>1350</v>
      </c>
      <c r="V80" s="6">
        <v>3457</v>
      </c>
      <c r="W80" s="6">
        <v>5329</v>
      </c>
      <c r="X80" s="6">
        <v>6026.82</v>
      </c>
      <c r="Y80" s="6">
        <v>8293.7800000000007</v>
      </c>
      <c r="Z80" s="6">
        <v>8966.7800000000007</v>
      </c>
      <c r="AA80" s="6">
        <v>8794.4500000000007</v>
      </c>
      <c r="AB80" s="6">
        <v>9406.35</v>
      </c>
      <c r="AC80" s="6">
        <v>9330.7900000000009</v>
      </c>
      <c r="AD80" s="6">
        <v>9691.76</v>
      </c>
      <c r="AE80" s="6">
        <v>10276.299999999999</v>
      </c>
      <c r="AF80" s="6"/>
      <c r="AG80" s="6"/>
      <c r="AH80" s="6"/>
      <c r="AI80" s="6">
        <v>2.2595499999999999</v>
      </c>
      <c r="AJ80" s="6">
        <v>654</v>
      </c>
      <c r="AK80" s="6">
        <v>1227</v>
      </c>
      <c r="AL80" s="6">
        <v>1227</v>
      </c>
      <c r="AM80" s="6">
        <v>3919</v>
      </c>
      <c r="AN80" s="6">
        <v>4567</v>
      </c>
      <c r="AO80" s="6">
        <v>4859</v>
      </c>
      <c r="AP80" s="6">
        <v>5289</v>
      </c>
      <c r="AQ80" s="6">
        <v>5836</v>
      </c>
      <c r="AR80" s="6">
        <v>6328</v>
      </c>
      <c r="AS80" s="6">
        <v>6642</v>
      </c>
      <c r="AT80" s="6">
        <v>7020</v>
      </c>
      <c r="AU80" s="6">
        <v>7498</v>
      </c>
      <c r="AV80" s="6"/>
      <c r="AW80" s="6"/>
      <c r="AX80" s="6"/>
      <c r="AY80" s="6">
        <v>2.2595499999999999</v>
      </c>
      <c r="AZ80" s="6">
        <v>546</v>
      </c>
      <c r="BA80" s="6">
        <v>406</v>
      </c>
      <c r="BB80" s="6">
        <v>851</v>
      </c>
      <c r="BC80" s="6">
        <v>1136</v>
      </c>
      <c r="BD80" s="6">
        <v>1098</v>
      </c>
      <c r="BE80" s="6">
        <v>1193</v>
      </c>
      <c r="BF80" s="6">
        <v>1429</v>
      </c>
      <c r="BG80" s="6">
        <v>1601</v>
      </c>
      <c r="BH80" s="6">
        <v>1700</v>
      </c>
      <c r="BI80" s="6">
        <v>1977</v>
      </c>
      <c r="BJ80" s="6">
        <v>2110</v>
      </c>
      <c r="BK80" s="6">
        <v>2184</v>
      </c>
      <c r="BL80" s="6"/>
      <c r="BM80" s="6"/>
      <c r="BN80" s="6"/>
      <c r="BO80" s="6">
        <v>2.2595499999999999</v>
      </c>
      <c r="BP80" s="6">
        <v>352</v>
      </c>
      <c r="BQ80" s="6">
        <v>212</v>
      </c>
      <c r="BR80" s="6">
        <v>422</v>
      </c>
      <c r="BS80" s="6">
        <v>510</v>
      </c>
      <c r="BT80" s="6">
        <v>341</v>
      </c>
      <c r="BU80" s="6">
        <v>690</v>
      </c>
      <c r="BV80" s="6">
        <v>708</v>
      </c>
      <c r="BW80" s="6">
        <v>686</v>
      </c>
      <c r="BX80" s="6">
        <v>886</v>
      </c>
      <c r="BY80" s="6">
        <v>1232</v>
      </c>
      <c r="BZ80" s="6">
        <v>1258</v>
      </c>
      <c r="CA80" s="6">
        <v>2049</v>
      </c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</row>
    <row r="81" spans="1:153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</row>
    <row r="82" spans="1:15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</row>
    <row r="83" spans="1:15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</row>
    <row r="84" spans="1:15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</row>
    <row r="85" spans="1:15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</row>
    <row r="86" spans="1:15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</row>
    <row r="87" spans="1:15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</row>
    <row r="88" spans="1:15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</row>
    <row r="89" spans="1:15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</row>
    <row r="90" spans="1:15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</row>
    <row r="91" spans="1:15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</row>
    <row r="92" spans="1:15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</row>
    <row r="93" spans="1:15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</row>
    <row r="94" spans="1:15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</row>
    <row r="95" spans="1:15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</row>
    <row r="96" spans="1:15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</row>
    <row r="97" spans="1:15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</row>
    <row r="98" spans="1:15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</row>
    <row r="99" spans="1:15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</row>
    <row r="100" spans="1:15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</row>
    <row r="101" spans="1:15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</row>
    <row r="102" spans="1:15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</row>
    <row r="103" spans="1:15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</row>
    <row r="104" spans="1:15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</row>
    <row r="105" spans="1:15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</row>
    <row r="106" spans="1:15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</row>
    <row r="107" spans="1:15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</row>
    <row r="108" spans="1:15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</row>
    <row r="109" spans="1:15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</row>
  </sheetData>
  <mergeCells count="30">
    <mergeCell ref="EL4:EP4"/>
    <mergeCell ref="ES4:EW4"/>
    <mergeCell ref="CT4:CX4"/>
    <mergeCell ref="DA4:DE4"/>
    <mergeCell ref="DH4:DL4"/>
    <mergeCell ref="DQ4:DU4"/>
    <mergeCell ref="DX4:EB4"/>
    <mergeCell ref="EE4:EI4"/>
    <mergeCell ref="EE3:EI3"/>
    <mergeCell ref="EL3:EP3"/>
    <mergeCell ref="ES3:EW3"/>
    <mergeCell ref="D4:O4"/>
    <mergeCell ref="T4:AE4"/>
    <mergeCell ref="AJ4:AU4"/>
    <mergeCell ref="AZ4:BK4"/>
    <mergeCell ref="BP4:CA4"/>
    <mergeCell ref="CF4:CJ4"/>
    <mergeCell ref="CM4:CQ4"/>
    <mergeCell ref="CM3:CQ3"/>
    <mergeCell ref="CT3:CX3"/>
    <mergeCell ref="DA3:DE3"/>
    <mergeCell ref="DH3:DL3"/>
    <mergeCell ref="DQ3:DU3"/>
    <mergeCell ref="DX3:EB3"/>
    <mergeCell ref="CF3:CJ3"/>
    <mergeCell ref="D3:O3"/>
    <mergeCell ref="T3:AE3"/>
    <mergeCell ref="AJ3:AU3"/>
    <mergeCell ref="AZ3:BK3"/>
    <mergeCell ref="BP3:CA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ure 1c,e,g,i,k</vt:lpstr>
      <vt:lpstr>Figure 2d,e,f,g,h</vt:lpstr>
      <vt:lpstr>Figure 3c</vt:lpstr>
      <vt:lpstr>Figure 4c</vt:lpstr>
      <vt:lpstr>Figure 5c,d</vt:lpstr>
      <vt:lpstr>Supplementary Fig. 6</vt:lpstr>
      <vt:lpstr>Supplementary Fig. 7</vt:lpstr>
      <vt:lpstr>Supplementary Fig. 9</vt:lpstr>
      <vt:lpstr>Supplementary Fig. 12b-h</vt:lpstr>
      <vt:lpstr>Supplementary Fig. 13b-g</vt:lpstr>
      <vt:lpstr>Supplementary Fig. 14b,c,d,e</vt:lpstr>
      <vt:lpstr>Supplementary Fig. 15b,c,d</vt:lpstr>
      <vt:lpstr>Supplementary Fig. 16</vt:lpstr>
      <vt:lpstr>Supplementary Fig. 17c</vt:lpstr>
      <vt:lpstr>Supplementary Fig. 18b,c,d</vt:lpstr>
      <vt:lpstr>Supplementary Fig. 19</vt:lpstr>
      <vt:lpstr>Supplementary Fig. 20b,c,d</vt:lpstr>
      <vt:lpstr>Supplementary Fig. 21</vt:lpstr>
      <vt:lpstr>Supplementary Fig. 22b,c,d</vt:lpstr>
      <vt:lpstr>Supplementary Fig. 23</vt:lpstr>
      <vt:lpstr>Supplementary Fig. 24</vt:lpstr>
      <vt:lpstr>Supplementary Fig. 25</vt:lpstr>
      <vt:lpstr>Supplementary Fig. 27b</vt:lpstr>
      <vt:lpstr>Supplementary Fig. 28a,b</vt:lpstr>
      <vt:lpstr>Supplementary Fig. 29b</vt:lpstr>
      <vt:lpstr>Supplementary Fig. 30b,d,f</vt:lpstr>
      <vt:lpstr>Supplementary Fig. 31c,d</vt:lpstr>
      <vt:lpstr>Supplementary Fig. 32</vt:lpstr>
      <vt:lpstr>Supplementary Fig. 34a</vt:lpstr>
      <vt:lpstr>Supplementary Fig. 35</vt:lpstr>
      <vt:lpstr>Supplementary Fig. 36b,c</vt:lpstr>
      <vt:lpstr>Supplementary Fig. 37a,b</vt:lpstr>
      <vt:lpstr>Supplementary Fig.38</vt:lpstr>
      <vt:lpstr>Supplementary Fig.39b</vt:lpstr>
      <vt:lpstr>Supplementary Fig. 41</vt:lpstr>
      <vt:lpstr>Supplementary Fig. 42</vt:lpstr>
      <vt:lpstr>Supplementary Fig. 43b</vt:lpstr>
      <vt:lpstr>Supplementary Fig. 44b</vt:lpstr>
      <vt:lpstr>Supplementary Fig. 45b</vt:lpstr>
      <vt:lpstr>Supplementary Fig. 46b</vt:lpstr>
      <vt:lpstr>Supplementary Fig. 47b</vt:lpstr>
      <vt:lpstr>Supplementary Fig. 48b</vt:lpstr>
      <vt:lpstr>Supplementary Fig. 49b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ibenhao</cp:lastModifiedBy>
  <dcterms:created xsi:type="dcterms:W3CDTF">2017-11-15T12:34:53Z</dcterms:created>
  <dcterms:modified xsi:type="dcterms:W3CDTF">2020-05-13T04:32:21Z</dcterms:modified>
</cp:coreProperties>
</file>